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ynologyDrive\A-to-do\A-2022-R8\Submission\2024-0402-5th-Final-submission\"/>
    </mc:Choice>
  </mc:AlternateContent>
  <xr:revisionPtr revIDLastSave="0" documentId="8_{C9FD5506-477F-4790-B2F6-B9EE5BDE88A7}" xr6:coauthVersionLast="47" xr6:coauthVersionMax="47" xr10:uidLastSave="{00000000-0000-0000-0000-000000000000}"/>
  <bookViews>
    <workbookView xWindow="3315" yWindow="1763" windowWidth="16200" windowHeight="9315" xr2:uid="{A4B6ED50-5C8B-485E-A04C-4942EE93780C}"/>
  </bookViews>
  <sheets>
    <sheet name="Figure 4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17" uniqueCount="44">
  <si>
    <t>--</t>
  </si>
  <si>
    <t>Intensity (a.u.)</t>
    <phoneticPr fontId="4" type="noConversion"/>
  </si>
  <si>
    <t>Wavelength (nm)</t>
    <phoneticPr fontId="4" type="noConversion"/>
  </si>
  <si>
    <t>NBSI571_SYN_125</t>
  </si>
  <si>
    <t>NBSI571_SYN_120</t>
  </si>
  <si>
    <t>NBSI571_SYN_115</t>
  </si>
  <si>
    <t>NBSI571_SYN_110</t>
  </si>
  <si>
    <t>NBSI571_SYN_105</t>
  </si>
  <si>
    <t>NBSI571_SYN_100</t>
  </si>
  <si>
    <t>NBSI571_SYN_95</t>
  </si>
  <si>
    <t>NBSI571_SYN_90</t>
  </si>
  <si>
    <t>NBSI571_SYN_85</t>
  </si>
  <si>
    <t>NBSI571_SYN_80</t>
  </si>
  <si>
    <t>NBSI571_SYN_75</t>
  </si>
  <si>
    <t>NBSI571_SYN_70</t>
  </si>
  <si>
    <t>NBSI571_SYN_65</t>
  </si>
  <si>
    <t>NBSI571_SYN_60</t>
  </si>
  <si>
    <t>NBSI571_SYN_55</t>
  </si>
  <si>
    <t>NBSI571_SYN_50</t>
  </si>
  <si>
    <t>NBSI571_SYN_45</t>
  </si>
  <si>
    <t>NBSI571_SYN_40</t>
  </si>
  <si>
    <t>NBSI571_SYN_35</t>
  </si>
  <si>
    <t>NBSI571_SYN_30</t>
  </si>
  <si>
    <t>NBSI571_SYN_25</t>
  </si>
  <si>
    <t>NBSI571_SYN_20</t>
  </si>
  <si>
    <t>NBSI571_SYN_15</t>
  </si>
  <si>
    <t>NBSI571_SYN_10</t>
  </si>
  <si>
    <t>NBSI571_SYN_200</t>
  </si>
  <si>
    <t>NBSI571_SYN_195</t>
  </si>
  <si>
    <t>NBSI571_SYN_190</t>
  </si>
  <si>
    <t>NBSI571_SYN_185</t>
  </si>
  <si>
    <t>NBSI571_SYN_180</t>
  </si>
  <si>
    <t>NBSI571_SYN_175</t>
  </si>
  <si>
    <t>NBSI571_SYN_170</t>
  </si>
  <si>
    <t>NBSI571_SYN_165</t>
  </si>
  <si>
    <t>NBSI571_SYN_160</t>
  </si>
  <si>
    <t>NBSI571_SYN_155</t>
  </si>
  <si>
    <t>NBSI571_SYN_150</t>
  </si>
  <si>
    <t>NBSI571_SYN_145</t>
  </si>
  <si>
    <t>NBSI571_SYN_140</t>
  </si>
  <si>
    <t>NBSI571_SYN_135</t>
  </si>
  <si>
    <t>NBSI571_SYN_130</t>
  </si>
  <si>
    <t>200 nM NBSI571 + 1000 nM Clivia</t>
    <phoneticPr fontId="4" type="noConversion"/>
  </si>
  <si>
    <r>
      <t xml:space="preserve">200 </t>
    </r>
    <r>
      <rPr>
        <sz val="11"/>
        <rFont val="Calibri"/>
        <family val="2"/>
      </rPr>
      <t>μ</t>
    </r>
    <r>
      <rPr>
        <sz val="11"/>
        <rFont val="Helvetica Neue"/>
      </rPr>
      <t>M NBSI571 in buffer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_ "/>
    <numFmt numFmtId="177" formatCode="0.00_ "/>
  </numFmts>
  <fonts count="7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11"/>
      <color theme="1"/>
      <name val="Helvetica Neue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Helvetica Neue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5">
    <xf numFmtId="0" fontId="0" fillId="0" borderId="0" xfId="0">
      <alignment vertical="center"/>
    </xf>
    <xf numFmtId="176" fontId="2" fillId="0" borderId="0" xfId="1" applyNumberFormat="1" applyFont="1" applyAlignment="1">
      <alignment horizontal="center"/>
    </xf>
    <xf numFmtId="177" fontId="2" fillId="0" borderId="0" xfId="1" applyNumberFormat="1" applyFont="1" applyAlignment="1">
      <alignment horizontal="center"/>
    </xf>
    <xf numFmtId="176" fontId="2" fillId="2" borderId="0" xfId="1" applyNumberFormat="1" applyFont="1" applyFill="1" applyAlignment="1">
      <alignment horizontal="center"/>
    </xf>
    <xf numFmtId="176" fontId="5" fillId="3" borderId="0" xfId="1" applyNumberFormat="1" applyFont="1" applyFill="1" applyAlignment="1">
      <alignment horizontal="center"/>
    </xf>
  </cellXfs>
  <cellStyles count="2">
    <cellStyle name="常规" xfId="0" builtinId="0"/>
    <cellStyle name="常规 2" xfId="1" xr:uid="{EEDDC650-FCB2-4CA6-904F-E660C155BF35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E0114-6B53-45D0-A06A-2B7B1D36008A}">
  <dimension ref="A1:BL454"/>
  <sheetViews>
    <sheetView tabSelected="1" zoomScale="85" zoomScaleNormal="85" workbookViewId="0">
      <selection activeCell="D19" sqref="D19"/>
    </sheetView>
  </sheetViews>
  <sheetFormatPr defaultColWidth="17.73046875" defaultRowHeight="13.5"/>
  <cols>
    <col min="1" max="1" width="17.73046875" style="2"/>
    <col min="2" max="16384" width="17.73046875" style="1"/>
  </cols>
  <sheetData>
    <row r="1" spans="1:64" ht="14.25">
      <c r="B1" s="4" t="s">
        <v>43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3" t="s">
        <v>42</v>
      </c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</row>
    <row r="2" spans="1:64">
      <c r="B2" s="1" t="s">
        <v>26</v>
      </c>
      <c r="C2" s="1" t="s">
        <v>25</v>
      </c>
      <c r="D2" s="1" t="s">
        <v>24</v>
      </c>
      <c r="E2" s="1" t="s">
        <v>23</v>
      </c>
      <c r="F2" s="1" t="s">
        <v>22</v>
      </c>
      <c r="G2" s="1" t="s">
        <v>21</v>
      </c>
      <c r="H2" s="1" t="s">
        <v>20</v>
      </c>
      <c r="I2" s="1" t="s">
        <v>19</v>
      </c>
      <c r="J2" s="1" t="s">
        <v>18</v>
      </c>
      <c r="K2" s="1" t="s">
        <v>17</v>
      </c>
      <c r="L2" s="1" t="s">
        <v>16</v>
      </c>
      <c r="M2" s="1" t="s">
        <v>15</v>
      </c>
      <c r="N2" s="1" t="s">
        <v>14</v>
      </c>
      <c r="O2" s="1" t="s">
        <v>13</v>
      </c>
      <c r="P2" s="1" t="s">
        <v>12</v>
      </c>
      <c r="Q2" s="1" t="s">
        <v>11</v>
      </c>
      <c r="R2" s="1" t="s">
        <v>10</v>
      </c>
      <c r="S2" s="1" t="s">
        <v>9</v>
      </c>
      <c r="T2" s="1" t="s">
        <v>8</v>
      </c>
      <c r="U2" s="1" t="s">
        <v>7</v>
      </c>
      <c r="V2" s="1" t="s">
        <v>6</v>
      </c>
      <c r="W2" s="1" t="s">
        <v>5</v>
      </c>
      <c r="X2" s="1" t="s">
        <v>4</v>
      </c>
      <c r="Y2" s="1" t="s">
        <v>3</v>
      </c>
      <c r="Z2" s="1" t="s">
        <v>41</v>
      </c>
      <c r="AA2" s="1" t="s">
        <v>40</v>
      </c>
      <c r="AB2" s="1" t="s">
        <v>39</v>
      </c>
      <c r="AC2" s="1" t="s">
        <v>38</v>
      </c>
      <c r="AD2" s="1" t="s">
        <v>37</v>
      </c>
      <c r="AE2" s="1" t="s">
        <v>36</v>
      </c>
      <c r="AF2" s="1" t="s">
        <v>35</v>
      </c>
      <c r="AG2" s="1" t="s">
        <v>34</v>
      </c>
      <c r="AH2" s="1" t="s">
        <v>33</v>
      </c>
      <c r="AI2" s="1" t="s">
        <v>32</v>
      </c>
      <c r="AJ2" s="1" t="s">
        <v>31</v>
      </c>
      <c r="AK2" s="1" t="s">
        <v>30</v>
      </c>
      <c r="AL2" s="1" t="s">
        <v>29</v>
      </c>
      <c r="AM2" s="1" t="s">
        <v>28</v>
      </c>
      <c r="AN2" s="1" t="s">
        <v>27</v>
      </c>
      <c r="AO2" s="1" t="s">
        <v>26</v>
      </c>
      <c r="AP2" s="1" t="s">
        <v>25</v>
      </c>
      <c r="AQ2" s="1" t="s">
        <v>24</v>
      </c>
      <c r="AR2" s="1" t="s">
        <v>23</v>
      </c>
      <c r="AS2" s="1" t="s">
        <v>22</v>
      </c>
      <c r="AT2" s="1" t="s">
        <v>21</v>
      </c>
      <c r="AU2" s="1" t="s">
        <v>20</v>
      </c>
      <c r="AV2" s="1" t="s">
        <v>19</v>
      </c>
      <c r="AW2" s="1" t="s">
        <v>18</v>
      </c>
      <c r="AX2" s="1" t="s">
        <v>17</v>
      </c>
      <c r="AY2" s="1" t="s">
        <v>16</v>
      </c>
      <c r="AZ2" s="1" t="s">
        <v>15</v>
      </c>
      <c r="BA2" s="1" t="s">
        <v>14</v>
      </c>
      <c r="BB2" s="1" t="s">
        <v>13</v>
      </c>
      <c r="BC2" s="1" t="s">
        <v>12</v>
      </c>
      <c r="BD2" s="1" t="s">
        <v>11</v>
      </c>
      <c r="BE2" s="1" t="s">
        <v>10</v>
      </c>
      <c r="BF2" s="1" t="s">
        <v>9</v>
      </c>
      <c r="BG2" s="1" t="s">
        <v>8</v>
      </c>
      <c r="BH2" s="1" t="s">
        <v>7</v>
      </c>
      <c r="BI2" s="1" t="s">
        <v>6</v>
      </c>
      <c r="BJ2" s="1" t="s">
        <v>5</v>
      </c>
      <c r="BK2" s="1" t="s">
        <v>4</v>
      </c>
      <c r="BL2" s="1" t="s">
        <v>3</v>
      </c>
    </row>
    <row r="3" spans="1:64">
      <c r="A3" s="2" t="s">
        <v>2</v>
      </c>
      <c r="B3" s="2" t="s">
        <v>1</v>
      </c>
    </row>
    <row r="4" spans="1:64">
      <c r="A4" s="2">
        <v>300</v>
      </c>
      <c r="B4" s="1">
        <v>-3.51797</v>
      </c>
      <c r="C4" s="1">
        <v>-4.8366400000000001</v>
      </c>
      <c r="D4" s="1">
        <v>-4.1265799999999997</v>
      </c>
      <c r="E4" s="1">
        <v>-2.7557900000000002</v>
      </c>
      <c r="F4" s="1">
        <v>-2.7163300000000001</v>
      </c>
      <c r="G4" s="1">
        <v>-0.69628000000000001</v>
      </c>
      <c r="H4" s="1">
        <v>-4.0730000000000002E-2</v>
      </c>
      <c r="I4" s="1">
        <v>-1.3812199999999999</v>
      </c>
      <c r="J4" s="1">
        <v>-2.72621</v>
      </c>
      <c r="K4" s="1">
        <v>-1.3812199999999999</v>
      </c>
      <c r="L4" s="1">
        <v>-5.4435000000000002</v>
      </c>
      <c r="M4" s="1">
        <v>-0.68337999999999999</v>
      </c>
      <c r="N4" s="1">
        <v>-1.1350000000000001E-2</v>
      </c>
      <c r="O4" s="1">
        <v>-3.4388299999999998</v>
      </c>
      <c r="P4" s="1">
        <v>-3.4318</v>
      </c>
      <c r="Q4" s="1">
        <v>-1.3812199999999999</v>
      </c>
      <c r="R4" s="1">
        <v>-1.3812199999999999</v>
      </c>
      <c r="S4" s="1">
        <v>-6.9406299999999996</v>
      </c>
      <c r="T4" s="1">
        <v>2.7396600000000002</v>
      </c>
      <c r="U4" s="1">
        <v>-0.70140999999999998</v>
      </c>
      <c r="V4" s="1">
        <v>-4.1551400000000003</v>
      </c>
      <c r="W4" s="1">
        <v>-4.1284700000000001</v>
      </c>
      <c r="X4" s="1">
        <v>-2.7837399999999999</v>
      </c>
      <c r="Y4" s="1">
        <v>1.41208</v>
      </c>
      <c r="Z4" s="1">
        <v>-2.7710699999999999</v>
      </c>
      <c r="AA4" s="1">
        <v>1.35476</v>
      </c>
      <c r="AB4" s="1">
        <v>-1.3812199999999999</v>
      </c>
      <c r="AC4" s="1">
        <v>-4.7499999999999999E-3</v>
      </c>
      <c r="AD4" s="1">
        <v>-2.06474</v>
      </c>
      <c r="AE4" s="1">
        <v>-2.7557900000000002</v>
      </c>
      <c r="AF4" s="1">
        <v>-2.8357600000000001</v>
      </c>
      <c r="AG4" s="1">
        <v>-2.0465499999999999</v>
      </c>
      <c r="AH4" s="1">
        <v>-2.7119999999999998E-2</v>
      </c>
      <c r="AI4" s="1">
        <v>-6.8196899999999996</v>
      </c>
      <c r="AJ4" s="1">
        <v>-4.0443300000000004</v>
      </c>
      <c r="AK4" s="1">
        <v>4.7454000000000001</v>
      </c>
      <c r="AL4" s="1">
        <v>-1.3812199999999999</v>
      </c>
      <c r="AM4" s="1">
        <v>-2.0675599999999998</v>
      </c>
      <c r="AN4" s="1">
        <v>5.7821100000000003</v>
      </c>
      <c r="AO4" s="1">
        <v>-3.3580399999999999</v>
      </c>
      <c r="AP4" s="1">
        <v>-1.3513500000000001</v>
      </c>
      <c r="AQ4" s="1">
        <v>-0.68601999999999996</v>
      </c>
      <c r="AR4" s="1">
        <v>0.61845000000000006</v>
      </c>
      <c r="AS4" s="1">
        <v>10.59291</v>
      </c>
      <c r="AT4" s="1">
        <v>6.6167800000000003</v>
      </c>
      <c r="AU4" s="1">
        <v>1.3586800000000001</v>
      </c>
      <c r="AV4" s="1">
        <v>-2.6927300000000001</v>
      </c>
      <c r="AW4" s="1">
        <v>-3.3811200000000001</v>
      </c>
      <c r="AX4" s="1">
        <v>0.69782999999999995</v>
      </c>
      <c r="AY4" s="1">
        <v>-5.4026699999999996</v>
      </c>
      <c r="AZ4" s="1">
        <v>1.2596099999999999</v>
      </c>
      <c r="BA4" s="1">
        <v>-1.3513500000000001</v>
      </c>
      <c r="BB4" s="1">
        <v>-2.0293199999999998</v>
      </c>
      <c r="BC4" s="1">
        <v>-2.0211399999999999</v>
      </c>
      <c r="BD4" s="1">
        <v>6.0065099999999996</v>
      </c>
      <c r="BE4" s="1">
        <v>-0.66735999999999995</v>
      </c>
      <c r="BF4" s="1">
        <v>-0.67567999999999995</v>
      </c>
      <c r="BG4" s="1">
        <v>1.3605100000000001</v>
      </c>
      <c r="BH4" s="1">
        <v>2.6142799999999999</v>
      </c>
      <c r="BI4" s="1">
        <v>-2.7627799999999998</v>
      </c>
      <c r="BJ4" s="1">
        <v>3.26302</v>
      </c>
      <c r="BK4" s="1">
        <v>0.72189999999999999</v>
      </c>
      <c r="BL4" s="1">
        <v>-1.3513500000000001</v>
      </c>
    </row>
    <row r="5" spans="1:64">
      <c r="A5" s="2">
        <v>301</v>
      </c>
      <c r="B5" s="1">
        <v>-3.60344</v>
      </c>
      <c r="C5" s="1">
        <v>0.72404999999999997</v>
      </c>
      <c r="D5" s="1">
        <v>-5.5191499999999998</v>
      </c>
      <c r="E5" s="1">
        <v>-3.4879600000000002</v>
      </c>
      <c r="F5" s="1">
        <v>-4.9628800000000002</v>
      </c>
      <c r="G5" s="1">
        <v>-2.0899299999999998</v>
      </c>
      <c r="H5" s="1">
        <v>-0.66281999999999996</v>
      </c>
      <c r="I5" s="1">
        <v>2.13496</v>
      </c>
      <c r="J5" s="1">
        <v>-2.0722999999999998</v>
      </c>
      <c r="K5" s="1">
        <v>-0.67249999999999999</v>
      </c>
      <c r="L5" s="1">
        <v>-0.68532000000000004</v>
      </c>
      <c r="M5" s="1">
        <v>-0.66744000000000003</v>
      </c>
      <c r="N5" s="1">
        <v>-1.3812199999999999</v>
      </c>
      <c r="O5" s="1">
        <v>1.37741</v>
      </c>
      <c r="P5" s="1">
        <v>-6.3003999999999998</v>
      </c>
      <c r="Q5" s="1">
        <v>-2.81697</v>
      </c>
      <c r="R5" s="1">
        <v>-3.4894400000000001</v>
      </c>
      <c r="S5" s="1">
        <v>2.8441399999999999</v>
      </c>
      <c r="T5" s="1">
        <v>-4.9097999999999997</v>
      </c>
      <c r="U5" s="1">
        <v>-5.0849200000000003</v>
      </c>
      <c r="V5" s="1">
        <v>3.2210000000000003E-2</v>
      </c>
      <c r="W5" s="1">
        <v>-1.3812199999999999</v>
      </c>
      <c r="X5" s="1">
        <v>-2.1154299999999999</v>
      </c>
      <c r="Y5" s="1">
        <v>3.022E-2</v>
      </c>
      <c r="Z5" s="1">
        <v>-1.3812199999999999</v>
      </c>
      <c r="AA5" s="1">
        <v>-4.2527200000000001</v>
      </c>
      <c r="AB5" s="1">
        <v>-4.9374000000000002</v>
      </c>
      <c r="AC5" s="1">
        <v>-1.3812199999999999</v>
      </c>
      <c r="AD5" s="1">
        <v>-2.0805199999999999</v>
      </c>
      <c r="AE5" s="1">
        <v>-1.3812199999999999</v>
      </c>
      <c r="AF5" s="1">
        <v>-4.1862599999999999</v>
      </c>
      <c r="AG5" s="1">
        <v>-2.8047</v>
      </c>
      <c r="AH5" s="1">
        <v>-2.0732599999999999</v>
      </c>
      <c r="AI5" s="1">
        <v>-2.80877</v>
      </c>
      <c r="AJ5" s="1">
        <v>-2.0894300000000001</v>
      </c>
      <c r="AK5" s="1">
        <v>1.46576</v>
      </c>
      <c r="AL5" s="1">
        <v>2.2236899999999999</v>
      </c>
      <c r="AM5" s="1">
        <v>1.5194399999999999</v>
      </c>
      <c r="AN5" s="1">
        <v>5.9709999999999999E-2</v>
      </c>
      <c r="AO5" s="1">
        <v>1.3753</v>
      </c>
      <c r="AP5" s="1">
        <v>-0.64514000000000005</v>
      </c>
      <c r="AQ5" s="1">
        <v>-2.73543</v>
      </c>
      <c r="AR5" s="1">
        <v>-2.0467599999999999</v>
      </c>
      <c r="AS5" s="1">
        <v>9.2493499999999997</v>
      </c>
      <c r="AT5" s="1">
        <v>3.4996499999999999</v>
      </c>
      <c r="AU5" s="1">
        <v>0.77329000000000003</v>
      </c>
      <c r="AV5" s="1">
        <v>-4.1023800000000001</v>
      </c>
      <c r="AW5" s="1">
        <v>1.5450999999999999</v>
      </c>
      <c r="AX5" s="1">
        <v>-2.0620799999999999</v>
      </c>
      <c r="AY5" s="1">
        <v>1.4915799999999999</v>
      </c>
      <c r="AZ5" s="1">
        <v>-1.3513500000000001</v>
      </c>
      <c r="BA5" s="1">
        <v>2.1673</v>
      </c>
      <c r="BB5" s="1">
        <v>0.79151000000000005</v>
      </c>
      <c r="BC5" s="1">
        <v>-6.2809299999999997</v>
      </c>
      <c r="BD5" s="1">
        <v>-0.64061999999999997</v>
      </c>
      <c r="BE5" s="1">
        <v>-2.0491899999999998</v>
      </c>
      <c r="BF5" s="1">
        <v>0.10531</v>
      </c>
      <c r="BG5" s="1">
        <v>0.73053999999999997</v>
      </c>
      <c r="BH5" s="1">
        <v>0.74216000000000004</v>
      </c>
      <c r="BI5" s="1">
        <v>3.77685</v>
      </c>
      <c r="BJ5" s="1">
        <v>-1.3513500000000001</v>
      </c>
      <c r="BK5" s="1">
        <v>-0.64414000000000005</v>
      </c>
      <c r="BL5" s="1">
        <v>-2.05558</v>
      </c>
    </row>
    <row r="6" spans="1:64">
      <c r="A6" s="2">
        <v>302</v>
      </c>
      <c r="B6" s="1">
        <v>0.12481</v>
      </c>
      <c r="C6" s="1">
        <v>-0.58818999999999999</v>
      </c>
      <c r="D6" s="1">
        <v>-0.62934000000000001</v>
      </c>
      <c r="E6" s="1">
        <v>-0.63827</v>
      </c>
      <c r="F6" s="1">
        <v>-2.1359300000000001</v>
      </c>
      <c r="G6" s="1">
        <v>0.14316999999999999</v>
      </c>
      <c r="H6" s="1">
        <v>2.3725399999999999</v>
      </c>
      <c r="I6" s="1">
        <v>-0.64968999999999999</v>
      </c>
      <c r="J6" s="1">
        <v>-2.9056099999999998</v>
      </c>
      <c r="K6" s="1">
        <v>3.02407</v>
      </c>
      <c r="L6" s="1">
        <v>-4.3596199999999996</v>
      </c>
      <c r="M6" s="1">
        <v>-4.3529799999999996</v>
      </c>
      <c r="N6" s="1">
        <v>-2.8605100000000001</v>
      </c>
      <c r="O6" s="1">
        <v>-4.3073300000000003</v>
      </c>
      <c r="P6" s="1">
        <v>2.3060999999999998</v>
      </c>
      <c r="Q6" s="1">
        <v>-4.4940600000000002</v>
      </c>
      <c r="R6" s="1">
        <v>-2.9102700000000001</v>
      </c>
      <c r="S6" s="1">
        <v>-0.63937999999999995</v>
      </c>
      <c r="T6" s="1">
        <v>-2.9056099999999998</v>
      </c>
      <c r="U6" s="1">
        <v>5.4266500000000004</v>
      </c>
      <c r="V6" s="1">
        <v>1.72197</v>
      </c>
      <c r="W6" s="1">
        <v>4.7726300000000004</v>
      </c>
      <c r="X6" s="1">
        <v>-1.3812199999999999</v>
      </c>
      <c r="Y6" s="1">
        <v>-4.4115200000000003</v>
      </c>
      <c r="Z6" s="1">
        <v>0.16199</v>
      </c>
      <c r="AA6" s="1">
        <v>-4.4161200000000003</v>
      </c>
      <c r="AB6" s="1">
        <v>-4.3551900000000003</v>
      </c>
      <c r="AC6" s="1">
        <v>0.13508000000000001</v>
      </c>
      <c r="AD6" s="1">
        <v>0.10577</v>
      </c>
      <c r="AE6" s="1">
        <v>0.12254</v>
      </c>
      <c r="AF6" s="1">
        <v>-6.5702400000000001</v>
      </c>
      <c r="AG6" s="1">
        <v>-1.3812199999999999</v>
      </c>
      <c r="AH6" s="1">
        <v>-1.3812199999999999</v>
      </c>
      <c r="AI6" s="1">
        <v>-2.15822</v>
      </c>
      <c r="AJ6" s="1">
        <v>-0.62017999999999995</v>
      </c>
      <c r="AK6" s="1">
        <v>-2.13253</v>
      </c>
      <c r="AL6" s="1">
        <v>-2.14052</v>
      </c>
      <c r="AM6" s="1">
        <v>0.86260999999999999</v>
      </c>
      <c r="AN6" s="1">
        <v>9.5890000000000003E-2</v>
      </c>
      <c r="AO6" s="1">
        <v>-3.5331700000000001</v>
      </c>
      <c r="AP6" s="1">
        <v>2.2903099999999998</v>
      </c>
      <c r="AQ6" s="1">
        <v>0.10425</v>
      </c>
      <c r="AR6" s="1">
        <v>-1.3513500000000001</v>
      </c>
      <c r="AS6" s="1">
        <v>6.7428400000000002</v>
      </c>
      <c r="AT6" s="1">
        <v>6.9630900000000002</v>
      </c>
      <c r="AU6" s="1">
        <v>-2.1021000000000001</v>
      </c>
      <c r="AV6" s="1">
        <v>-3.5158499999999999</v>
      </c>
      <c r="AW6" s="1">
        <v>-0.62195999999999996</v>
      </c>
      <c r="AX6" s="1">
        <v>-2.0981800000000002</v>
      </c>
      <c r="AY6" s="1">
        <v>-0.61768000000000001</v>
      </c>
      <c r="AZ6" s="1">
        <v>-2.1205799999999999</v>
      </c>
      <c r="BA6" s="1">
        <v>-1.3513500000000001</v>
      </c>
      <c r="BB6" s="1">
        <v>-0.58974000000000004</v>
      </c>
      <c r="BC6" s="1">
        <v>0.17537</v>
      </c>
      <c r="BD6" s="1">
        <v>-4.3187100000000003</v>
      </c>
      <c r="BE6" s="1">
        <v>0.82572000000000001</v>
      </c>
      <c r="BF6" s="1">
        <v>0.87251999999999996</v>
      </c>
      <c r="BG6" s="1">
        <v>0.90259</v>
      </c>
      <c r="BH6" s="1">
        <v>-2.0931899999999999</v>
      </c>
      <c r="BI6" s="1">
        <v>1.6675199999999999</v>
      </c>
      <c r="BJ6" s="1">
        <v>-2.8874499999999999</v>
      </c>
      <c r="BK6" s="1">
        <v>0.13564000000000001</v>
      </c>
      <c r="BL6" s="1">
        <v>3.0865200000000002</v>
      </c>
    </row>
    <row r="7" spans="1:64">
      <c r="A7" s="2">
        <v>303</v>
      </c>
      <c r="B7" s="1">
        <v>-3.7812199999999998</v>
      </c>
      <c r="C7" s="1">
        <v>1.7858499999999999</v>
      </c>
      <c r="D7" s="1">
        <v>-0.59752000000000005</v>
      </c>
      <c r="E7" s="1">
        <v>1.7075899999999999</v>
      </c>
      <c r="F7" s="1">
        <v>-2.1522299999999999</v>
      </c>
      <c r="G7" s="1">
        <v>-2.9535399999999998</v>
      </c>
      <c r="H7" s="1">
        <v>-2.1612499999999999</v>
      </c>
      <c r="I7" s="1">
        <v>-3.6942499999999998</v>
      </c>
      <c r="J7" s="1">
        <v>-9.2428500000000007</v>
      </c>
      <c r="K7" s="1">
        <v>-6.2004900000000003</v>
      </c>
      <c r="L7" s="1">
        <v>-1.3812199999999999</v>
      </c>
      <c r="M7" s="1">
        <v>0.98658000000000001</v>
      </c>
      <c r="N7" s="1">
        <v>-1.3812199999999999</v>
      </c>
      <c r="O7" s="1">
        <v>0.90886</v>
      </c>
      <c r="P7" s="1">
        <v>0.18006</v>
      </c>
      <c r="Q7" s="1">
        <v>-3.7031999999999998</v>
      </c>
      <c r="R7" s="1">
        <v>1.8290599999999999</v>
      </c>
      <c r="S7" s="1">
        <v>2.59335</v>
      </c>
      <c r="T7" s="1">
        <v>-2.94861</v>
      </c>
      <c r="U7" s="1">
        <v>-4.5111100000000004</v>
      </c>
      <c r="V7" s="1">
        <v>3.4458199999999999</v>
      </c>
      <c r="W7" s="1">
        <v>-2.9597500000000001</v>
      </c>
      <c r="X7" s="1">
        <v>0.21495</v>
      </c>
      <c r="Y7" s="1">
        <v>0.22778999999999999</v>
      </c>
      <c r="Z7" s="1">
        <v>-3.7793000000000001</v>
      </c>
      <c r="AA7" s="1">
        <v>0.18373</v>
      </c>
      <c r="AB7" s="1">
        <v>2.7104400000000002</v>
      </c>
      <c r="AC7" s="1">
        <v>1.03424</v>
      </c>
      <c r="AD7" s="1">
        <v>2.5098400000000001</v>
      </c>
      <c r="AE7" s="1">
        <v>-0.60118000000000005</v>
      </c>
      <c r="AF7" s="1">
        <v>-7.6754699999999998</v>
      </c>
      <c r="AG7" s="1">
        <v>-3.7378499999999999</v>
      </c>
      <c r="AH7" s="1">
        <v>1.00922</v>
      </c>
      <c r="AI7" s="1">
        <v>1.7585</v>
      </c>
      <c r="AJ7" s="1">
        <v>-6.9323699999999997</v>
      </c>
      <c r="AK7" s="1">
        <v>-2.1717300000000002</v>
      </c>
      <c r="AL7" s="1">
        <v>0.20105999999999999</v>
      </c>
      <c r="AM7" s="1">
        <v>-0.54927000000000004</v>
      </c>
      <c r="AN7" s="1">
        <v>-2.9697800000000001</v>
      </c>
      <c r="AO7" s="1">
        <v>-6.8372400000000004</v>
      </c>
      <c r="AP7" s="1">
        <v>-1.3513500000000001</v>
      </c>
      <c r="AQ7" s="1">
        <v>0.17537</v>
      </c>
      <c r="AR7" s="1">
        <v>0.91108999999999996</v>
      </c>
      <c r="AS7" s="1">
        <v>8.7261699999999998</v>
      </c>
      <c r="AT7" s="1">
        <v>9.9117200000000008</v>
      </c>
      <c r="AU7" s="1">
        <v>0.21728</v>
      </c>
      <c r="AV7" s="1">
        <v>0.96704000000000001</v>
      </c>
      <c r="AW7" s="1">
        <v>4.0708000000000002</v>
      </c>
      <c r="AX7" s="1">
        <v>-2.1241500000000002</v>
      </c>
      <c r="AY7" s="1">
        <v>1.75665</v>
      </c>
      <c r="AZ7" s="1">
        <v>3.2498800000000001</v>
      </c>
      <c r="BA7" s="1">
        <v>-2.8803999999999998</v>
      </c>
      <c r="BB7" s="1">
        <v>5.3851800000000001</v>
      </c>
      <c r="BC7" s="1">
        <v>-4.4690399999999997</v>
      </c>
      <c r="BD7" s="1">
        <v>0.21482000000000001</v>
      </c>
      <c r="BE7" s="1">
        <v>-1.3513500000000001</v>
      </c>
      <c r="BF7" s="1">
        <v>0.18711</v>
      </c>
      <c r="BG7" s="1">
        <v>-2.9348800000000002</v>
      </c>
      <c r="BH7" s="1">
        <v>-1.3513500000000001</v>
      </c>
      <c r="BI7" s="1">
        <v>1.76877</v>
      </c>
      <c r="BJ7" s="1">
        <v>4.1866199999999996</v>
      </c>
      <c r="BK7" s="1">
        <v>-0.57435000000000003</v>
      </c>
      <c r="BL7" s="1">
        <v>-0.53966000000000003</v>
      </c>
    </row>
    <row r="8" spans="1:64">
      <c r="A8" s="2">
        <v>304</v>
      </c>
      <c r="B8" s="1">
        <v>-3.0138699999999998</v>
      </c>
      <c r="C8" s="1">
        <v>-3.8103699999999998</v>
      </c>
      <c r="D8" s="1">
        <v>0.29382999999999998</v>
      </c>
      <c r="E8" s="1">
        <v>3.4653100000000001</v>
      </c>
      <c r="F8" s="1">
        <v>-0.55952000000000002</v>
      </c>
      <c r="G8" s="1">
        <v>3.4187799999999999</v>
      </c>
      <c r="H8" s="1">
        <v>0.24878</v>
      </c>
      <c r="I8" s="1">
        <v>-3.9192900000000002</v>
      </c>
      <c r="J8" s="1">
        <v>1.0778000000000001</v>
      </c>
      <c r="K8" s="1">
        <v>-3.8242099999999999</v>
      </c>
      <c r="L8" s="1">
        <v>2.6477900000000001</v>
      </c>
      <c r="M8" s="1">
        <v>-3.0492699999999999</v>
      </c>
      <c r="N8" s="1">
        <v>2.9180100000000002</v>
      </c>
      <c r="O8" s="1">
        <v>2.7037499999999999</v>
      </c>
      <c r="P8" s="1">
        <v>-1.3812199999999999</v>
      </c>
      <c r="Q8" s="1">
        <v>-7.0584300000000004</v>
      </c>
      <c r="R8" s="1">
        <v>1.84199</v>
      </c>
      <c r="S8" s="1">
        <v>0.28822999999999999</v>
      </c>
      <c r="T8" s="1">
        <v>2.6871299999999998</v>
      </c>
      <c r="U8" s="1">
        <v>5.8072800000000004</v>
      </c>
      <c r="V8" s="1">
        <v>4.4716300000000002</v>
      </c>
      <c r="W8" s="1">
        <v>2.80288</v>
      </c>
      <c r="X8" s="1">
        <v>-2.1915900000000001</v>
      </c>
      <c r="Y8" s="1">
        <v>-3.0464899999999999</v>
      </c>
      <c r="Z8" s="1">
        <v>4.61707</v>
      </c>
      <c r="AA8" s="1">
        <v>-5.5134499999999997</v>
      </c>
      <c r="AB8" s="1">
        <v>0.30229</v>
      </c>
      <c r="AC8" s="1">
        <v>-3.0747</v>
      </c>
      <c r="AD8" s="1">
        <v>1.04793</v>
      </c>
      <c r="AE8" s="1">
        <v>-3.0085500000000001</v>
      </c>
      <c r="AF8" s="1">
        <v>1.17415</v>
      </c>
      <c r="AG8" s="1">
        <v>-2.21455</v>
      </c>
      <c r="AH8" s="1">
        <v>1.07982</v>
      </c>
      <c r="AI8" s="1">
        <v>-0.56355</v>
      </c>
      <c r="AJ8" s="1">
        <v>-1.3812199999999999</v>
      </c>
      <c r="AK8" s="1">
        <v>1.1250500000000001</v>
      </c>
      <c r="AL8" s="1">
        <v>-0.57540999999999998</v>
      </c>
      <c r="AM8" s="1">
        <v>-3.0205600000000001</v>
      </c>
      <c r="AN8" s="1">
        <v>0.26623000000000002</v>
      </c>
      <c r="AO8" s="1">
        <v>1.0071399999999999</v>
      </c>
      <c r="AP8" s="1">
        <v>2.5981000000000001</v>
      </c>
      <c r="AQ8" s="1">
        <v>-1.3513500000000001</v>
      </c>
      <c r="AR8" s="1">
        <v>1.01458</v>
      </c>
      <c r="AS8" s="1">
        <v>0.25120999999999999</v>
      </c>
      <c r="AT8" s="1">
        <v>4.21746</v>
      </c>
      <c r="AU8" s="1">
        <v>6.8520899999999996</v>
      </c>
      <c r="AV8" s="1">
        <v>7.5990099999999998</v>
      </c>
      <c r="AW8" s="1">
        <v>2.6582699999999999</v>
      </c>
      <c r="AX8" s="1">
        <v>-0.51939999999999997</v>
      </c>
      <c r="AY8" s="1">
        <v>1.06996</v>
      </c>
      <c r="AZ8" s="1">
        <v>-3.7360899999999999</v>
      </c>
      <c r="BA8" s="1">
        <v>-0.52010000000000001</v>
      </c>
      <c r="BB8" s="1">
        <v>-1.3513500000000001</v>
      </c>
      <c r="BC8" s="1">
        <v>-1.3513500000000001</v>
      </c>
      <c r="BD8" s="1">
        <v>3.5466099999999998</v>
      </c>
      <c r="BE8" s="1">
        <v>2.72363</v>
      </c>
      <c r="BF8" s="1">
        <v>-2.1778</v>
      </c>
      <c r="BG8" s="1">
        <v>-2.1710199999999999</v>
      </c>
      <c r="BH8" s="1">
        <v>0.30018</v>
      </c>
      <c r="BI8" s="1">
        <v>4.3029299999999999</v>
      </c>
      <c r="BJ8" s="1">
        <v>2.7170000000000001</v>
      </c>
      <c r="BK8" s="1">
        <v>-1.3513500000000001</v>
      </c>
      <c r="BL8" s="1">
        <v>7.1665400000000004</v>
      </c>
    </row>
    <row r="9" spans="1:64">
      <c r="A9" s="2">
        <v>305</v>
      </c>
      <c r="B9" s="1">
        <v>-2.2083499999999998</v>
      </c>
      <c r="C9" s="1">
        <v>1.9857899999999999</v>
      </c>
      <c r="D9" s="1">
        <v>1.2005399999999999</v>
      </c>
      <c r="E9" s="1">
        <v>-3.0273099999999999</v>
      </c>
      <c r="F9" s="1">
        <v>4.4521199999999999</v>
      </c>
      <c r="G9" s="1">
        <v>0.31657999999999997</v>
      </c>
      <c r="H9" s="1">
        <v>-2.2117800000000001</v>
      </c>
      <c r="I9" s="1">
        <v>-1.3812199999999999</v>
      </c>
      <c r="J9" s="1">
        <v>1.0518700000000001</v>
      </c>
      <c r="K9" s="1">
        <v>1.1001700000000001</v>
      </c>
      <c r="L9" s="1">
        <v>0.28683999999999998</v>
      </c>
      <c r="M9" s="1">
        <v>-7.2048399999999999</v>
      </c>
      <c r="N9" s="1">
        <v>-1.3812199999999999</v>
      </c>
      <c r="O9" s="1">
        <v>3.5774599999999999</v>
      </c>
      <c r="P9" s="1">
        <v>2.83108</v>
      </c>
      <c r="Q9" s="1">
        <v>1.08589</v>
      </c>
      <c r="R9" s="1">
        <v>2.78545</v>
      </c>
      <c r="S9" s="1">
        <v>4.6376999999999997</v>
      </c>
      <c r="T9" s="1">
        <v>-2.2308300000000001</v>
      </c>
      <c r="U9" s="1">
        <v>-1.3812199999999999</v>
      </c>
      <c r="V9" s="1">
        <v>1.1525700000000001</v>
      </c>
      <c r="W9" s="1">
        <v>0.31513999999999998</v>
      </c>
      <c r="X9" s="1">
        <v>-0.53519000000000005</v>
      </c>
      <c r="Y9" s="1">
        <v>-1.3812199999999999</v>
      </c>
      <c r="Z9" s="1">
        <v>-3.03138</v>
      </c>
      <c r="AA9" s="1">
        <v>-3.9257399999999998</v>
      </c>
      <c r="AB9" s="1">
        <v>-1.3812199999999999</v>
      </c>
      <c r="AC9" s="1">
        <v>-2.2222599999999999</v>
      </c>
      <c r="AD9" s="1">
        <v>-3.0950099999999998</v>
      </c>
      <c r="AE9" s="1">
        <v>5.3641500000000004</v>
      </c>
      <c r="AF9" s="1">
        <v>-2.2215500000000001</v>
      </c>
      <c r="AG9" s="1">
        <v>4.3991300000000004</v>
      </c>
      <c r="AH9" s="1">
        <v>5.9958299999999998</v>
      </c>
      <c r="AI9" s="1">
        <v>2.9291299999999998</v>
      </c>
      <c r="AJ9" s="1">
        <v>-3.9064700000000001</v>
      </c>
      <c r="AK9" s="1">
        <v>-1.3812199999999999</v>
      </c>
      <c r="AL9" s="1">
        <v>0.29242000000000001</v>
      </c>
      <c r="AM9" s="1">
        <v>-0.55613000000000001</v>
      </c>
      <c r="AN9" s="1">
        <v>-3.0464899999999999</v>
      </c>
      <c r="AO9" s="1">
        <v>1.1570100000000001</v>
      </c>
      <c r="AP9" s="1">
        <v>-2.1584500000000002</v>
      </c>
      <c r="AQ9" s="1">
        <v>1.1549100000000001</v>
      </c>
      <c r="AR9" s="1">
        <v>0.32368999999999998</v>
      </c>
      <c r="AS9" s="1">
        <v>10.049300000000001</v>
      </c>
      <c r="AT9" s="1">
        <v>11.0045</v>
      </c>
      <c r="AU9" s="1">
        <v>1.2438</v>
      </c>
      <c r="AV9" s="1">
        <v>-5.4598100000000001</v>
      </c>
      <c r="AW9" s="1">
        <v>1.1760299999999999</v>
      </c>
      <c r="AX9" s="1">
        <v>-7.0984800000000003</v>
      </c>
      <c r="AY9" s="1">
        <v>-3.0549300000000001</v>
      </c>
      <c r="AZ9" s="1">
        <v>3.6779899999999999</v>
      </c>
      <c r="BA9" s="1">
        <v>-1.3513500000000001</v>
      </c>
      <c r="BB9" s="1">
        <v>0.30564999999999998</v>
      </c>
      <c r="BC9" s="1">
        <v>-1.3513500000000001</v>
      </c>
      <c r="BD9" s="1">
        <v>-3.0249899999999998</v>
      </c>
      <c r="BE9" s="1">
        <v>-0.51732</v>
      </c>
      <c r="BF9" s="1">
        <v>-3.8409800000000001</v>
      </c>
      <c r="BG9" s="1">
        <v>-1.3513500000000001</v>
      </c>
      <c r="BH9" s="1">
        <v>2.9039700000000002</v>
      </c>
      <c r="BI9" s="1">
        <v>2.9552800000000001</v>
      </c>
      <c r="BJ9" s="1">
        <v>-2.1771199999999999</v>
      </c>
      <c r="BK9" s="1">
        <v>5.2986899999999997</v>
      </c>
      <c r="BL9" s="1">
        <v>-3.0592899999999998</v>
      </c>
    </row>
    <row r="10" spans="1:64">
      <c r="A10" s="2">
        <v>306</v>
      </c>
      <c r="B10" s="1">
        <v>-5.6474299999999999</v>
      </c>
      <c r="C10" s="1">
        <v>0.27440999999999999</v>
      </c>
      <c r="D10" s="1">
        <v>-2.2308300000000001</v>
      </c>
      <c r="E10" s="1">
        <v>-1.3812199999999999</v>
      </c>
      <c r="F10" s="1">
        <v>-7.4001299999999999</v>
      </c>
      <c r="G10" s="1">
        <v>-3.9674200000000002</v>
      </c>
      <c r="H10" s="1">
        <v>0.32090999999999997</v>
      </c>
      <c r="I10" s="1">
        <v>2.0581700000000001</v>
      </c>
      <c r="J10" s="1">
        <v>1.1250500000000001</v>
      </c>
      <c r="K10" s="1">
        <v>1.1633100000000001</v>
      </c>
      <c r="L10" s="1">
        <v>3.7956599999999998</v>
      </c>
      <c r="M10" s="1">
        <v>-5.5305900000000001</v>
      </c>
      <c r="N10" s="1">
        <v>1.22295</v>
      </c>
      <c r="O10" s="1">
        <v>4.5259600000000004</v>
      </c>
      <c r="P10" s="1">
        <v>-5.6401599999999998</v>
      </c>
      <c r="Q10" s="1">
        <v>-0.52285000000000004</v>
      </c>
      <c r="R10" s="1">
        <v>-4.8564499999999997</v>
      </c>
      <c r="S10" s="1">
        <v>-2.2403200000000001</v>
      </c>
      <c r="T10" s="1">
        <v>6.4516799999999996</v>
      </c>
      <c r="U10" s="1">
        <v>7.6946899999999996</v>
      </c>
      <c r="V10" s="1">
        <v>-7.3898000000000001</v>
      </c>
      <c r="W10" s="1">
        <v>1.1807000000000001</v>
      </c>
      <c r="X10" s="1">
        <v>2.89229</v>
      </c>
      <c r="Y10" s="1">
        <v>-3.8979900000000001</v>
      </c>
      <c r="Z10" s="1">
        <v>-2.2215500000000001</v>
      </c>
      <c r="AA10" s="1">
        <v>-3.9387599999999998</v>
      </c>
      <c r="AB10" s="1">
        <v>3.7734200000000002</v>
      </c>
      <c r="AC10" s="1">
        <v>-6.5625600000000004</v>
      </c>
      <c r="AD10" s="1">
        <v>-3.9585400000000002</v>
      </c>
      <c r="AE10" s="1">
        <v>0.33551999999999998</v>
      </c>
      <c r="AF10" s="1">
        <v>6.4245099999999997</v>
      </c>
      <c r="AG10" s="1">
        <v>1.1397900000000001</v>
      </c>
      <c r="AH10" s="1">
        <v>1.1785099999999999</v>
      </c>
      <c r="AI10" s="1">
        <v>-3.03959</v>
      </c>
      <c r="AJ10" s="1">
        <v>2.8417599999999998</v>
      </c>
      <c r="AK10" s="1">
        <v>-2.2410600000000001</v>
      </c>
      <c r="AL10" s="1">
        <v>-3.07613</v>
      </c>
      <c r="AM10" s="1">
        <v>-0.52285000000000004</v>
      </c>
      <c r="AN10" s="1">
        <v>-2.2265199999999998</v>
      </c>
      <c r="AO10" s="1">
        <v>-2.1966600000000001</v>
      </c>
      <c r="AP10" s="1">
        <v>-2.9866700000000002</v>
      </c>
      <c r="AQ10" s="1">
        <v>-1.3513500000000001</v>
      </c>
      <c r="AR10" s="1">
        <v>-1.3513500000000001</v>
      </c>
      <c r="AS10" s="1">
        <v>6.12995</v>
      </c>
      <c r="AT10" s="1">
        <v>9.4639600000000002</v>
      </c>
      <c r="AU10" s="1">
        <v>-0.51732</v>
      </c>
      <c r="AV10" s="1">
        <v>1.14449</v>
      </c>
      <c r="AW10" s="1">
        <v>3.7290899999999998</v>
      </c>
      <c r="AX10" s="1">
        <v>1.1116999999999999</v>
      </c>
      <c r="AY10" s="1">
        <v>-3.8266</v>
      </c>
      <c r="AZ10" s="1">
        <v>-0.49811</v>
      </c>
      <c r="BA10" s="1">
        <v>-0.49297999999999997</v>
      </c>
      <c r="BB10" s="1">
        <v>0.35222999999999999</v>
      </c>
      <c r="BC10" s="1">
        <v>3.84796</v>
      </c>
      <c r="BD10" s="1">
        <v>0.37874999999999998</v>
      </c>
      <c r="BE10" s="1">
        <v>-0.50888999999999995</v>
      </c>
      <c r="BF10" s="1">
        <v>1.9654</v>
      </c>
      <c r="BG10" s="1">
        <v>-2.1930999999999998</v>
      </c>
      <c r="BH10" s="1">
        <v>-3.82864</v>
      </c>
      <c r="BI10" s="1">
        <v>0.25895000000000001</v>
      </c>
      <c r="BJ10" s="1">
        <v>-0.50675999999999999</v>
      </c>
      <c r="BK10" s="1">
        <v>-1.3513500000000001</v>
      </c>
      <c r="BL10" s="1">
        <v>-2.9880100000000001</v>
      </c>
    </row>
    <row r="11" spans="1:64">
      <c r="A11" s="2">
        <v>307</v>
      </c>
      <c r="B11" s="1">
        <v>-3.92144</v>
      </c>
      <c r="C11" s="1">
        <v>-6.4105499999999997</v>
      </c>
      <c r="D11" s="1">
        <v>-3.89168</v>
      </c>
      <c r="E11" s="1">
        <v>-2.19821</v>
      </c>
      <c r="F11" s="1">
        <v>6.6187800000000001</v>
      </c>
      <c r="G11" s="1">
        <v>0.26623000000000002</v>
      </c>
      <c r="H11" s="1">
        <v>5.3189500000000001</v>
      </c>
      <c r="I11" s="1">
        <v>-3.8585099999999999</v>
      </c>
      <c r="J11" s="1">
        <v>2.9365700000000001</v>
      </c>
      <c r="K11" s="1">
        <v>-1.3812199999999999</v>
      </c>
      <c r="L11" s="1">
        <v>-7.9547600000000003</v>
      </c>
      <c r="M11" s="1">
        <v>-2.2301099999999998</v>
      </c>
      <c r="N11" s="1">
        <v>-0.52505000000000002</v>
      </c>
      <c r="O11" s="1">
        <v>-4.8088100000000003</v>
      </c>
      <c r="P11" s="1">
        <v>0.32090999999999997</v>
      </c>
      <c r="Q11" s="1">
        <v>-1.3812199999999999</v>
      </c>
      <c r="R11" s="1">
        <v>5.2248999999999999</v>
      </c>
      <c r="S11" s="1">
        <v>1.20722</v>
      </c>
      <c r="T11" s="1">
        <v>-2.2250999999999999</v>
      </c>
      <c r="U11" s="1">
        <v>2.9328500000000002</v>
      </c>
      <c r="V11" s="1">
        <v>-6.5225999999999997</v>
      </c>
      <c r="W11" s="1">
        <v>2.8596699999999999</v>
      </c>
      <c r="X11" s="1">
        <v>0.27030999999999999</v>
      </c>
      <c r="Y11" s="1">
        <v>-5.5444100000000001</v>
      </c>
      <c r="Z11" s="1">
        <v>-3.9128599999999998</v>
      </c>
      <c r="AA11" s="1">
        <v>-1.3812199999999999</v>
      </c>
      <c r="AB11" s="1">
        <v>0.29242000000000001</v>
      </c>
      <c r="AC11" s="1">
        <v>-3.9322400000000002</v>
      </c>
      <c r="AD11" s="1">
        <v>-1.3812199999999999</v>
      </c>
      <c r="AE11" s="1">
        <v>-3.12642</v>
      </c>
      <c r="AF11" s="1">
        <v>-1.3812199999999999</v>
      </c>
      <c r="AG11" s="1">
        <v>-1.3812199999999999</v>
      </c>
      <c r="AH11" s="1">
        <v>-2.2265199999999998</v>
      </c>
      <c r="AI11" s="1">
        <v>1.20499</v>
      </c>
      <c r="AJ11" s="1">
        <v>3.7956599999999998</v>
      </c>
      <c r="AK11" s="1">
        <v>-3.9718900000000001</v>
      </c>
      <c r="AL11" s="1">
        <v>-1.3812199999999999</v>
      </c>
      <c r="AM11" s="1">
        <v>2.92171</v>
      </c>
      <c r="AN11" s="1">
        <v>1.12924</v>
      </c>
      <c r="AO11" s="1">
        <v>4.5162100000000001</v>
      </c>
      <c r="AP11" s="1">
        <v>0.26545999999999997</v>
      </c>
      <c r="AQ11" s="1">
        <v>2.8083800000000001</v>
      </c>
      <c r="AR11" s="1">
        <v>1.9571700000000001</v>
      </c>
      <c r="AS11" s="1">
        <v>5.1421599999999996</v>
      </c>
      <c r="AT11" s="1">
        <v>6.89947</v>
      </c>
      <c r="AU11" s="1">
        <v>-0.51171999999999995</v>
      </c>
      <c r="AV11" s="1">
        <v>6.0682700000000001</v>
      </c>
      <c r="AW11" s="1">
        <v>-0.52830999999999995</v>
      </c>
      <c r="AX11" s="1">
        <v>2.8222700000000001</v>
      </c>
      <c r="AY11" s="1">
        <v>-8.0571400000000004</v>
      </c>
      <c r="AZ11" s="1">
        <v>-3.8980399999999999</v>
      </c>
      <c r="BA11" s="1">
        <v>1.25282</v>
      </c>
      <c r="BB11" s="1">
        <v>1.22818</v>
      </c>
      <c r="BC11" s="1">
        <v>2.8327499999999999</v>
      </c>
      <c r="BD11" s="1">
        <v>-4.7936899999999998</v>
      </c>
      <c r="BE11" s="1">
        <v>5.2711699999999997</v>
      </c>
      <c r="BF11" s="1">
        <v>3.6949100000000001</v>
      </c>
      <c r="BG11" s="1">
        <v>0.31809999999999999</v>
      </c>
      <c r="BH11" s="1">
        <v>-2.1988099999999999</v>
      </c>
      <c r="BI11" s="1">
        <v>1.97644</v>
      </c>
      <c r="BJ11" s="1">
        <v>3.6611799999999999</v>
      </c>
      <c r="BK11" s="1">
        <v>-2.1564999999999999</v>
      </c>
      <c r="BL11" s="1">
        <v>-0.50604000000000005</v>
      </c>
    </row>
    <row r="12" spans="1:64">
      <c r="A12" s="2">
        <v>308</v>
      </c>
      <c r="B12" s="1">
        <v>-5.6401599999999998</v>
      </c>
      <c r="C12" s="1">
        <v>-0.58692999999999995</v>
      </c>
      <c r="D12" s="1">
        <v>-4.7285000000000004</v>
      </c>
      <c r="E12" s="1">
        <v>-2.23156</v>
      </c>
      <c r="F12" s="1">
        <v>-3.8770600000000002</v>
      </c>
      <c r="G12" s="1">
        <v>-4.6018299999999996</v>
      </c>
      <c r="H12" s="1">
        <v>-2.2279599999999999</v>
      </c>
      <c r="I12" s="1">
        <v>-1.3812199999999999</v>
      </c>
      <c r="J12" s="1">
        <v>1.10429</v>
      </c>
      <c r="K12" s="1">
        <v>-5.5202900000000001</v>
      </c>
      <c r="L12" s="1">
        <v>-2.2229700000000001</v>
      </c>
      <c r="M12" s="1">
        <v>-4.5914900000000003</v>
      </c>
      <c r="N12" s="1">
        <v>-7.9982499999999996</v>
      </c>
      <c r="O12" s="1">
        <v>-3.8242099999999999</v>
      </c>
      <c r="P12" s="1">
        <v>-0.56220999999999999</v>
      </c>
      <c r="Q12" s="1">
        <v>-2.2124700000000002</v>
      </c>
      <c r="R12" s="1">
        <v>3.40347</v>
      </c>
      <c r="S12" s="1">
        <v>-1.3812199999999999</v>
      </c>
      <c r="T12" s="1">
        <v>-1.3812199999999999</v>
      </c>
      <c r="U12" s="1">
        <v>-8.0926200000000001</v>
      </c>
      <c r="V12" s="1">
        <v>-0.57084000000000001</v>
      </c>
      <c r="W12" s="1">
        <v>1.9744900000000001</v>
      </c>
      <c r="X12" s="1">
        <v>-3.9322400000000002</v>
      </c>
      <c r="Y12" s="1">
        <v>-2.2056200000000001</v>
      </c>
      <c r="Z12" s="1">
        <v>0.27578999999999998</v>
      </c>
      <c r="AA12" s="1">
        <v>-0.55408999999999997</v>
      </c>
      <c r="AB12" s="1">
        <v>-3.03274</v>
      </c>
      <c r="AC12" s="1">
        <v>-3.0152000000000001</v>
      </c>
      <c r="AD12" s="1">
        <v>-5.4964399999999998</v>
      </c>
      <c r="AE12" s="1">
        <v>-5.6149199999999997</v>
      </c>
      <c r="AF12" s="1">
        <v>-0.52432000000000001</v>
      </c>
      <c r="AG12" s="1">
        <v>-3.8564600000000002</v>
      </c>
      <c r="AH12" s="1">
        <v>-0.54159000000000002</v>
      </c>
      <c r="AI12" s="1">
        <v>-3.9279000000000002</v>
      </c>
      <c r="AJ12" s="1">
        <v>2.0028800000000002</v>
      </c>
      <c r="AK12" s="1">
        <v>1.9549000000000001</v>
      </c>
      <c r="AL12" s="1">
        <v>-6.2592600000000003</v>
      </c>
      <c r="AM12" s="1">
        <v>-2.2131599999999998</v>
      </c>
      <c r="AN12" s="1">
        <v>2.6252</v>
      </c>
      <c r="AO12" s="1">
        <v>6.5788599999999997</v>
      </c>
      <c r="AP12" s="1">
        <v>-1.3513500000000001</v>
      </c>
      <c r="AQ12" s="1">
        <v>0.27334000000000003</v>
      </c>
      <c r="AR12" s="1">
        <v>5.2167899999999996</v>
      </c>
      <c r="AS12" s="1">
        <v>2.6232099999999998</v>
      </c>
      <c r="AT12" s="1">
        <v>15.01526</v>
      </c>
      <c r="AU12" s="1">
        <v>-6.2936899999999998</v>
      </c>
      <c r="AV12" s="1">
        <v>-5.4835799999999999</v>
      </c>
      <c r="AW12" s="1">
        <v>1.8901399999999999</v>
      </c>
      <c r="AX12" s="1">
        <v>-1.3513500000000001</v>
      </c>
      <c r="AY12" s="1">
        <v>-0.53435999999999995</v>
      </c>
      <c r="AZ12" s="1">
        <v>4.2352400000000001</v>
      </c>
      <c r="BA12" s="1">
        <v>0.28531000000000001</v>
      </c>
      <c r="BB12" s="1">
        <v>3.6949100000000001</v>
      </c>
      <c r="BC12" s="1">
        <v>-3.8492700000000002</v>
      </c>
      <c r="BD12" s="1">
        <v>-0.55262999999999995</v>
      </c>
      <c r="BE12" s="1">
        <v>-2.1743999999999999</v>
      </c>
      <c r="BF12" s="1">
        <v>2.8049200000000001</v>
      </c>
      <c r="BG12" s="1">
        <v>1.12799</v>
      </c>
      <c r="BH12" s="1">
        <v>-2.1839900000000001</v>
      </c>
      <c r="BI12" s="1">
        <v>2.8574000000000002</v>
      </c>
      <c r="BJ12" s="1">
        <v>-0.52215999999999996</v>
      </c>
      <c r="BK12" s="1">
        <v>-2.1571500000000001</v>
      </c>
      <c r="BL12" s="1">
        <v>-3.7943500000000001</v>
      </c>
    </row>
    <row r="13" spans="1:64">
      <c r="A13" s="2">
        <v>309</v>
      </c>
      <c r="B13" s="1">
        <v>-6.1242999999999999</v>
      </c>
      <c r="C13" s="1">
        <v>-4.5889100000000003</v>
      </c>
      <c r="D13" s="1">
        <v>-2.2002199999999998</v>
      </c>
      <c r="E13" s="1">
        <v>0.96253</v>
      </c>
      <c r="F13" s="1">
        <v>3.6104599999999998</v>
      </c>
      <c r="G13" s="1">
        <v>-6.2043699999999999</v>
      </c>
      <c r="H13" s="1">
        <v>0.19732</v>
      </c>
      <c r="I13" s="1">
        <v>-0.58121999999999996</v>
      </c>
      <c r="J13" s="1">
        <v>-1.3812199999999999</v>
      </c>
      <c r="K13" s="1">
        <v>4.0620200000000004</v>
      </c>
      <c r="L13" s="1">
        <v>-2.1915900000000001</v>
      </c>
      <c r="M13" s="1">
        <v>-1.3812199999999999</v>
      </c>
      <c r="N13" s="1">
        <v>-7.7506399999999998</v>
      </c>
      <c r="O13" s="1">
        <v>-3.7452800000000002</v>
      </c>
      <c r="P13" s="1">
        <v>2.57761</v>
      </c>
      <c r="Q13" s="1">
        <v>-7.0861900000000002</v>
      </c>
      <c r="R13" s="1">
        <v>0.97357000000000005</v>
      </c>
      <c r="S13" s="1">
        <v>-1.3812199999999999</v>
      </c>
      <c r="T13" s="1">
        <v>0.22006999999999999</v>
      </c>
      <c r="U13" s="1">
        <v>-3.0451100000000002</v>
      </c>
      <c r="V13" s="1">
        <v>1.06976</v>
      </c>
      <c r="W13" s="1">
        <v>-2.9535399999999998</v>
      </c>
      <c r="X13" s="1">
        <v>-1.3812199999999999</v>
      </c>
      <c r="Y13" s="1">
        <v>2.6028500000000001</v>
      </c>
      <c r="Z13" s="1">
        <v>-5.4896799999999999</v>
      </c>
      <c r="AA13" s="1">
        <v>-7.6804300000000003</v>
      </c>
      <c r="AB13" s="1">
        <v>-5.4005099999999997</v>
      </c>
      <c r="AC13" s="1">
        <v>-0.58186000000000004</v>
      </c>
      <c r="AD13" s="1">
        <v>-6.1130800000000001</v>
      </c>
      <c r="AE13" s="1">
        <v>-3.7869899999999999</v>
      </c>
      <c r="AF13" s="1">
        <v>-1.3812199999999999</v>
      </c>
      <c r="AG13" s="1">
        <v>-5.4795800000000003</v>
      </c>
      <c r="AH13" s="1">
        <v>3.2989700000000002</v>
      </c>
      <c r="AI13" s="1">
        <v>3.32836</v>
      </c>
      <c r="AJ13" s="1">
        <v>0.23691000000000001</v>
      </c>
      <c r="AK13" s="1">
        <v>-0.5907</v>
      </c>
      <c r="AL13" s="1">
        <v>-2.9584999999999999</v>
      </c>
      <c r="AM13" s="1">
        <v>-3.8422499999999999</v>
      </c>
      <c r="AN13" s="1">
        <v>0.22778999999999999</v>
      </c>
      <c r="AO13" s="1">
        <v>-1.3513500000000001</v>
      </c>
      <c r="AP13" s="1">
        <v>0.96882999999999997</v>
      </c>
      <c r="AQ13" s="1">
        <v>0.26807999999999998</v>
      </c>
      <c r="AR13" s="1">
        <v>-3.70614</v>
      </c>
      <c r="AS13" s="1">
        <v>6.1057699999999997</v>
      </c>
      <c r="AT13" s="1">
        <v>16.28669</v>
      </c>
      <c r="AU13" s="1">
        <v>2.62005</v>
      </c>
      <c r="AV13" s="1">
        <v>2.6841599999999999</v>
      </c>
      <c r="AW13" s="1">
        <v>0.21973999999999999</v>
      </c>
      <c r="AX13" s="1">
        <v>1.0296000000000001</v>
      </c>
      <c r="AY13" s="1">
        <v>3.6949100000000001</v>
      </c>
      <c r="AZ13" s="1">
        <v>7.4416099999999998</v>
      </c>
      <c r="BA13" s="1">
        <v>-0.55135000000000001</v>
      </c>
      <c r="BB13" s="1">
        <v>-1.3513500000000001</v>
      </c>
      <c r="BC13" s="1">
        <v>-6.0315399999999997</v>
      </c>
      <c r="BD13" s="1">
        <v>-5.9917199999999999</v>
      </c>
      <c r="BE13" s="1">
        <v>-0.54749000000000003</v>
      </c>
      <c r="BF13" s="1">
        <v>3.4756800000000001</v>
      </c>
      <c r="BG13" s="1">
        <v>2.5427300000000002</v>
      </c>
      <c r="BH13" s="1">
        <v>-2.9616600000000002</v>
      </c>
      <c r="BI13" s="1">
        <v>-0.57010000000000005</v>
      </c>
      <c r="BJ13" s="1">
        <v>-2.9077700000000002</v>
      </c>
      <c r="BK13" s="1">
        <v>-0.56642000000000003</v>
      </c>
      <c r="BL13" s="1">
        <v>1.06996</v>
      </c>
    </row>
    <row r="14" spans="1:64">
      <c r="A14" s="2">
        <v>310</v>
      </c>
      <c r="B14" s="1">
        <v>-1.3812199999999999</v>
      </c>
      <c r="C14" s="1">
        <v>-2.1331000000000002</v>
      </c>
      <c r="D14" s="1">
        <v>-5.2332999999999998</v>
      </c>
      <c r="E14" s="1">
        <v>-2.1600299999999999</v>
      </c>
      <c r="F14" s="1">
        <v>-2.15882</v>
      </c>
      <c r="G14" s="1">
        <v>0.95704999999999996</v>
      </c>
      <c r="H14" s="1">
        <v>-2.9021300000000001</v>
      </c>
      <c r="I14" s="1">
        <v>-2.1780300000000001</v>
      </c>
      <c r="J14" s="1">
        <v>-5.1181400000000004</v>
      </c>
      <c r="K14" s="1">
        <v>-1.3812199999999999</v>
      </c>
      <c r="L14" s="1">
        <v>1.7052</v>
      </c>
      <c r="M14" s="1">
        <v>-4.4486999999999997</v>
      </c>
      <c r="N14" s="1">
        <v>-5.2632000000000003</v>
      </c>
      <c r="O14" s="1">
        <v>3.3026300000000002</v>
      </c>
      <c r="P14" s="1">
        <v>-5.2481900000000001</v>
      </c>
      <c r="Q14" s="1">
        <v>1.7462299999999999</v>
      </c>
      <c r="R14" s="1">
        <v>-3.6678000000000002</v>
      </c>
      <c r="S14" s="1">
        <v>1.71956</v>
      </c>
      <c r="T14" s="1">
        <v>-0.60960999999999999</v>
      </c>
      <c r="U14" s="1">
        <v>-0.60602</v>
      </c>
      <c r="V14" s="1">
        <v>-1.3812199999999999</v>
      </c>
      <c r="W14" s="1">
        <v>-2.1624699999999999</v>
      </c>
      <c r="X14" s="1">
        <v>-5.2874699999999999</v>
      </c>
      <c r="Y14" s="1">
        <v>-1.3812199999999999</v>
      </c>
      <c r="Z14" s="1">
        <v>1.67923</v>
      </c>
      <c r="AA14" s="1">
        <v>3.9868800000000002</v>
      </c>
      <c r="AB14" s="1">
        <v>-2.9256199999999999</v>
      </c>
      <c r="AC14" s="1">
        <v>-6.0323799999999999</v>
      </c>
      <c r="AD14" s="1">
        <v>3.4419400000000002</v>
      </c>
      <c r="AE14" s="1">
        <v>2.3669099999999998</v>
      </c>
      <c r="AF14" s="1">
        <v>4.7963899999999997</v>
      </c>
      <c r="AG14" s="1">
        <v>-1.3812199999999999</v>
      </c>
      <c r="AH14" s="1">
        <v>-1.3812199999999999</v>
      </c>
      <c r="AI14" s="1">
        <v>-0.63605999999999996</v>
      </c>
      <c r="AJ14" s="1">
        <v>-1.3812199999999999</v>
      </c>
      <c r="AK14" s="1">
        <v>-5.2244099999999998</v>
      </c>
      <c r="AL14" s="1">
        <v>1.7340500000000001</v>
      </c>
      <c r="AM14" s="1">
        <v>-0.62075999999999998</v>
      </c>
      <c r="AN14" s="1">
        <v>0.88807000000000003</v>
      </c>
      <c r="AO14" s="1">
        <v>0.12466000000000001</v>
      </c>
      <c r="AP14" s="1">
        <v>-4.4593499999999997</v>
      </c>
      <c r="AQ14" s="1">
        <v>0.1777</v>
      </c>
      <c r="AR14" s="1">
        <v>-1.3513500000000001</v>
      </c>
      <c r="AS14" s="1">
        <v>12.041510000000001</v>
      </c>
      <c r="AT14" s="1">
        <v>10.843769999999999</v>
      </c>
      <c r="AU14" s="1">
        <v>2.52162</v>
      </c>
      <c r="AV14" s="1">
        <v>2.53064</v>
      </c>
      <c r="AW14" s="1">
        <v>2.4365299999999999</v>
      </c>
      <c r="AX14" s="1">
        <v>3.1565400000000001</v>
      </c>
      <c r="AY14" s="1">
        <v>2.4742000000000002</v>
      </c>
      <c r="AZ14" s="1">
        <v>0.18475</v>
      </c>
      <c r="BA14" s="1">
        <v>2.4830000000000001</v>
      </c>
      <c r="BB14" s="1">
        <v>-3.5621100000000001</v>
      </c>
      <c r="BC14" s="1">
        <v>0.98509999999999998</v>
      </c>
      <c r="BD14" s="1">
        <v>0.96167999999999998</v>
      </c>
      <c r="BE14" s="1">
        <v>-2.1295600000000001</v>
      </c>
      <c r="BF14" s="1">
        <v>1.73031</v>
      </c>
      <c r="BG14" s="1">
        <v>-2.9005399999999999</v>
      </c>
      <c r="BH14" s="1">
        <v>0.93872</v>
      </c>
      <c r="BI14" s="1">
        <v>-2.1289600000000002</v>
      </c>
      <c r="BJ14" s="1">
        <v>-4.3408899999999999</v>
      </c>
      <c r="BK14" s="1">
        <v>4.0834299999999999</v>
      </c>
      <c r="BL14" s="1">
        <v>-1.3513500000000001</v>
      </c>
    </row>
    <row r="15" spans="1:64">
      <c r="A15" s="2">
        <v>311</v>
      </c>
      <c r="B15" s="1">
        <v>0.12141</v>
      </c>
      <c r="C15" s="1">
        <v>2.3584999999999998</v>
      </c>
      <c r="D15" s="1">
        <v>-2.12582</v>
      </c>
      <c r="E15" s="1">
        <v>0.83772000000000002</v>
      </c>
      <c r="F15" s="1">
        <v>-5.25718</v>
      </c>
      <c r="G15" s="1">
        <v>-2.88951</v>
      </c>
      <c r="H15" s="1">
        <v>0.14201</v>
      </c>
      <c r="I15" s="1">
        <v>-1.3812199999999999</v>
      </c>
      <c r="J15" s="1">
        <v>-5.8688700000000003</v>
      </c>
      <c r="K15" s="1">
        <v>1.70282</v>
      </c>
      <c r="L15" s="1">
        <v>-5.2126299999999999</v>
      </c>
      <c r="M15" s="1">
        <v>0.11355</v>
      </c>
      <c r="N15" s="1">
        <v>-0.62307000000000001</v>
      </c>
      <c r="O15" s="1">
        <v>0.86429</v>
      </c>
      <c r="P15" s="1">
        <v>7.7028100000000004</v>
      </c>
      <c r="Q15" s="1">
        <v>-2.1445699999999999</v>
      </c>
      <c r="R15" s="1">
        <v>-2.8952200000000001</v>
      </c>
      <c r="S15" s="1">
        <v>1.6536900000000001</v>
      </c>
      <c r="T15" s="1">
        <v>-4.3978099999999998</v>
      </c>
      <c r="U15" s="1">
        <v>-0.61197999999999997</v>
      </c>
      <c r="V15" s="1">
        <v>-0.63383</v>
      </c>
      <c r="W15" s="1">
        <v>-0.62990000000000002</v>
      </c>
      <c r="X15" s="1">
        <v>-2.1387900000000002</v>
      </c>
      <c r="Y15" s="1">
        <v>-2.1252599999999999</v>
      </c>
      <c r="Z15" s="1">
        <v>-2.9523100000000002</v>
      </c>
      <c r="AA15" s="1">
        <v>0.12028999999999999</v>
      </c>
      <c r="AB15" s="1">
        <v>-0.63270999999999999</v>
      </c>
      <c r="AC15" s="1">
        <v>0.12368</v>
      </c>
      <c r="AD15" s="1">
        <v>1.7340500000000001</v>
      </c>
      <c r="AE15" s="1">
        <v>-6.7699800000000003</v>
      </c>
      <c r="AF15" s="1">
        <v>-2.1353599999999999</v>
      </c>
      <c r="AG15" s="1">
        <v>-5.3151299999999999</v>
      </c>
      <c r="AH15" s="1">
        <v>-1.3812199999999999</v>
      </c>
      <c r="AI15" s="1">
        <v>-3.6067300000000002</v>
      </c>
      <c r="AJ15" s="1">
        <v>-2.1241599999999998</v>
      </c>
      <c r="AK15" s="1">
        <v>2.5403500000000001</v>
      </c>
      <c r="AL15" s="1">
        <v>-5.2155699999999996</v>
      </c>
      <c r="AM15" s="1">
        <v>-0.60541999999999996</v>
      </c>
      <c r="AN15" s="1">
        <v>-3.6200199999999998</v>
      </c>
      <c r="AO15" s="1">
        <v>0.93698000000000004</v>
      </c>
      <c r="AP15" s="1">
        <v>3.1531500000000001</v>
      </c>
      <c r="AQ15" s="1">
        <v>4.0003299999999999</v>
      </c>
      <c r="AR15" s="1">
        <v>-0.61280000000000001</v>
      </c>
      <c r="AS15" s="1">
        <v>0.14007</v>
      </c>
      <c r="AT15" s="1">
        <v>11.032550000000001</v>
      </c>
      <c r="AU15" s="1">
        <v>2.4712800000000001</v>
      </c>
      <c r="AV15" s="1">
        <v>0.97062999999999999</v>
      </c>
      <c r="AW15" s="1">
        <v>1.5790500000000001</v>
      </c>
      <c r="AX15" s="1">
        <v>-5.0386699999999998</v>
      </c>
      <c r="AY15" s="1">
        <v>0.89751999999999998</v>
      </c>
      <c r="AZ15" s="1">
        <v>-8.8307800000000007</v>
      </c>
      <c r="BA15" s="1">
        <v>-4.3839499999999996</v>
      </c>
      <c r="BB15" s="1">
        <v>-4.3253300000000001</v>
      </c>
      <c r="BC15" s="1">
        <v>-1.3513500000000001</v>
      </c>
      <c r="BD15" s="1">
        <v>-5.0441099999999999</v>
      </c>
      <c r="BE15" s="1">
        <v>0.20265</v>
      </c>
      <c r="BF15" s="1">
        <v>0.16264999999999999</v>
      </c>
      <c r="BG15" s="1">
        <v>2.52162</v>
      </c>
      <c r="BH15" s="1">
        <v>1.6607000000000001</v>
      </c>
      <c r="BI15" s="1">
        <v>2.4859499999999999</v>
      </c>
      <c r="BJ15" s="1">
        <v>3.0091100000000002</v>
      </c>
      <c r="BK15" s="1">
        <v>-4.3747800000000003</v>
      </c>
      <c r="BL15" s="1">
        <v>-5.0413899999999998</v>
      </c>
    </row>
    <row r="16" spans="1:64">
      <c r="A16" s="2">
        <v>312</v>
      </c>
      <c r="B16" s="1">
        <v>-5.2601899999999997</v>
      </c>
      <c r="C16" s="1">
        <v>-1.3812199999999999</v>
      </c>
      <c r="D16" s="1">
        <v>-1.3812199999999999</v>
      </c>
      <c r="E16" s="1">
        <v>-5.7800399999999996</v>
      </c>
      <c r="F16" s="1">
        <v>1.6862699999999999</v>
      </c>
      <c r="G16" s="1">
        <v>0.87612000000000001</v>
      </c>
      <c r="H16" s="1">
        <v>-4.3774699999999998</v>
      </c>
      <c r="I16" s="1">
        <v>-1.3812199999999999</v>
      </c>
      <c r="J16" s="1">
        <v>-3.69068</v>
      </c>
      <c r="K16" s="1">
        <v>-1.3812199999999999</v>
      </c>
      <c r="L16" s="1">
        <v>0.17036999999999999</v>
      </c>
      <c r="M16" s="1">
        <v>-1.3812199999999999</v>
      </c>
      <c r="N16" s="1">
        <v>-0.62363999999999997</v>
      </c>
      <c r="O16" s="1">
        <v>0.88122999999999996</v>
      </c>
      <c r="P16" s="1">
        <v>3.99926</v>
      </c>
      <c r="Q16" s="1">
        <v>-0.60960999999999999</v>
      </c>
      <c r="R16" s="1">
        <v>-0.59874000000000005</v>
      </c>
      <c r="S16" s="1">
        <v>-1.3812199999999999</v>
      </c>
      <c r="T16" s="1">
        <v>-0.61375999999999997</v>
      </c>
      <c r="U16" s="1">
        <v>-3.6871299999999998</v>
      </c>
      <c r="V16" s="1">
        <v>-4.4843999999999999</v>
      </c>
      <c r="W16" s="1">
        <v>3.1954400000000001</v>
      </c>
      <c r="X16" s="1">
        <v>-0.59567000000000003</v>
      </c>
      <c r="Y16" s="1">
        <v>0.87104000000000004</v>
      </c>
      <c r="Z16" s="1">
        <v>-2.9126099999999999</v>
      </c>
      <c r="AA16" s="1">
        <v>0.13969999999999999</v>
      </c>
      <c r="AB16" s="1">
        <v>-2.9256199999999999</v>
      </c>
      <c r="AC16" s="1">
        <v>-0.59935000000000005</v>
      </c>
      <c r="AD16" s="1">
        <v>0.94798000000000004</v>
      </c>
      <c r="AE16" s="1">
        <v>-5.8789699999999998</v>
      </c>
      <c r="AF16" s="1">
        <v>-9.7145499999999991</v>
      </c>
      <c r="AG16" s="1">
        <v>2.4947499999999998</v>
      </c>
      <c r="AH16" s="1">
        <v>0.12028999999999999</v>
      </c>
      <c r="AI16" s="1">
        <v>1.63083</v>
      </c>
      <c r="AJ16" s="1">
        <v>1.7123699999999999</v>
      </c>
      <c r="AK16" s="1">
        <v>3.0665200000000001</v>
      </c>
      <c r="AL16" s="1">
        <v>-5.2874699999999999</v>
      </c>
      <c r="AM16" s="1">
        <v>0.14085</v>
      </c>
      <c r="AN16" s="1">
        <v>-9.2366799999999998</v>
      </c>
      <c r="AO16" s="1">
        <v>0.87746999999999997</v>
      </c>
      <c r="AP16" s="1">
        <v>0.88078999999999996</v>
      </c>
      <c r="AQ16" s="1">
        <v>-0.60895999999999995</v>
      </c>
      <c r="AR16" s="1">
        <v>-3.5523799999999999</v>
      </c>
      <c r="AS16" s="1">
        <v>3.9678</v>
      </c>
      <c r="AT16" s="1">
        <v>7.5772199999999996</v>
      </c>
      <c r="AU16" s="1">
        <v>-0.57313999999999998</v>
      </c>
      <c r="AV16" s="1">
        <v>0.1638</v>
      </c>
      <c r="AW16" s="1">
        <v>-3.6002299999999998</v>
      </c>
      <c r="AX16" s="1">
        <v>2.3197199999999998</v>
      </c>
      <c r="AY16" s="1">
        <v>-2.8517299999999999</v>
      </c>
      <c r="AZ16" s="1">
        <v>-3.63794</v>
      </c>
      <c r="BA16" s="1">
        <v>-0.59262999999999999</v>
      </c>
      <c r="BB16" s="1">
        <v>0.20627999999999999</v>
      </c>
      <c r="BC16" s="1">
        <v>-2.0910000000000002</v>
      </c>
      <c r="BD16" s="1">
        <v>-2.8350300000000002</v>
      </c>
      <c r="BE16" s="1">
        <v>5.4003399999999999</v>
      </c>
      <c r="BF16" s="1">
        <v>4.5483500000000001</v>
      </c>
      <c r="BG16" s="1">
        <v>0.91793999999999998</v>
      </c>
      <c r="BH16" s="1">
        <v>-0.58916000000000002</v>
      </c>
      <c r="BI16" s="1">
        <v>-0.59719999999999995</v>
      </c>
      <c r="BJ16" s="1">
        <v>-2.1095000000000002</v>
      </c>
      <c r="BK16" s="1">
        <v>4.5483500000000001</v>
      </c>
      <c r="BL16" s="1">
        <v>0.18948000000000001</v>
      </c>
    </row>
    <row r="17" spans="1:64">
      <c r="A17" s="2">
        <v>313</v>
      </c>
      <c r="B17" s="1">
        <v>-2.1649099999999999</v>
      </c>
      <c r="C17" s="1">
        <v>-5.1153500000000003</v>
      </c>
      <c r="D17" s="1">
        <v>-0.58630000000000004</v>
      </c>
      <c r="E17" s="1">
        <v>-2.88611</v>
      </c>
      <c r="F17" s="1">
        <v>-2.8998200000000001</v>
      </c>
      <c r="G17" s="1">
        <v>-0.61843999999999999</v>
      </c>
      <c r="H17" s="1">
        <v>-4.4486999999999997</v>
      </c>
      <c r="I17" s="1">
        <v>-4.4676400000000003</v>
      </c>
      <c r="J17" s="1">
        <v>-0.62363999999999997</v>
      </c>
      <c r="K17" s="1">
        <v>0.24215999999999999</v>
      </c>
      <c r="L17" s="1">
        <v>-2.9773800000000001</v>
      </c>
      <c r="M17" s="1">
        <v>-0.5907</v>
      </c>
      <c r="N17" s="1">
        <v>2.5619999999999998</v>
      </c>
      <c r="O17" s="1">
        <v>-4.4557700000000002</v>
      </c>
      <c r="P17" s="1">
        <v>-8.4069800000000008</v>
      </c>
      <c r="Q17" s="1">
        <v>2.4095399999999998</v>
      </c>
      <c r="R17" s="1">
        <v>-6.0944900000000004</v>
      </c>
      <c r="S17" s="1">
        <v>-1.3812199999999999</v>
      </c>
      <c r="T17" s="1">
        <v>-1.3812199999999999</v>
      </c>
      <c r="U17" s="1">
        <v>-5.2067699999999997</v>
      </c>
      <c r="V17" s="1">
        <v>-4.5062199999999999</v>
      </c>
      <c r="W17" s="1">
        <v>-2.1742400000000002</v>
      </c>
      <c r="X17" s="1">
        <v>-2.1748699999999999</v>
      </c>
      <c r="Y17" s="1">
        <v>2.4384899999999998</v>
      </c>
      <c r="Z17" s="1">
        <v>3.2807900000000001</v>
      </c>
      <c r="AA17" s="1">
        <v>0.18740999999999999</v>
      </c>
      <c r="AB17" s="1">
        <v>-1.3812199999999999</v>
      </c>
      <c r="AC17" s="1">
        <v>-7.7812200000000002</v>
      </c>
      <c r="AD17" s="1">
        <v>-5.3244300000000004</v>
      </c>
      <c r="AE17" s="1">
        <v>-1.3812199999999999</v>
      </c>
      <c r="AF17" s="1">
        <v>2.5495999999999999</v>
      </c>
      <c r="AG17" s="1">
        <v>-2.1755</v>
      </c>
      <c r="AH17" s="1">
        <v>-2.1636899999999999</v>
      </c>
      <c r="AI17" s="1">
        <v>-9.0913199999999996</v>
      </c>
      <c r="AJ17" s="1">
        <v>-1.3812199999999999</v>
      </c>
      <c r="AK17" s="1">
        <v>0.22520999999999999</v>
      </c>
      <c r="AL17" s="1">
        <v>-3.69068</v>
      </c>
      <c r="AM17" s="1">
        <v>0.96804000000000001</v>
      </c>
      <c r="AN17" s="1">
        <v>0.15725</v>
      </c>
      <c r="AO17" s="1">
        <v>4.8502000000000001</v>
      </c>
      <c r="AP17" s="1">
        <v>2.4222299999999999</v>
      </c>
      <c r="AQ17" s="1">
        <v>-2.1141299999999998</v>
      </c>
      <c r="AR17" s="1">
        <v>-7.4489099999999997</v>
      </c>
      <c r="AS17" s="1">
        <v>5.5399200000000004</v>
      </c>
      <c r="AT17" s="1">
        <v>10.93744</v>
      </c>
      <c r="AU17" s="1">
        <v>4.0708000000000002</v>
      </c>
      <c r="AV17" s="1">
        <v>0.94925999999999999</v>
      </c>
      <c r="AW17" s="1">
        <v>-2.93363</v>
      </c>
      <c r="AX17" s="1">
        <v>4.1173999999999999</v>
      </c>
      <c r="AY17" s="1">
        <v>7.0777700000000001</v>
      </c>
      <c r="AZ17" s="1">
        <v>1.7232099999999999</v>
      </c>
      <c r="BA17" s="1">
        <v>-2.13937</v>
      </c>
      <c r="BB17" s="1">
        <v>4.1431500000000003</v>
      </c>
      <c r="BC17" s="1">
        <v>4.8072299999999997</v>
      </c>
      <c r="BD17" s="1">
        <v>2.5007299999999999</v>
      </c>
      <c r="BE17" s="1">
        <v>-1.3513500000000001</v>
      </c>
      <c r="BF17" s="1">
        <v>-0.57796000000000003</v>
      </c>
      <c r="BG17" s="1">
        <v>-5.2243199999999996</v>
      </c>
      <c r="BH17" s="1">
        <v>-0.55769999999999997</v>
      </c>
      <c r="BI17" s="1">
        <v>2.5126400000000002</v>
      </c>
      <c r="BJ17" s="1">
        <v>-1.3513500000000001</v>
      </c>
      <c r="BK17" s="1">
        <v>5.5717299999999996</v>
      </c>
      <c r="BL17" s="1">
        <v>-1.3513500000000001</v>
      </c>
    </row>
    <row r="18" spans="1:64">
      <c r="A18" s="2">
        <v>314</v>
      </c>
      <c r="B18" s="1">
        <v>-2.9902299999999999</v>
      </c>
      <c r="C18" s="1">
        <v>-1.3812199999999999</v>
      </c>
      <c r="D18" s="1">
        <v>-3.0112100000000002</v>
      </c>
      <c r="E18" s="1">
        <v>1.03424</v>
      </c>
      <c r="F18" s="1">
        <v>-2.19489</v>
      </c>
      <c r="G18" s="1">
        <v>-4.6227099999999997</v>
      </c>
      <c r="H18" s="1">
        <v>3.4535999999999998</v>
      </c>
      <c r="I18" s="1">
        <v>-3.01654</v>
      </c>
      <c r="J18" s="1">
        <v>-4.52834</v>
      </c>
      <c r="K18" s="1">
        <v>-0.55817000000000005</v>
      </c>
      <c r="L18" s="1">
        <v>-0.54718999999999995</v>
      </c>
      <c r="M18" s="1">
        <v>-0.56220999999999999</v>
      </c>
      <c r="N18" s="1">
        <v>-2.2035800000000001</v>
      </c>
      <c r="O18" s="1">
        <v>-0.58440000000000003</v>
      </c>
      <c r="P18" s="1">
        <v>5.3077500000000004</v>
      </c>
      <c r="Q18" s="1">
        <v>3.5047799999999998</v>
      </c>
      <c r="R18" s="1">
        <v>-6.2632300000000001</v>
      </c>
      <c r="S18" s="1">
        <v>-1.3812199999999999</v>
      </c>
      <c r="T18" s="1">
        <v>1.09199</v>
      </c>
      <c r="U18" s="1">
        <v>-2.19754</v>
      </c>
      <c r="V18" s="1">
        <v>-2.2097199999999999</v>
      </c>
      <c r="W18" s="1">
        <v>-3.0085500000000001</v>
      </c>
      <c r="X18" s="1">
        <v>1.8787700000000001</v>
      </c>
      <c r="Y18" s="1">
        <v>-0.54927000000000004</v>
      </c>
      <c r="Z18" s="1">
        <v>-4.6332500000000003</v>
      </c>
      <c r="AA18" s="1">
        <v>-4.6465199999999998</v>
      </c>
      <c r="AB18" s="1">
        <v>2.6413099999999998</v>
      </c>
      <c r="AC18" s="1">
        <v>-0.57150000000000001</v>
      </c>
      <c r="AD18" s="1">
        <v>-1.3812199999999999</v>
      </c>
      <c r="AE18" s="1">
        <v>-2.2083499999999998</v>
      </c>
      <c r="AF18" s="1">
        <v>-2.2215500000000001</v>
      </c>
      <c r="AG18" s="1">
        <v>0.25813000000000003</v>
      </c>
      <c r="AH18" s="1">
        <v>-6.2711899999999998</v>
      </c>
      <c r="AI18" s="1">
        <v>-2.22085</v>
      </c>
      <c r="AJ18" s="1">
        <v>-3.0300199999999999</v>
      </c>
      <c r="AK18" s="1">
        <v>-2.1748699999999999</v>
      </c>
      <c r="AL18" s="1">
        <v>-4.5382800000000003</v>
      </c>
      <c r="AM18" s="1">
        <v>3.6271300000000002</v>
      </c>
      <c r="AN18" s="1">
        <v>0.28963</v>
      </c>
      <c r="AO18" s="1">
        <v>3.4524900000000001</v>
      </c>
      <c r="AP18" s="1">
        <v>6.4307499999999997</v>
      </c>
      <c r="AQ18" s="1">
        <v>-0.53768000000000005</v>
      </c>
      <c r="AR18" s="1">
        <v>5.0846900000000002</v>
      </c>
      <c r="AS18" s="1">
        <v>5.9776400000000001</v>
      </c>
      <c r="AT18" s="1">
        <v>5.8544099999999997</v>
      </c>
      <c r="AU18" s="1">
        <v>9.1072199999999999</v>
      </c>
      <c r="AV18" s="1">
        <v>1.1259399999999999</v>
      </c>
      <c r="AW18" s="1">
        <v>0.32650000000000001</v>
      </c>
      <c r="AX18" s="1">
        <v>-2.16635</v>
      </c>
      <c r="AY18" s="1">
        <v>-4.5693700000000002</v>
      </c>
      <c r="AZ18" s="1">
        <v>-2.1443699999999999</v>
      </c>
      <c r="BA18" s="1">
        <v>3.3361499999999999</v>
      </c>
      <c r="BB18" s="1">
        <v>-2.93614</v>
      </c>
      <c r="BC18" s="1">
        <v>1.1633199999999999</v>
      </c>
      <c r="BD18" s="1">
        <v>-1.3513500000000001</v>
      </c>
      <c r="BE18" s="1">
        <v>-2.9747300000000001</v>
      </c>
      <c r="BF18" s="1">
        <v>-1.3513500000000001</v>
      </c>
      <c r="BG18" s="1">
        <v>3.45634</v>
      </c>
      <c r="BH18" s="1">
        <v>-2.9681700000000002</v>
      </c>
      <c r="BI18" s="1">
        <v>0.25766</v>
      </c>
      <c r="BJ18" s="1">
        <v>3.5069499999999998</v>
      </c>
      <c r="BK18" s="1">
        <v>-5.4396599999999999</v>
      </c>
      <c r="BL18" s="1">
        <v>-0.54098000000000002</v>
      </c>
    </row>
    <row r="19" spans="1:64">
      <c r="A19" s="2">
        <v>315</v>
      </c>
      <c r="B19" s="1">
        <v>4.65327</v>
      </c>
      <c r="C19" s="1">
        <v>-0.5534</v>
      </c>
      <c r="D19" s="1">
        <v>5.6859200000000003</v>
      </c>
      <c r="E19" s="1">
        <v>3.70784</v>
      </c>
      <c r="F19" s="1">
        <v>1.17415</v>
      </c>
      <c r="G19" s="1">
        <v>0.32527</v>
      </c>
      <c r="H19" s="1">
        <v>1.1872799999999999</v>
      </c>
      <c r="I19" s="1">
        <v>1.1084099999999999</v>
      </c>
      <c r="J19" s="1">
        <v>2.8134199999999998</v>
      </c>
      <c r="K19" s="1">
        <v>-3.1248900000000002</v>
      </c>
      <c r="L19" s="1">
        <v>-4.8176399999999999</v>
      </c>
      <c r="M19" s="1">
        <v>-2.24403</v>
      </c>
      <c r="N19" s="1">
        <v>0.35943000000000003</v>
      </c>
      <c r="O19" s="1">
        <v>-4.7883699999999996</v>
      </c>
      <c r="P19" s="1">
        <v>-6.5314300000000003</v>
      </c>
      <c r="Q19" s="1">
        <v>-2.2591800000000002</v>
      </c>
      <c r="R19" s="1">
        <v>2.1244800000000001</v>
      </c>
      <c r="S19" s="1">
        <v>-4.8354499999999998</v>
      </c>
      <c r="T19" s="1">
        <v>-1.3812199999999999</v>
      </c>
      <c r="U19" s="1">
        <v>1.2365900000000001</v>
      </c>
      <c r="V19" s="1">
        <v>5.6056800000000004</v>
      </c>
      <c r="W19" s="1">
        <v>2.0760000000000001</v>
      </c>
      <c r="X19" s="1">
        <v>0.39656000000000002</v>
      </c>
      <c r="Y19" s="1">
        <v>-4.7883699999999996</v>
      </c>
      <c r="Z19" s="1">
        <v>-1.3812199999999999</v>
      </c>
      <c r="AA19" s="1">
        <v>5.4975500000000004</v>
      </c>
      <c r="AB19" s="1">
        <v>-2.2500300000000002</v>
      </c>
      <c r="AC19" s="1">
        <v>2.89229</v>
      </c>
      <c r="AD19" s="1">
        <v>-1.3812199999999999</v>
      </c>
      <c r="AE19" s="1">
        <v>-0.49074000000000001</v>
      </c>
      <c r="AF19" s="1">
        <v>3.7513800000000002</v>
      </c>
      <c r="AG19" s="1">
        <v>-3.0506600000000001</v>
      </c>
      <c r="AH19" s="1">
        <v>-3.9853800000000001</v>
      </c>
      <c r="AI19" s="1">
        <v>-2.2492700000000001</v>
      </c>
      <c r="AJ19" s="1">
        <v>-1.3812199999999999</v>
      </c>
      <c r="AK19" s="1">
        <v>-5.6185</v>
      </c>
      <c r="AL19" s="1">
        <v>-2.24777</v>
      </c>
      <c r="AM19" s="1">
        <v>-3.0775700000000001</v>
      </c>
      <c r="AN19" s="1">
        <v>-1.3812199999999999</v>
      </c>
      <c r="AO19" s="1">
        <v>-3.0110999999999999</v>
      </c>
      <c r="AP19" s="1">
        <v>-2.1833</v>
      </c>
      <c r="AQ19" s="1">
        <v>1.1975</v>
      </c>
      <c r="AR19" s="1">
        <v>-3.8347899999999999</v>
      </c>
      <c r="AS19" s="1">
        <v>3.8796900000000001</v>
      </c>
      <c r="AT19" s="1">
        <v>7.9470400000000003</v>
      </c>
      <c r="AU19" s="1">
        <v>1.1633199999999999</v>
      </c>
      <c r="AV19" s="1">
        <v>-0.49884000000000001</v>
      </c>
      <c r="AW19" s="1">
        <v>-3.8702399999999999</v>
      </c>
      <c r="AX19" s="1">
        <v>1.9381200000000001</v>
      </c>
      <c r="AY19" s="1">
        <v>3.0423200000000001</v>
      </c>
      <c r="AZ19" s="1">
        <v>-0.49297999999999997</v>
      </c>
      <c r="BA19" s="1">
        <v>-3.0622199999999999</v>
      </c>
      <c r="BB19" s="1">
        <v>1.9300299999999999</v>
      </c>
      <c r="BC19" s="1">
        <v>-0.50317000000000001</v>
      </c>
      <c r="BD19" s="1">
        <v>3.6864300000000001</v>
      </c>
      <c r="BE19" s="1">
        <v>-0.48026999999999997</v>
      </c>
      <c r="BF19" s="1">
        <v>1.16754</v>
      </c>
      <c r="BG19" s="1">
        <v>0.39233000000000001</v>
      </c>
      <c r="BH19" s="1">
        <v>-9.2669200000000007</v>
      </c>
      <c r="BI19" s="1">
        <v>4.5260600000000002</v>
      </c>
      <c r="BJ19" s="1">
        <v>2.0015399999999999</v>
      </c>
      <c r="BK19" s="1">
        <v>3.0116499999999999</v>
      </c>
      <c r="BL19" s="1">
        <v>6.3475400000000004</v>
      </c>
    </row>
    <row r="20" spans="1:64">
      <c r="A20" s="2">
        <v>316</v>
      </c>
      <c r="B20" s="1">
        <v>-2.2700999999999998</v>
      </c>
      <c r="C20" s="1">
        <v>-3.9763700000000002</v>
      </c>
      <c r="D20" s="1">
        <v>-0.48755999999999999</v>
      </c>
      <c r="E20" s="1">
        <v>-8.4296699999999998</v>
      </c>
      <c r="F20" s="1">
        <v>-1.3812199999999999</v>
      </c>
      <c r="G20" s="1">
        <v>-2.2764700000000002</v>
      </c>
      <c r="H20" s="1">
        <v>2.9703900000000001</v>
      </c>
      <c r="I20" s="1">
        <v>3.1314199999999999</v>
      </c>
      <c r="J20" s="1">
        <v>-5.7787499999999996</v>
      </c>
      <c r="K20" s="1">
        <v>4.0339499999999999</v>
      </c>
      <c r="L20" s="1">
        <v>0.40769</v>
      </c>
      <c r="M20" s="1">
        <v>-0.48113</v>
      </c>
      <c r="N20" s="1">
        <v>2.23542</v>
      </c>
      <c r="O20" s="1">
        <v>3.1518799999999998</v>
      </c>
      <c r="P20" s="1">
        <v>-1.3812199999999999</v>
      </c>
      <c r="Q20" s="1">
        <v>-2.26383</v>
      </c>
      <c r="R20" s="1">
        <v>-7.5923999999999996</v>
      </c>
      <c r="S20" s="1">
        <v>-6.7288100000000002</v>
      </c>
      <c r="T20" s="1">
        <v>6.9367099999999997</v>
      </c>
      <c r="U20" s="1">
        <v>0.43367</v>
      </c>
      <c r="V20" s="1">
        <v>2.3156400000000001</v>
      </c>
      <c r="W20" s="1">
        <v>-6.8110799999999996</v>
      </c>
      <c r="X20" s="1">
        <v>2.3020299999999998</v>
      </c>
      <c r="Y20" s="1">
        <v>-1.3812199999999999</v>
      </c>
      <c r="Z20" s="1">
        <v>-8.5304599999999997</v>
      </c>
      <c r="AA20" s="1">
        <v>-4.1875799999999996</v>
      </c>
      <c r="AB20" s="1">
        <v>-4.9147800000000004</v>
      </c>
      <c r="AC20" s="1">
        <v>3.0910600000000001</v>
      </c>
      <c r="AD20" s="1">
        <v>0.43697000000000003</v>
      </c>
      <c r="AE20" s="1">
        <v>0.40290999999999999</v>
      </c>
      <c r="AF20" s="1">
        <v>-1.3812199999999999</v>
      </c>
      <c r="AG20" s="1">
        <v>-2.2748699999999999</v>
      </c>
      <c r="AH20" s="1">
        <v>-2.3166699999999998</v>
      </c>
      <c r="AI20" s="1">
        <v>-4.9718799999999996</v>
      </c>
      <c r="AJ20" s="1">
        <v>-2.2661699999999998</v>
      </c>
      <c r="AK20" s="1">
        <v>1.20499</v>
      </c>
      <c r="AL20" s="1">
        <v>3.0910600000000001</v>
      </c>
      <c r="AM20" s="1">
        <v>-0.49469000000000002</v>
      </c>
      <c r="AN20" s="1">
        <v>-4.91167</v>
      </c>
      <c r="AO20" s="1">
        <v>2.1604999999999999</v>
      </c>
      <c r="AP20" s="1">
        <v>3.08521</v>
      </c>
      <c r="AQ20" s="1">
        <v>-3.9510000000000001</v>
      </c>
      <c r="AR20" s="1">
        <v>0.36391000000000001</v>
      </c>
      <c r="AS20" s="1">
        <v>-0.47338999999999998</v>
      </c>
      <c r="AT20" s="1">
        <v>4.8323900000000002</v>
      </c>
      <c r="AU20" s="1">
        <v>6.9207099999999997</v>
      </c>
      <c r="AV20" s="1">
        <v>1.3586800000000001</v>
      </c>
      <c r="AW20" s="1">
        <v>-1.3513500000000001</v>
      </c>
      <c r="AX20" s="1">
        <v>1.2964899999999999</v>
      </c>
      <c r="AY20" s="1">
        <v>-7.6804699999999997</v>
      </c>
      <c r="AZ20" s="1">
        <v>3.9867300000000001</v>
      </c>
      <c r="BA20" s="1">
        <v>-3.9852400000000001</v>
      </c>
      <c r="BB20" s="1">
        <v>3.83447</v>
      </c>
      <c r="BC20" s="1">
        <v>-2.2179000000000002</v>
      </c>
      <c r="BD20" s="1">
        <v>3.08521</v>
      </c>
      <c r="BE20" s="1">
        <v>8.4351299999999991</v>
      </c>
      <c r="BF20" s="1">
        <v>5.8493700000000004</v>
      </c>
      <c r="BG20" s="1">
        <v>6.8528399999999996</v>
      </c>
      <c r="BH20" s="1">
        <v>2.1604999999999999</v>
      </c>
      <c r="BI20" s="1">
        <v>-3.9945200000000001</v>
      </c>
      <c r="BJ20" s="1">
        <v>5.75976</v>
      </c>
      <c r="BK20" s="1">
        <v>-2.2262400000000002</v>
      </c>
      <c r="BL20" s="1">
        <v>-2.2522500000000001</v>
      </c>
    </row>
    <row r="21" spans="1:64">
      <c r="A21" s="2">
        <v>317</v>
      </c>
      <c r="B21" s="1">
        <v>-1.3812199999999999</v>
      </c>
      <c r="C21" s="1">
        <v>4.2157999999999998</v>
      </c>
      <c r="D21" s="1">
        <v>4.28986</v>
      </c>
      <c r="E21" s="1">
        <v>-1.3812199999999999</v>
      </c>
      <c r="F21" s="1">
        <v>-0.41875000000000001</v>
      </c>
      <c r="G21" s="1">
        <v>-3.2733599999999998</v>
      </c>
      <c r="H21" s="1">
        <v>0.44861000000000001</v>
      </c>
      <c r="I21" s="1">
        <v>-5.1762800000000002</v>
      </c>
      <c r="J21" s="1">
        <v>3.2613099999999999</v>
      </c>
      <c r="K21" s="1">
        <v>-5.2422199999999997</v>
      </c>
      <c r="L21" s="1">
        <v>-9.0957799999999995</v>
      </c>
      <c r="M21" s="1">
        <v>-0.43603999999999998</v>
      </c>
      <c r="N21" s="1">
        <v>-3.2228400000000001</v>
      </c>
      <c r="O21" s="1">
        <v>-1.3812199999999999</v>
      </c>
      <c r="P21" s="1">
        <v>0.48271999999999998</v>
      </c>
      <c r="Q21" s="1">
        <v>5.3430900000000001</v>
      </c>
      <c r="R21" s="1">
        <v>-0.43959999999999999</v>
      </c>
      <c r="S21" s="1">
        <v>-2.3326899999999999</v>
      </c>
      <c r="T21" s="1">
        <v>-1.3812199999999999</v>
      </c>
      <c r="U21" s="1">
        <v>3.3943300000000001</v>
      </c>
      <c r="V21" s="1">
        <v>1.5117400000000001</v>
      </c>
      <c r="W21" s="1">
        <v>4.3769400000000003</v>
      </c>
      <c r="X21" s="1">
        <v>-0.46629999999999999</v>
      </c>
      <c r="Y21" s="1">
        <v>-6.09375</v>
      </c>
      <c r="Z21" s="1">
        <v>-0.43603999999999998</v>
      </c>
      <c r="AA21" s="1">
        <v>-3.25563</v>
      </c>
      <c r="AB21" s="1">
        <v>4.1949899999999998</v>
      </c>
      <c r="AC21" s="1">
        <v>2.3054199999999998</v>
      </c>
      <c r="AD21" s="1">
        <v>-6.1071099999999996</v>
      </c>
      <c r="AE21" s="1">
        <v>-1.3812199999999999</v>
      </c>
      <c r="AF21" s="1">
        <v>-1.3812199999999999</v>
      </c>
      <c r="AG21" s="1">
        <v>-8.1575900000000008</v>
      </c>
      <c r="AH21" s="1">
        <v>-1.3812199999999999</v>
      </c>
      <c r="AI21" s="1">
        <v>1.48411</v>
      </c>
      <c r="AJ21" s="1">
        <v>-0.42610999999999999</v>
      </c>
      <c r="AK21" s="1">
        <v>0.44028</v>
      </c>
      <c r="AL21" s="1">
        <v>-6.1295500000000001</v>
      </c>
      <c r="AM21" s="1">
        <v>-7.2405900000000001</v>
      </c>
      <c r="AN21" s="1">
        <v>-4.2438099999999999</v>
      </c>
      <c r="AO21" s="1">
        <v>-3.2100900000000001</v>
      </c>
      <c r="AP21" s="1">
        <v>-0.42627999999999999</v>
      </c>
      <c r="AQ21" s="1">
        <v>-5.0792200000000003</v>
      </c>
      <c r="AR21" s="1">
        <v>3.2232099999999999</v>
      </c>
      <c r="AS21" s="1">
        <v>-1.3513500000000001</v>
      </c>
      <c r="AT21" s="1">
        <v>11.56378</v>
      </c>
      <c r="AU21" s="1">
        <v>2.3386900000000002</v>
      </c>
      <c r="AV21" s="1">
        <v>-5.1072199999999999</v>
      </c>
      <c r="AW21" s="1">
        <v>3.3567499999999999</v>
      </c>
      <c r="AX21" s="1">
        <v>-3.2328199999999998</v>
      </c>
      <c r="AY21" s="1">
        <v>-0.39806000000000002</v>
      </c>
      <c r="AZ21" s="1">
        <v>-0.38047999999999998</v>
      </c>
      <c r="BA21" s="1">
        <v>-6.9588299999999998</v>
      </c>
      <c r="BB21" s="1">
        <v>-5.0619300000000003</v>
      </c>
      <c r="BC21" s="1">
        <v>-3.2561100000000001</v>
      </c>
      <c r="BD21" s="1">
        <v>3.42876</v>
      </c>
      <c r="BE21" s="1">
        <v>2.4186800000000002</v>
      </c>
      <c r="BF21" s="1">
        <v>0.54259000000000002</v>
      </c>
      <c r="BG21" s="1">
        <v>2.3939699999999999</v>
      </c>
      <c r="BH21" s="1">
        <v>3.3346800000000001</v>
      </c>
      <c r="BI21" s="1">
        <v>-0.42025000000000001</v>
      </c>
      <c r="BJ21" s="1">
        <v>-4.1682499999999996</v>
      </c>
      <c r="BK21" s="1">
        <v>-3.2799900000000002</v>
      </c>
      <c r="BL21" s="1">
        <v>-3.16953</v>
      </c>
    </row>
    <row r="22" spans="1:64">
      <c r="A22" s="2">
        <v>318</v>
      </c>
      <c r="B22" s="1">
        <v>-5.3613200000000001</v>
      </c>
      <c r="C22" s="1">
        <v>1.56864</v>
      </c>
      <c r="D22" s="1">
        <v>-1.3812199999999999</v>
      </c>
      <c r="E22" s="1">
        <v>2.3923700000000001</v>
      </c>
      <c r="F22" s="1">
        <v>-4.3574099999999998</v>
      </c>
      <c r="G22" s="1">
        <v>0.64512999999999998</v>
      </c>
      <c r="H22" s="1">
        <v>-0.43064999999999998</v>
      </c>
      <c r="I22" s="1">
        <v>0.56999999999999995</v>
      </c>
      <c r="J22" s="1">
        <v>-1.3812199999999999</v>
      </c>
      <c r="K22" s="1">
        <v>5.4815300000000002</v>
      </c>
      <c r="L22" s="1">
        <v>-6.26403</v>
      </c>
      <c r="M22" s="1">
        <v>-0.39501999999999998</v>
      </c>
      <c r="N22" s="1">
        <v>-1.3812199999999999</v>
      </c>
      <c r="O22" s="1">
        <v>-2.3381500000000002</v>
      </c>
      <c r="P22" s="1">
        <v>1.5314099999999999</v>
      </c>
      <c r="Q22" s="1">
        <v>-7.2578100000000001</v>
      </c>
      <c r="R22" s="1">
        <v>0.54742000000000002</v>
      </c>
      <c r="S22" s="1">
        <v>1.5173399999999999</v>
      </c>
      <c r="T22" s="1">
        <v>-2.3732799999999998</v>
      </c>
      <c r="U22" s="1">
        <v>-4.38422</v>
      </c>
      <c r="V22" s="1">
        <v>-5.1943700000000002</v>
      </c>
      <c r="W22" s="1">
        <v>-5.1335600000000001</v>
      </c>
      <c r="X22" s="1">
        <v>2.48726</v>
      </c>
      <c r="Y22" s="1">
        <v>1.5089600000000001</v>
      </c>
      <c r="Z22" s="1">
        <v>2.5365099999999998</v>
      </c>
      <c r="AA22" s="1">
        <v>0.58342000000000005</v>
      </c>
      <c r="AB22" s="1">
        <v>-2.37723</v>
      </c>
      <c r="AC22" s="1">
        <v>-2.3140499999999999</v>
      </c>
      <c r="AD22" s="1">
        <v>-1.3812199999999999</v>
      </c>
      <c r="AE22" s="1">
        <v>-9.0957799999999995</v>
      </c>
      <c r="AF22" s="1">
        <v>-7.17272</v>
      </c>
      <c r="AG22" s="1">
        <v>-1.3812199999999999</v>
      </c>
      <c r="AH22" s="1">
        <v>-1.3812199999999999</v>
      </c>
      <c r="AI22" s="1">
        <v>1.5542100000000001</v>
      </c>
      <c r="AJ22" s="1">
        <v>8.6388200000000008</v>
      </c>
      <c r="AK22" s="1">
        <v>-3.32864</v>
      </c>
      <c r="AL22" s="1">
        <v>-4.2492799999999997</v>
      </c>
      <c r="AM22" s="1">
        <v>-3.2769499999999998</v>
      </c>
      <c r="AN22" s="1">
        <v>-5.3772200000000003</v>
      </c>
      <c r="AO22" s="1">
        <v>-1.3513500000000001</v>
      </c>
      <c r="AP22" s="1">
        <v>-2.3543599999999998</v>
      </c>
      <c r="AQ22" s="1">
        <v>0.59040000000000004</v>
      </c>
      <c r="AR22" s="1">
        <v>0.53366000000000002</v>
      </c>
      <c r="AS22" s="1">
        <v>2.5321400000000001</v>
      </c>
      <c r="AT22" s="1">
        <v>12.73316</v>
      </c>
      <c r="AU22" s="1">
        <v>5.2462</v>
      </c>
      <c r="AV22" s="1">
        <v>4.6546500000000002</v>
      </c>
      <c r="AW22" s="1">
        <v>0.55886999999999998</v>
      </c>
      <c r="AX22" s="1">
        <v>-1.3513500000000001</v>
      </c>
      <c r="AY22" s="1">
        <v>1.5556300000000001</v>
      </c>
      <c r="AZ22" s="1">
        <v>0.61909000000000003</v>
      </c>
      <c r="BA22" s="1">
        <v>2.5663800000000001</v>
      </c>
      <c r="BB22" s="1">
        <v>3.3879899999999998</v>
      </c>
      <c r="BC22" s="1">
        <v>-0.37574000000000002</v>
      </c>
      <c r="BD22" s="1">
        <v>8.4718300000000006</v>
      </c>
      <c r="BE22" s="1">
        <v>-4.3187100000000003</v>
      </c>
      <c r="BF22" s="1">
        <v>2.5625399999999998</v>
      </c>
      <c r="BG22" s="1">
        <v>-2.3222299999999998</v>
      </c>
      <c r="BH22" s="1">
        <v>-7.24526</v>
      </c>
      <c r="BI22" s="1">
        <v>4.4178800000000003</v>
      </c>
      <c r="BJ22" s="1">
        <v>-0.36709999999999998</v>
      </c>
      <c r="BK22" s="1">
        <v>3.4609700000000001</v>
      </c>
      <c r="BL22" s="1">
        <v>1.5641</v>
      </c>
    </row>
    <row r="23" spans="1:64">
      <c r="A23" s="2">
        <v>319</v>
      </c>
      <c r="B23" s="1">
        <v>-0.33845999999999998</v>
      </c>
      <c r="C23" s="1">
        <v>2.7382499999999999</v>
      </c>
      <c r="D23" s="1">
        <v>0.61082000000000003</v>
      </c>
      <c r="E23" s="1">
        <v>-1.3812199999999999</v>
      </c>
      <c r="F23" s="1">
        <v>-7.6771200000000004</v>
      </c>
      <c r="G23" s="1">
        <v>-0.36907000000000001</v>
      </c>
      <c r="H23" s="1">
        <v>-5.2912800000000004</v>
      </c>
      <c r="I23" s="1">
        <v>-8.52407</v>
      </c>
      <c r="J23" s="1">
        <v>-2.3923399999999999</v>
      </c>
      <c r="K23" s="1">
        <v>-0.32412999999999997</v>
      </c>
      <c r="L23" s="1">
        <v>-2.3995500000000001</v>
      </c>
      <c r="M23" s="1">
        <v>2.6107999999999998</v>
      </c>
      <c r="N23" s="1">
        <v>1.5979300000000001</v>
      </c>
      <c r="O23" s="1">
        <v>3.8108900000000001</v>
      </c>
      <c r="P23" s="1">
        <v>-1.3812199999999999</v>
      </c>
      <c r="Q23" s="1">
        <v>0.66376999999999997</v>
      </c>
      <c r="R23" s="1">
        <v>0.65129999999999999</v>
      </c>
      <c r="S23" s="1">
        <v>-1.3812199999999999</v>
      </c>
      <c r="T23" s="1">
        <v>-0.37920999999999999</v>
      </c>
      <c r="U23" s="1">
        <v>-5.4013200000000001</v>
      </c>
      <c r="V23" s="1">
        <v>-7.61822</v>
      </c>
      <c r="W23" s="1">
        <v>3.7156199999999999</v>
      </c>
      <c r="X23" s="1">
        <v>0.59506999999999999</v>
      </c>
      <c r="Y23" s="1">
        <v>-3.4367100000000002</v>
      </c>
      <c r="Z23" s="1">
        <v>-3.3993799999999998</v>
      </c>
      <c r="AA23" s="1">
        <v>-3.41995</v>
      </c>
      <c r="AB23" s="1">
        <v>-0.37417</v>
      </c>
      <c r="AC23" s="1">
        <v>-6.5041700000000002</v>
      </c>
      <c r="AD23" s="1">
        <v>-1.3812199999999999</v>
      </c>
      <c r="AE23" s="1">
        <v>-4.4740000000000002</v>
      </c>
      <c r="AF23" s="1">
        <v>4.7287600000000003</v>
      </c>
      <c r="AG23" s="1">
        <v>6.6028200000000004</v>
      </c>
      <c r="AH23" s="1">
        <v>1.6706700000000001</v>
      </c>
      <c r="AI23" s="1">
        <v>7.9067100000000003</v>
      </c>
      <c r="AJ23" s="1">
        <v>-5.4795800000000003</v>
      </c>
      <c r="AK23" s="1">
        <v>-2.4132099999999999</v>
      </c>
      <c r="AL23" s="1">
        <v>-8.55335</v>
      </c>
      <c r="AM23" s="1">
        <v>1.6894100000000001</v>
      </c>
      <c r="AN23" s="1">
        <v>-0.35766999999999999</v>
      </c>
      <c r="AO23" s="1">
        <v>-6.2871899999999998</v>
      </c>
      <c r="AP23" s="1">
        <v>-3.4026299999999998</v>
      </c>
      <c r="AQ23" s="1">
        <v>-1.3513500000000001</v>
      </c>
      <c r="AR23" s="1">
        <v>-3.2837200000000002</v>
      </c>
      <c r="AS23" s="1">
        <v>-1.3513500000000001</v>
      </c>
      <c r="AT23" s="1">
        <v>10.64865</v>
      </c>
      <c r="AU23" s="1">
        <v>-1.3513500000000001</v>
      </c>
      <c r="AV23" s="1">
        <v>3.61883</v>
      </c>
      <c r="AW23" s="1">
        <v>5.5656400000000001</v>
      </c>
      <c r="AX23" s="1">
        <v>2.7054399999999998</v>
      </c>
      <c r="AY23" s="1">
        <v>-1.3513500000000001</v>
      </c>
      <c r="AZ23" s="1">
        <v>-0.35335</v>
      </c>
      <c r="BA23" s="1">
        <v>9.5939200000000007</v>
      </c>
      <c r="BB23" s="1">
        <v>2.6287500000000001</v>
      </c>
      <c r="BC23" s="1">
        <v>0.64466000000000001</v>
      </c>
      <c r="BD23" s="1">
        <v>-3.3394200000000001</v>
      </c>
      <c r="BE23" s="1">
        <v>-3.37155</v>
      </c>
      <c r="BF23" s="1">
        <v>2.65666</v>
      </c>
      <c r="BG23" s="1">
        <v>1.7161299999999999</v>
      </c>
      <c r="BH23" s="1">
        <v>-0.34227000000000002</v>
      </c>
      <c r="BI23" s="1">
        <v>-1.3513500000000001</v>
      </c>
      <c r="BJ23" s="1">
        <v>6.7131600000000002</v>
      </c>
      <c r="BK23" s="1">
        <v>-7.4427199999999996</v>
      </c>
      <c r="BL23" s="1">
        <v>9.1418300000000006</v>
      </c>
    </row>
    <row r="24" spans="1:64">
      <c r="A24" s="2">
        <v>320</v>
      </c>
      <c r="B24" s="1">
        <v>-4.5727000000000002</v>
      </c>
      <c r="C24" s="1">
        <v>-5.5961800000000004</v>
      </c>
      <c r="D24" s="1">
        <v>-3.4451999999999998</v>
      </c>
      <c r="E24" s="1">
        <v>-7.4540899999999999</v>
      </c>
      <c r="F24" s="1">
        <v>-0.35135</v>
      </c>
      <c r="G24" s="1">
        <v>3.7894199999999998</v>
      </c>
      <c r="H24" s="1">
        <v>-2.39439</v>
      </c>
      <c r="I24" s="1">
        <v>2.7898000000000001</v>
      </c>
      <c r="J24" s="1">
        <v>5.82043</v>
      </c>
      <c r="K24" s="1">
        <v>-4.4330999999999996</v>
      </c>
      <c r="L24" s="1">
        <v>-2.4100199999999998</v>
      </c>
      <c r="M24" s="1">
        <v>2.6591900000000002</v>
      </c>
      <c r="N24" s="1">
        <v>-6.5041700000000002</v>
      </c>
      <c r="O24" s="1">
        <v>-2.44279</v>
      </c>
      <c r="P24" s="1">
        <v>-8.7110599999999998</v>
      </c>
      <c r="Q24" s="1">
        <v>-2.4196399999999998</v>
      </c>
      <c r="R24" s="1">
        <v>-4.5591799999999996</v>
      </c>
      <c r="S24" s="1">
        <v>1.84806</v>
      </c>
      <c r="T24" s="1">
        <v>-2.45303</v>
      </c>
      <c r="U24" s="1">
        <v>-1.3812199999999999</v>
      </c>
      <c r="V24" s="1">
        <v>-5.5961800000000004</v>
      </c>
      <c r="W24" s="1">
        <v>-2.4261499999999998</v>
      </c>
      <c r="X24" s="1">
        <v>-0.34709000000000001</v>
      </c>
      <c r="Y24" s="1">
        <v>-3.4798499999999999</v>
      </c>
      <c r="Z24" s="1">
        <v>3.7208299999999999</v>
      </c>
      <c r="AA24" s="1">
        <v>2.9106299999999998</v>
      </c>
      <c r="AB24" s="1">
        <v>-4.43</v>
      </c>
      <c r="AC24" s="1">
        <v>-0.34171000000000001</v>
      </c>
      <c r="AD24" s="1">
        <v>-4.5457700000000001</v>
      </c>
      <c r="AE24" s="1">
        <v>-3.3832200000000001</v>
      </c>
      <c r="AF24" s="1">
        <v>-3.5021100000000001</v>
      </c>
      <c r="AG24" s="1">
        <v>2.75102</v>
      </c>
      <c r="AH24" s="1">
        <v>-4.49648</v>
      </c>
      <c r="AI24" s="1">
        <v>1.77668</v>
      </c>
      <c r="AJ24" s="1">
        <v>-0.33955000000000002</v>
      </c>
      <c r="AK24" s="1">
        <v>7.2580900000000002</v>
      </c>
      <c r="AL24" s="1">
        <v>0.71962000000000004</v>
      </c>
      <c r="AM24" s="1">
        <v>-11.985670000000001</v>
      </c>
      <c r="AN24" s="1">
        <v>-3.46238</v>
      </c>
      <c r="AO24" s="1">
        <v>2.7851499999999998</v>
      </c>
      <c r="AP24" s="1">
        <v>-10.601100000000001</v>
      </c>
      <c r="AQ24" s="1">
        <v>-1.3513500000000001</v>
      </c>
      <c r="AR24" s="1">
        <v>-9.3915500000000005</v>
      </c>
      <c r="AS24" s="1">
        <v>4.7276800000000003</v>
      </c>
      <c r="AT24" s="1">
        <v>16.066680000000002</v>
      </c>
      <c r="AU24" s="1">
        <v>7.7671900000000003</v>
      </c>
      <c r="AV24" s="1">
        <v>-4.5564799999999996</v>
      </c>
      <c r="AW24" s="1">
        <v>-1.3513500000000001</v>
      </c>
      <c r="AX24" s="1">
        <v>-1.3513500000000001</v>
      </c>
      <c r="AY24" s="1">
        <v>-0.31614999999999999</v>
      </c>
      <c r="AZ24" s="1">
        <v>4.9978600000000002</v>
      </c>
      <c r="BA24" s="1">
        <v>-1.3513500000000001</v>
      </c>
      <c r="BB24" s="1">
        <v>3.7715999999999998</v>
      </c>
      <c r="BC24" s="1">
        <v>3.6636899999999999</v>
      </c>
      <c r="BD24" s="1">
        <v>4.8214899999999998</v>
      </c>
      <c r="BE24" s="1">
        <v>1.84694</v>
      </c>
      <c r="BF24" s="1">
        <v>-10.736129999999999</v>
      </c>
      <c r="BG24" s="1">
        <v>-4.4282700000000004</v>
      </c>
      <c r="BH24" s="1">
        <v>2.7808799999999998</v>
      </c>
      <c r="BI24" s="1">
        <v>-6.5979400000000004</v>
      </c>
      <c r="BJ24" s="1">
        <v>2.84592</v>
      </c>
      <c r="BK24" s="1">
        <v>-6.6592099999999999</v>
      </c>
      <c r="BL24" s="1">
        <v>1.74143</v>
      </c>
    </row>
    <row r="25" spans="1:64">
      <c r="A25" s="2">
        <v>321</v>
      </c>
      <c r="B25" s="1">
        <v>-0.32857999999999998</v>
      </c>
      <c r="C25" s="1">
        <v>4.9146900000000002</v>
      </c>
      <c r="D25" s="1">
        <v>-1.3812199999999999</v>
      </c>
      <c r="E25" s="1">
        <v>1.7535799999999999</v>
      </c>
      <c r="F25" s="1">
        <v>-3.5202499999999999</v>
      </c>
      <c r="G25" s="1">
        <v>3.7469899999999998</v>
      </c>
      <c r="H25" s="1">
        <v>-1.3812199999999999</v>
      </c>
      <c r="I25" s="1">
        <v>-5.5435499999999998</v>
      </c>
      <c r="J25" s="1">
        <v>-3.4732699999999999</v>
      </c>
      <c r="K25" s="1">
        <v>7.2580900000000002</v>
      </c>
      <c r="L25" s="1">
        <v>-1.3812199999999999</v>
      </c>
      <c r="M25" s="1">
        <v>-3.4283000000000001</v>
      </c>
      <c r="N25" s="1">
        <v>1.7535799999999999</v>
      </c>
      <c r="O25" s="1">
        <v>3.8986200000000002</v>
      </c>
      <c r="P25" s="1">
        <v>2.8337500000000002</v>
      </c>
      <c r="Q25" s="1">
        <v>-6.6333200000000003</v>
      </c>
      <c r="R25" s="1">
        <v>-3.4732699999999999</v>
      </c>
      <c r="S25" s="1">
        <v>-1.3812199999999999</v>
      </c>
      <c r="T25" s="1">
        <v>-2.4239700000000002</v>
      </c>
      <c r="U25" s="1">
        <v>0.78798000000000001</v>
      </c>
      <c r="V25" s="1">
        <v>1.89747</v>
      </c>
      <c r="W25" s="1">
        <v>3.8819400000000002</v>
      </c>
      <c r="X25" s="1">
        <v>-1.3812199999999999</v>
      </c>
      <c r="Y25" s="1">
        <v>-3.49762</v>
      </c>
      <c r="Z25" s="1">
        <v>-9.6456800000000005</v>
      </c>
      <c r="AA25" s="1">
        <v>-5.5829000000000004</v>
      </c>
      <c r="AB25" s="1">
        <v>-2.4132099999999999</v>
      </c>
      <c r="AC25" s="1">
        <v>-2.42943</v>
      </c>
      <c r="AD25" s="1">
        <v>-1.3812199999999999</v>
      </c>
      <c r="AE25" s="1">
        <v>-0.34171000000000001</v>
      </c>
      <c r="AF25" s="1">
        <v>-1.3812199999999999</v>
      </c>
      <c r="AG25" s="1">
        <v>-0.32968999999999998</v>
      </c>
      <c r="AH25" s="1">
        <v>-6.5949799999999996</v>
      </c>
      <c r="AI25" s="1">
        <v>0.71303000000000005</v>
      </c>
      <c r="AJ25" s="1">
        <v>-6.7288100000000002</v>
      </c>
      <c r="AK25" s="1">
        <v>2.7898000000000001</v>
      </c>
      <c r="AL25" s="1">
        <v>-2.4250600000000002</v>
      </c>
      <c r="AM25" s="1">
        <v>-3.5066099999999998</v>
      </c>
      <c r="AN25" s="1">
        <v>0.72848999999999997</v>
      </c>
      <c r="AO25" s="1">
        <v>-0.26557999999999998</v>
      </c>
      <c r="AP25" s="1">
        <v>-3.4110800000000001</v>
      </c>
      <c r="AQ25" s="1">
        <v>3.7926799999999998</v>
      </c>
      <c r="AR25" s="1">
        <v>10.42595</v>
      </c>
      <c r="AS25" s="1">
        <v>1.84354</v>
      </c>
      <c r="AT25" s="1">
        <v>6.9045800000000002</v>
      </c>
      <c r="AU25" s="1">
        <v>4.0077100000000003</v>
      </c>
      <c r="AV25" s="1">
        <v>0.77630999999999994</v>
      </c>
      <c r="AW25" s="1">
        <v>1.6698</v>
      </c>
      <c r="AX25" s="1">
        <v>-3.4477899999999999</v>
      </c>
      <c r="AY25" s="1">
        <v>5.0113200000000004</v>
      </c>
      <c r="AZ25" s="1">
        <v>-0.33198</v>
      </c>
      <c r="BA25" s="1">
        <v>0.73414999999999997</v>
      </c>
      <c r="BB25" s="1">
        <v>1.65768</v>
      </c>
      <c r="BC25" s="1">
        <v>-0.32253999999999999</v>
      </c>
      <c r="BD25" s="1">
        <v>-0.31076999999999999</v>
      </c>
      <c r="BE25" s="1">
        <v>7.3537600000000003</v>
      </c>
      <c r="BF25" s="1">
        <v>4.9844499999999998</v>
      </c>
      <c r="BG25" s="1">
        <v>-3.3818100000000002</v>
      </c>
      <c r="BH25" s="1">
        <v>-6.69895</v>
      </c>
      <c r="BI25" s="1">
        <v>-4.4861500000000003</v>
      </c>
      <c r="BJ25" s="1">
        <v>0.77856999999999998</v>
      </c>
      <c r="BK25" s="1">
        <v>1.75746</v>
      </c>
      <c r="BL25" s="1">
        <v>-7.5433000000000003</v>
      </c>
    </row>
    <row r="26" spans="1:64">
      <c r="A26" s="2">
        <v>322</v>
      </c>
      <c r="B26" s="1">
        <v>-1.3812199999999999</v>
      </c>
      <c r="C26" s="1">
        <v>6.8917900000000003</v>
      </c>
      <c r="D26" s="1">
        <v>0.71082999999999996</v>
      </c>
      <c r="E26" s="1">
        <v>2.78545</v>
      </c>
      <c r="F26" s="1">
        <v>1.78668</v>
      </c>
      <c r="G26" s="1">
        <v>-2.4283399999999999</v>
      </c>
      <c r="H26" s="1">
        <v>0.65544000000000002</v>
      </c>
      <c r="I26" s="1">
        <v>3.7894199999999998</v>
      </c>
      <c r="J26" s="1">
        <v>0.68064000000000002</v>
      </c>
      <c r="K26" s="1">
        <v>-0.31852000000000003</v>
      </c>
      <c r="L26" s="1">
        <v>6.0340400000000001</v>
      </c>
      <c r="M26" s="1">
        <v>1.6862699999999999</v>
      </c>
      <c r="N26" s="1">
        <v>4.9146900000000002</v>
      </c>
      <c r="O26" s="1">
        <v>-3.4516100000000001</v>
      </c>
      <c r="P26" s="1">
        <v>-1.3812199999999999</v>
      </c>
      <c r="Q26" s="1">
        <v>3.86537</v>
      </c>
      <c r="R26" s="1">
        <v>-5.5609400000000004</v>
      </c>
      <c r="S26" s="1">
        <v>-0.33628000000000002</v>
      </c>
      <c r="T26" s="1">
        <v>1.72437</v>
      </c>
      <c r="U26" s="1">
        <v>-4.4900200000000003</v>
      </c>
      <c r="V26" s="1">
        <v>-4.4900200000000003</v>
      </c>
      <c r="W26" s="1">
        <v>5.97173</v>
      </c>
      <c r="X26" s="1">
        <v>-5.6095499999999996</v>
      </c>
      <c r="Y26" s="1">
        <v>1.76674</v>
      </c>
      <c r="Z26" s="1">
        <v>-7.5667799999999996</v>
      </c>
      <c r="AA26" s="1">
        <v>-0.34387000000000001</v>
      </c>
      <c r="AB26" s="1">
        <v>0.67427999999999999</v>
      </c>
      <c r="AC26" s="1">
        <v>1.65215</v>
      </c>
      <c r="AD26" s="1">
        <v>-0.34278999999999998</v>
      </c>
      <c r="AE26" s="1">
        <v>-2.4283399999999999</v>
      </c>
      <c r="AF26" s="1">
        <v>4.7287600000000003</v>
      </c>
      <c r="AG26" s="1">
        <v>-5.5349000000000004</v>
      </c>
      <c r="AH26" s="1">
        <v>-0.37820999999999999</v>
      </c>
      <c r="AI26" s="1">
        <v>-3.4537499999999999</v>
      </c>
      <c r="AJ26" s="1">
        <v>1.72759</v>
      </c>
      <c r="AK26" s="1">
        <v>0.65751999999999999</v>
      </c>
      <c r="AL26" s="1">
        <v>-9.5528200000000005</v>
      </c>
      <c r="AM26" s="1">
        <v>-0.35135</v>
      </c>
      <c r="AN26" s="1">
        <v>-3.3872300000000002</v>
      </c>
      <c r="AO26" s="1">
        <v>3.8569800000000001</v>
      </c>
      <c r="AP26" s="1">
        <v>-0.32675999999999999</v>
      </c>
      <c r="AQ26" s="1">
        <v>-4.4125800000000002</v>
      </c>
      <c r="AR26" s="1">
        <v>7.77644</v>
      </c>
      <c r="AS26" s="1">
        <v>-2.3696799999999998</v>
      </c>
      <c r="AT26" s="1">
        <v>5.9327300000000003</v>
      </c>
      <c r="AU26" s="1">
        <v>7.9079100000000002</v>
      </c>
      <c r="AV26" s="1">
        <v>-3.4325199999999998</v>
      </c>
      <c r="AW26" s="1">
        <v>0.71050000000000002</v>
      </c>
      <c r="AX26" s="1">
        <v>-3.4174699999999998</v>
      </c>
      <c r="AY26" s="1">
        <v>-0.31614999999999999</v>
      </c>
      <c r="AZ26" s="1">
        <v>1.8333600000000001</v>
      </c>
      <c r="BA26" s="1">
        <v>0.67910999999999999</v>
      </c>
      <c r="BB26" s="1">
        <v>0.70204</v>
      </c>
      <c r="BC26" s="1">
        <v>-4.4063400000000001</v>
      </c>
      <c r="BD26" s="1">
        <v>1.6758900000000001</v>
      </c>
      <c r="BE26" s="1">
        <v>-5.5310800000000002</v>
      </c>
      <c r="BF26" s="1">
        <v>-1.3513500000000001</v>
      </c>
      <c r="BG26" s="1">
        <v>0.68117000000000005</v>
      </c>
      <c r="BH26" s="1">
        <v>-0.32041999999999998</v>
      </c>
      <c r="BI26" s="1">
        <v>1.8098700000000001</v>
      </c>
      <c r="BJ26" s="1">
        <v>-4.5159099999999999</v>
      </c>
      <c r="BK26" s="1">
        <v>2.7851499999999998</v>
      </c>
      <c r="BL26" s="1">
        <v>-3.3533499999999998</v>
      </c>
    </row>
    <row r="27" spans="1:64">
      <c r="A27" s="2">
        <v>323</v>
      </c>
      <c r="B27" s="1">
        <v>-2.38422</v>
      </c>
      <c r="C27" s="1">
        <v>-2.3427500000000001</v>
      </c>
      <c r="D27" s="1">
        <v>2.6797</v>
      </c>
      <c r="E27" s="1">
        <v>-5.4503899999999996</v>
      </c>
      <c r="F27" s="1">
        <v>-0.37518000000000001</v>
      </c>
      <c r="G27" s="1">
        <v>2.6348500000000001</v>
      </c>
      <c r="H27" s="1">
        <v>1.58908</v>
      </c>
      <c r="I27" s="1">
        <v>-2.3902999999999999</v>
      </c>
      <c r="J27" s="1">
        <v>-3.3117200000000002</v>
      </c>
      <c r="K27" s="1">
        <v>-5.3337899999999996</v>
      </c>
      <c r="L27" s="1">
        <v>1.6157900000000001</v>
      </c>
      <c r="M27" s="1">
        <v>4.4838899999999997</v>
      </c>
      <c r="N27" s="1">
        <v>-0.36598999999999998</v>
      </c>
      <c r="O27" s="1">
        <v>-4.36036</v>
      </c>
      <c r="P27" s="1">
        <v>4.74749</v>
      </c>
      <c r="Q27" s="1">
        <v>-0.34816000000000003</v>
      </c>
      <c r="R27" s="1">
        <v>-0.34601999999999999</v>
      </c>
      <c r="S27" s="1">
        <v>4.7537500000000001</v>
      </c>
      <c r="T27" s="1">
        <v>-3.3832200000000001</v>
      </c>
      <c r="U27" s="1">
        <v>-5.3852200000000003</v>
      </c>
      <c r="V27" s="1">
        <v>-1.3812199999999999</v>
      </c>
      <c r="W27" s="1">
        <v>-1.3812199999999999</v>
      </c>
      <c r="X27" s="1">
        <v>-0.37008999999999997</v>
      </c>
      <c r="Y27" s="1">
        <v>-6.4013</v>
      </c>
      <c r="Z27" s="1">
        <v>-0.40939999999999999</v>
      </c>
      <c r="AA27" s="1">
        <v>-0.30825000000000002</v>
      </c>
      <c r="AB27" s="1">
        <v>-5.4380100000000002</v>
      </c>
      <c r="AC27" s="1">
        <v>-0.36907000000000001</v>
      </c>
      <c r="AD27" s="1">
        <v>0.63490999999999997</v>
      </c>
      <c r="AE27" s="1">
        <v>-3.3932899999999999</v>
      </c>
      <c r="AF27" s="1">
        <v>0.55864999999999998</v>
      </c>
      <c r="AG27" s="1">
        <v>1.55996</v>
      </c>
      <c r="AH27" s="1">
        <v>-1.3812199999999999</v>
      </c>
      <c r="AI27" s="1">
        <v>-3.30986</v>
      </c>
      <c r="AJ27" s="1">
        <v>-2.4142700000000001</v>
      </c>
      <c r="AK27" s="1">
        <v>1.6429800000000001</v>
      </c>
      <c r="AL27" s="1">
        <v>-5.3613200000000001</v>
      </c>
      <c r="AM27" s="1">
        <v>-2.3974799999999998</v>
      </c>
      <c r="AN27" s="1">
        <v>-1.3812199999999999</v>
      </c>
      <c r="AO27" s="1">
        <v>-6.5488600000000003</v>
      </c>
      <c r="AP27" s="1">
        <v>0.63080999999999998</v>
      </c>
      <c r="AQ27" s="1">
        <v>2.5472800000000002</v>
      </c>
      <c r="AR27" s="1">
        <v>-0.39715</v>
      </c>
      <c r="AS27" s="1">
        <v>-0.33198</v>
      </c>
      <c r="AT27" s="1">
        <v>7.7671900000000003</v>
      </c>
      <c r="AU27" s="1">
        <v>5.4315899999999999</v>
      </c>
      <c r="AV27" s="1">
        <v>-0.33611999999999997</v>
      </c>
      <c r="AW27" s="1">
        <v>3.5747599999999999</v>
      </c>
      <c r="AX27" s="1">
        <v>-7.3875700000000002</v>
      </c>
      <c r="AY27" s="1">
        <v>-2.3844099999999999</v>
      </c>
      <c r="AZ27" s="1">
        <v>-3.3593799999999998</v>
      </c>
      <c r="BA27" s="1">
        <v>-1.3513500000000001</v>
      </c>
      <c r="BB27" s="1">
        <v>0.66071999999999997</v>
      </c>
      <c r="BC27" s="1">
        <v>-5.2883599999999999</v>
      </c>
      <c r="BD27" s="1">
        <v>-4.3128500000000001</v>
      </c>
      <c r="BE27" s="1">
        <v>3.7454900000000002</v>
      </c>
      <c r="BF27" s="1">
        <v>2.6012200000000001</v>
      </c>
      <c r="BG27" s="1">
        <v>2.74281</v>
      </c>
      <c r="BH27" s="1">
        <v>5.5181300000000002</v>
      </c>
      <c r="BI27" s="1">
        <v>12.414630000000001</v>
      </c>
      <c r="BJ27" s="1">
        <v>1.6728400000000001</v>
      </c>
      <c r="BK27" s="1">
        <v>-1.3513500000000001</v>
      </c>
      <c r="BL27" s="1">
        <v>-9.3353800000000007</v>
      </c>
    </row>
    <row r="28" spans="1:64">
      <c r="A28" s="2">
        <v>324</v>
      </c>
      <c r="B28" s="1">
        <v>-6.3170500000000001</v>
      </c>
      <c r="C28" s="1">
        <v>1.3837600000000001</v>
      </c>
      <c r="D28" s="1">
        <v>-3.3061400000000001</v>
      </c>
      <c r="E28" s="1">
        <v>-6.32681</v>
      </c>
      <c r="F28" s="1">
        <v>-5.2798499999999997</v>
      </c>
      <c r="G28" s="1">
        <v>1.6038600000000001</v>
      </c>
      <c r="H28" s="1">
        <v>-3.2364999999999999</v>
      </c>
      <c r="I28" s="1">
        <v>-10.06847</v>
      </c>
      <c r="J28" s="1">
        <v>2.32592</v>
      </c>
      <c r="K28" s="1">
        <v>-1.3812199999999999</v>
      </c>
      <c r="L28" s="1">
        <v>-2.3812199999999999</v>
      </c>
      <c r="M28" s="1">
        <v>-3.25739</v>
      </c>
      <c r="N28" s="1">
        <v>-2.35303</v>
      </c>
      <c r="O28" s="1">
        <v>-2.3558699999999999</v>
      </c>
      <c r="P28" s="1">
        <v>-3.2932600000000001</v>
      </c>
      <c r="Q28" s="1">
        <v>2.57918</v>
      </c>
      <c r="R28" s="1">
        <v>-4.2465400000000004</v>
      </c>
      <c r="S28" s="1">
        <v>-2.3502100000000001</v>
      </c>
      <c r="T28" s="1">
        <v>-3.31732</v>
      </c>
      <c r="U28" s="1">
        <v>-0.41596</v>
      </c>
      <c r="V28" s="1">
        <v>-6.3024800000000001</v>
      </c>
      <c r="W28" s="1">
        <v>1.4951000000000001</v>
      </c>
      <c r="X28" s="1">
        <v>-2.3723000000000001</v>
      </c>
      <c r="Y28" s="1">
        <v>-1.3812199999999999</v>
      </c>
      <c r="Z28" s="1">
        <v>-2.3483299999999998</v>
      </c>
      <c r="AA28" s="1">
        <v>-1.3812199999999999</v>
      </c>
      <c r="AB28" s="1">
        <v>0.55864999999999998</v>
      </c>
      <c r="AC28" s="1">
        <v>-2.3596900000000001</v>
      </c>
      <c r="AD28" s="1">
        <v>2.4355799999999999</v>
      </c>
      <c r="AE28" s="1">
        <v>1.6128</v>
      </c>
      <c r="AF28" s="1">
        <v>1.53424</v>
      </c>
      <c r="AG28" s="1">
        <v>0.55115000000000003</v>
      </c>
      <c r="AH28" s="1">
        <v>-1.3812199999999999</v>
      </c>
      <c r="AI28" s="1">
        <v>-3.3381599999999998</v>
      </c>
      <c r="AJ28" s="1">
        <v>2.57918</v>
      </c>
      <c r="AK28" s="1">
        <v>0.57957000000000003</v>
      </c>
      <c r="AL28" s="1">
        <v>-4.2995000000000001</v>
      </c>
      <c r="AM28" s="1">
        <v>1.4813799999999999</v>
      </c>
      <c r="AN28" s="1">
        <v>-1.3812199999999999</v>
      </c>
      <c r="AO28" s="1">
        <v>-0.37096000000000001</v>
      </c>
      <c r="AP28" s="1">
        <v>4.5080200000000001</v>
      </c>
      <c r="AQ28" s="1">
        <v>-3.3433799999999998</v>
      </c>
      <c r="AR28" s="1">
        <v>-4.0935800000000002</v>
      </c>
      <c r="AS28" s="1">
        <v>6.5071899999999996</v>
      </c>
      <c r="AT28" s="1">
        <v>8.1453199999999999</v>
      </c>
      <c r="AU28" s="1">
        <v>14.09266</v>
      </c>
      <c r="AV28" s="1">
        <v>0.59228000000000003</v>
      </c>
      <c r="AW28" s="1">
        <v>7.3191699999999997</v>
      </c>
      <c r="AX28" s="1">
        <v>0.54979</v>
      </c>
      <c r="AY28" s="1">
        <v>3.5942500000000002</v>
      </c>
      <c r="AZ28" s="1">
        <v>-4.3245899999999997</v>
      </c>
      <c r="BA28" s="1">
        <v>2.53592</v>
      </c>
      <c r="BB28" s="1">
        <v>-5.1249399999999996</v>
      </c>
      <c r="BC28" s="1">
        <v>2.5625399999999998</v>
      </c>
      <c r="BD28" s="1">
        <v>-1.3513500000000001</v>
      </c>
      <c r="BE28" s="1">
        <v>4.4569700000000001</v>
      </c>
      <c r="BF28" s="1">
        <v>5.3344199999999997</v>
      </c>
      <c r="BG28" s="1">
        <v>1.4788399999999999</v>
      </c>
      <c r="BH28" s="1">
        <v>-8.9559099999999994</v>
      </c>
      <c r="BI28" s="1">
        <v>4.4068100000000001</v>
      </c>
      <c r="BJ28" s="1">
        <v>1.5139800000000001</v>
      </c>
      <c r="BK28" s="1">
        <v>-1.3513500000000001</v>
      </c>
      <c r="BL28" s="1">
        <v>-1.3513500000000001</v>
      </c>
    </row>
    <row r="29" spans="1:64">
      <c r="A29" s="2">
        <v>325</v>
      </c>
      <c r="B29" s="1">
        <v>-1.3812199999999999</v>
      </c>
      <c r="C29" s="1">
        <v>-4.0360800000000001</v>
      </c>
      <c r="D29" s="1">
        <v>-3.2399499999999999</v>
      </c>
      <c r="E29" s="1">
        <v>-5.1762800000000002</v>
      </c>
      <c r="F29" s="1">
        <v>-0.43425000000000002</v>
      </c>
      <c r="G29" s="1">
        <v>-2.35778</v>
      </c>
      <c r="H29" s="1">
        <v>5.91805</v>
      </c>
      <c r="I29" s="1">
        <v>-0.43514000000000003</v>
      </c>
      <c r="J29" s="1">
        <v>1.3361799999999999</v>
      </c>
      <c r="K29" s="1">
        <v>-0.46210000000000001</v>
      </c>
      <c r="L29" s="1">
        <v>-6.1160600000000001</v>
      </c>
      <c r="M29" s="1">
        <v>-2.3264</v>
      </c>
      <c r="N29" s="1">
        <v>-1.3812199999999999</v>
      </c>
      <c r="O29" s="1">
        <v>-3.2228400000000001</v>
      </c>
      <c r="P29" s="1">
        <v>-7.0309299999999997</v>
      </c>
      <c r="Q29" s="1">
        <v>0.56430999999999998</v>
      </c>
      <c r="R29" s="1">
        <v>-0.42974000000000001</v>
      </c>
      <c r="S29" s="1">
        <v>-3.2805499999999999</v>
      </c>
      <c r="T29" s="1">
        <v>0.51632</v>
      </c>
      <c r="U29" s="1">
        <v>-0.44751000000000002</v>
      </c>
      <c r="V29" s="1">
        <v>1.34358</v>
      </c>
      <c r="W29" s="1">
        <v>5.0882800000000001</v>
      </c>
      <c r="X29" s="1">
        <v>-4.1954700000000003</v>
      </c>
      <c r="Y29" s="1">
        <v>-2.3326899999999999</v>
      </c>
      <c r="Z29" s="1">
        <v>-6.8656800000000002</v>
      </c>
      <c r="AA29" s="1">
        <v>2.2952499999999998</v>
      </c>
      <c r="AB29" s="1">
        <v>0.49320000000000003</v>
      </c>
      <c r="AC29" s="1">
        <v>3.2916799999999999</v>
      </c>
      <c r="AD29" s="1">
        <v>-4.1335100000000002</v>
      </c>
      <c r="AE29" s="1">
        <v>-1.3812199999999999</v>
      </c>
      <c r="AF29" s="1">
        <v>-1.3812199999999999</v>
      </c>
      <c r="AG29" s="1">
        <v>-1.3812199999999999</v>
      </c>
      <c r="AH29" s="1">
        <v>-0.41968</v>
      </c>
      <c r="AI29" s="1">
        <v>-1.3812199999999999</v>
      </c>
      <c r="AJ29" s="1">
        <v>-5.1835000000000004</v>
      </c>
      <c r="AK29" s="1">
        <v>1.4923500000000001</v>
      </c>
      <c r="AL29" s="1">
        <v>-2.3175500000000002</v>
      </c>
      <c r="AM29" s="1">
        <v>-3.2451500000000002</v>
      </c>
      <c r="AN29" s="1">
        <v>-1.3812199999999999</v>
      </c>
      <c r="AO29" s="1">
        <v>-0.43391999999999997</v>
      </c>
      <c r="AP29" s="1">
        <v>-3.2292900000000002</v>
      </c>
      <c r="AQ29" s="1">
        <v>1.4629099999999999</v>
      </c>
      <c r="AR29" s="1">
        <v>4.7997899999999998</v>
      </c>
      <c r="AS29" s="1">
        <v>6.1392899999999999</v>
      </c>
      <c r="AT29" s="1">
        <v>17.432189999999999</v>
      </c>
      <c r="AU29" s="1">
        <v>9.0949899999999992</v>
      </c>
      <c r="AV29" s="1">
        <v>5.14818</v>
      </c>
      <c r="AW29" s="1">
        <v>1.28949</v>
      </c>
      <c r="AX29" s="1">
        <v>-3.16459</v>
      </c>
      <c r="AY29" s="1">
        <v>4.0540500000000002</v>
      </c>
      <c r="AZ29" s="1">
        <v>3.2190300000000001</v>
      </c>
      <c r="BA29" s="1">
        <v>-0.43643999999999999</v>
      </c>
      <c r="BB29" s="1">
        <v>2.4045200000000002</v>
      </c>
      <c r="BC29" s="1">
        <v>-0.45689999999999997</v>
      </c>
      <c r="BD29" s="1">
        <v>6.3114800000000004</v>
      </c>
      <c r="BE29" s="1">
        <v>-1.3513500000000001</v>
      </c>
      <c r="BF29" s="1">
        <v>4.3250900000000003</v>
      </c>
      <c r="BG29" s="1">
        <v>3.26972</v>
      </c>
      <c r="BH29" s="1">
        <v>0.46517999999999998</v>
      </c>
      <c r="BI29" s="1">
        <v>3.274</v>
      </c>
      <c r="BJ29" s="1">
        <v>-3.18621</v>
      </c>
      <c r="BK29" s="1">
        <v>5.9081799999999998</v>
      </c>
      <c r="BL29" s="1">
        <v>3.2065299999999999</v>
      </c>
    </row>
    <row r="30" spans="1:64">
      <c r="A30" s="2">
        <v>326</v>
      </c>
      <c r="B30" s="1">
        <v>-1.3812199999999999</v>
      </c>
      <c r="C30" s="1">
        <v>-2.2821199999999999</v>
      </c>
      <c r="D30" s="1">
        <v>-4.1823399999999999</v>
      </c>
      <c r="E30" s="1">
        <v>-0.48113</v>
      </c>
      <c r="F30" s="1">
        <v>1.42252</v>
      </c>
      <c r="G30" s="1">
        <v>-4.1461899999999998</v>
      </c>
      <c r="H30" s="1">
        <v>-1.3812199999999999</v>
      </c>
      <c r="I30" s="1">
        <v>-7.6089700000000002</v>
      </c>
      <c r="J30" s="1">
        <v>0.38557000000000002</v>
      </c>
      <c r="K30" s="1">
        <v>-1.3812199999999999</v>
      </c>
      <c r="L30" s="1">
        <v>-3.2382300000000002</v>
      </c>
      <c r="M30" s="1">
        <v>-5.1476899999999999</v>
      </c>
      <c r="N30" s="1">
        <v>1.4043000000000001</v>
      </c>
      <c r="O30" s="1">
        <v>-3.17333</v>
      </c>
      <c r="P30" s="1">
        <v>0.46550999999999998</v>
      </c>
      <c r="Q30" s="1">
        <v>-0.43335000000000001</v>
      </c>
      <c r="R30" s="1">
        <v>-2.2772700000000001</v>
      </c>
      <c r="S30" s="1">
        <v>-5.05769</v>
      </c>
      <c r="T30" s="1">
        <v>4.8968100000000003</v>
      </c>
      <c r="U30" s="1">
        <v>-0.44313000000000002</v>
      </c>
      <c r="V30" s="1">
        <v>-2.2861899999999999</v>
      </c>
      <c r="W30" s="1">
        <v>1.3710800000000001</v>
      </c>
      <c r="X30" s="1">
        <v>-7.8507199999999999</v>
      </c>
      <c r="Y30" s="1">
        <v>-4.0742099999999999</v>
      </c>
      <c r="Z30" s="1">
        <v>3.2613099999999999</v>
      </c>
      <c r="AA30" s="1">
        <v>-4.1954700000000003</v>
      </c>
      <c r="AB30" s="1">
        <v>2.3328000000000002</v>
      </c>
      <c r="AC30" s="1">
        <v>2.3817200000000001</v>
      </c>
      <c r="AD30" s="1">
        <v>0.49143999999999999</v>
      </c>
      <c r="AE30" s="1">
        <v>-1.3812199999999999</v>
      </c>
      <c r="AF30" s="1">
        <v>-2.2661699999999998</v>
      </c>
      <c r="AG30" s="1">
        <v>-1.3812199999999999</v>
      </c>
      <c r="AH30" s="1">
        <v>-5.10215</v>
      </c>
      <c r="AI30" s="1">
        <v>-1.3812199999999999</v>
      </c>
      <c r="AJ30" s="1">
        <v>-3.2330700000000001</v>
      </c>
      <c r="AK30" s="1">
        <v>-4.2221299999999999</v>
      </c>
      <c r="AL30" s="1">
        <v>-1.3812199999999999</v>
      </c>
      <c r="AM30" s="1">
        <v>9.5977399999999999</v>
      </c>
      <c r="AN30" s="1">
        <v>-4.2087399999999997</v>
      </c>
      <c r="AO30" s="1">
        <v>3.4471099999999999</v>
      </c>
      <c r="AP30" s="1">
        <v>2.4837400000000001</v>
      </c>
      <c r="AQ30" s="1">
        <v>-3.16953</v>
      </c>
      <c r="AR30" s="1">
        <v>0.39233000000000001</v>
      </c>
      <c r="AS30" s="1">
        <v>1.3129500000000001</v>
      </c>
      <c r="AT30" s="1">
        <v>13.34103</v>
      </c>
      <c r="AU30" s="1">
        <v>9.1749600000000004</v>
      </c>
      <c r="AV30" s="1">
        <v>-3.1728399999999999</v>
      </c>
      <c r="AW30" s="1">
        <v>-1.3513500000000001</v>
      </c>
      <c r="AX30" s="1">
        <v>2.38348</v>
      </c>
      <c r="AY30" s="1">
        <v>-0.42884</v>
      </c>
      <c r="AZ30" s="1">
        <v>2.4509300000000001</v>
      </c>
      <c r="BA30" s="1">
        <v>-4.0062199999999999</v>
      </c>
      <c r="BB30" s="1">
        <v>-3.2031999999999998</v>
      </c>
      <c r="BC30" s="1">
        <v>9.4497300000000006</v>
      </c>
      <c r="BD30" s="1">
        <v>-0.43139</v>
      </c>
      <c r="BE30" s="1">
        <v>-4.1188799999999999</v>
      </c>
      <c r="BF30" s="1">
        <v>-3.19807</v>
      </c>
      <c r="BG30" s="1">
        <v>0.46353</v>
      </c>
      <c r="BH30" s="1">
        <v>-5.0110000000000001</v>
      </c>
      <c r="BI30" s="1">
        <v>3.3611800000000001</v>
      </c>
      <c r="BJ30" s="1">
        <v>2.4080499999999998</v>
      </c>
      <c r="BK30" s="1">
        <v>0.47347</v>
      </c>
      <c r="BL30" s="1">
        <v>0.51258000000000004</v>
      </c>
    </row>
    <row r="31" spans="1:64">
      <c r="A31" s="2">
        <v>327</v>
      </c>
      <c r="B31" s="1">
        <v>0.46379999999999999</v>
      </c>
      <c r="C31" s="1">
        <v>1.4172899999999999</v>
      </c>
      <c r="D31" s="1">
        <v>2.3746499999999999</v>
      </c>
      <c r="E31" s="1">
        <v>4.1487400000000001</v>
      </c>
      <c r="F31" s="1">
        <v>1.40689</v>
      </c>
      <c r="G31" s="1">
        <v>1.4172899999999999</v>
      </c>
      <c r="H31" s="1">
        <v>-4.11097</v>
      </c>
      <c r="I31" s="1">
        <v>-4.0431499999999998</v>
      </c>
      <c r="J31" s="1">
        <v>-3.2060300000000002</v>
      </c>
      <c r="K31" s="1">
        <v>-0.45956000000000002</v>
      </c>
      <c r="L31" s="1">
        <v>0.49320000000000003</v>
      </c>
      <c r="M31" s="1">
        <v>-1.3812199999999999</v>
      </c>
      <c r="N31" s="1">
        <v>-1.3812199999999999</v>
      </c>
      <c r="O31" s="1">
        <v>-7.7856100000000001</v>
      </c>
      <c r="P31" s="1">
        <v>-6.0410500000000003</v>
      </c>
      <c r="Q31" s="1">
        <v>0.45365</v>
      </c>
      <c r="R31" s="1">
        <v>-2.28701</v>
      </c>
      <c r="S31" s="1">
        <v>-1.3812199999999999</v>
      </c>
      <c r="T31" s="1">
        <v>-0.46881</v>
      </c>
      <c r="U31" s="1">
        <v>0.42220999999999997</v>
      </c>
      <c r="V31" s="1">
        <v>-6.9111700000000003</v>
      </c>
      <c r="W31" s="1">
        <v>-1.3812199999999999</v>
      </c>
      <c r="X31" s="1">
        <v>-1.3812199999999999</v>
      </c>
      <c r="Y31" s="1">
        <v>-5.07125</v>
      </c>
      <c r="Z31" s="1">
        <v>0.41735</v>
      </c>
      <c r="AA31" s="1">
        <v>-5.0952400000000004</v>
      </c>
      <c r="AB31" s="1">
        <v>2.37113</v>
      </c>
      <c r="AC31" s="1">
        <v>-6.0108499999999996</v>
      </c>
      <c r="AD31" s="1">
        <v>-4.1771099999999999</v>
      </c>
      <c r="AE31" s="1">
        <v>-2.2886600000000001</v>
      </c>
      <c r="AF31" s="1">
        <v>-2.3114499999999998</v>
      </c>
      <c r="AG31" s="1">
        <v>-0.45097999999999999</v>
      </c>
      <c r="AH31" s="1">
        <v>3.19754</v>
      </c>
      <c r="AI31" s="1">
        <v>-6.8656800000000002</v>
      </c>
      <c r="AJ31" s="1">
        <v>-0.43064999999999998</v>
      </c>
      <c r="AK31" s="1">
        <v>-1.3812199999999999</v>
      </c>
      <c r="AL31" s="1">
        <v>-4.1309899999999997</v>
      </c>
      <c r="AM31" s="1">
        <v>-0.45528999999999997</v>
      </c>
      <c r="AN31" s="1">
        <v>1.3585100000000001</v>
      </c>
      <c r="AO31" s="1">
        <v>-5.1036999999999999</v>
      </c>
      <c r="AP31" s="1">
        <v>-5.1284999999999998</v>
      </c>
      <c r="AQ31" s="1">
        <v>-2.2885599999999999</v>
      </c>
      <c r="AR31" s="1">
        <v>3.1490999999999998</v>
      </c>
      <c r="AS31" s="1">
        <v>-1.3513500000000001</v>
      </c>
      <c r="AT31" s="1">
        <v>6.0491999999999999</v>
      </c>
      <c r="AU31" s="1">
        <v>0.46023999999999998</v>
      </c>
      <c r="AV31" s="1">
        <v>-5.9767000000000001</v>
      </c>
      <c r="AW31" s="1">
        <v>-5.0619300000000003</v>
      </c>
      <c r="AX31" s="1">
        <v>3.3128299999999999</v>
      </c>
      <c r="AY31" s="1">
        <v>1.43675</v>
      </c>
      <c r="AZ31" s="1">
        <v>-2.2713100000000002</v>
      </c>
      <c r="BA31" s="1">
        <v>-4.9227800000000004</v>
      </c>
      <c r="BB31" s="1">
        <v>-2.2563300000000002</v>
      </c>
      <c r="BC31" s="1">
        <v>1.4681999999999999</v>
      </c>
      <c r="BD31" s="1">
        <v>5.05891</v>
      </c>
      <c r="BE31" s="1">
        <v>2.3523499999999999</v>
      </c>
      <c r="BF31" s="1">
        <v>-2.2546900000000001</v>
      </c>
      <c r="BG31" s="1">
        <v>6.7059499999999996</v>
      </c>
      <c r="BH31" s="1">
        <v>3.2023799999999998</v>
      </c>
      <c r="BI31" s="1">
        <v>0.51956000000000002</v>
      </c>
      <c r="BJ31" s="1">
        <v>0.44236999999999999</v>
      </c>
      <c r="BK31" s="1">
        <v>-3.1745100000000002</v>
      </c>
      <c r="BL31" s="1">
        <v>9.4497300000000006</v>
      </c>
    </row>
    <row r="32" spans="1:64">
      <c r="A32" s="2">
        <v>328</v>
      </c>
      <c r="B32" s="1">
        <v>2.3571</v>
      </c>
      <c r="C32" s="1">
        <v>-1.3812199999999999</v>
      </c>
      <c r="D32" s="1">
        <v>-1.3812199999999999</v>
      </c>
      <c r="E32" s="1">
        <v>-1.3812199999999999</v>
      </c>
      <c r="F32" s="1">
        <v>2.3995000000000002</v>
      </c>
      <c r="G32" s="1">
        <v>3.2526999999999999</v>
      </c>
      <c r="H32" s="1">
        <v>-5.26471</v>
      </c>
      <c r="I32" s="1">
        <v>-0.43154999999999999</v>
      </c>
      <c r="J32" s="1">
        <v>-4.1538599999999999</v>
      </c>
      <c r="K32" s="1">
        <v>2.4210699999999998</v>
      </c>
      <c r="L32" s="1">
        <v>4.9998199999999997</v>
      </c>
      <c r="M32" s="1">
        <v>-4.1849499999999997</v>
      </c>
      <c r="N32" s="1">
        <v>-0.44401000000000002</v>
      </c>
      <c r="O32" s="1">
        <v>0.43367</v>
      </c>
      <c r="P32" s="1">
        <v>-0.39599000000000001</v>
      </c>
      <c r="Q32" s="1">
        <v>-0.45271</v>
      </c>
      <c r="R32" s="1">
        <v>-1.3812199999999999</v>
      </c>
      <c r="S32" s="1">
        <v>-0.42152000000000001</v>
      </c>
      <c r="T32" s="1">
        <v>-0.42243999999999998</v>
      </c>
      <c r="U32" s="1">
        <v>-1.3812199999999999</v>
      </c>
      <c r="V32" s="1">
        <v>0.49671999999999999</v>
      </c>
      <c r="W32" s="1">
        <v>-4.3137699999999999</v>
      </c>
      <c r="X32" s="1">
        <v>-2.3418299999999999</v>
      </c>
      <c r="Y32" s="1">
        <v>-0.42792999999999998</v>
      </c>
      <c r="Z32" s="1">
        <v>0.59311999999999998</v>
      </c>
      <c r="AA32" s="1">
        <v>3.2916799999999999</v>
      </c>
      <c r="AB32" s="1">
        <v>-3.26091</v>
      </c>
      <c r="AC32" s="1">
        <v>0.45701999999999998</v>
      </c>
      <c r="AD32" s="1">
        <v>-2.3326899999999999</v>
      </c>
      <c r="AE32" s="1">
        <v>-3.2194500000000001</v>
      </c>
      <c r="AF32" s="1">
        <v>0.48098000000000002</v>
      </c>
      <c r="AG32" s="1">
        <v>-2.3254999999999999</v>
      </c>
      <c r="AH32" s="1">
        <v>-0.44924999999999998</v>
      </c>
      <c r="AI32" s="1">
        <v>-2.3363299999999998</v>
      </c>
      <c r="AJ32" s="1">
        <v>-1.3812199999999999</v>
      </c>
      <c r="AK32" s="1">
        <v>-1.3812199999999999</v>
      </c>
      <c r="AL32" s="1">
        <v>-2.3254999999999999</v>
      </c>
      <c r="AM32" s="1">
        <v>-1.3812199999999999</v>
      </c>
      <c r="AN32" s="1">
        <v>1.4043000000000001</v>
      </c>
      <c r="AO32" s="1">
        <v>1.6072299999999999</v>
      </c>
      <c r="AP32" s="1">
        <v>-4.2194200000000004</v>
      </c>
      <c r="AQ32" s="1">
        <v>4.2196800000000003</v>
      </c>
      <c r="AR32" s="1">
        <v>-3.16459</v>
      </c>
      <c r="AS32" s="1">
        <v>1.43675</v>
      </c>
      <c r="AT32" s="1">
        <v>-0.38423000000000002</v>
      </c>
      <c r="AU32" s="1">
        <v>15.921379999999999</v>
      </c>
      <c r="AV32" s="1">
        <v>6.1182999999999996</v>
      </c>
      <c r="AW32" s="1">
        <v>7.2528499999999996</v>
      </c>
      <c r="AX32" s="1">
        <v>3.4241999999999999</v>
      </c>
      <c r="AY32" s="1">
        <v>2.5022099999999998</v>
      </c>
      <c r="AZ32" s="1">
        <v>5.1968300000000003</v>
      </c>
      <c r="BA32" s="1">
        <v>1.46027</v>
      </c>
      <c r="BB32" s="1">
        <v>4.2300399999999998</v>
      </c>
      <c r="BC32" s="1">
        <v>-4.18154</v>
      </c>
      <c r="BD32" s="1">
        <v>3.4105500000000002</v>
      </c>
      <c r="BE32" s="1">
        <v>-4.1137800000000002</v>
      </c>
      <c r="BF32" s="1">
        <v>-1.3513500000000001</v>
      </c>
      <c r="BG32" s="1">
        <v>5.1602800000000002</v>
      </c>
      <c r="BH32" s="1">
        <v>-1.3513500000000001</v>
      </c>
      <c r="BI32" s="1">
        <v>-3.1946699999999999</v>
      </c>
      <c r="BJ32" s="1">
        <v>6.2100900000000001</v>
      </c>
      <c r="BK32" s="1">
        <v>1.4009400000000001</v>
      </c>
      <c r="BL32" s="1">
        <v>3.3567499999999999</v>
      </c>
    </row>
    <row r="33" spans="1:64">
      <c r="A33" s="2">
        <v>329</v>
      </c>
      <c r="B33" s="1">
        <v>-6.1567600000000002</v>
      </c>
      <c r="C33" s="1">
        <v>-0.40465000000000001</v>
      </c>
      <c r="D33" s="1">
        <v>0.61678999999999995</v>
      </c>
      <c r="E33" s="1">
        <v>1.5979300000000001</v>
      </c>
      <c r="F33" s="1">
        <v>-3.31732</v>
      </c>
      <c r="G33" s="1">
        <v>2.4760599999999999</v>
      </c>
      <c r="H33" s="1">
        <v>-13.85722</v>
      </c>
      <c r="I33" s="1">
        <v>-2.38422</v>
      </c>
      <c r="J33" s="1">
        <v>-1.3812199999999999</v>
      </c>
      <c r="K33" s="1">
        <v>-0.40178000000000003</v>
      </c>
      <c r="L33" s="1">
        <v>0.65544000000000002</v>
      </c>
      <c r="M33" s="1">
        <v>1.5427599999999999</v>
      </c>
      <c r="N33" s="1">
        <v>-1.3812199999999999</v>
      </c>
      <c r="O33" s="1">
        <v>0.54186000000000001</v>
      </c>
      <c r="P33" s="1">
        <v>-1.3812199999999999</v>
      </c>
      <c r="Q33" s="1">
        <v>-4.2630600000000003</v>
      </c>
      <c r="R33" s="1">
        <v>3.4968300000000001</v>
      </c>
      <c r="S33" s="1">
        <v>3.4826000000000001</v>
      </c>
      <c r="T33" s="1">
        <v>-0.43425000000000002</v>
      </c>
      <c r="U33" s="1">
        <v>-5.2385000000000002</v>
      </c>
      <c r="V33" s="1">
        <v>-4.2797700000000001</v>
      </c>
      <c r="W33" s="1">
        <v>-4.38422</v>
      </c>
      <c r="X33" s="1">
        <v>-4.2797700000000001</v>
      </c>
      <c r="Y33" s="1">
        <v>-3.3248500000000001</v>
      </c>
      <c r="Z33" s="1">
        <v>-3.4034599999999999</v>
      </c>
      <c r="AA33" s="1">
        <v>-4.3692599999999997</v>
      </c>
      <c r="AB33" s="1">
        <v>1.55996</v>
      </c>
      <c r="AC33" s="1">
        <v>-1.3812199999999999</v>
      </c>
      <c r="AD33" s="1">
        <v>2.6068199999999999</v>
      </c>
      <c r="AE33" s="1">
        <v>-0.40178000000000003</v>
      </c>
      <c r="AF33" s="1">
        <v>-1.3812199999999999</v>
      </c>
      <c r="AG33" s="1">
        <v>5.4413999999999998</v>
      </c>
      <c r="AH33" s="1">
        <v>0.49496000000000001</v>
      </c>
      <c r="AI33" s="1">
        <v>2.4649399999999999</v>
      </c>
      <c r="AJ33" s="1">
        <v>0.56430999999999998</v>
      </c>
      <c r="AK33" s="1">
        <v>-1.3812199999999999</v>
      </c>
      <c r="AL33" s="1">
        <v>-0.40939999999999999</v>
      </c>
      <c r="AM33" s="1">
        <v>6.3333500000000003</v>
      </c>
      <c r="AN33" s="1">
        <v>-0.42702000000000001</v>
      </c>
      <c r="AO33" s="1">
        <v>1.5898300000000001</v>
      </c>
      <c r="AP33" s="1">
        <v>-7.1150399999999996</v>
      </c>
      <c r="AQ33" s="1">
        <v>2.53592</v>
      </c>
      <c r="AR33" s="1">
        <v>-0.39806000000000002</v>
      </c>
      <c r="AS33" s="1">
        <v>-1.3513500000000001</v>
      </c>
      <c r="AT33" s="1">
        <v>4.4178800000000003</v>
      </c>
      <c r="AU33" s="1">
        <v>1.4922500000000001</v>
      </c>
      <c r="AV33" s="1">
        <v>0.59228000000000003</v>
      </c>
      <c r="AW33" s="1">
        <v>3.5410200000000001</v>
      </c>
      <c r="AX33" s="1">
        <v>-2.3327100000000001</v>
      </c>
      <c r="AY33" s="1">
        <v>-1.3513500000000001</v>
      </c>
      <c r="AZ33" s="1">
        <v>0.54979</v>
      </c>
      <c r="BA33" s="1">
        <v>2.4727399999999999</v>
      </c>
      <c r="BB33" s="1">
        <v>-0.38796000000000003</v>
      </c>
      <c r="BC33" s="1">
        <v>2.48007</v>
      </c>
      <c r="BD33" s="1">
        <v>4.5309999999999997</v>
      </c>
      <c r="BE33" s="1">
        <v>0.58287999999999995</v>
      </c>
      <c r="BF33" s="1">
        <v>2.5587200000000001</v>
      </c>
      <c r="BG33" s="1">
        <v>1.5612699999999999</v>
      </c>
      <c r="BH33" s="1">
        <v>-0.37858999999999998</v>
      </c>
      <c r="BI33" s="1">
        <v>-1.3513500000000001</v>
      </c>
      <c r="BJ33" s="1">
        <v>3.4517199999999999</v>
      </c>
      <c r="BK33" s="1">
        <v>1.5112399999999999</v>
      </c>
      <c r="BL33" s="1">
        <v>0.59606999999999999</v>
      </c>
    </row>
    <row r="34" spans="1:64">
      <c r="A34" s="2">
        <v>330</v>
      </c>
      <c r="B34" s="1">
        <v>-4.3515100000000002</v>
      </c>
      <c r="C34" s="1">
        <v>-1.3812199999999999</v>
      </c>
      <c r="D34" s="1">
        <v>-3.4346000000000001</v>
      </c>
      <c r="E34" s="1">
        <v>0.62078999999999995</v>
      </c>
      <c r="F34" s="1">
        <v>-1.3812199999999999</v>
      </c>
      <c r="G34" s="1">
        <v>-9.3335000000000008</v>
      </c>
      <c r="H34" s="1">
        <v>-1.3812199999999999</v>
      </c>
      <c r="I34" s="1">
        <v>1.58908</v>
      </c>
      <c r="J34" s="1">
        <v>-4.36036</v>
      </c>
      <c r="K34" s="1">
        <v>1.52014</v>
      </c>
      <c r="L34" s="1">
        <v>2.7087599999999998</v>
      </c>
      <c r="M34" s="1">
        <v>-4.3722399999999997</v>
      </c>
      <c r="N34" s="1">
        <v>6.5869099999999996</v>
      </c>
      <c r="O34" s="1">
        <v>8.5002099999999992</v>
      </c>
      <c r="P34" s="1">
        <v>1.65215</v>
      </c>
      <c r="Q34" s="1">
        <v>6.6187800000000001</v>
      </c>
      <c r="R34" s="1">
        <v>-6.3415299999999997</v>
      </c>
      <c r="S34" s="1">
        <v>1.60981</v>
      </c>
      <c r="T34" s="1">
        <v>-6.5041700000000002</v>
      </c>
      <c r="U34" s="1">
        <v>-2.3693599999999999</v>
      </c>
      <c r="V34" s="1">
        <v>4.6671699999999996</v>
      </c>
      <c r="W34" s="1">
        <v>-3.3892500000000001</v>
      </c>
      <c r="X34" s="1">
        <v>-4.3872299999999997</v>
      </c>
      <c r="Y34" s="1">
        <v>-1.3812199999999999</v>
      </c>
      <c r="Z34" s="1">
        <v>4.6068100000000003</v>
      </c>
      <c r="AA34" s="1">
        <v>-1.3812199999999999</v>
      </c>
      <c r="AB34" s="1">
        <v>-2.3645</v>
      </c>
      <c r="AC34" s="1">
        <v>-0.38817000000000002</v>
      </c>
      <c r="AD34" s="1">
        <v>-6.3024800000000001</v>
      </c>
      <c r="AE34" s="1">
        <v>-3.3852199999999999</v>
      </c>
      <c r="AF34" s="1">
        <v>-1.3812199999999999</v>
      </c>
      <c r="AG34" s="1">
        <v>0.60685999999999996</v>
      </c>
      <c r="AH34" s="1">
        <v>-2.3606500000000001</v>
      </c>
      <c r="AI34" s="1">
        <v>-9.0661299999999994</v>
      </c>
      <c r="AJ34" s="1">
        <v>0.59702</v>
      </c>
      <c r="AK34" s="1">
        <v>-3.3953099999999998</v>
      </c>
      <c r="AL34" s="1">
        <v>-1.3812199999999999</v>
      </c>
      <c r="AM34" s="1">
        <v>-7.3335999999999997</v>
      </c>
      <c r="AN34" s="1">
        <v>-5.3455399999999997</v>
      </c>
      <c r="AO34" s="1">
        <v>-1.3513500000000001</v>
      </c>
      <c r="AP34" s="1">
        <v>7.0256100000000004</v>
      </c>
      <c r="AQ34" s="1">
        <v>1.6486499999999999</v>
      </c>
      <c r="AR34" s="1">
        <v>-5.3393899999999999</v>
      </c>
      <c r="AS34" s="1">
        <v>-3.3513500000000001</v>
      </c>
      <c r="AT34" s="1">
        <v>11.41879</v>
      </c>
      <c r="AU34" s="1">
        <v>12.46898</v>
      </c>
      <c r="AV34" s="1">
        <v>5.5656400000000001</v>
      </c>
      <c r="AW34" s="1">
        <v>-2.3166000000000002</v>
      </c>
      <c r="AX34" s="1">
        <v>0.61329</v>
      </c>
      <c r="AY34" s="1">
        <v>5.6207599999999998</v>
      </c>
      <c r="AZ34" s="1">
        <v>-2.3307799999999999</v>
      </c>
      <c r="BA34" s="1">
        <v>2.6446499999999999</v>
      </c>
      <c r="BB34" s="1">
        <v>0.58101999999999998</v>
      </c>
      <c r="BC34" s="1">
        <v>0.57915000000000005</v>
      </c>
      <c r="BD34" s="1">
        <v>-2.3355999999999999</v>
      </c>
      <c r="BE34" s="1">
        <v>7.6396600000000001</v>
      </c>
      <c r="BF34" s="1">
        <v>-4.4125800000000002</v>
      </c>
      <c r="BG34" s="1">
        <v>-2.3394900000000001</v>
      </c>
      <c r="BH34" s="1">
        <v>0.63475000000000004</v>
      </c>
      <c r="BI34" s="1">
        <v>0.60750999999999999</v>
      </c>
      <c r="BJ34" s="1">
        <v>5.5113899999999996</v>
      </c>
      <c r="BK34" s="1">
        <v>3.5458099999999999</v>
      </c>
      <c r="BL34" s="1">
        <v>10.52984</v>
      </c>
    </row>
    <row r="35" spans="1:64">
      <c r="A35" s="2">
        <v>331</v>
      </c>
      <c r="B35" s="1">
        <v>-6.5252499999999998</v>
      </c>
      <c r="C35" s="1">
        <v>6.5789799999999996</v>
      </c>
      <c r="D35" s="1">
        <v>-0.39013999999999999</v>
      </c>
      <c r="E35" s="1">
        <v>1.5979300000000001</v>
      </c>
      <c r="F35" s="1">
        <v>-5.5049299999999999</v>
      </c>
      <c r="G35" s="1">
        <v>-3.39127</v>
      </c>
      <c r="H35" s="1">
        <v>2.41025</v>
      </c>
      <c r="I35" s="1">
        <v>2.66737</v>
      </c>
      <c r="J35" s="1">
        <v>-0.4037</v>
      </c>
      <c r="K35" s="1">
        <v>-2.3822199999999998</v>
      </c>
      <c r="L35" s="1">
        <v>0.62682000000000004</v>
      </c>
      <c r="M35" s="1">
        <v>-1.3812199999999999</v>
      </c>
      <c r="N35" s="1">
        <v>-0.38220999999999999</v>
      </c>
      <c r="O35" s="1">
        <v>0.60290999999999995</v>
      </c>
      <c r="P35" s="1">
        <v>5.4680999999999997</v>
      </c>
      <c r="Q35" s="1">
        <v>1.5744499999999999</v>
      </c>
      <c r="R35" s="1">
        <v>-6.5199600000000002</v>
      </c>
      <c r="S35" s="1">
        <v>-0.37920999999999999</v>
      </c>
      <c r="T35" s="1">
        <v>-2.4142700000000001</v>
      </c>
      <c r="U35" s="1">
        <v>-8.1575900000000008</v>
      </c>
      <c r="V35" s="1">
        <v>-1.3812199999999999</v>
      </c>
      <c r="W35" s="1">
        <v>-4.4054099999999998</v>
      </c>
      <c r="X35" s="1">
        <v>-2.3974799999999998</v>
      </c>
      <c r="Y35" s="1">
        <v>4.6368400000000003</v>
      </c>
      <c r="Z35" s="1">
        <v>-0.36496000000000001</v>
      </c>
      <c r="AA35" s="1">
        <v>2.53268</v>
      </c>
      <c r="AB35" s="1">
        <v>1.6552199999999999</v>
      </c>
      <c r="AC35" s="1">
        <v>-4.2966699999999998</v>
      </c>
      <c r="AD35" s="1">
        <v>2.63889</v>
      </c>
      <c r="AE35" s="1">
        <v>-5.3613200000000001</v>
      </c>
      <c r="AF35" s="1">
        <v>1.5542100000000001</v>
      </c>
      <c r="AG35" s="1">
        <v>-0.38020999999999999</v>
      </c>
      <c r="AH35" s="1">
        <v>-0.39013999999999999</v>
      </c>
      <c r="AI35" s="1">
        <v>0.62682000000000004</v>
      </c>
      <c r="AJ35" s="1">
        <v>2.6107999999999998</v>
      </c>
      <c r="AK35" s="1">
        <v>-2.3732799999999998</v>
      </c>
      <c r="AL35" s="1">
        <v>-4.3752300000000002</v>
      </c>
      <c r="AM35" s="1">
        <v>-0.41689999999999999</v>
      </c>
      <c r="AN35" s="1">
        <v>-2.35303</v>
      </c>
      <c r="AO35" s="1">
        <v>2.6327099999999999</v>
      </c>
      <c r="AP35" s="1">
        <v>-0.39257999999999998</v>
      </c>
      <c r="AQ35" s="1">
        <v>-2.3307799999999999</v>
      </c>
      <c r="AR35" s="1">
        <v>-0.35135</v>
      </c>
      <c r="AS35" s="1">
        <v>1.6337200000000001</v>
      </c>
      <c r="AT35" s="1">
        <v>7.5595400000000001</v>
      </c>
      <c r="AU35" s="1">
        <v>16.48809</v>
      </c>
      <c r="AV35" s="1">
        <v>5.5862100000000003</v>
      </c>
      <c r="AW35" s="1">
        <v>1.70364</v>
      </c>
      <c r="AX35" s="1">
        <v>-0.34934999999999999</v>
      </c>
      <c r="AY35" s="1">
        <v>0.60943000000000003</v>
      </c>
      <c r="AZ35" s="1">
        <v>-0.37383</v>
      </c>
      <c r="BA35" s="1">
        <v>2.6606900000000002</v>
      </c>
      <c r="BB35" s="1">
        <v>2.73028</v>
      </c>
      <c r="BC35" s="1">
        <v>-4.3275399999999999</v>
      </c>
      <c r="BD35" s="1">
        <v>1.5927100000000001</v>
      </c>
      <c r="BE35" s="1">
        <v>-2.3288700000000002</v>
      </c>
      <c r="BF35" s="1">
        <v>-0.35632999999999998</v>
      </c>
      <c r="BG35" s="1">
        <v>0.62885000000000002</v>
      </c>
      <c r="BH35" s="1">
        <v>-2.3563800000000001</v>
      </c>
      <c r="BI35" s="1">
        <v>3.45634</v>
      </c>
      <c r="BJ35" s="1">
        <v>-0.34633000000000003</v>
      </c>
      <c r="BK35" s="1">
        <v>1.6160099999999999</v>
      </c>
      <c r="BL35" s="1">
        <v>2.5472800000000002</v>
      </c>
    </row>
    <row r="36" spans="1:64">
      <c r="A36" s="2">
        <v>332</v>
      </c>
      <c r="B36" s="1">
        <v>6.5083299999999999</v>
      </c>
      <c r="C36" s="1">
        <v>0.55676999999999999</v>
      </c>
      <c r="D36" s="1">
        <v>-3.3772199999999999</v>
      </c>
      <c r="E36" s="1">
        <v>3.5741900000000002</v>
      </c>
      <c r="F36" s="1">
        <v>-5.3220999999999998</v>
      </c>
      <c r="G36" s="1">
        <v>-5.4094100000000003</v>
      </c>
      <c r="H36" s="1">
        <v>1.5628500000000001</v>
      </c>
      <c r="I36" s="1">
        <v>7.4250499999999997</v>
      </c>
      <c r="J36" s="1">
        <v>-2.3502100000000001</v>
      </c>
      <c r="K36" s="1">
        <v>6.6107899999999997</v>
      </c>
      <c r="L36" s="1">
        <v>-1.3812199999999999</v>
      </c>
      <c r="M36" s="1">
        <v>3.43574</v>
      </c>
      <c r="N36" s="1">
        <v>-1.3812199999999999</v>
      </c>
      <c r="O36" s="1">
        <v>-7.4174300000000004</v>
      </c>
      <c r="P36" s="1">
        <v>8.7505000000000006</v>
      </c>
      <c r="Q36" s="1">
        <v>-1.3812199999999999</v>
      </c>
      <c r="R36" s="1">
        <v>-2.3625699999999998</v>
      </c>
      <c r="S36" s="1">
        <v>3.5939100000000002</v>
      </c>
      <c r="T36" s="1">
        <v>5.4815300000000002</v>
      </c>
      <c r="U36" s="1">
        <v>-2.35873</v>
      </c>
      <c r="V36" s="1">
        <v>-0.39889999999999998</v>
      </c>
      <c r="W36" s="1">
        <v>-8.2574400000000008</v>
      </c>
      <c r="X36" s="1">
        <v>-5.3494700000000002</v>
      </c>
      <c r="Y36" s="1">
        <v>-2.35303</v>
      </c>
      <c r="Z36" s="1">
        <v>-3.34585</v>
      </c>
      <c r="AA36" s="1">
        <v>-10.363250000000001</v>
      </c>
      <c r="AB36" s="1">
        <v>-1.3812199999999999</v>
      </c>
      <c r="AC36" s="1">
        <v>-0.41221999999999998</v>
      </c>
      <c r="AD36" s="1">
        <v>-4.3574099999999998</v>
      </c>
      <c r="AE36" s="1">
        <v>-8.0669799999999992</v>
      </c>
      <c r="AF36" s="1">
        <v>3.38069</v>
      </c>
      <c r="AG36" s="1">
        <v>-2.3596900000000001</v>
      </c>
      <c r="AH36" s="1">
        <v>1.5513399999999999</v>
      </c>
      <c r="AI36" s="1">
        <v>2.4355799999999999</v>
      </c>
      <c r="AJ36" s="1">
        <v>1.6187800000000001</v>
      </c>
      <c r="AK36" s="1">
        <v>-10.110609999999999</v>
      </c>
      <c r="AL36" s="1">
        <v>-2.3502100000000001</v>
      </c>
      <c r="AM36" s="1">
        <v>-7.4053100000000001</v>
      </c>
      <c r="AN36" s="1">
        <v>-0.38321</v>
      </c>
      <c r="AO36" s="1">
        <v>-6.3413700000000004</v>
      </c>
      <c r="AP36" s="1">
        <v>2.53592</v>
      </c>
      <c r="AQ36" s="1">
        <v>-7.1879299999999997</v>
      </c>
      <c r="AR36" s="1">
        <v>2.6051299999999999</v>
      </c>
      <c r="AS36" s="1">
        <v>2.5625399999999998</v>
      </c>
      <c r="AT36" s="1">
        <v>6.3930800000000003</v>
      </c>
      <c r="AU36" s="1">
        <v>6.4917899999999999</v>
      </c>
      <c r="AV36" s="1">
        <v>9.4435500000000001</v>
      </c>
      <c r="AW36" s="1">
        <v>-0.39166000000000001</v>
      </c>
      <c r="AX36" s="1">
        <v>5.5384099999999998</v>
      </c>
      <c r="AY36" s="1">
        <v>-1.3513500000000001</v>
      </c>
      <c r="AZ36" s="1">
        <v>1.58694</v>
      </c>
      <c r="BA36" s="1">
        <v>-1.3513500000000001</v>
      </c>
      <c r="BB36" s="1">
        <v>0.55340999999999996</v>
      </c>
      <c r="BC36" s="1">
        <v>-0.35929</v>
      </c>
      <c r="BD36" s="1">
        <v>0.64864999999999995</v>
      </c>
      <c r="BE36" s="1">
        <v>-1.3513500000000001</v>
      </c>
      <c r="BF36" s="1">
        <v>-4.2781799999999999</v>
      </c>
      <c r="BG36" s="1">
        <v>-5.2576000000000001</v>
      </c>
      <c r="BH36" s="1">
        <v>5.5248799999999996</v>
      </c>
      <c r="BI36" s="1">
        <v>6.2822399999999998</v>
      </c>
      <c r="BJ36" s="1">
        <v>5.50467</v>
      </c>
      <c r="BK36" s="1">
        <v>-1.3513500000000001</v>
      </c>
      <c r="BL36" s="1">
        <v>-6.4069599999999998</v>
      </c>
    </row>
    <row r="37" spans="1:64">
      <c r="A37" s="2">
        <v>333</v>
      </c>
      <c r="B37" s="1">
        <v>-7.2925500000000003</v>
      </c>
      <c r="C37" s="1">
        <v>3.4080599999999999</v>
      </c>
      <c r="D37" s="1">
        <v>-2.3299799999999999</v>
      </c>
      <c r="E37" s="1">
        <v>-4.2769700000000004</v>
      </c>
      <c r="F37" s="1">
        <v>-2.35683</v>
      </c>
      <c r="G37" s="1">
        <v>-1.3812199999999999</v>
      </c>
      <c r="H37" s="1">
        <v>6.2669699999999997</v>
      </c>
      <c r="I37" s="1">
        <v>-7.2751299999999999</v>
      </c>
      <c r="J37" s="1">
        <v>-1.3812199999999999</v>
      </c>
      <c r="K37" s="1">
        <v>5.33019</v>
      </c>
      <c r="L37" s="1">
        <v>0.55488999999999999</v>
      </c>
      <c r="M37" s="1">
        <v>6.0261899999999997</v>
      </c>
      <c r="N37" s="1">
        <v>-6.09375</v>
      </c>
      <c r="O37" s="1">
        <v>1.4172899999999999</v>
      </c>
      <c r="P37" s="1">
        <v>-3.3154499999999998</v>
      </c>
      <c r="Q37" s="1">
        <v>-0.39501999999999998</v>
      </c>
      <c r="R37" s="1">
        <v>1.4704999999999999</v>
      </c>
      <c r="S37" s="1">
        <v>-1.3812199999999999</v>
      </c>
      <c r="T37" s="1">
        <v>-5.3027800000000003</v>
      </c>
      <c r="U37" s="1">
        <v>-5.2199900000000001</v>
      </c>
      <c r="V37" s="1">
        <v>-1.3812199999999999</v>
      </c>
      <c r="W37" s="1">
        <v>-6.1385899999999998</v>
      </c>
      <c r="X37" s="1">
        <v>-7.0097300000000002</v>
      </c>
      <c r="Y37" s="1">
        <v>-4.2769700000000004</v>
      </c>
      <c r="Z37" s="1">
        <v>3.6187800000000001</v>
      </c>
      <c r="AA37" s="1">
        <v>3.4264800000000002</v>
      </c>
      <c r="AB37" s="1">
        <v>-0.39793000000000001</v>
      </c>
      <c r="AC37" s="1">
        <v>-4.2087399999999997</v>
      </c>
      <c r="AD37" s="1">
        <v>0.55301999999999996</v>
      </c>
      <c r="AE37" s="1">
        <v>1.44631</v>
      </c>
      <c r="AF37" s="1">
        <v>-0.43335000000000001</v>
      </c>
      <c r="AG37" s="1">
        <v>-0.43514000000000003</v>
      </c>
      <c r="AH37" s="1">
        <v>-0.41689999999999999</v>
      </c>
      <c r="AI37" s="1">
        <v>-2.3381500000000002</v>
      </c>
      <c r="AJ37" s="1">
        <v>0.53632999999999997</v>
      </c>
      <c r="AK37" s="1">
        <v>-5.2273699999999996</v>
      </c>
      <c r="AL37" s="1">
        <v>-4.2741800000000003</v>
      </c>
      <c r="AM37" s="1">
        <v>-5.1583600000000001</v>
      </c>
      <c r="AN37" s="1">
        <v>4.4158900000000001</v>
      </c>
      <c r="AO37" s="1">
        <v>-0.33406000000000002</v>
      </c>
      <c r="AP37" s="1">
        <v>5.1845999999999997</v>
      </c>
      <c r="AQ37" s="1">
        <v>-0.38980999999999999</v>
      </c>
      <c r="AR37" s="1">
        <v>-3.19807</v>
      </c>
      <c r="AS37" s="1">
        <v>-0.36320999999999998</v>
      </c>
      <c r="AT37" s="1">
        <v>-3.2488800000000002</v>
      </c>
      <c r="AU37" s="1">
        <v>8.7962500000000006</v>
      </c>
      <c r="AV37" s="1">
        <v>6.4156399999999998</v>
      </c>
      <c r="AW37" s="1">
        <v>1.4655499999999999</v>
      </c>
      <c r="AX37" s="1">
        <v>0.53900999999999999</v>
      </c>
      <c r="AY37" s="1">
        <v>2.4437199999999999</v>
      </c>
      <c r="AZ37" s="1">
        <v>-2.3346399999999998</v>
      </c>
      <c r="BA37" s="1">
        <v>-3.2328199999999998</v>
      </c>
      <c r="BB37" s="1">
        <v>5.3600599999999998</v>
      </c>
      <c r="BC37" s="1">
        <v>2.4545499999999998</v>
      </c>
      <c r="BD37" s="1">
        <v>0.55523</v>
      </c>
      <c r="BE37" s="1">
        <v>7.6217300000000003</v>
      </c>
      <c r="BF37" s="1">
        <v>-3.28559</v>
      </c>
      <c r="BG37" s="1">
        <v>-4.1976500000000003</v>
      </c>
      <c r="BH37" s="1">
        <v>3.4241999999999999</v>
      </c>
      <c r="BI37" s="1">
        <v>0.55159999999999998</v>
      </c>
      <c r="BJ37" s="1">
        <v>6.3557800000000002</v>
      </c>
      <c r="BK37" s="1">
        <v>-4.2276699999999998</v>
      </c>
      <c r="BL37" s="1">
        <v>-1.3513500000000001</v>
      </c>
    </row>
    <row r="38" spans="1:64">
      <c r="A38" s="2">
        <v>334</v>
      </c>
      <c r="B38" s="1">
        <v>-0.42336000000000001</v>
      </c>
      <c r="C38" s="1">
        <v>-0.44663999999999998</v>
      </c>
      <c r="D38" s="1">
        <v>-2.3166699999999998</v>
      </c>
      <c r="E38" s="1">
        <v>-0.41968</v>
      </c>
      <c r="F38" s="1">
        <v>-2.3272900000000001</v>
      </c>
      <c r="G38" s="1">
        <v>0.54371000000000003</v>
      </c>
      <c r="H38" s="1">
        <v>-5.0375199999999998</v>
      </c>
      <c r="I38" s="1">
        <v>-2.3114499999999998</v>
      </c>
      <c r="J38" s="1">
        <v>0.51632</v>
      </c>
      <c r="K38" s="1">
        <v>8.7570300000000003</v>
      </c>
      <c r="L38" s="1">
        <v>4.2315100000000001</v>
      </c>
      <c r="M38" s="1">
        <v>-0.44047999999999998</v>
      </c>
      <c r="N38" s="1">
        <v>-5.9474299999999998</v>
      </c>
      <c r="O38" s="1">
        <v>-3.2715700000000001</v>
      </c>
      <c r="P38" s="1">
        <v>3.3536299999999999</v>
      </c>
      <c r="Q38" s="1">
        <v>-3.2823600000000002</v>
      </c>
      <c r="R38" s="1">
        <v>-1.3812199999999999</v>
      </c>
      <c r="S38" s="1">
        <v>-5.1798900000000003</v>
      </c>
      <c r="T38" s="1">
        <v>-3.3343400000000001</v>
      </c>
      <c r="U38" s="1">
        <v>-5.1125600000000002</v>
      </c>
      <c r="V38" s="1">
        <v>-2.3290799999999998</v>
      </c>
      <c r="W38" s="1">
        <v>-3.2416800000000001</v>
      </c>
      <c r="X38" s="1">
        <v>-3.3117200000000002</v>
      </c>
      <c r="Y38" s="1">
        <v>-4.2248200000000002</v>
      </c>
      <c r="Z38" s="1">
        <v>0.46379999999999999</v>
      </c>
      <c r="AA38" s="1">
        <v>-0.45615</v>
      </c>
      <c r="AB38" s="1">
        <v>-5.21631</v>
      </c>
      <c r="AC38" s="1">
        <v>7.1173700000000002</v>
      </c>
      <c r="AD38" s="1">
        <v>-4.25753</v>
      </c>
      <c r="AE38" s="1">
        <v>-6.1160600000000001</v>
      </c>
      <c r="AF38" s="1">
        <v>-7.8507199999999999</v>
      </c>
      <c r="AG38" s="1">
        <v>0.47752</v>
      </c>
      <c r="AH38" s="1">
        <v>0.47578999999999999</v>
      </c>
      <c r="AI38" s="1">
        <v>1.4677899999999999</v>
      </c>
      <c r="AJ38" s="1">
        <v>-6.1385899999999998</v>
      </c>
      <c r="AK38" s="1">
        <v>-0.42882999999999999</v>
      </c>
      <c r="AL38" s="1">
        <v>6.1730799999999997</v>
      </c>
      <c r="AM38" s="1">
        <v>-6.9886900000000001</v>
      </c>
      <c r="AN38" s="1">
        <v>-6.8959200000000003</v>
      </c>
      <c r="AO38" s="1">
        <v>-1.3513500000000001</v>
      </c>
      <c r="AP38" s="1">
        <v>0.51780999999999999</v>
      </c>
      <c r="AQ38" s="1">
        <v>1.50579</v>
      </c>
      <c r="AR38" s="1">
        <v>3.2232099999999999</v>
      </c>
      <c r="AS38" s="1">
        <v>-4.1735499999999996</v>
      </c>
      <c r="AT38" s="1">
        <v>4.3847899999999997</v>
      </c>
      <c r="AU38" s="1">
        <v>14.389390000000001</v>
      </c>
      <c r="AV38" s="1">
        <v>10.820930000000001</v>
      </c>
      <c r="AW38" s="1">
        <v>1.44194</v>
      </c>
      <c r="AX38" s="1">
        <v>5.20296</v>
      </c>
      <c r="AY38" s="1">
        <v>0.51258000000000004</v>
      </c>
      <c r="AZ38" s="1">
        <v>-1.3513500000000001</v>
      </c>
      <c r="BA38" s="1">
        <v>4.2248599999999996</v>
      </c>
      <c r="BB38" s="1">
        <v>4.0153800000000004</v>
      </c>
      <c r="BC38" s="1">
        <v>-1.3513500000000001</v>
      </c>
      <c r="BD38" s="1">
        <v>0.51258000000000004</v>
      </c>
      <c r="BE38" s="1">
        <v>5.2275999999999998</v>
      </c>
      <c r="BF38" s="1">
        <v>-1.3513500000000001</v>
      </c>
      <c r="BG38" s="1">
        <v>-2.2772800000000002</v>
      </c>
      <c r="BH38" s="1">
        <v>-3.1678799999999998</v>
      </c>
      <c r="BI38" s="1">
        <v>-2.2850600000000001</v>
      </c>
      <c r="BJ38" s="1">
        <v>6.1182999999999996</v>
      </c>
      <c r="BK38" s="1">
        <v>5.3536299999999999</v>
      </c>
      <c r="BL38" s="1">
        <v>1.4841899999999999</v>
      </c>
    </row>
    <row r="39" spans="1:64">
      <c r="A39" s="2">
        <v>335</v>
      </c>
      <c r="B39" s="1">
        <v>5.1062700000000003</v>
      </c>
      <c r="C39" s="1">
        <v>-5.0044000000000004</v>
      </c>
      <c r="D39" s="1">
        <v>-3.2093699999999998</v>
      </c>
      <c r="E39" s="1">
        <v>6.0814700000000004</v>
      </c>
      <c r="F39" s="1">
        <v>1.3610100000000001</v>
      </c>
      <c r="G39" s="1">
        <v>4.0683800000000003</v>
      </c>
      <c r="H39" s="1">
        <v>9.2759800000000006</v>
      </c>
      <c r="I39" s="1">
        <v>3.1232899999999999</v>
      </c>
      <c r="J39" s="1">
        <v>-3.2262300000000002</v>
      </c>
      <c r="K39" s="1">
        <v>0.42709999999999998</v>
      </c>
      <c r="L39" s="1">
        <v>-3.2521200000000001</v>
      </c>
      <c r="M39" s="1">
        <v>-2.30972</v>
      </c>
      <c r="N39" s="1">
        <v>-5.0142800000000003</v>
      </c>
      <c r="O39" s="1">
        <v>-0.47705999999999998</v>
      </c>
      <c r="P39" s="1">
        <v>0.46210000000000001</v>
      </c>
      <c r="Q39" s="1">
        <v>1.4017200000000001</v>
      </c>
      <c r="R39" s="1">
        <v>-1.3812199999999999</v>
      </c>
      <c r="S39" s="1">
        <v>-4.1615700000000002</v>
      </c>
      <c r="T39" s="1">
        <v>-1.3812199999999999</v>
      </c>
      <c r="U39" s="1">
        <v>-2.3037200000000002</v>
      </c>
      <c r="V39" s="1">
        <v>-1.3812199999999999</v>
      </c>
      <c r="W39" s="1">
        <v>-0.46124999999999999</v>
      </c>
      <c r="X39" s="1">
        <v>3.1933500000000001</v>
      </c>
      <c r="Y39" s="1">
        <v>-4.1385699999999996</v>
      </c>
      <c r="Z39" s="1">
        <v>1.3214900000000001</v>
      </c>
      <c r="AA39" s="1">
        <v>3.9951300000000001</v>
      </c>
      <c r="AB39" s="1">
        <v>-2.3193000000000001</v>
      </c>
      <c r="AC39" s="1">
        <v>0.44359999999999999</v>
      </c>
      <c r="AD39" s="1">
        <v>-0.44751000000000002</v>
      </c>
      <c r="AE39" s="1">
        <v>1.3610100000000001</v>
      </c>
      <c r="AF39" s="1">
        <v>3.18499</v>
      </c>
      <c r="AG39" s="1">
        <v>0.45871000000000001</v>
      </c>
      <c r="AH39" s="1">
        <v>-0.47542000000000001</v>
      </c>
      <c r="AI39" s="1">
        <v>-1.3812199999999999</v>
      </c>
      <c r="AJ39" s="1">
        <v>4.0584899999999999</v>
      </c>
      <c r="AK39" s="1">
        <v>2.36761</v>
      </c>
      <c r="AL39" s="1">
        <v>0.45029000000000002</v>
      </c>
      <c r="AM39" s="1">
        <v>0.41411999999999999</v>
      </c>
      <c r="AN39" s="1">
        <v>-2.3114499999999998</v>
      </c>
      <c r="AO39" s="1">
        <v>-1.3513500000000001</v>
      </c>
      <c r="AP39" s="1">
        <v>-1.3513500000000001</v>
      </c>
      <c r="AQ39" s="1">
        <v>0.4718</v>
      </c>
      <c r="AR39" s="1">
        <v>-5.7257999999999996</v>
      </c>
      <c r="AS39" s="1">
        <v>1.4315800000000001</v>
      </c>
      <c r="AT39" s="1">
        <v>4.9892300000000001</v>
      </c>
      <c r="AU39" s="1">
        <v>7.7894199999999998</v>
      </c>
      <c r="AV39" s="1">
        <v>7.89079</v>
      </c>
      <c r="AW39" s="1">
        <v>8.26403</v>
      </c>
      <c r="AX39" s="1">
        <v>-0.44718999999999998</v>
      </c>
      <c r="AY39" s="1">
        <v>-2.2418200000000001</v>
      </c>
      <c r="AZ39" s="1">
        <v>-1.3513500000000001</v>
      </c>
      <c r="BA39" s="1">
        <v>-0.44142999999999999</v>
      </c>
      <c r="BB39" s="1">
        <v>5.8106900000000001</v>
      </c>
      <c r="BC39" s="1">
        <v>-1.3513500000000001</v>
      </c>
      <c r="BD39" s="1">
        <v>2.2916400000000001</v>
      </c>
      <c r="BE39" s="1">
        <v>5.0765599999999997</v>
      </c>
      <c r="BF39" s="1">
        <v>-0.41502</v>
      </c>
      <c r="BG39" s="1">
        <v>4.1786000000000003</v>
      </c>
      <c r="BH39" s="1">
        <v>2.33189</v>
      </c>
      <c r="BI39" s="1">
        <v>3.1982400000000002</v>
      </c>
      <c r="BJ39" s="1">
        <v>-6.8508899999999997</v>
      </c>
      <c r="BK39" s="1">
        <v>2.3251200000000001</v>
      </c>
      <c r="BL39" s="1">
        <v>0.51432</v>
      </c>
    </row>
    <row r="40" spans="1:64">
      <c r="A40" s="2">
        <v>336</v>
      </c>
      <c r="B40" s="1">
        <v>3.14777</v>
      </c>
      <c r="C40" s="1">
        <v>8.3619199999999996</v>
      </c>
      <c r="D40" s="1">
        <v>3.86354</v>
      </c>
      <c r="E40" s="1">
        <v>3.06718</v>
      </c>
      <c r="F40" s="1">
        <v>1.2713000000000001</v>
      </c>
      <c r="G40" s="1">
        <v>0.38869999999999999</v>
      </c>
      <c r="H40" s="1">
        <v>3.10711</v>
      </c>
      <c r="I40" s="1">
        <v>4.2105800000000002</v>
      </c>
      <c r="J40" s="1">
        <v>1.2503599999999999</v>
      </c>
      <c r="K40" s="1">
        <v>2.9741900000000001</v>
      </c>
      <c r="L40" s="1">
        <v>1.3069599999999999</v>
      </c>
      <c r="M40" s="1">
        <v>3.0950600000000001</v>
      </c>
      <c r="N40" s="1">
        <v>-2.2576399999999999</v>
      </c>
      <c r="O40" s="1">
        <v>-0.48354999999999998</v>
      </c>
      <c r="P40" s="1">
        <v>-1.3812199999999999</v>
      </c>
      <c r="Q40" s="1">
        <v>-4.0360800000000001</v>
      </c>
      <c r="R40" s="1">
        <v>-5.8938499999999996</v>
      </c>
      <c r="S40" s="1">
        <v>5.8455199999999996</v>
      </c>
      <c r="T40" s="1">
        <v>-4.1084899999999998</v>
      </c>
      <c r="U40" s="1">
        <v>-1.3812199999999999</v>
      </c>
      <c r="V40" s="1">
        <v>-1.3812199999999999</v>
      </c>
      <c r="W40" s="1">
        <v>3.1273499999999999</v>
      </c>
      <c r="X40" s="1">
        <v>4.8743699999999999</v>
      </c>
      <c r="Y40" s="1">
        <v>-1.3812199999999999</v>
      </c>
      <c r="Z40" s="1">
        <v>0.40450000000000003</v>
      </c>
      <c r="AA40" s="1">
        <v>1.2807200000000001</v>
      </c>
      <c r="AB40" s="1">
        <v>1.3585100000000001</v>
      </c>
      <c r="AC40" s="1">
        <v>-3.1993999999999998</v>
      </c>
      <c r="AD40" s="1">
        <v>-4.9210399999999996</v>
      </c>
      <c r="AE40" s="1">
        <v>-6.7623800000000003</v>
      </c>
      <c r="AF40" s="1">
        <v>1.2503599999999999</v>
      </c>
      <c r="AG40" s="1">
        <v>2.2518500000000001</v>
      </c>
      <c r="AH40" s="1">
        <v>0.39813999999999999</v>
      </c>
      <c r="AI40" s="1">
        <v>-2.2780800000000001</v>
      </c>
      <c r="AJ40" s="1">
        <v>-0.47377000000000002</v>
      </c>
      <c r="AK40" s="1">
        <v>-0.47047</v>
      </c>
      <c r="AL40" s="1">
        <v>-2.27969</v>
      </c>
      <c r="AM40" s="1">
        <v>-5.8979299999999997</v>
      </c>
      <c r="AN40" s="1">
        <v>2.11835</v>
      </c>
      <c r="AO40" s="1">
        <v>-3.16459</v>
      </c>
      <c r="AP40" s="1">
        <v>-1.3513500000000001</v>
      </c>
      <c r="AQ40" s="1">
        <v>0.44721</v>
      </c>
      <c r="AR40" s="1">
        <v>-4.0109300000000001</v>
      </c>
      <c r="AS40" s="1">
        <v>1.3513500000000001</v>
      </c>
      <c r="AT40" s="1">
        <v>4.9892300000000001</v>
      </c>
      <c r="AU40" s="1">
        <v>6.81562</v>
      </c>
      <c r="AV40" s="1">
        <v>4.8214899999999998</v>
      </c>
      <c r="AW40" s="1">
        <v>-0.46951999999999999</v>
      </c>
      <c r="AX40" s="1">
        <v>3.9819800000000001</v>
      </c>
      <c r="AY40" s="1">
        <v>2.20105</v>
      </c>
      <c r="AZ40" s="1">
        <v>4.7462099999999996</v>
      </c>
      <c r="BA40" s="1">
        <v>4.0638100000000001</v>
      </c>
      <c r="BB40" s="1">
        <v>-0.47338999999999998</v>
      </c>
      <c r="BC40" s="1">
        <v>3.1249199999999999</v>
      </c>
      <c r="BD40" s="1">
        <v>-2.2546900000000001</v>
      </c>
      <c r="BE40" s="1">
        <v>-0.46717999999999998</v>
      </c>
      <c r="BF40" s="1">
        <v>1.39842</v>
      </c>
      <c r="BG40" s="1">
        <v>0.40766000000000002</v>
      </c>
      <c r="BH40" s="1">
        <v>-2.2555100000000001</v>
      </c>
      <c r="BI40" s="1">
        <v>4.9098300000000004</v>
      </c>
      <c r="BJ40" s="1">
        <v>3.1941000000000002</v>
      </c>
      <c r="BK40" s="1">
        <v>4.11313</v>
      </c>
      <c r="BL40" s="1">
        <v>-1.3513500000000001</v>
      </c>
    </row>
    <row r="41" spans="1:64">
      <c r="A41" s="2">
        <v>337</v>
      </c>
      <c r="B41" s="1">
        <v>-1.3812199999999999</v>
      </c>
      <c r="C41" s="1">
        <v>-6.0323799999999999</v>
      </c>
      <c r="D41" s="1">
        <v>1.2365900000000001</v>
      </c>
      <c r="E41" s="1">
        <v>-0.4713</v>
      </c>
      <c r="F41" s="1">
        <v>-2.2630499999999998</v>
      </c>
      <c r="G41" s="1">
        <v>-2.2591800000000002</v>
      </c>
      <c r="H41" s="1">
        <v>-0.51165000000000005</v>
      </c>
      <c r="I41" s="1">
        <v>3.8498199999999998</v>
      </c>
      <c r="J41" s="1">
        <v>3.70784</v>
      </c>
      <c r="K41" s="1">
        <v>6.5343499999999999</v>
      </c>
      <c r="L41" s="1">
        <v>1.3190500000000001</v>
      </c>
      <c r="M41" s="1">
        <v>1.2807200000000001</v>
      </c>
      <c r="N41" s="1">
        <v>8.2341700000000007</v>
      </c>
      <c r="O41" s="1">
        <v>-1.3812199999999999</v>
      </c>
      <c r="P41" s="1">
        <v>5.82599</v>
      </c>
      <c r="Q41" s="1">
        <v>-3.1464400000000001</v>
      </c>
      <c r="R41" s="1">
        <v>-7.60344</v>
      </c>
      <c r="S41" s="1">
        <v>-3.1526900000000002</v>
      </c>
      <c r="T41" s="1">
        <v>-4.9054399999999996</v>
      </c>
      <c r="U41" s="1">
        <v>-1.3812199999999999</v>
      </c>
      <c r="V41" s="1">
        <v>0.37780000000000002</v>
      </c>
      <c r="W41" s="1">
        <v>-1.3812199999999999</v>
      </c>
      <c r="X41" s="1">
        <v>1.2689600000000001</v>
      </c>
      <c r="Y41" s="1">
        <v>-5.7671799999999998</v>
      </c>
      <c r="Z41" s="1">
        <v>0.43530999999999997</v>
      </c>
      <c r="AA41" s="1">
        <v>1.26196</v>
      </c>
      <c r="AB41" s="1">
        <v>-1.3812199999999999</v>
      </c>
      <c r="AC41" s="1">
        <v>-2.2576399999999999</v>
      </c>
      <c r="AD41" s="1">
        <v>-5.0076900000000002</v>
      </c>
      <c r="AE41" s="1">
        <v>6.4721900000000003</v>
      </c>
      <c r="AF41" s="1">
        <v>-4.0645800000000003</v>
      </c>
      <c r="AG41" s="1">
        <v>-3.1448800000000001</v>
      </c>
      <c r="AH41" s="1">
        <v>2.1337199999999998</v>
      </c>
      <c r="AI41" s="1">
        <v>-7.5868900000000004</v>
      </c>
      <c r="AJ41" s="1">
        <v>-0.50861999999999996</v>
      </c>
      <c r="AK41" s="1">
        <v>-4.0360800000000001</v>
      </c>
      <c r="AL41" s="1">
        <v>-5.7366200000000003</v>
      </c>
      <c r="AM41" s="1">
        <v>-0.50324999999999998</v>
      </c>
      <c r="AN41" s="1">
        <v>1.20722</v>
      </c>
      <c r="AO41" s="1">
        <v>0.44558999999999999</v>
      </c>
      <c r="AP41" s="1">
        <v>4.1331100000000003</v>
      </c>
      <c r="AQ41" s="1">
        <v>-4.9811199999999998</v>
      </c>
      <c r="AR41" s="1">
        <v>6.3939199999999996</v>
      </c>
      <c r="AS41" s="1">
        <v>3.9071899999999999</v>
      </c>
      <c r="AT41" s="1">
        <v>2.9739100000000001</v>
      </c>
      <c r="AU41" s="1">
        <v>6.5921599999999998</v>
      </c>
      <c r="AV41" s="1">
        <v>5.5333300000000003</v>
      </c>
      <c r="AW41" s="1">
        <v>7.1232199999999999</v>
      </c>
      <c r="AX41" s="1">
        <v>-4.8880400000000002</v>
      </c>
      <c r="AY41" s="1">
        <v>3.0617100000000002</v>
      </c>
      <c r="AZ41" s="1">
        <v>-0.46717999999999998</v>
      </c>
      <c r="BA41" s="1">
        <v>-0.45368999999999998</v>
      </c>
      <c r="BB41" s="1">
        <v>-4.7760100000000003</v>
      </c>
      <c r="BC41" s="1">
        <v>-0.46639999999999998</v>
      </c>
      <c r="BD41" s="1">
        <v>0.41232000000000002</v>
      </c>
      <c r="BE41" s="1">
        <v>-0.45689999999999997</v>
      </c>
      <c r="BF41" s="1">
        <v>-0.46088000000000001</v>
      </c>
      <c r="BG41" s="1">
        <v>1.2779199999999999</v>
      </c>
      <c r="BH41" s="1">
        <v>-1.3513500000000001</v>
      </c>
      <c r="BI41" s="1">
        <v>-5.5707599999999999</v>
      </c>
      <c r="BJ41" s="1">
        <v>1.2460500000000001</v>
      </c>
      <c r="BK41" s="1">
        <v>-0.47028999999999999</v>
      </c>
      <c r="BL41" s="1">
        <v>1.22376</v>
      </c>
    </row>
    <row r="42" spans="1:64">
      <c r="A42" s="2">
        <v>338</v>
      </c>
      <c r="B42" s="1">
        <v>-8.42347</v>
      </c>
      <c r="C42" s="1">
        <v>-0.49074000000000001</v>
      </c>
      <c r="D42" s="1">
        <v>-1.3812199999999999</v>
      </c>
      <c r="E42" s="1">
        <v>0.35791000000000001</v>
      </c>
      <c r="F42" s="1">
        <v>0.37935000000000002</v>
      </c>
      <c r="G42" s="1">
        <v>-1.3812199999999999</v>
      </c>
      <c r="H42" s="1">
        <v>1.2573099999999999</v>
      </c>
      <c r="I42" s="1">
        <v>-1.3812199999999999</v>
      </c>
      <c r="J42" s="1">
        <v>5.4272900000000002</v>
      </c>
      <c r="K42" s="1">
        <v>0.33551999999999998</v>
      </c>
      <c r="L42" s="1">
        <v>3.9144600000000001</v>
      </c>
      <c r="M42" s="1">
        <v>3.8180900000000002</v>
      </c>
      <c r="N42" s="1">
        <v>0.35943000000000003</v>
      </c>
      <c r="O42" s="1">
        <v>0.42220999999999997</v>
      </c>
      <c r="P42" s="1">
        <v>1.1938899999999999</v>
      </c>
      <c r="Q42" s="1">
        <v>-0.50092999999999999</v>
      </c>
      <c r="R42" s="1">
        <v>2.9855999999999998</v>
      </c>
      <c r="S42" s="1">
        <v>-1.3812199999999999</v>
      </c>
      <c r="T42" s="1">
        <v>-9.2898300000000003</v>
      </c>
      <c r="U42" s="1">
        <v>-3.9497100000000001</v>
      </c>
      <c r="V42" s="1">
        <v>-3.1542699999999999</v>
      </c>
      <c r="W42" s="1">
        <v>-4.0197399999999996</v>
      </c>
      <c r="X42" s="1">
        <v>4.67415</v>
      </c>
      <c r="Y42" s="1">
        <v>4.5813100000000002</v>
      </c>
      <c r="Z42" s="1">
        <v>4.8244600000000002</v>
      </c>
      <c r="AA42" s="1">
        <v>0.41250999999999999</v>
      </c>
      <c r="AB42" s="1">
        <v>-0.53159999999999996</v>
      </c>
      <c r="AC42" s="1">
        <v>-4.9210399999999996</v>
      </c>
      <c r="AD42" s="1">
        <v>-0.48676000000000003</v>
      </c>
      <c r="AE42" s="1">
        <v>-3.9921799999999998</v>
      </c>
      <c r="AF42" s="1">
        <v>-1.3812199999999999</v>
      </c>
      <c r="AG42" s="1">
        <v>1.28308</v>
      </c>
      <c r="AH42" s="1">
        <v>-7.4313399999999996</v>
      </c>
      <c r="AI42" s="1">
        <v>-0.51390999999999998</v>
      </c>
      <c r="AJ42" s="1">
        <v>2.1368100000000001</v>
      </c>
      <c r="AK42" s="1">
        <v>-0.51541000000000003</v>
      </c>
      <c r="AL42" s="1">
        <v>-0.50556000000000001</v>
      </c>
      <c r="AM42" s="1">
        <v>-1.3812199999999999</v>
      </c>
      <c r="AN42" s="1">
        <v>2.9741900000000001</v>
      </c>
      <c r="AO42" s="1">
        <v>1.4059999999999999</v>
      </c>
      <c r="AP42" s="1">
        <v>-0.47875000000000001</v>
      </c>
      <c r="AQ42" s="1">
        <v>1.2871699999999999</v>
      </c>
      <c r="AR42" s="1">
        <v>5.3883299999999998</v>
      </c>
      <c r="AS42" s="1">
        <v>-3.1354700000000002</v>
      </c>
      <c r="AT42" s="1">
        <v>7.49038</v>
      </c>
      <c r="AU42" s="1">
        <v>4.6727400000000001</v>
      </c>
      <c r="AV42" s="1">
        <v>6.6132499999999999</v>
      </c>
      <c r="AW42" s="1">
        <v>0.34499999999999997</v>
      </c>
      <c r="AX42" s="1">
        <v>-2.2104599999999999</v>
      </c>
      <c r="AY42" s="1">
        <v>0.36686000000000002</v>
      </c>
      <c r="AZ42" s="1">
        <v>-6.56874</v>
      </c>
      <c r="BA42" s="1">
        <v>-3.9645899999999998</v>
      </c>
      <c r="BB42" s="1">
        <v>0.34499999999999997</v>
      </c>
      <c r="BC42" s="1">
        <v>5.6661900000000003</v>
      </c>
      <c r="BD42" s="1">
        <v>2.94049</v>
      </c>
      <c r="BE42" s="1">
        <v>-1.3513500000000001</v>
      </c>
      <c r="BF42" s="1">
        <v>2.99647</v>
      </c>
      <c r="BG42" s="1">
        <v>2.1360100000000002</v>
      </c>
      <c r="BH42" s="1">
        <v>2.9813999999999998</v>
      </c>
      <c r="BI42" s="1">
        <v>1.27332</v>
      </c>
      <c r="BJ42" s="1">
        <v>-0.49297999999999997</v>
      </c>
      <c r="BK42" s="1">
        <v>-1.3513500000000001</v>
      </c>
      <c r="BL42" s="1">
        <v>3.8569800000000001</v>
      </c>
    </row>
    <row r="43" spans="1:64">
      <c r="A43" s="2">
        <v>339</v>
      </c>
      <c r="B43" s="1">
        <v>-1.3812199999999999</v>
      </c>
      <c r="C43" s="1">
        <v>-1.3812199999999999</v>
      </c>
      <c r="D43" s="1">
        <v>6.25237</v>
      </c>
      <c r="E43" s="1">
        <v>-1.3812199999999999</v>
      </c>
      <c r="F43" s="1">
        <v>3.7469899999999998</v>
      </c>
      <c r="G43" s="1">
        <v>7.3295899999999996</v>
      </c>
      <c r="H43" s="1">
        <v>-0.53303999999999996</v>
      </c>
      <c r="I43" s="1">
        <v>0.38712999999999997</v>
      </c>
      <c r="J43" s="1">
        <v>4.00962</v>
      </c>
      <c r="K43" s="1">
        <v>-1.3812199999999999</v>
      </c>
      <c r="L43" s="1">
        <v>-3.1433300000000002</v>
      </c>
      <c r="M43" s="1">
        <v>-1.3812199999999999</v>
      </c>
      <c r="N43" s="1">
        <v>-3.1781600000000001</v>
      </c>
      <c r="O43" s="1">
        <v>-4.0127899999999999</v>
      </c>
      <c r="P43" s="1">
        <v>5.6984300000000001</v>
      </c>
      <c r="Q43" s="1">
        <v>-4.0693900000000003</v>
      </c>
      <c r="R43" s="1">
        <v>0.39183000000000001</v>
      </c>
      <c r="S43" s="1">
        <v>3.81359</v>
      </c>
      <c r="T43" s="1">
        <v>6.3975200000000001</v>
      </c>
      <c r="U43" s="1">
        <v>-4.8716200000000001</v>
      </c>
      <c r="V43" s="1">
        <v>-1.3812199999999999</v>
      </c>
      <c r="W43" s="1">
        <v>-6.5094200000000004</v>
      </c>
      <c r="X43" s="1">
        <v>-2.2286700000000002</v>
      </c>
      <c r="Y43" s="1">
        <v>-6.5182000000000002</v>
      </c>
      <c r="Z43" s="1">
        <v>-2.2599499999999999</v>
      </c>
      <c r="AA43" s="1">
        <v>-1.3812199999999999</v>
      </c>
      <c r="AB43" s="1">
        <v>2.9291299999999998</v>
      </c>
      <c r="AC43" s="1">
        <v>-3.1340599999999998</v>
      </c>
      <c r="AD43" s="1">
        <v>-2.2286700000000002</v>
      </c>
      <c r="AE43" s="1">
        <v>-3.1279400000000002</v>
      </c>
      <c r="AF43" s="1">
        <v>-0.49469000000000002</v>
      </c>
      <c r="AG43" s="1">
        <v>2.1680299999999999</v>
      </c>
      <c r="AH43" s="1">
        <v>-4.8058699999999996</v>
      </c>
      <c r="AI43" s="1">
        <v>-1.3812199999999999</v>
      </c>
      <c r="AJ43" s="1">
        <v>-2.2373799999999999</v>
      </c>
      <c r="AK43" s="1">
        <v>-1.3812199999999999</v>
      </c>
      <c r="AL43" s="1">
        <v>7.33718</v>
      </c>
      <c r="AM43" s="1">
        <v>3.68208</v>
      </c>
      <c r="AN43" s="1">
        <v>-3.9967299999999999</v>
      </c>
      <c r="AO43" s="1">
        <v>-0.47338999999999998</v>
      </c>
      <c r="AP43" s="1">
        <v>7.5296399999999997</v>
      </c>
      <c r="AQ43" s="1">
        <v>-5.6766100000000002</v>
      </c>
      <c r="AR43" s="1">
        <v>-1.3513500000000001</v>
      </c>
      <c r="AS43" s="1">
        <v>-1.3513500000000001</v>
      </c>
      <c r="AT43" s="1">
        <v>0.39689999999999998</v>
      </c>
      <c r="AU43" s="1">
        <v>3.7637399999999999</v>
      </c>
      <c r="AV43" s="1">
        <v>4.8269399999999996</v>
      </c>
      <c r="AW43" s="1">
        <v>1.1424099999999999</v>
      </c>
      <c r="AX43" s="1">
        <v>4.6315499999999998</v>
      </c>
      <c r="AY43" s="1">
        <v>-1.3513500000000001</v>
      </c>
      <c r="AZ43" s="1">
        <v>0.39537</v>
      </c>
      <c r="BA43" s="1">
        <v>2.1148500000000001</v>
      </c>
      <c r="BB43" s="1">
        <v>2.03274</v>
      </c>
      <c r="BC43" s="1">
        <v>1.1975</v>
      </c>
      <c r="BD43" s="1">
        <v>-1.3513500000000001</v>
      </c>
      <c r="BE43" s="1">
        <v>-2.2164000000000001</v>
      </c>
      <c r="BF43" s="1">
        <v>1.2871699999999999</v>
      </c>
      <c r="BG43" s="1">
        <v>-7.4119599999999997</v>
      </c>
      <c r="BH43" s="1">
        <v>2.11185</v>
      </c>
      <c r="BI43" s="1">
        <v>3.7463500000000001</v>
      </c>
      <c r="BJ43" s="1">
        <v>1.21275</v>
      </c>
      <c r="BK43" s="1">
        <v>1.27562</v>
      </c>
      <c r="BL43" s="1">
        <v>0.35804999999999998</v>
      </c>
    </row>
    <row r="44" spans="1:64">
      <c r="A44" s="2">
        <v>340</v>
      </c>
      <c r="B44" s="1">
        <v>1.2736499999999999</v>
      </c>
      <c r="C44" s="1">
        <v>-4.9210399999999996</v>
      </c>
      <c r="D44" s="1">
        <v>1.94381</v>
      </c>
      <c r="E44" s="1">
        <v>-2.2351899999999998</v>
      </c>
      <c r="F44" s="1">
        <v>-1.3812199999999999</v>
      </c>
      <c r="G44" s="1">
        <v>6.3907999999999996</v>
      </c>
      <c r="H44" s="1">
        <v>-1.3812199999999999</v>
      </c>
      <c r="I44" s="1">
        <v>2.1061399999999999</v>
      </c>
      <c r="J44" s="1">
        <v>-5.7252599999999996</v>
      </c>
      <c r="K44" s="1">
        <v>-3.1797800000000001</v>
      </c>
      <c r="L44" s="1">
        <v>1.1894800000000001</v>
      </c>
      <c r="M44" s="1">
        <v>-3.9043399999999999</v>
      </c>
      <c r="N44" s="1">
        <v>-4.8685700000000001</v>
      </c>
      <c r="O44" s="1">
        <v>-1.3812199999999999</v>
      </c>
      <c r="P44" s="1">
        <v>1.9914700000000001</v>
      </c>
      <c r="Q44" s="1">
        <v>2.0552100000000002</v>
      </c>
      <c r="R44" s="1">
        <v>0.34292</v>
      </c>
      <c r="S44" s="1">
        <v>-2.2381099999999998</v>
      </c>
      <c r="T44" s="1">
        <v>-0.49232999999999999</v>
      </c>
      <c r="U44" s="1">
        <v>-2.24702</v>
      </c>
      <c r="V44" s="1">
        <v>-9.0800999999999998</v>
      </c>
      <c r="W44" s="1">
        <v>-3.0833400000000002</v>
      </c>
      <c r="X44" s="1">
        <v>-7.4470700000000001</v>
      </c>
      <c r="Y44" s="1">
        <v>-3.0576599999999998</v>
      </c>
      <c r="Z44" s="1">
        <v>-1.3812199999999999</v>
      </c>
      <c r="AA44" s="1">
        <v>-1.3812199999999999</v>
      </c>
      <c r="AB44" s="1">
        <v>-2.2359200000000001</v>
      </c>
      <c r="AC44" s="1">
        <v>0.33551999999999998</v>
      </c>
      <c r="AD44" s="1">
        <v>-2.2124700000000002</v>
      </c>
      <c r="AE44" s="1">
        <v>5.5272500000000004</v>
      </c>
      <c r="AF44" s="1">
        <v>-0.54857999999999996</v>
      </c>
      <c r="AG44" s="1">
        <v>-2.2607200000000001</v>
      </c>
      <c r="AH44" s="1">
        <v>1.9549000000000001</v>
      </c>
      <c r="AI44" s="1">
        <v>2.01437</v>
      </c>
      <c r="AJ44" s="1">
        <v>2.10311</v>
      </c>
      <c r="AK44" s="1">
        <v>0.31946000000000002</v>
      </c>
      <c r="AL44" s="1">
        <v>0.33700000000000002</v>
      </c>
      <c r="AM44" s="1">
        <v>1.20722</v>
      </c>
      <c r="AN44" s="1">
        <v>3.8727299999999998</v>
      </c>
      <c r="AO44" s="1">
        <v>-1.3513500000000001</v>
      </c>
      <c r="AP44" s="1">
        <v>-5.6766100000000002</v>
      </c>
      <c r="AQ44" s="1">
        <v>0.38929000000000002</v>
      </c>
      <c r="AR44" s="1">
        <v>-1.3513500000000001</v>
      </c>
      <c r="AS44" s="1">
        <v>0.35804999999999998</v>
      </c>
      <c r="AT44" s="1">
        <v>3.7900399999999999</v>
      </c>
      <c r="AU44" s="1">
        <v>9.7124799999999993</v>
      </c>
      <c r="AV44" s="1">
        <v>12.082739999999999</v>
      </c>
      <c r="AW44" s="1">
        <v>-1.3513500000000001</v>
      </c>
      <c r="AX44" s="1">
        <v>2.8680599999999998</v>
      </c>
      <c r="AY44" s="1">
        <v>3.7944499999999999</v>
      </c>
      <c r="AZ44" s="1">
        <v>6.4139600000000003</v>
      </c>
      <c r="BA44" s="1">
        <v>7.1088899999999997</v>
      </c>
      <c r="BB44" s="1">
        <v>1.1570100000000001</v>
      </c>
      <c r="BC44" s="1">
        <v>3.7637399999999999</v>
      </c>
      <c r="BD44" s="1">
        <v>2.0241799999999999</v>
      </c>
      <c r="BE44" s="1">
        <v>2.1299399999999999</v>
      </c>
      <c r="BF44" s="1">
        <v>-1.3513500000000001</v>
      </c>
      <c r="BG44" s="1">
        <v>4.4626000000000001</v>
      </c>
      <c r="BH44" s="1">
        <v>-0.50675999999999999</v>
      </c>
      <c r="BI44" s="1">
        <v>-0.52422000000000002</v>
      </c>
      <c r="BJ44" s="1">
        <v>2.8859400000000002</v>
      </c>
      <c r="BK44" s="1">
        <v>-0.51031000000000004</v>
      </c>
      <c r="BL44" s="1">
        <v>-2.2149100000000002</v>
      </c>
    </row>
    <row r="45" spans="1:64">
      <c r="A45" s="2">
        <v>341</v>
      </c>
      <c r="B45" s="1">
        <v>0.39498</v>
      </c>
      <c r="C45" s="1">
        <v>-3.9763700000000002</v>
      </c>
      <c r="D45" s="1">
        <v>3.5287700000000002</v>
      </c>
      <c r="E45" s="1">
        <v>-1.3812199999999999</v>
      </c>
      <c r="F45" s="1">
        <v>-1.3812199999999999</v>
      </c>
      <c r="G45" s="1">
        <v>5.1547299999999998</v>
      </c>
      <c r="H45" s="1">
        <v>3.5733700000000002</v>
      </c>
      <c r="I45" s="1">
        <v>1.1355599999999999</v>
      </c>
      <c r="J45" s="1">
        <v>5.1869300000000003</v>
      </c>
      <c r="K45" s="1">
        <v>-0.54788000000000003</v>
      </c>
      <c r="L45" s="1">
        <v>-1.3812199999999999</v>
      </c>
      <c r="M45" s="1">
        <v>-1.3812199999999999</v>
      </c>
      <c r="N45" s="1">
        <v>1.1440399999999999</v>
      </c>
      <c r="O45" s="1">
        <v>3.63551</v>
      </c>
      <c r="P45" s="1">
        <v>-3.8422499999999999</v>
      </c>
      <c r="Q45" s="1">
        <v>-6.4573600000000004</v>
      </c>
      <c r="R45" s="1">
        <v>1.10223</v>
      </c>
      <c r="S45" s="1">
        <v>-3.9322400000000002</v>
      </c>
      <c r="T45" s="1">
        <v>-3.0300199999999999</v>
      </c>
      <c r="U45" s="1">
        <v>-0.53447999999999996</v>
      </c>
      <c r="V45" s="1">
        <v>-3.9519099999999998</v>
      </c>
      <c r="W45" s="1">
        <v>0.27854000000000001</v>
      </c>
      <c r="X45" s="1">
        <v>-1.3812199999999999</v>
      </c>
      <c r="Y45" s="1">
        <v>-3.03274</v>
      </c>
      <c r="Z45" s="1">
        <v>-0.52651000000000003</v>
      </c>
      <c r="AA45" s="1">
        <v>-1.3812199999999999</v>
      </c>
      <c r="AB45" s="1">
        <v>-4.8088100000000003</v>
      </c>
      <c r="AC45" s="1">
        <v>-0.51766000000000001</v>
      </c>
      <c r="AD45" s="1">
        <v>-2.2076600000000002</v>
      </c>
      <c r="AE45" s="1">
        <v>-3.9365800000000002</v>
      </c>
      <c r="AF45" s="1">
        <v>3.5529899999999999</v>
      </c>
      <c r="AG45" s="1">
        <v>-7.1142200000000004</v>
      </c>
      <c r="AH45" s="1">
        <v>-1.3812199999999999</v>
      </c>
      <c r="AI45" s="1">
        <v>-2.2069800000000002</v>
      </c>
      <c r="AJ45" s="1">
        <v>2.7647200000000001</v>
      </c>
      <c r="AK45" s="1">
        <v>2.86327</v>
      </c>
      <c r="AL45" s="1">
        <v>-5.5444100000000001</v>
      </c>
      <c r="AM45" s="1">
        <v>2.6937600000000002</v>
      </c>
      <c r="AN45" s="1">
        <v>6.2265600000000001</v>
      </c>
      <c r="AO45" s="1">
        <v>1.17178</v>
      </c>
      <c r="AP45" s="1">
        <v>-3.0334400000000001</v>
      </c>
      <c r="AQ45" s="1">
        <v>2.0529000000000002</v>
      </c>
      <c r="AR45" s="1">
        <v>3.5788000000000002</v>
      </c>
      <c r="AS45" s="1">
        <v>-0.51522999999999997</v>
      </c>
      <c r="AT45" s="1">
        <v>2.0270299999999999</v>
      </c>
      <c r="AU45" s="1">
        <v>7.9001200000000003</v>
      </c>
      <c r="AV45" s="1">
        <v>5.4225700000000003</v>
      </c>
      <c r="AW45" s="1">
        <v>1.97367</v>
      </c>
      <c r="AX45" s="1">
        <v>-2.17848</v>
      </c>
      <c r="AY45" s="1">
        <v>2.0442300000000002</v>
      </c>
      <c r="AZ45" s="1">
        <v>-1.3513500000000001</v>
      </c>
      <c r="BA45" s="1">
        <v>-2.1833</v>
      </c>
      <c r="BB45" s="1">
        <v>0.32229000000000002</v>
      </c>
      <c r="BC45" s="1">
        <v>6.6486499999999999</v>
      </c>
      <c r="BD45" s="1">
        <v>-2.1923900000000001</v>
      </c>
      <c r="BE45" s="1">
        <v>1.14449</v>
      </c>
      <c r="BF45" s="1">
        <v>3.6737700000000002</v>
      </c>
      <c r="BG45" s="1">
        <v>-4.7268800000000004</v>
      </c>
      <c r="BH45" s="1">
        <v>-1.3513500000000001</v>
      </c>
      <c r="BI45" s="1">
        <v>-3.03485</v>
      </c>
      <c r="BJ45" s="1">
        <v>4.43377</v>
      </c>
      <c r="BK45" s="1">
        <v>1.1824300000000001</v>
      </c>
      <c r="BL45" s="1">
        <v>6.3409599999999999</v>
      </c>
    </row>
    <row r="46" spans="1:64">
      <c r="A46" s="2">
        <v>342</v>
      </c>
      <c r="B46" s="1">
        <v>1.89211</v>
      </c>
      <c r="C46" s="1">
        <v>-4.7538999999999998</v>
      </c>
      <c r="D46" s="1">
        <v>1.0245599999999999</v>
      </c>
      <c r="E46" s="1">
        <v>-8.9062999999999999</v>
      </c>
      <c r="F46" s="1">
        <v>3.5570599999999999</v>
      </c>
      <c r="G46" s="1">
        <v>-1.3812199999999999</v>
      </c>
      <c r="H46" s="1">
        <v>5.0341800000000001</v>
      </c>
      <c r="I46" s="1">
        <v>6.8628099999999996</v>
      </c>
      <c r="J46" s="1">
        <v>-2.99803</v>
      </c>
      <c r="K46" s="1">
        <v>2.6608200000000002</v>
      </c>
      <c r="L46" s="1">
        <v>-0.55271999999999999</v>
      </c>
      <c r="M46" s="1">
        <v>5.2798999999999996</v>
      </c>
      <c r="N46" s="1">
        <v>-0.54579</v>
      </c>
      <c r="O46" s="1">
        <v>4.3659100000000004</v>
      </c>
      <c r="P46" s="1">
        <v>3.4889100000000002</v>
      </c>
      <c r="Q46" s="1">
        <v>-2.2173400000000001</v>
      </c>
      <c r="R46" s="1">
        <v>-2.2201399999999998</v>
      </c>
      <c r="S46" s="1">
        <v>-0.55476999999999999</v>
      </c>
      <c r="T46" s="1">
        <v>-1.3812199999999999</v>
      </c>
      <c r="U46" s="1">
        <v>-2.2138599999999999</v>
      </c>
      <c r="V46" s="1">
        <v>-2.2090299999999998</v>
      </c>
      <c r="W46" s="1">
        <v>1.1397900000000001</v>
      </c>
      <c r="X46" s="1">
        <v>-2.2042600000000001</v>
      </c>
      <c r="Y46" s="1">
        <v>-4.5659299999999998</v>
      </c>
      <c r="Z46" s="1">
        <v>-3.0675599999999998</v>
      </c>
      <c r="AA46" s="1">
        <v>-6.2434500000000002</v>
      </c>
      <c r="AB46" s="1">
        <v>-8.1436799999999998</v>
      </c>
      <c r="AC46" s="1">
        <v>-3.0138699999999998</v>
      </c>
      <c r="AD46" s="1">
        <v>-0.55476999999999999</v>
      </c>
      <c r="AE46" s="1">
        <v>-1.3812199999999999</v>
      </c>
      <c r="AF46" s="1">
        <v>-1.3812199999999999</v>
      </c>
      <c r="AG46" s="1">
        <v>-1.3812199999999999</v>
      </c>
      <c r="AH46" s="1">
        <v>-0.56621999999999995</v>
      </c>
      <c r="AI46" s="1">
        <v>-3.8442699999999999</v>
      </c>
      <c r="AJ46" s="1">
        <v>1.1461600000000001</v>
      </c>
      <c r="AK46" s="1">
        <v>-0.56621999999999995</v>
      </c>
      <c r="AL46" s="1">
        <v>-1.3812199999999999</v>
      </c>
      <c r="AM46" s="1">
        <v>-2.9523100000000002</v>
      </c>
      <c r="AN46" s="1">
        <v>-4.7034700000000003</v>
      </c>
      <c r="AO46" s="1">
        <v>-3.77657</v>
      </c>
      <c r="AP46" s="1">
        <v>6.2307899999999998</v>
      </c>
      <c r="AQ46" s="1">
        <v>3.5626500000000001</v>
      </c>
      <c r="AR46" s="1">
        <v>-2.1643599999999998</v>
      </c>
      <c r="AS46" s="1">
        <v>1.86408</v>
      </c>
      <c r="AT46" s="1">
        <v>3.5747599999999999</v>
      </c>
      <c r="AU46" s="1">
        <v>7.7021499999999996</v>
      </c>
      <c r="AV46" s="1">
        <v>6.1486499999999999</v>
      </c>
      <c r="AW46" s="1">
        <v>5.0537700000000001</v>
      </c>
      <c r="AX46" s="1">
        <v>5.1159100000000004</v>
      </c>
      <c r="AY46" s="1">
        <v>-2.9747300000000001</v>
      </c>
      <c r="AZ46" s="1">
        <v>-3.81846</v>
      </c>
      <c r="BA46" s="1">
        <v>3.5828600000000002</v>
      </c>
      <c r="BB46" s="1">
        <v>0.22098000000000001</v>
      </c>
      <c r="BC46" s="1">
        <v>2.72363</v>
      </c>
      <c r="BD46" s="1">
        <v>-0.53100999999999998</v>
      </c>
      <c r="BE46" s="1">
        <v>1.1137300000000001</v>
      </c>
      <c r="BF46" s="1">
        <v>1.0680000000000001</v>
      </c>
      <c r="BG46" s="1">
        <v>-0.51802000000000004</v>
      </c>
      <c r="BH46" s="1">
        <v>4.2938099999999997</v>
      </c>
      <c r="BI46" s="1">
        <v>-0.54162999999999994</v>
      </c>
      <c r="BJ46" s="1">
        <v>-1.3513500000000001</v>
      </c>
      <c r="BK46" s="1">
        <v>0.27731</v>
      </c>
      <c r="BL46" s="1">
        <v>-2.1630400000000001</v>
      </c>
    </row>
    <row r="47" spans="1:64">
      <c r="A47" s="2">
        <v>343</v>
      </c>
      <c r="B47" s="1">
        <v>1.85765</v>
      </c>
      <c r="C47" s="1">
        <v>-2.95478</v>
      </c>
      <c r="D47" s="1">
        <v>-1.3812199999999999</v>
      </c>
      <c r="E47" s="1">
        <v>2.7104400000000002</v>
      </c>
      <c r="F47" s="1">
        <v>0.23169000000000001</v>
      </c>
      <c r="G47" s="1">
        <v>0.19732</v>
      </c>
      <c r="H47" s="1">
        <v>-2.9449399999999999</v>
      </c>
      <c r="I47" s="1">
        <v>0.16677</v>
      </c>
      <c r="J47" s="1">
        <v>-2.9091</v>
      </c>
      <c r="K47" s="1">
        <v>2.61239</v>
      </c>
      <c r="L47" s="1">
        <v>-3.7947299999999999</v>
      </c>
      <c r="M47" s="1">
        <v>-2.1686200000000002</v>
      </c>
      <c r="N47" s="1">
        <v>2.58704</v>
      </c>
      <c r="O47" s="1">
        <v>-2.1606399999999999</v>
      </c>
      <c r="P47" s="1">
        <v>-0.58377000000000001</v>
      </c>
      <c r="Q47" s="1">
        <v>-2.97994</v>
      </c>
      <c r="R47" s="1">
        <v>-2.1680000000000001</v>
      </c>
      <c r="S47" s="1">
        <v>3.3172999999999999</v>
      </c>
      <c r="T47" s="1">
        <v>4.1089799999999999</v>
      </c>
      <c r="U47" s="1">
        <v>0.21240999999999999</v>
      </c>
      <c r="V47" s="1">
        <v>0.19111</v>
      </c>
      <c r="W47" s="1">
        <v>1.7833399999999999</v>
      </c>
      <c r="X47" s="1">
        <v>-2.1673800000000001</v>
      </c>
      <c r="Y47" s="1">
        <v>-1.3812199999999999</v>
      </c>
      <c r="Z47" s="1">
        <v>3.3026300000000002</v>
      </c>
      <c r="AA47" s="1">
        <v>-3.8626100000000001</v>
      </c>
      <c r="AB47" s="1">
        <v>-4.5558199999999998</v>
      </c>
      <c r="AC47" s="1">
        <v>0.17885000000000001</v>
      </c>
      <c r="AD47" s="1">
        <v>-3.73231</v>
      </c>
      <c r="AE47" s="1">
        <v>2.5128699999999999</v>
      </c>
      <c r="AF47" s="1">
        <v>-4.4916400000000003</v>
      </c>
      <c r="AG47" s="1">
        <v>-4.4393200000000004</v>
      </c>
      <c r="AH47" s="1">
        <v>-2.1570100000000001</v>
      </c>
      <c r="AI47" s="1">
        <v>-6.0613999999999999</v>
      </c>
      <c r="AJ47" s="1">
        <v>0.99595999999999996</v>
      </c>
      <c r="AK47" s="1">
        <v>-3.8064399999999998</v>
      </c>
      <c r="AL47" s="1">
        <v>-2.17048</v>
      </c>
      <c r="AM47" s="1">
        <v>1.6606099999999999</v>
      </c>
      <c r="AN47" s="1">
        <v>0.97728000000000004</v>
      </c>
      <c r="AO47" s="1">
        <v>1.81321</v>
      </c>
      <c r="AP47" s="1">
        <v>8.1198399999999999</v>
      </c>
      <c r="AQ47" s="1">
        <v>4.1345400000000003</v>
      </c>
      <c r="AR47" s="1">
        <v>0.95811999999999997</v>
      </c>
      <c r="AS47" s="1">
        <v>-3.69693</v>
      </c>
      <c r="AT47" s="1">
        <v>4.1259600000000001</v>
      </c>
      <c r="AU47" s="1">
        <v>-1.3513500000000001</v>
      </c>
      <c r="AV47" s="1">
        <v>3.2534100000000001</v>
      </c>
      <c r="AW47" s="1">
        <v>-0.56457000000000002</v>
      </c>
      <c r="AX47" s="1">
        <v>0.17188000000000001</v>
      </c>
      <c r="AY47" s="1">
        <v>0.21973999999999999</v>
      </c>
      <c r="AZ47" s="1">
        <v>-2.9236800000000001</v>
      </c>
      <c r="BA47" s="1">
        <v>7.4416099999999998</v>
      </c>
      <c r="BB47" s="1">
        <v>-2.1004100000000001</v>
      </c>
      <c r="BC47" s="1">
        <v>1.7809900000000001</v>
      </c>
      <c r="BD47" s="1">
        <v>3.3582200000000002</v>
      </c>
      <c r="BE47" s="1">
        <v>2.4712800000000001</v>
      </c>
      <c r="BF47" s="1">
        <v>-1.3513500000000001</v>
      </c>
      <c r="BG47" s="1">
        <v>1.75183</v>
      </c>
      <c r="BH47" s="1">
        <v>-1.3513500000000001</v>
      </c>
      <c r="BI47" s="1">
        <v>0.20749999999999999</v>
      </c>
      <c r="BJ47" s="1">
        <v>-0.54749000000000003</v>
      </c>
      <c r="BK47" s="1">
        <v>1.7639100000000001</v>
      </c>
      <c r="BL47" s="1">
        <v>1.8182199999999999</v>
      </c>
    </row>
    <row r="48" spans="1:64">
      <c r="A48" s="2">
        <v>344</v>
      </c>
      <c r="B48" s="1">
        <v>-0.60721999999999998</v>
      </c>
      <c r="C48" s="1">
        <v>-5.9474299999999998</v>
      </c>
      <c r="D48" s="1">
        <v>-2.9079299999999999</v>
      </c>
      <c r="E48" s="1">
        <v>0.15842999999999999</v>
      </c>
      <c r="F48" s="1">
        <v>-6.88436</v>
      </c>
      <c r="G48" s="1">
        <v>5.66655</v>
      </c>
      <c r="H48" s="1">
        <v>2.42686</v>
      </c>
      <c r="I48" s="1">
        <v>3.9951300000000001</v>
      </c>
      <c r="J48" s="1">
        <v>2.3557100000000002</v>
      </c>
      <c r="K48" s="1">
        <v>-2.14167</v>
      </c>
      <c r="L48" s="1">
        <v>-1.3812199999999999</v>
      </c>
      <c r="M48" s="1">
        <v>-5.1951000000000001</v>
      </c>
      <c r="N48" s="1">
        <v>0.13739000000000001</v>
      </c>
      <c r="O48" s="1">
        <v>7.1724399999999999</v>
      </c>
      <c r="P48" s="1">
        <v>1.6862699999999999</v>
      </c>
      <c r="Q48" s="1">
        <v>2.4502000000000002</v>
      </c>
      <c r="R48" s="1">
        <v>-7.70533</v>
      </c>
      <c r="S48" s="1">
        <v>0.91061000000000003</v>
      </c>
      <c r="T48" s="1">
        <v>-1.3812199999999999</v>
      </c>
      <c r="U48" s="1">
        <v>-2.9161299999999999</v>
      </c>
      <c r="V48" s="1">
        <v>-6.8628099999999996</v>
      </c>
      <c r="W48" s="1">
        <v>1.67455</v>
      </c>
      <c r="X48" s="1">
        <v>-0.59194999999999998</v>
      </c>
      <c r="Y48" s="1">
        <v>-1.3812199999999999</v>
      </c>
      <c r="Z48" s="1">
        <v>2.42686</v>
      </c>
      <c r="AA48" s="1">
        <v>-2.9424999999999999</v>
      </c>
      <c r="AB48" s="1">
        <v>-8.7341599999999993</v>
      </c>
      <c r="AC48" s="1">
        <v>0.15018000000000001</v>
      </c>
      <c r="AD48" s="1">
        <v>0.88978999999999997</v>
      </c>
      <c r="AE48" s="1">
        <v>1.60609</v>
      </c>
      <c r="AF48" s="1">
        <v>0.14549999999999999</v>
      </c>
      <c r="AG48" s="1">
        <v>-2.12141</v>
      </c>
      <c r="AH48" s="1">
        <v>-1.3812199999999999</v>
      </c>
      <c r="AI48" s="1">
        <v>-0.60721999999999998</v>
      </c>
      <c r="AJ48" s="1">
        <v>0.88465000000000005</v>
      </c>
      <c r="AK48" s="1">
        <v>1.6606099999999999</v>
      </c>
      <c r="AL48" s="1">
        <v>-2.9091</v>
      </c>
      <c r="AM48" s="1">
        <v>-6.6246600000000004</v>
      </c>
      <c r="AN48" s="1">
        <v>6.9395100000000003</v>
      </c>
      <c r="AO48" s="1">
        <v>2.41371</v>
      </c>
      <c r="AP48" s="1">
        <v>0.95279999999999998</v>
      </c>
      <c r="AQ48" s="1">
        <v>-0.59777000000000002</v>
      </c>
      <c r="AR48" s="1">
        <v>0.93698000000000004</v>
      </c>
      <c r="AS48" s="1">
        <v>0.93001999999999996</v>
      </c>
      <c r="AT48" s="1">
        <v>2.3995899999999999</v>
      </c>
      <c r="AU48" s="1">
        <v>3.3070300000000001</v>
      </c>
      <c r="AV48" s="1">
        <v>4.8840300000000001</v>
      </c>
      <c r="AW48" s="1">
        <v>3.83</v>
      </c>
      <c r="AX48" s="1">
        <v>-3.6019100000000002</v>
      </c>
      <c r="AY48" s="1">
        <v>-1.3513500000000001</v>
      </c>
      <c r="AZ48" s="1">
        <v>-2.1217700000000002</v>
      </c>
      <c r="BA48" s="1">
        <v>-2.1295600000000001</v>
      </c>
      <c r="BB48" s="1">
        <v>-0.59891000000000005</v>
      </c>
      <c r="BC48" s="1">
        <v>0.91966000000000003</v>
      </c>
      <c r="BD48" s="1">
        <v>-0.56949000000000005</v>
      </c>
      <c r="BE48" s="1">
        <v>3.1941000000000002</v>
      </c>
      <c r="BF48" s="1">
        <v>7.0264100000000003</v>
      </c>
      <c r="BG48" s="1">
        <v>1.70675</v>
      </c>
      <c r="BH48" s="1">
        <v>-2.10154</v>
      </c>
      <c r="BI48" s="1">
        <v>4.7138499999999999</v>
      </c>
      <c r="BJ48" s="1">
        <v>-1.3513500000000001</v>
      </c>
      <c r="BK48" s="1">
        <v>-3.5985399999999998</v>
      </c>
      <c r="BL48" s="1">
        <v>-2.8653599999999999</v>
      </c>
    </row>
    <row r="49" spans="1:64">
      <c r="A49" s="2">
        <v>345</v>
      </c>
      <c r="B49" s="1">
        <v>-4.3887299999999998</v>
      </c>
      <c r="C49" s="1">
        <v>-2.81081</v>
      </c>
      <c r="D49" s="1">
        <v>-1.3812199999999999</v>
      </c>
      <c r="E49" s="1">
        <v>1.6263000000000001</v>
      </c>
      <c r="F49" s="1">
        <v>2.36972</v>
      </c>
      <c r="G49" s="1">
        <v>-3.62337</v>
      </c>
      <c r="H49" s="1">
        <v>-3.6436600000000001</v>
      </c>
      <c r="I49" s="1">
        <v>4.5011400000000004</v>
      </c>
      <c r="J49" s="1">
        <v>1.5384899999999999</v>
      </c>
      <c r="K49" s="1">
        <v>-2.1165099999999999</v>
      </c>
      <c r="L49" s="1">
        <v>5.6599999999999998E-2</v>
      </c>
      <c r="M49" s="1">
        <v>-2.8507199999999999</v>
      </c>
      <c r="N49" s="1">
        <v>-0.65447</v>
      </c>
      <c r="O49" s="1">
        <v>1.5773600000000001</v>
      </c>
      <c r="P49" s="1">
        <v>-2.8442699999999999</v>
      </c>
      <c r="Q49" s="1">
        <v>-2.0990899999999999</v>
      </c>
      <c r="R49" s="1">
        <v>0.10027</v>
      </c>
      <c r="S49" s="1">
        <v>2.21591</v>
      </c>
      <c r="T49" s="1">
        <v>-2.0954999999999999</v>
      </c>
      <c r="U49" s="1">
        <v>2.2657600000000002</v>
      </c>
      <c r="V49" s="1">
        <v>-4.3529799999999996</v>
      </c>
      <c r="W49" s="1">
        <v>1.5047900000000001</v>
      </c>
      <c r="X49" s="1">
        <v>0.10688</v>
      </c>
      <c r="Y49" s="1">
        <v>-2.1084900000000002</v>
      </c>
      <c r="Z49" s="1">
        <v>-1.3812199999999999</v>
      </c>
      <c r="AA49" s="1">
        <v>3.7469899999999998</v>
      </c>
      <c r="AB49" s="1">
        <v>7.2270000000000001E-2</v>
      </c>
      <c r="AC49" s="1">
        <v>1.5905499999999999</v>
      </c>
      <c r="AD49" s="1">
        <v>-3.5822400000000001</v>
      </c>
      <c r="AE49" s="1">
        <v>-2.0990899999999999</v>
      </c>
      <c r="AF49" s="1">
        <v>-3.52407</v>
      </c>
      <c r="AG49" s="1">
        <v>-3.5149300000000001</v>
      </c>
      <c r="AH49" s="1">
        <v>-1.3812199999999999</v>
      </c>
      <c r="AI49" s="1">
        <v>-1.3812199999999999</v>
      </c>
      <c r="AJ49" s="1">
        <v>0.73294999999999999</v>
      </c>
      <c r="AK49" s="1">
        <v>-1.3812199999999999</v>
      </c>
      <c r="AL49" s="1">
        <v>-10.87027</v>
      </c>
      <c r="AM49" s="1">
        <v>3.7220000000000003E-2</v>
      </c>
      <c r="AN49" s="1">
        <v>2.2791100000000002</v>
      </c>
      <c r="AO49" s="1">
        <v>-5.6960300000000004</v>
      </c>
      <c r="AP49" s="1">
        <v>-3.5018899999999999</v>
      </c>
      <c r="AQ49" s="1">
        <v>6.1113400000000002</v>
      </c>
      <c r="AR49" s="1">
        <v>-0.62932999999999995</v>
      </c>
      <c r="AS49" s="1">
        <v>-2.0807500000000001</v>
      </c>
      <c r="AT49" s="1">
        <v>0.73778999999999995</v>
      </c>
      <c r="AU49" s="1">
        <v>5.1421599999999996</v>
      </c>
      <c r="AV49" s="1">
        <v>13.73485</v>
      </c>
      <c r="AW49" s="1">
        <v>6.3248499999999996</v>
      </c>
      <c r="AX49" s="1">
        <v>-2.7922699999999998</v>
      </c>
      <c r="AY49" s="1">
        <v>0.11064</v>
      </c>
      <c r="AZ49" s="1">
        <v>-2.0666600000000002</v>
      </c>
      <c r="BA49" s="1">
        <v>-4.2352699999999999</v>
      </c>
      <c r="BB49" s="1">
        <v>-0.63451000000000002</v>
      </c>
      <c r="BC49" s="1">
        <v>-2.8273700000000002</v>
      </c>
      <c r="BD49" s="1">
        <v>0.83523999999999998</v>
      </c>
      <c r="BE49" s="1">
        <v>2.30362</v>
      </c>
      <c r="BF49" s="1">
        <v>-2.8090799999999998</v>
      </c>
      <c r="BG49" s="1">
        <v>4.3957800000000002</v>
      </c>
      <c r="BH49" s="1">
        <v>-4.9050099999999999</v>
      </c>
      <c r="BI49" s="1">
        <v>-1.3513500000000001</v>
      </c>
      <c r="BJ49" s="1">
        <v>-1.3513500000000001</v>
      </c>
      <c r="BK49" s="1">
        <v>-2.10154</v>
      </c>
      <c r="BL49" s="1">
        <v>-0.61929000000000001</v>
      </c>
    </row>
    <row r="50" spans="1:64">
      <c r="A50" s="2">
        <v>346</v>
      </c>
      <c r="B50" s="1">
        <v>-1.3812199999999999</v>
      </c>
      <c r="C50" s="1">
        <v>4.4581999999999997</v>
      </c>
      <c r="D50" s="1">
        <v>5.0982700000000003</v>
      </c>
      <c r="E50" s="1">
        <v>-3.55986</v>
      </c>
      <c r="F50" s="1">
        <v>5.0381900000000002</v>
      </c>
      <c r="G50" s="1">
        <v>3.6220000000000002E-2</v>
      </c>
      <c r="H50" s="1">
        <v>-0.66998000000000002</v>
      </c>
      <c r="I50" s="1">
        <v>2.8560699999999999</v>
      </c>
      <c r="J50" s="1">
        <v>-2.0919500000000002</v>
      </c>
      <c r="K50" s="1">
        <v>-0.66591</v>
      </c>
      <c r="L50" s="1">
        <v>2.8650699999999998</v>
      </c>
      <c r="M50" s="1">
        <v>-2.08101</v>
      </c>
      <c r="N50" s="1">
        <v>-5.1863900000000003</v>
      </c>
      <c r="O50" s="1">
        <v>0.72997000000000001</v>
      </c>
      <c r="P50" s="1">
        <v>-0.65447</v>
      </c>
      <c r="Q50" s="1">
        <v>-3.50136</v>
      </c>
      <c r="R50" s="1">
        <v>-2.0960100000000002</v>
      </c>
      <c r="S50" s="1">
        <v>-0.66281999999999996</v>
      </c>
      <c r="T50" s="1">
        <v>2.8145899999999999</v>
      </c>
      <c r="U50" s="1">
        <v>-4.9577499999999999</v>
      </c>
      <c r="V50" s="1">
        <v>-2.11008</v>
      </c>
      <c r="W50" s="1">
        <v>-3.5271400000000002</v>
      </c>
      <c r="X50" s="1">
        <v>-1.3812199999999999</v>
      </c>
      <c r="Y50" s="1">
        <v>-1.3812199999999999</v>
      </c>
      <c r="Z50" s="1">
        <v>-1.3812199999999999</v>
      </c>
      <c r="AA50" s="1">
        <v>-5.6275000000000004</v>
      </c>
      <c r="AB50" s="1">
        <v>-3.5790199999999999</v>
      </c>
      <c r="AC50" s="1">
        <v>-2.0884299999999998</v>
      </c>
      <c r="AD50" s="1">
        <v>0.72109999999999996</v>
      </c>
      <c r="AE50" s="1">
        <v>-2.0689700000000002</v>
      </c>
      <c r="AF50" s="1">
        <v>-2.7986499999999999</v>
      </c>
      <c r="AG50" s="1">
        <v>-3.4346000000000001</v>
      </c>
      <c r="AH50" s="1">
        <v>-0.69440000000000002</v>
      </c>
      <c r="AI50" s="1">
        <v>1.91E-3</v>
      </c>
      <c r="AJ50" s="1">
        <v>2.0434399999999999</v>
      </c>
      <c r="AK50" s="1">
        <v>-3.51797</v>
      </c>
      <c r="AL50" s="1">
        <v>1.5578000000000001</v>
      </c>
      <c r="AM50" s="1">
        <v>2.8145899999999999</v>
      </c>
      <c r="AN50" s="1">
        <v>5.7261100000000003</v>
      </c>
      <c r="AO50" s="1">
        <v>-5.5383699999999996</v>
      </c>
      <c r="AP50" s="1">
        <v>4.1811499999999997</v>
      </c>
      <c r="AQ50" s="1">
        <v>-2.0770400000000002</v>
      </c>
      <c r="AR50" s="1">
        <v>3.2010000000000001</v>
      </c>
      <c r="AS50" s="1">
        <v>-2.0646200000000001</v>
      </c>
      <c r="AT50" s="1">
        <v>8.029E-2</v>
      </c>
      <c r="AU50" s="1">
        <v>1.4655499999999999</v>
      </c>
      <c r="AV50" s="1">
        <v>7.7778600000000004</v>
      </c>
      <c r="AW50" s="1">
        <v>5.5690600000000003</v>
      </c>
      <c r="AX50" s="1">
        <v>5.8740800000000002</v>
      </c>
      <c r="AY50" s="1">
        <v>-6.21584</v>
      </c>
      <c r="AZ50" s="1">
        <v>3.6167099999999999</v>
      </c>
      <c r="BA50" s="1">
        <v>2.0779999999999998</v>
      </c>
      <c r="BB50" s="1">
        <v>-2.0482200000000002</v>
      </c>
      <c r="BC50" s="1">
        <v>1.4835199999999999</v>
      </c>
      <c r="BD50" s="1">
        <v>-1.3513500000000001</v>
      </c>
      <c r="BE50" s="1">
        <v>-1.3513500000000001</v>
      </c>
      <c r="BF50" s="1">
        <v>2.25095</v>
      </c>
      <c r="BG50" s="1">
        <v>-0.64414000000000005</v>
      </c>
      <c r="BH50" s="1">
        <v>-2.7902</v>
      </c>
      <c r="BI50" s="1">
        <v>-0.64861000000000002</v>
      </c>
      <c r="BJ50" s="1">
        <v>-2.0615800000000002</v>
      </c>
      <c r="BK50" s="1">
        <v>7.6200000000000004E-2</v>
      </c>
      <c r="BL50" s="1">
        <v>0.79610999999999998</v>
      </c>
    </row>
    <row r="51" spans="1:64">
      <c r="A51" s="2">
        <v>347</v>
      </c>
      <c r="B51" s="1">
        <v>6.701E-2</v>
      </c>
      <c r="C51" s="1">
        <v>3.5220000000000001E-2</v>
      </c>
      <c r="D51" s="1">
        <v>0.73294999999999999</v>
      </c>
      <c r="E51" s="1">
        <v>3.9239999999999997E-2</v>
      </c>
      <c r="F51" s="1">
        <v>-1.3812199999999999</v>
      </c>
      <c r="G51" s="1">
        <v>-1.3812199999999999</v>
      </c>
      <c r="H51" s="1">
        <v>0.76163999999999998</v>
      </c>
      <c r="I51" s="1">
        <v>-0.67698999999999998</v>
      </c>
      <c r="J51" s="1">
        <v>-2.77982</v>
      </c>
      <c r="K51" s="1">
        <v>0.11355</v>
      </c>
      <c r="L51" s="1">
        <v>-2.7837399999999999</v>
      </c>
      <c r="M51" s="1">
        <v>3.1210000000000002E-2</v>
      </c>
      <c r="N51" s="1">
        <v>0.73592999999999997</v>
      </c>
      <c r="O51" s="1">
        <v>-3.49092</v>
      </c>
      <c r="P51" s="1">
        <v>-4.8875299999999999</v>
      </c>
      <c r="Q51" s="1">
        <v>-2.7857099999999999</v>
      </c>
      <c r="R51" s="1">
        <v>3.52075</v>
      </c>
      <c r="S51" s="1">
        <v>-2.7946399999999998</v>
      </c>
      <c r="T51" s="1">
        <v>2.7710300000000001</v>
      </c>
      <c r="U51" s="1">
        <v>-4.2485999999999997</v>
      </c>
      <c r="V51" s="1">
        <v>3.7220000000000003E-2</v>
      </c>
      <c r="W51" s="1">
        <v>1.4738899999999999</v>
      </c>
      <c r="X51" s="1">
        <v>5.2479999999999999E-2</v>
      </c>
      <c r="Y51" s="1">
        <v>1.4159900000000001</v>
      </c>
      <c r="Z51" s="1">
        <v>-4.2221299999999999</v>
      </c>
      <c r="AA51" s="1">
        <v>1.4596899999999999</v>
      </c>
      <c r="AB51" s="1">
        <v>-0.66795000000000004</v>
      </c>
      <c r="AC51" s="1">
        <v>-0.66744000000000003</v>
      </c>
      <c r="AD51" s="1">
        <v>-0.67249999999999999</v>
      </c>
      <c r="AE51" s="1">
        <v>-2.0722999999999998</v>
      </c>
      <c r="AF51" s="1">
        <v>-1.3812199999999999</v>
      </c>
      <c r="AG51" s="1">
        <v>-1.3812199999999999</v>
      </c>
      <c r="AH51" s="1">
        <v>6.7099999999999998E-3</v>
      </c>
      <c r="AI51" s="1">
        <v>-4.1803800000000004</v>
      </c>
      <c r="AJ51" s="1">
        <v>-1.2290000000000001E-2</v>
      </c>
      <c r="AK51" s="1">
        <v>5.4530000000000002E-2</v>
      </c>
      <c r="AL51" s="1">
        <v>0.71669000000000005</v>
      </c>
      <c r="AM51" s="1">
        <v>4.2288800000000002</v>
      </c>
      <c r="AN51" s="1">
        <v>0.78485000000000005</v>
      </c>
      <c r="AO51" s="1">
        <v>-3.4289100000000001</v>
      </c>
      <c r="AP51" s="1">
        <v>-2.7421700000000002</v>
      </c>
      <c r="AQ51" s="1">
        <v>-1.3513500000000001</v>
      </c>
      <c r="AR51" s="1">
        <v>3.7539999999999997E-2</v>
      </c>
      <c r="AS51" s="1">
        <v>8.337E-2</v>
      </c>
      <c r="AT51" s="1">
        <v>4.9467600000000003</v>
      </c>
      <c r="AU51" s="1">
        <v>7.0637999999999996</v>
      </c>
      <c r="AV51" s="1">
        <v>5.0452399999999997</v>
      </c>
      <c r="AW51" s="1">
        <v>4.7752699999999999</v>
      </c>
      <c r="AX51" s="1">
        <v>0.74802000000000002</v>
      </c>
      <c r="AY51" s="1">
        <v>-0.64010999999999996</v>
      </c>
      <c r="AZ51" s="1">
        <v>0.73778999999999995</v>
      </c>
      <c r="BA51" s="1">
        <v>-2.04244</v>
      </c>
      <c r="BB51" s="1">
        <v>1.4439</v>
      </c>
      <c r="BC51" s="1">
        <v>4.3224099999999996</v>
      </c>
      <c r="BD51" s="1">
        <v>2.8859400000000002</v>
      </c>
      <c r="BE51" s="1">
        <v>-3.45072</v>
      </c>
      <c r="BF51" s="1">
        <v>-1.3513500000000001</v>
      </c>
      <c r="BG51" s="1">
        <v>-0.64761999999999997</v>
      </c>
      <c r="BH51" s="1">
        <v>4.25875</v>
      </c>
      <c r="BI51" s="1">
        <v>-2.7758500000000002</v>
      </c>
      <c r="BJ51" s="1">
        <v>-3.45072</v>
      </c>
      <c r="BK51" s="1">
        <v>5.0361599999999997</v>
      </c>
      <c r="BL51" s="1">
        <v>2.2270000000000002E-2</v>
      </c>
    </row>
    <row r="52" spans="1:64">
      <c r="A52" s="2">
        <v>348</v>
      </c>
      <c r="B52" s="1">
        <v>-3.5472800000000002</v>
      </c>
      <c r="C52" s="1">
        <v>1.057E-2</v>
      </c>
      <c r="D52" s="1">
        <v>-2.0859399999999999</v>
      </c>
      <c r="E52" s="1">
        <v>-3.5646200000000001</v>
      </c>
      <c r="F52" s="1">
        <v>4.2764899999999999</v>
      </c>
      <c r="G52" s="1">
        <v>-7.0914200000000003</v>
      </c>
      <c r="H52" s="1">
        <v>2.1226400000000001</v>
      </c>
      <c r="I52" s="1">
        <v>2.8263600000000002</v>
      </c>
      <c r="J52" s="1">
        <v>2.21591</v>
      </c>
      <c r="K52" s="1">
        <v>-1.3812199999999999</v>
      </c>
      <c r="L52" s="1">
        <v>-2.0800299999999998</v>
      </c>
      <c r="M52" s="1">
        <v>0.72997000000000001</v>
      </c>
      <c r="N52" s="1">
        <v>-1.3812199999999999</v>
      </c>
      <c r="O52" s="1">
        <v>-0.64807999999999999</v>
      </c>
      <c r="P52" s="1">
        <v>4.6339999999999999E-2</v>
      </c>
      <c r="Q52" s="1">
        <v>0.79742999999999997</v>
      </c>
      <c r="R52" s="1">
        <v>-2.0703999999999998</v>
      </c>
      <c r="S52" s="1">
        <v>-2.0675599999999998</v>
      </c>
      <c r="T52" s="1">
        <v>-5.0070300000000003</v>
      </c>
      <c r="U52" s="1">
        <v>-2.1053299999999999</v>
      </c>
      <c r="V52" s="1">
        <v>2.74533</v>
      </c>
      <c r="W52" s="1">
        <v>2.1876600000000002</v>
      </c>
      <c r="X52" s="1">
        <v>5.1450000000000003E-2</v>
      </c>
      <c r="Y52" s="1">
        <v>5.5392000000000001</v>
      </c>
      <c r="Z52" s="1">
        <v>-7.0792200000000003</v>
      </c>
      <c r="AA52" s="1">
        <v>-4.3662900000000002</v>
      </c>
      <c r="AB52" s="1">
        <v>-2.1037599999999999</v>
      </c>
      <c r="AC52" s="1">
        <v>-4.21408</v>
      </c>
      <c r="AD52" s="1">
        <v>1.4516500000000001</v>
      </c>
      <c r="AE52" s="1">
        <v>-5.5106000000000002</v>
      </c>
      <c r="AF52" s="1">
        <v>0.68347999999999998</v>
      </c>
      <c r="AG52" s="1">
        <v>-2.0718200000000002</v>
      </c>
      <c r="AH52" s="1">
        <v>-1.3812199999999999</v>
      </c>
      <c r="AI52" s="1">
        <v>-0.67600000000000005</v>
      </c>
      <c r="AJ52" s="1">
        <v>-2.0766300000000002</v>
      </c>
      <c r="AK52" s="1">
        <v>3.4968300000000001</v>
      </c>
      <c r="AL52" s="1">
        <v>-1.3812199999999999</v>
      </c>
      <c r="AM52" s="1">
        <v>6.9232800000000001</v>
      </c>
      <c r="AN52" s="1">
        <v>6.9986699999999997</v>
      </c>
      <c r="AO52" s="1">
        <v>3.0059499999999999</v>
      </c>
      <c r="AP52" s="1">
        <v>4.3103600000000002</v>
      </c>
      <c r="AQ52" s="1">
        <v>-0.64263000000000003</v>
      </c>
      <c r="AR52" s="1">
        <v>2.3386900000000002</v>
      </c>
      <c r="AS52" s="1">
        <v>-0.64363999999999999</v>
      </c>
      <c r="AT52" s="1">
        <v>4.37521</v>
      </c>
      <c r="AU52" s="1">
        <v>2.1305399999999999</v>
      </c>
      <c r="AV52" s="1">
        <v>11.607609999999999</v>
      </c>
      <c r="AW52" s="1">
        <v>6.2296300000000002</v>
      </c>
      <c r="AX52" s="1">
        <v>2.94049</v>
      </c>
      <c r="AY52" s="1">
        <v>-0.65400000000000003</v>
      </c>
      <c r="AZ52" s="1">
        <v>-1.3513500000000001</v>
      </c>
      <c r="BA52" s="1">
        <v>3.3976299999999999</v>
      </c>
      <c r="BB52" s="1">
        <v>2.08744</v>
      </c>
      <c r="BC52" s="1">
        <v>5.0189999999999999E-2</v>
      </c>
      <c r="BD52" s="1">
        <v>-1.3513500000000001</v>
      </c>
      <c r="BE52" s="1">
        <v>-2.7509299999999999</v>
      </c>
      <c r="BF52" s="1">
        <v>3.6026500000000001</v>
      </c>
      <c r="BG52" s="1">
        <v>2.7498100000000001</v>
      </c>
      <c r="BH52" s="1">
        <v>-0.65449000000000002</v>
      </c>
      <c r="BI52" s="1">
        <v>-0.66876000000000002</v>
      </c>
      <c r="BJ52" s="1">
        <v>-1.3513500000000001</v>
      </c>
      <c r="BK52" s="1">
        <v>2.8327499999999999</v>
      </c>
      <c r="BL52" s="1">
        <v>-2.8037800000000002</v>
      </c>
    </row>
    <row r="53" spans="1:64">
      <c r="A53" s="2">
        <v>349</v>
      </c>
      <c r="B53" s="1">
        <v>-1.3812199999999999</v>
      </c>
      <c r="C53" s="1">
        <v>4.2925399999999998</v>
      </c>
      <c r="D53" s="1">
        <v>-2.80775</v>
      </c>
      <c r="E53" s="1">
        <v>4.4074999999999998</v>
      </c>
      <c r="F53" s="1">
        <v>3.7582900000000001</v>
      </c>
      <c r="G53" s="1">
        <v>-2.8067299999999999</v>
      </c>
      <c r="H53" s="1">
        <v>-2.8026800000000001</v>
      </c>
      <c r="I53" s="1">
        <v>6.2896400000000003</v>
      </c>
      <c r="J53" s="1">
        <v>-0.66386000000000001</v>
      </c>
      <c r="K53" s="1">
        <v>-2.0859399999999999</v>
      </c>
      <c r="L53" s="1">
        <v>1.251E-2</v>
      </c>
      <c r="M53" s="1">
        <v>9.5438999999999995E-4</v>
      </c>
      <c r="N53" s="1">
        <v>0.66657</v>
      </c>
      <c r="O53" s="1">
        <v>-1.3812199999999999</v>
      </c>
      <c r="P53" s="1">
        <v>-1.3812199999999999</v>
      </c>
      <c r="Q53" s="1">
        <v>-2.8118300000000001</v>
      </c>
      <c r="R53" s="1">
        <v>-2.0934699999999999</v>
      </c>
      <c r="S53" s="1">
        <v>-5.6095499999999996</v>
      </c>
      <c r="T53" s="1">
        <v>4.9747199999999996</v>
      </c>
      <c r="U53" s="1">
        <v>2.2185000000000001</v>
      </c>
      <c r="V53" s="1">
        <v>-2.8016700000000001</v>
      </c>
      <c r="W53" s="1">
        <v>1.4258</v>
      </c>
      <c r="X53" s="1">
        <v>-5.6792100000000003</v>
      </c>
      <c r="Y53" s="1">
        <v>-0.65552999999999995</v>
      </c>
      <c r="Z53" s="1">
        <v>-6.3457499999999998</v>
      </c>
      <c r="AA53" s="1">
        <v>4.7359999999999999E-2</v>
      </c>
      <c r="AB53" s="1">
        <v>-5.6275000000000004</v>
      </c>
      <c r="AC53" s="1">
        <v>-5.5946999999999996</v>
      </c>
      <c r="AD53" s="1">
        <v>-2.0884299999999998</v>
      </c>
      <c r="AE53" s="1">
        <v>-4.8655400000000002</v>
      </c>
      <c r="AF53" s="1">
        <v>-4.1398400000000004</v>
      </c>
      <c r="AG53" s="1">
        <v>-2.0795400000000002</v>
      </c>
      <c r="AH53" s="1">
        <v>-1.3812199999999999</v>
      </c>
      <c r="AI53" s="1">
        <v>-9.5331699999999997E-4</v>
      </c>
      <c r="AJ53" s="1">
        <v>2.8087300000000002</v>
      </c>
      <c r="AK53" s="1">
        <v>5.04277</v>
      </c>
      <c r="AL53" s="1">
        <v>-3.50136</v>
      </c>
      <c r="AM53" s="1">
        <v>1.4062399999999999</v>
      </c>
      <c r="AN53" s="1">
        <v>4.8731299999999997</v>
      </c>
      <c r="AO53" s="1">
        <v>1.45764</v>
      </c>
      <c r="AP53" s="1">
        <v>-2.0521199999999999</v>
      </c>
      <c r="AQ53" s="1">
        <v>5.0864200000000004</v>
      </c>
      <c r="AR53" s="1">
        <v>3.01864</v>
      </c>
      <c r="AS53" s="1">
        <v>-3.4988100000000002</v>
      </c>
      <c r="AT53" s="1">
        <v>1.4755</v>
      </c>
      <c r="AU53" s="1">
        <v>6.9531499999999999</v>
      </c>
      <c r="AV53" s="1">
        <v>6.9704199999999998</v>
      </c>
      <c r="AW53" s="1">
        <v>4.0797400000000001</v>
      </c>
      <c r="AX53" s="1">
        <v>-1.3513500000000001</v>
      </c>
      <c r="AY53" s="1">
        <v>2.9039700000000002</v>
      </c>
      <c r="AZ53" s="1">
        <v>-1.3513500000000001</v>
      </c>
      <c r="BA53" s="1">
        <v>0.75095999999999996</v>
      </c>
      <c r="BB53" s="1">
        <v>0.76429999999999998</v>
      </c>
      <c r="BC53" s="1">
        <v>-2.7259199999999999</v>
      </c>
      <c r="BD53" s="1">
        <v>-2.7809400000000002</v>
      </c>
      <c r="BE53" s="1">
        <v>4.3426</v>
      </c>
      <c r="BF53" s="1">
        <v>-3.4346800000000002</v>
      </c>
      <c r="BG53" s="1">
        <v>-5.5648299999999997</v>
      </c>
      <c r="BH53" s="1">
        <v>5.6760599999999997</v>
      </c>
      <c r="BI53" s="1">
        <v>0.75983999999999996</v>
      </c>
      <c r="BJ53" s="1">
        <v>-7.0331700000000001</v>
      </c>
      <c r="BK53" s="1">
        <v>4.3711099999999998</v>
      </c>
      <c r="BL53" s="1">
        <v>-5.5737300000000003</v>
      </c>
    </row>
    <row r="54" spans="1:64">
      <c r="A54" s="2">
        <v>350</v>
      </c>
      <c r="B54" s="1">
        <v>-1.3812199999999999</v>
      </c>
      <c r="C54" s="1">
        <v>-0.66896</v>
      </c>
      <c r="D54" s="1">
        <v>5.1450000000000003E-2</v>
      </c>
      <c r="E54" s="1">
        <v>2.1152899999999999</v>
      </c>
      <c r="F54" s="1">
        <v>-1.3812199999999999</v>
      </c>
      <c r="G54" s="1">
        <v>0.76163999999999998</v>
      </c>
      <c r="H54" s="1">
        <v>2.1598600000000001</v>
      </c>
      <c r="I54" s="1">
        <v>-0.68484</v>
      </c>
      <c r="J54" s="1">
        <v>2.8145899999999999</v>
      </c>
      <c r="K54" s="1">
        <v>-2.1037599999999999</v>
      </c>
      <c r="L54" s="1">
        <v>0.76317000000000002</v>
      </c>
      <c r="M54" s="1">
        <v>-0.68044000000000004</v>
      </c>
      <c r="N54" s="1">
        <v>-1.3812199999999999</v>
      </c>
      <c r="O54" s="1">
        <v>-4.1667300000000003</v>
      </c>
      <c r="P54" s="1">
        <v>-2.0874299999999999</v>
      </c>
      <c r="Q54" s="1">
        <v>-5.6125299999999996</v>
      </c>
      <c r="R54" s="1">
        <v>1.47797</v>
      </c>
      <c r="S54" s="1">
        <v>0.70938000000000001</v>
      </c>
      <c r="T54" s="1">
        <v>-4.8850699999999998</v>
      </c>
      <c r="U54" s="1">
        <v>-0.64102000000000003</v>
      </c>
      <c r="V54" s="1">
        <v>-3.5271400000000002</v>
      </c>
      <c r="W54" s="1">
        <v>-2.78769</v>
      </c>
      <c r="X54" s="1">
        <v>-0.68581000000000003</v>
      </c>
      <c r="Y54" s="1">
        <v>-4.1513</v>
      </c>
      <c r="Z54" s="1">
        <v>-2.7996599999999998</v>
      </c>
      <c r="AA54" s="1">
        <v>2.1226400000000001</v>
      </c>
      <c r="AB54" s="1">
        <v>-0.68044000000000004</v>
      </c>
      <c r="AC54" s="1">
        <v>-4.8366400000000001</v>
      </c>
      <c r="AD54" s="1">
        <v>-8.3498599999999996</v>
      </c>
      <c r="AE54" s="1">
        <v>1.154E-2</v>
      </c>
      <c r="AF54" s="1">
        <v>2.72275</v>
      </c>
      <c r="AG54" s="1">
        <v>-6.9406299999999996</v>
      </c>
      <c r="AH54" s="1">
        <v>3.49004</v>
      </c>
      <c r="AI54" s="1">
        <v>-0.68435000000000001</v>
      </c>
      <c r="AJ54" s="1">
        <v>0.67076999999999998</v>
      </c>
      <c r="AK54" s="1">
        <v>3.4697900000000002</v>
      </c>
      <c r="AL54" s="1">
        <v>-1.3812199999999999</v>
      </c>
      <c r="AM54" s="1">
        <v>1.4238299999999999</v>
      </c>
      <c r="AN54" s="1">
        <v>8.9922299999999993</v>
      </c>
      <c r="AO54" s="1">
        <v>-0.64163000000000003</v>
      </c>
      <c r="AP54" s="1">
        <v>1.4795</v>
      </c>
      <c r="AQ54" s="1">
        <v>2.1305399999999999</v>
      </c>
      <c r="AR54" s="1">
        <v>7.8240000000000004E-2</v>
      </c>
      <c r="AS54" s="1">
        <v>-0.65008999999999995</v>
      </c>
      <c r="AT54" s="1">
        <v>-3.5331700000000001</v>
      </c>
      <c r="AU54" s="1">
        <v>8.3372299999999999</v>
      </c>
      <c r="AV54" s="1">
        <v>12.06673</v>
      </c>
      <c r="AW54" s="1">
        <v>3.50976</v>
      </c>
      <c r="AX54" s="1">
        <v>-0.63604000000000005</v>
      </c>
      <c r="AY54" s="1">
        <v>-0.65690999999999999</v>
      </c>
      <c r="AZ54" s="1">
        <v>4.6269999999999999E-2</v>
      </c>
      <c r="BA54" s="1">
        <v>2.1232799999999998</v>
      </c>
      <c r="BB54" s="1">
        <v>-0.65546000000000004</v>
      </c>
      <c r="BC54" s="1">
        <v>-2.0718100000000002</v>
      </c>
      <c r="BD54" s="1">
        <v>3.5369199999999998</v>
      </c>
      <c r="BE54" s="1">
        <v>2.1500499999999998</v>
      </c>
      <c r="BF54" s="1">
        <v>2.7219699999999998</v>
      </c>
      <c r="BG54" s="1">
        <v>3.6773799999999999</v>
      </c>
      <c r="BH54" s="1">
        <v>2.1402700000000001</v>
      </c>
      <c r="BI54" s="1">
        <v>-4.8211599999999999</v>
      </c>
      <c r="BJ54" s="1">
        <v>0.71904000000000001</v>
      </c>
      <c r="BK54" s="1">
        <v>-2.7891699999999999</v>
      </c>
      <c r="BL54" s="1">
        <v>-2.0796800000000002</v>
      </c>
    </row>
    <row r="55" spans="1:64">
      <c r="A55" s="2">
        <v>351</v>
      </c>
      <c r="B55" s="1">
        <v>-2.1027200000000001</v>
      </c>
      <c r="C55" s="1">
        <v>-2.8304900000000002</v>
      </c>
      <c r="D55" s="1">
        <v>5.4821999999999997</v>
      </c>
      <c r="E55" s="1">
        <v>4.8428500000000003</v>
      </c>
      <c r="F55" s="1">
        <v>-0.68435000000000001</v>
      </c>
      <c r="G55" s="1">
        <v>-6.3812199999999999</v>
      </c>
      <c r="H55" s="1">
        <v>-1.91E-3</v>
      </c>
      <c r="I55" s="1">
        <v>-9.4699999999999993E-3</v>
      </c>
      <c r="J55" s="1">
        <v>0.68064000000000002</v>
      </c>
      <c r="K55" s="1">
        <v>-2.0904400000000001</v>
      </c>
      <c r="L55" s="1">
        <v>-1.3812199999999999</v>
      </c>
      <c r="M55" s="1">
        <v>-2.0633400000000002</v>
      </c>
      <c r="N55" s="1">
        <v>-5.4879899999999999</v>
      </c>
      <c r="O55" s="1">
        <v>-3.81E-3</v>
      </c>
      <c r="P55" s="1">
        <v>-4.1745099999999997</v>
      </c>
      <c r="Q55" s="1">
        <v>3.5588000000000002</v>
      </c>
      <c r="R55" s="1">
        <v>2.8087300000000002</v>
      </c>
      <c r="S55" s="1">
        <v>-3.4544700000000002</v>
      </c>
      <c r="T55" s="1">
        <v>1.43767</v>
      </c>
      <c r="U55" s="1">
        <v>4.24071</v>
      </c>
      <c r="V55" s="1">
        <v>-0.70094000000000001</v>
      </c>
      <c r="W55" s="1">
        <v>1.3927099999999999</v>
      </c>
      <c r="X55" s="1">
        <v>0.72701000000000005</v>
      </c>
      <c r="Y55" s="1">
        <v>-0.67200000000000004</v>
      </c>
      <c r="Z55" s="1">
        <v>-2.07518</v>
      </c>
      <c r="AA55" s="1">
        <v>-0.67649000000000004</v>
      </c>
      <c r="AB55" s="1">
        <v>2.08379</v>
      </c>
      <c r="AC55" s="1">
        <v>0.71375999999999995</v>
      </c>
      <c r="AD55" s="1">
        <v>1.39849</v>
      </c>
      <c r="AE55" s="1">
        <v>-0.69908999999999999</v>
      </c>
      <c r="AF55" s="1">
        <v>-1.3812199999999999</v>
      </c>
      <c r="AG55" s="1">
        <v>-3.4402400000000002</v>
      </c>
      <c r="AH55" s="1">
        <v>-3.44876</v>
      </c>
      <c r="AI55" s="1">
        <v>-1.3812199999999999</v>
      </c>
      <c r="AJ55" s="1">
        <v>4.0832699999999997</v>
      </c>
      <c r="AK55" s="1">
        <v>1.38504</v>
      </c>
      <c r="AL55" s="1">
        <v>-0.69628000000000001</v>
      </c>
      <c r="AM55" s="1">
        <v>2.8620700000000001</v>
      </c>
      <c r="AN55" s="1">
        <v>8.3748799999999992</v>
      </c>
      <c r="AO55" s="1">
        <v>0.78998000000000002</v>
      </c>
      <c r="AP55" s="1">
        <v>4.2824499999999999</v>
      </c>
      <c r="AQ55" s="1">
        <v>0.81159000000000003</v>
      </c>
      <c r="AR55" s="1">
        <v>-2.72309</v>
      </c>
      <c r="AS55" s="1">
        <v>2.08744</v>
      </c>
      <c r="AT55" s="1">
        <v>-0.63604000000000005</v>
      </c>
      <c r="AU55" s="1">
        <v>2.0224700000000002</v>
      </c>
      <c r="AV55" s="1">
        <v>13.111459999999999</v>
      </c>
      <c r="AW55" s="1">
        <v>1.38463</v>
      </c>
      <c r="AX55" s="1">
        <v>5.0189999999999999E-2</v>
      </c>
      <c r="AY55" s="1">
        <v>-2.7202799999999998</v>
      </c>
      <c r="AZ55" s="1">
        <v>0.77932999999999997</v>
      </c>
      <c r="BA55" s="1">
        <v>-2.04244</v>
      </c>
      <c r="BB55" s="1">
        <v>1.3753</v>
      </c>
      <c r="BC55" s="1">
        <v>0.67705000000000004</v>
      </c>
      <c r="BD55" s="1">
        <v>-4.0967200000000004</v>
      </c>
      <c r="BE55" s="1">
        <v>2.0662799999999999</v>
      </c>
      <c r="BF55" s="1">
        <v>-2.0506500000000001</v>
      </c>
      <c r="BG55" s="1">
        <v>2.0179200000000002</v>
      </c>
      <c r="BH55" s="1">
        <v>2.08507</v>
      </c>
      <c r="BI55" s="1">
        <v>-0.64263000000000003</v>
      </c>
      <c r="BJ55" s="1">
        <v>5.314E-2</v>
      </c>
      <c r="BK55" s="1">
        <v>4.2983700000000002</v>
      </c>
      <c r="BL55" s="1">
        <v>-1.3513500000000001</v>
      </c>
    </row>
    <row r="56" spans="1:64">
      <c r="A56" s="2">
        <v>352</v>
      </c>
      <c r="B56" s="1">
        <v>-1.3812199999999999</v>
      </c>
      <c r="C56" s="1">
        <v>-4.6470500000000001</v>
      </c>
      <c r="D56" s="1">
        <v>-3.2599999999999997E-2</v>
      </c>
      <c r="E56" s="1">
        <v>0.64854999999999996</v>
      </c>
      <c r="F56" s="1">
        <v>-1.3812199999999999</v>
      </c>
      <c r="G56" s="1">
        <v>-1.3812199999999999</v>
      </c>
      <c r="H56" s="1">
        <v>-2.0600999999999998</v>
      </c>
      <c r="I56" s="1">
        <v>2.6214499999999998</v>
      </c>
      <c r="J56" s="1">
        <v>5.9570100000000004</v>
      </c>
      <c r="K56" s="1">
        <v>-0.68289</v>
      </c>
      <c r="L56" s="1">
        <v>-2.436E-2</v>
      </c>
      <c r="M56" s="1">
        <v>-1.3812199999999999</v>
      </c>
      <c r="N56" s="1">
        <v>-2.0708700000000002</v>
      </c>
      <c r="O56" s="1">
        <v>-2.7280199999999999</v>
      </c>
      <c r="P56" s="1">
        <v>-3.4559000000000002</v>
      </c>
      <c r="Q56" s="1">
        <v>-4.7012700000000001</v>
      </c>
      <c r="R56" s="1">
        <v>2.00861</v>
      </c>
      <c r="S56" s="1">
        <v>0.65820999999999996</v>
      </c>
      <c r="T56" s="1">
        <v>-0.71587999999999996</v>
      </c>
      <c r="U56" s="1">
        <v>5.7499999999999999E-3</v>
      </c>
      <c r="V56" s="1">
        <v>-4.7079000000000004</v>
      </c>
      <c r="W56" s="1">
        <v>-3.81E-3</v>
      </c>
      <c r="X56" s="1">
        <v>-2.6200000000000001E-2</v>
      </c>
      <c r="Y56" s="1">
        <v>-1.3812199999999999</v>
      </c>
      <c r="Z56" s="1">
        <v>-2.0537100000000001</v>
      </c>
      <c r="AA56" s="1">
        <v>-1.3812199999999999</v>
      </c>
      <c r="AB56" s="1">
        <v>1.9655</v>
      </c>
      <c r="AC56" s="1">
        <v>-0.71455000000000002</v>
      </c>
      <c r="AD56" s="1">
        <v>4.4478</v>
      </c>
      <c r="AE56" s="1">
        <v>0.65820999999999996</v>
      </c>
      <c r="AF56" s="1">
        <v>-1.3812199999999999</v>
      </c>
      <c r="AG56" s="1">
        <v>-3.41099</v>
      </c>
      <c r="AH56" s="1">
        <v>-0.71142000000000005</v>
      </c>
      <c r="AI56" s="1">
        <v>2.5687500000000001</v>
      </c>
      <c r="AJ56" s="1">
        <v>-6.4560000000000006E-2</v>
      </c>
      <c r="AK56" s="1">
        <v>3.2606899999999999</v>
      </c>
      <c r="AL56" s="1">
        <v>-0.73229</v>
      </c>
      <c r="AM56" s="1">
        <v>7.3436199999999996</v>
      </c>
      <c r="AN56" s="1">
        <v>8.2341700000000007</v>
      </c>
      <c r="AO56" s="1">
        <v>-1.3513500000000001</v>
      </c>
      <c r="AP56" s="1">
        <v>2.7780399999999998</v>
      </c>
      <c r="AQ56" s="1">
        <v>1.3368199999999999</v>
      </c>
      <c r="AR56" s="1">
        <v>2.0201899999999999</v>
      </c>
      <c r="AS56" s="1">
        <v>1.35318</v>
      </c>
      <c r="AT56" s="1">
        <v>2.03389</v>
      </c>
      <c r="AU56" s="1">
        <v>1.3224499999999999</v>
      </c>
      <c r="AV56" s="1">
        <v>9.8771799999999992</v>
      </c>
      <c r="AW56" s="1">
        <v>4.4776600000000002</v>
      </c>
      <c r="AX56" s="1">
        <v>4.5799999999999999E-3</v>
      </c>
      <c r="AY56" s="1">
        <v>-2.02475</v>
      </c>
      <c r="AZ56" s="1">
        <v>1.35501</v>
      </c>
      <c r="BA56" s="1">
        <v>1.32782</v>
      </c>
      <c r="BB56" s="1">
        <v>5.5214999999999996</v>
      </c>
      <c r="BC56" s="1">
        <v>-2.6829100000000001</v>
      </c>
      <c r="BD56" s="1">
        <v>-1.4449999999999999E-2</v>
      </c>
      <c r="BE56" s="1">
        <v>4.6566599999999996</v>
      </c>
      <c r="BF56" s="1">
        <v>-0.67795000000000005</v>
      </c>
      <c r="BG56" s="1">
        <v>-2.7720000000000002E-2</v>
      </c>
      <c r="BH56" s="1">
        <v>-1.3513500000000001</v>
      </c>
      <c r="BI56" s="1">
        <v>-0.67061999999999999</v>
      </c>
      <c r="BJ56" s="1">
        <v>-2.6492100000000001</v>
      </c>
      <c r="BK56" s="1">
        <v>-1.4449999999999999E-2</v>
      </c>
      <c r="BL56" s="1">
        <v>3.3122099999999999</v>
      </c>
    </row>
    <row r="57" spans="1:64">
      <c r="A57" s="2">
        <v>353</v>
      </c>
      <c r="B57" s="1">
        <v>3.8339099999999999</v>
      </c>
      <c r="C57" s="1">
        <v>-1.3812199999999999</v>
      </c>
      <c r="D57" s="1">
        <v>2.4114499999999999</v>
      </c>
      <c r="E57" s="1">
        <v>1.24346</v>
      </c>
      <c r="F57" s="1">
        <v>1.16008</v>
      </c>
      <c r="G57" s="1">
        <v>-3.33053</v>
      </c>
      <c r="H57" s="1">
        <v>3.1349100000000001</v>
      </c>
      <c r="I57" s="1">
        <v>3.6407600000000002</v>
      </c>
      <c r="J57" s="1">
        <v>-2.6219100000000002</v>
      </c>
      <c r="K57" s="1">
        <v>1.17797</v>
      </c>
      <c r="L57" s="1">
        <v>2.4773100000000001</v>
      </c>
      <c r="M57" s="1">
        <v>1.26955</v>
      </c>
      <c r="N57" s="1">
        <v>-0.71719999999999995</v>
      </c>
      <c r="O57" s="1">
        <v>0.57445999999999997</v>
      </c>
      <c r="P57" s="1">
        <v>-5.23231</v>
      </c>
      <c r="Q57" s="1">
        <v>-5.2622</v>
      </c>
      <c r="R57" s="1">
        <v>-0.11539000000000001</v>
      </c>
      <c r="S57" s="1">
        <v>2.4018899999999999</v>
      </c>
      <c r="T57" s="1">
        <v>2.53268</v>
      </c>
      <c r="U57" s="1">
        <v>0.53327000000000002</v>
      </c>
      <c r="V57" s="1">
        <v>1.8321499999999999</v>
      </c>
      <c r="W57" s="1">
        <v>-0.10408000000000001</v>
      </c>
      <c r="X57" s="1">
        <v>3.7273399999999999</v>
      </c>
      <c r="Y57" s="1">
        <v>-7.0810300000000002</v>
      </c>
      <c r="Z57" s="1">
        <v>-2.0062199999999999</v>
      </c>
      <c r="AA57" s="1">
        <v>-0.12018</v>
      </c>
      <c r="AB57" s="1">
        <v>-1.3812199999999999</v>
      </c>
      <c r="AC57" s="1">
        <v>-3.32422</v>
      </c>
      <c r="AD57" s="1">
        <v>-0.74950000000000006</v>
      </c>
      <c r="AE57" s="1">
        <v>-2.0149300000000001</v>
      </c>
      <c r="AF57" s="1">
        <v>2.3947400000000001</v>
      </c>
      <c r="AG57" s="1">
        <v>0.51512000000000002</v>
      </c>
      <c r="AH57" s="1">
        <v>-0.74019000000000001</v>
      </c>
      <c r="AI57" s="1">
        <v>-3.2957000000000001</v>
      </c>
      <c r="AJ57" s="1">
        <v>-0.1273</v>
      </c>
      <c r="AK57" s="1">
        <v>5.5500999999999996</v>
      </c>
      <c r="AL57" s="1">
        <v>3.7371500000000002</v>
      </c>
      <c r="AM57" s="1">
        <v>6.3607199999999997</v>
      </c>
      <c r="AN57" s="1">
        <v>11.06148</v>
      </c>
      <c r="AO57" s="1">
        <v>-2.61557</v>
      </c>
      <c r="AP57" s="1">
        <v>-5.7901600000000002</v>
      </c>
      <c r="AQ57" s="1">
        <v>1.22431</v>
      </c>
      <c r="AR57" s="1">
        <v>1.26474</v>
      </c>
      <c r="AS57" s="1">
        <v>-1.99986</v>
      </c>
      <c r="AT57" s="1">
        <v>-1.9927900000000001</v>
      </c>
      <c r="AU57" s="1">
        <v>4.8714199999999996</v>
      </c>
      <c r="AV57" s="1">
        <v>9.4974000000000007</v>
      </c>
      <c r="AW57" s="1">
        <v>5.0221400000000003</v>
      </c>
      <c r="AX57" s="1">
        <v>1.8313299999999999</v>
      </c>
      <c r="AY57" s="1">
        <v>-5.6009999999999997E-2</v>
      </c>
      <c r="AZ57" s="1">
        <v>-0.72004000000000001</v>
      </c>
      <c r="BA57" s="1">
        <v>-0.10135</v>
      </c>
      <c r="BB57" s="1">
        <v>0.50278999999999996</v>
      </c>
      <c r="BC57" s="1">
        <v>3.1793900000000002</v>
      </c>
      <c r="BD57" s="1">
        <v>-1.3513500000000001</v>
      </c>
      <c r="BE57" s="1">
        <v>0.56313000000000002</v>
      </c>
      <c r="BF57" s="1">
        <v>3.7572100000000002</v>
      </c>
      <c r="BG57" s="1">
        <v>-2.0015499999999999</v>
      </c>
      <c r="BH57" s="1">
        <v>3.78674</v>
      </c>
      <c r="BI57" s="1">
        <v>-5.1810000000000002E-2</v>
      </c>
      <c r="BJ57" s="1">
        <v>0.55220000000000002</v>
      </c>
      <c r="BK57" s="1">
        <v>1.91449</v>
      </c>
      <c r="BL57" s="1">
        <v>0.58287999999999995</v>
      </c>
    </row>
    <row r="58" spans="1:64">
      <c r="A58" s="2">
        <v>354</v>
      </c>
      <c r="B58" s="1">
        <v>-1.3812199999999999</v>
      </c>
      <c r="C58" s="1">
        <v>-3.2307800000000002</v>
      </c>
      <c r="D58" s="1">
        <v>-1.97363</v>
      </c>
      <c r="E58" s="1">
        <v>0.51153000000000004</v>
      </c>
      <c r="F58" s="1">
        <v>-0.75307000000000002</v>
      </c>
      <c r="G58" s="1">
        <v>-0.17276</v>
      </c>
      <c r="H58" s="1">
        <v>4.0339499999999999</v>
      </c>
      <c r="I58" s="1">
        <v>4.1200099999999997</v>
      </c>
      <c r="J58" s="1">
        <v>-0.18931999999999999</v>
      </c>
      <c r="K58" s="1">
        <v>3.0185300000000002</v>
      </c>
      <c r="L58" s="1">
        <v>-3.8277000000000001</v>
      </c>
      <c r="M58" s="1">
        <v>-1.9595800000000001</v>
      </c>
      <c r="N58" s="1">
        <v>0.42492999999999997</v>
      </c>
      <c r="O58" s="1">
        <v>-1.3812199999999999</v>
      </c>
      <c r="P58" s="1">
        <v>-3.1960999999999999</v>
      </c>
      <c r="Q58" s="1">
        <v>2.3156400000000001</v>
      </c>
      <c r="R58" s="1">
        <v>2.25956</v>
      </c>
      <c r="S58" s="1">
        <v>1.57561</v>
      </c>
      <c r="T58" s="1">
        <v>-1.9905999999999999</v>
      </c>
      <c r="U58" s="1">
        <v>1.6454200000000001</v>
      </c>
      <c r="V58" s="1">
        <v>-0.77952999999999995</v>
      </c>
      <c r="W58" s="1">
        <v>0.48098000000000002</v>
      </c>
      <c r="X58" s="1">
        <v>-3.7522899999999999</v>
      </c>
      <c r="Y58" s="1">
        <v>-1.3812199999999999</v>
      </c>
      <c r="Z58" s="1">
        <v>-3.2082600000000001</v>
      </c>
      <c r="AA58" s="1">
        <v>0.42166999999999999</v>
      </c>
      <c r="AB58" s="1">
        <v>1.6399300000000001</v>
      </c>
      <c r="AC58" s="1">
        <v>0.45815</v>
      </c>
      <c r="AD58" s="1">
        <v>-1.3812199999999999</v>
      </c>
      <c r="AE58" s="1">
        <v>-0.78844999999999998</v>
      </c>
      <c r="AF58" s="1">
        <v>-2.5724</v>
      </c>
      <c r="AG58" s="1">
        <v>2.8740999999999999</v>
      </c>
      <c r="AH58" s="1">
        <v>1.66943</v>
      </c>
      <c r="AI58" s="1">
        <v>-0.78134000000000003</v>
      </c>
      <c r="AJ58" s="1">
        <v>0.37624999999999997</v>
      </c>
      <c r="AK58" s="1">
        <v>2.2267199999999998</v>
      </c>
      <c r="AL58" s="1">
        <v>6.1725300000000001</v>
      </c>
      <c r="AM58" s="1">
        <v>6.6683199999999996</v>
      </c>
      <c r="AN58" s="1">
        <v>12.5413</v>
      </c>
      <c r="AO58" s="1">
        <v>4.5798500000000004</v>
      </c>
      <c r="AP58" s="1">
        <v>2.7857599999999998</v>
      </c>
      <c r="AQ58" s="1">
        <v>2.76146</v>
      </c>
      <c r="AR58" s="1">
        <v>-2.5583499999999999</v>
      </c>
      <c r="AS58" s="1">
        <v>1.0539400000000001</v>
      </c>
      <c r="AT58" s="1">
        <v>1.0728899999999999</v>
      </c>
      <c r="AU58" s="1">
        <v>4.0801499999999997</v>
      </c>
      <c r="AV58" s="1">
        <v>6.5369999999999999</v>
      </c>
      <c r="AW58" s="1">
        <v>2.1148500000000001</v>
      </c>
      <c r="AX58" s="1">
        <v>2.7735799999999999</v>
      </c>
      <c r="AY58" s="1">
        <v>2.2631100000000002</v>
      </c>
      <c r="AZ58" s="1">
        <v>1.03244</v>
      </c>
      <c r="BA58" s="1">
        <v>0.43969000000000003</v>
      </c>
      <c r="BB58" s="1">
        <v>2.8153199999999998</v>
      </c>
      <c r="BC58" s="1">
        <v>-0.10057000000000001</v>
      </c>
      <c r="BD58" s="1">
        <v>1.6372899999999999</v>
      </c>
      <c r="BE58" s="1">
        <v>0.46243000000000001</v>
      </c>
      <c r="BF58" s="1">
        <v>1.6698</v>
      </c>
      <c r="BG58" s="1">
        <v>-2.5716100000000002</v>
      </c>
      <c r="BH58" s="1">
        <v>-0.74748999999999999</v>
      </c>
      <c r="BI58" s="1">
        <v>1.75231</v>
      </c>
      <c r="BJ58" s="1">
        <v>3.46793</v>
      </c>
      <c r="BK58" s="1">
        <v>-1.3513500000000001</v>
      </c>
      <c r="BL58" s="1">
        <v>-5.0032100000000002</v>
      </c>
    </row>
    <row r="59" spans="1:64">
      <c r="A59" s="2">
        <v>355</v>
      </c>
      <c r="B59" s="1">
        <v>-4.2449000000000003</v>
      </c>
      <c r="C59" s="1">
        <v>0.84596000000000005</v>
      </c>
      <c r="D59" s="1">
        <v>-0.24743000000000001</v>
      </c>
      <c r="E59" s="1">
        <v>1.4629300000000001</v>
      </c>
      <c r="F59" s="1">
        <v>0.86470999999999998</v>
      </c>
      <c r="G59" s="1">
        <v>-1.9414400000000001</v>
      </c>
      <c r="H59" s="1">
        <v>0.34589999999999999</v>
      </c>
      <c r="I59" s="1">
        <v>1.4613100000000001</v>
      </c>
      <c r="J59" s="1">
        <v>2.0278800000000001</v>
      </c>
      <c r="K59" s="1">
        <v>2.0009700000000001</v>
      </c>
      <c r="L59" s="1">
        <v>-3.0331999999999999</v>
      </c>
      <c r="M59" s="1">
        <v>-0.82657999999999998</v>
      </c>
      <c r="N59" s="1">
        <v>-3.0857600000000001</v>
      </c>
      <c r="O59" s="1">
        <v>-1.9575800000000001</v>
      </c>
      <c r="P59" s="1">
        <v>-0.81655999999999995</v>
      </c>
      <c r="Q59" s="1">
        <v>-0.23377000000000001</v>
      </c>
      <c r="R59" s="1">
        <v>0.29009000000000001</v>
      </c>
      <c r="S59" s="1">
        <v>-1.3812199999999999</v>
      </c>
      <c r="T59" s="1">
        <v>-4.7576900000000002</v>
      </c>
      <c r="U59" s="1">
        <v>0.36398999999999998</v>
      </c>
      <c r="V59" s="1">
        <v>-1.9408099999999999</v>
      </c>
      <c r="W59" s="1">
        <v>2.0630999999999999</v>
      </c>
      <c r="X59" s="1">
        <v>-1.9309700000000001</v>
      </c>
      <c r="Y59" s="1">
        <v>-0.82811999999999997</v>
      </c>
      <c r="Z59" s="1">
        <v>0.78212000000000004</v>
      </c>
      <c r="AA59" s="1">
        <v>-0.82842000000000005</v>
      </c>
      <c r="AB59" s="1">
        <v>-4.1636300000000004</v>
      </c>
      <c r="AC59" s="1">
        <v>2.0337000000000001</v>
      </c>
      <c r="AD59" s="1">
        <v>-2.47471</v>
      </c>
      <c r="AE59" s="1">
        <v>-0.27928999999999998</v>
      </c>
      <c r="AF59" s="1">
        <v>4.82646</v>
      </c>
      <c r="AG59" s="1">
        <v>0.26895000000000002</v>
      </c>
      <c r="AH59" s="1">
        <v>-1.3812199999999999</v>
      </c>
      <c r="AI59" s="1">
        <v>-1.9191400000000001</v>
      </c>
      <c r="AJ59" s="1">
        <v>-1.9174100000000001</v>
      </c>
      <c r="AK59" s="1">
        <v>0.34688999999999998</v>
      </c>
      <c r="AL59" s="1">
        <v>5.3527899999999997</v>
      </c>
      <c r="AM59" s="1">
        <v>4.8334700000000002</v>
      </c>
      <c r="AN59" s="1">
        <v>13.071260000000001</v>
      </c>
      <c r="AO59" s="1">
        <v>-1.3513500000000001</v>
      </c>
      <c r="AP59" s="1">
        <v>1.4719100000000001</v>
      </c>
      <c r="AQ59" s="1">
        <v>4.0834299999999999</v>
      </c>
      <c r="AR59" s="1">
        <v>0.82611000000000001</v>
      </c>
      <c r="AS59" s="1">
        <v>-1.9378599999999999</v>
      </c>
      <c r="AT59" s="1">
        <v>-1.90568</v>
      </c>
      <c r="AU59" s="1">
        <v>-0.76995999999999998</v>
      </c>
      <c r="AV59" s="1">
        <v>7.1088899999999997</v>
      </c>
      <c r="AW59" s="1">
        <v>4.4564599999999999</v>
      </c>
      <c r="AX59" s="1">
        <v>-0.79610000000000003</v>
      </c>
      <c r="AY59" s="1">
        <v>0.94354000000000005</v>
      </c>
      <c r="AZ59" s="1">
        <v>0.84523999999999999</v>
      </c>
      <c r="BA59" s="1">
        <v>0.28264</v>
      </c>
      <c r="BB59" s="1">
        <v>-4.1107300000000002</v>
      </c>
      <c r="BC59" s="1">
        <v>-0.79237999999999997</v>
      </c>
      <c r="BD59" s="1">
        <v>2.0175399999999999</v>
      </c>
      <c r="BE59" s="1">
        <v>-0.79856000000000005</v>
      </c>
      <c r="BF59" s="1">
        <v>2.1329699999999998</v>
      </c>
      <c r="BG59" s="1">
        <v>-3.0558999999999998</v>
      </c>
      <c r="BH59" s="1">
        <v>-4.1556100000000002</v>
      </c>
      <c r="BI59" s="1">
        <v>-1.3513500000000001</v>
      </c>
      <c r="BJ59" s="1">
        <v>2.3799899999999998</v>
      </c>
      <c r="BK59" s="1">
        <v>-0.19661999999999999</v>
      </c>
      <c r="BL59" s="1">
        <v>0.89963000000000004</v>
      </c>
    </row>
    <row r="60" spans="1:64">
      <c r="A60" s="2">
        <v>356</v>
      </c>
      <c r="B60" s="1">
        <v>0.2873</v>
      </c>
      <c r="C60" s="1">
        <v>-1.3812199999999999</v>
      </c>
      <c r="D60" s="1">
        <v>0.17804</v>
      </c>
      <c r="E60" s="1">
        <v>2.9291299999999998</v>
      </c>
      <c r="F60" s="1">
        <v>-0.29248000000000002</v>
      </c>
      <c r="G60" s="1">
        <v>4.0183499999999999</v>
      </c>
      <c r="H60" s="1">
        <v>-3.4798499999999999</v>
      </c>
      <c r="I60" s="1">
        <v>-2.9941200000000001</v>
      </c>
      <c r="J60" s="1">
        <v>0.21113999999999999</v>
      </c>
      <c r="K60" s="1">
        <v>3.4264800000000002</v>
      </c>
      <c r="L60" s="1">
        <v>2.80288</v>
      </c>
      <c r="M60" s="1">
        <v>0.19524</v>
      </c>
      <c r="N60" s="1">
        <v>-2.4473099999999999</v>
      </c>
      <c r="O60" s="1">
        <v>-1.3812199999999999</v>
      </c>
      <c r="P60" s="1">
        <v>-1.3812199999999999</v>
      </c>
      <c r="Q60" s="1">
        <v>-3.5032299999999998</v>
      </c>
      <c r="R60" s="1">
        <v>1.32734</v>
      </c>
      <c r="S60" s="1">
        <v>-0.85956999999999995</v>
      </c>
      <c r="T60" s="1">
        <v>-2.4559099999999998</v>
      </c>
      <c r="U60" s="1">
        <v>-3.5156900000000002</v>
      </c>
      <c r="V60" s="1">
        <v>2.9975499999999999</v>
      </c>
      <c r="W60" s="1">
        <v>-0.83803000000000005</v>
      </c>
      <c r="X60" s="1">
        <v>0.66796</v>
      </c>
      <c r="Y60" s="1">
        <v>-1.8909</v>
      </c>
      <c r="Z60" s="1">
        <v>-2.46523</v>
      </c>
      <c r="AA60" s="1">
        <v>-1.3812199999999999</v>
      </c>
      <c r="AB60" s="1">
        <v>-2.4582199999999998</v>
      </c>
      <c r="AC60" s="1">
        <v>-0.86334999999999995</v>
      </c>
      <c r="AD60" s="1">
        <v>-7.5923999999999996</v>
      </c>
      <c r="AE60" s="1">
        <v>0.73072000000000004</v>
      </c>
      <c r="AF60" s="1">
        <v>1.77502</v>
      </c>
      <c r="AG60" s="1">
        <v>-1.89377</v>
      </c>
      <c r="AH60" s="1">
        <v>-2.9744199999999998</v>
      </c>
      <c r="AI60" s="1">
        <v>-1.3812199999999999</v>
      </c>
      <c r="AJ60" s="1">
        <v>3.3781699999999999</v>
      </c>
      <c r="AK60" s="1">
        <v>-0.86334999999999995</v>
      </c>
      <c r="AL60" s="1">
        <v>4.25692</v>
      </c>
      <c r="AM60" s="1">
        <v>7.82789</v>
      </c>
      <c r="AN60" s="1">
        <v>13.786149999999999</v>
      </c>
      <c r="AO60" s="1">
        <v>3.2241399999999998</v>
      </c>
      <c r="AP60" s="1">
        <v>0.74070000000000003</v>
      </c>
      <c r="AQ60" s="1">
        <v>2.7744900000000001</v>
      </c>
      <c r="AR60" s="1">
        <v>-1.3513500000000001</v>
      </c>
      <c r="AS60" s="1">
        <v>-0.25846000000000002</v>
      </c>
      <c r="AT60" s="1">
        <v>1.3053999999999999</v>
      </c>
      <c r="AU60" s="1">
        <v>-0.32041999999999998</v>
      </c>
      <c r="AV60" s="1">
        <v>6.5102799999999998</v>
      </c>
      <c r="AW60" s="1">
        <v>7.3935000000000004</v>
      </c>
      <c r="AX60" s="1">
        <v>1.2829999999999999</v>
      </c>
      <c r="AY60" s="1">
        <v>0.80149999999999999</v>
      </c>
      <c r="AZ60" s="1">
        <v>-2.9073699999999998</v>
      </c>
      <c r="BA60" s="1">
        <v>-1.3513500000000001</v>
      </c>
      <c r="BB60" s="1">
        <v>2.8569599999999999</v>
      </c>
      <c r="BC60" s="1">
        <v>1.7430300000000001</v>
      </c>
      <c r="BD60" s="1">
        <v>0.75612999999999997</v>
      </c>
      <c r="BE60" s="1">
        <v>-1.87822</v>
      </c>
      <c r="BF60" s="1">
        <v>-1.3513500000000001</v>
      </c>
      <c r="BG60" s="1">
        <v>1.4065099999999999</v>
      </c>
      <c r="BH60" s="1">
        <v>-1.8771100000000001</v>
      </c>
      <c r="BI60" s="1">
        <v>1.36456</v>
      </c>
      <c r="BJ60" s="1">
        <v>-3.5347599999999999</v>
      </c>
      <c r="BK60" s="1">
        <v>-1.8787799999999999</v>
      </c>
      <c r="BL60" s="1">
        <v>-0.28467999999999999</v>
      </c>
    </row>
    <row r="61" spans="1:64">
      <c r="A61" s="2">
        <v>357</v>
      </c>
      <c r="B61" s="1">
        <v>1.6909799999999999</v>
      </c>
      <c r="C61" s="1">
        <v>0.56904999999999994</v>
      </c>
      <c r="D61" s="1">
        <v>1.1212899999999999</v>
      </c>
      <c r="E61" s="1">
        <v>0.58342000000000005</v>
      </c>
      <c r="F61" s="1">
        <v>-1.3812199999999999</v>
      </c>
      <c r="G61" s="1">
        <v>-0.88932999999999995</v>
      </c>
      <c r="H61" s="1">
        <v>9.0819999999999998E-2</v>
      </c>
      <c r="I61" s="1">
        <v>-1.3812199999999999</v>
      </c>
      <c r="J61" s="1">
        <v>9.8799999999999999E-2</v>
      </c>
      <c r="K61" s="1">
        <v>-1.87165</v>
      </c>
      <c r="L61" s="1">
        <v>0.59799999999999998</v>
      </c>
      <c r="M61" s="1">
        <v>1.1137900000000001</v>
      </c>
      <c r="N61" s="1">
        <v>7.2270000000000001E-2</v>
      </c>
      <c r="O61" s="1">
        <v>1.5715399999999999</v>
      </c>
      <c r="P61" s="1">
        <v>0.55208999999999997</v>
      </c>
      <c r="Q61" s="1">
        <v>9.3710000000000002E-2</v>
      </c>
      <c r="R61" s="1">
        <v>-2.3455400000000002</v>
      </c>
      <c r="S61" s="1">
        <v>-0.39550999999999997</v>
      </c>
      <c r="T61" s="1">
        <v>-4.2769700000000004</v>
      </c>
      <c r="U61" s="1">
        <v>0.10614</v>
      </c>
      <c r="V61" s="1">
        <v>1.52014</v>
      </c>
      <c r="W61" s="1">
        <v>-1.3812199999999999</v>
      </c>
      <c r="X61" s="1">
        <v>-0.38866000000000001</v>
      </c>
      <c r="Y61" s="1">
        <v>-1.8671199999999999</v>
      </c>
      <c r="Z61" s="1">
        <v>-4.2839700000000001</v>
      </c>
      <c r="AA61" s="1">
        <v>-3.8687800000000001</v>
      </c>
      <c r="AB61" s="1">
        <v>-0.41736000000000001</v>
      </c>
      <c r="AC61" s="1">
        <v>-3.8298000000000001</v>
      </c>
      <c r="AD61" s="1">
        <v>-0.43019000000000002</v>
      </c>
      <c r="AE61" s="1">
        <v>-2.84178</v>
      </c>
      <c r="AF61" s="1">
        <v>0.60882999999999998</v>
      </c>
      <c r="AG61" s="1">
        <v>0.54278999999999999</v>
      </c>
      <c r="AH61" s="1">
        <v>1.0940300000000001</v>
      </c>
      <c r="AI61" s="1">
        <v>-1.8547</v>
      </c>
      <c r="AJ61" s="1">
        <v>1.95848</v>
      </c>
      <c r="AK61" s="1">
        <v>4.5919100000000004</v>
      </c>
      <c r="AL61" s="1">
        <v>4.5040199999999997</v>
      </c>
      <c r="AM61" s="1">
        <v>8.6088000000000005</v>
      </c>
      <c r="AN61" s="1">
        <v>13.28293</v>
      </c>
      <c r="AO61" s="1">
        <v>3.55783</v>
      </c>
      <c r="AP61" s="1">
        <v>-0.30751000000000001</v>
      </c>
      <c r="AQ61" s="1">
        <v>0.10002999999999999</v>
      </c>
      <c r="AR61" s="1">
        <v>2.50779</v>
      </c>
      <c r="AS61" s="1">
        <v>-0.36076000000000003</v>
      </c>
      <c r="AT61" s="1">
        <v>0.12720999999999999</v>
      </c>
      <c r="AU61" s="1">
        <v>2.0384799999999998</v>
      </c>
      <c r="AV61" s="1">
        <v>5.0180800000000003</v>
      </c>
      <c r="AW61" s="1">
        <v>6.6406599999999996</v>
      </c>
      <c r="AX61" s="1">
        <v>5.5759100000000004</v>
      </c>
      <c r="AY61" s="1">
        <v>-0.36174000000000001</v>
      </c>
      <c r="AZ61" s="1">
        <v>-0.35483999999999999</v>
      </c>
      <c r="BA61" s="1">
        <v>0.11996</v>
      </c>
      <c r="BB61" s="1">
        <v>-2.3055500000000002</v>
      </c>
      <c r="BC61" s="1">
        <v>-2.3133499999999998</v>
      </c>
      <c r="BD61" s="1">
        <v>1.0841099999999999</v>
      </c>
      <c r="BE61" s="1">
        <v>9.2340000000000005E-2</v>
      </c>
      <c r="BF61" s="1">
        <v>1.15995</v>
      </c>
      <c r="BG61" s="1">
        <v>0.11135</v>
      </c>
      <c r="BH61" s="1">
        <v>-1.3513500000000001</v>
      </c>
      <c r="BI61" s="1">
        <v>-0.86473</v>
      </c>
      <c r="BJ61" s="1">
        <v>2.1381800000000002</v>
      </c>
      <c r="BK61" s="1">
        <v>-3.7903799999999999</v>
      </c>
      <c r="BL61" s="1">
        <v>-2.3409599999999999</v>
      </c>
    </row>
    <row r="62" spans="1:64">
      <c r="A62" s="2">
        <v>358</v>
      </c>
      <c r="B62" s="1">
        <v>3.2613099999999999</v>
      </c>
      <c r="C62" s="1">
        <v>-0.89766000000000001</v>
      </c>
      <c r="D62" s="1">
        <v>-0.93696999999999997</v>
      </c>
      <c r="E62" s="1">
        <v>-0.91129000000000004</v>
      </c>
      <c r="F62" s="1">
        <v>-1.3812199999999999</v>
      </c>
      <c r="G62" s="1">
        <v>2.4156499999999999</v>
      </c>
      <c r="H62" s="1">
        <v>1.4055899999999999</v>
      </c>
      <c r="I62" s="1">
        <v>0.52627000000000002</v>
      </c>
      <c r="J62" s="1">
        <v>0.47665999999999997</v>
      </c>
      <c r="K62" s="1">
        <v>-2.7857099999999999</v>
      </c>
      <c r="L62" s="1">
        <v>-0.91803999999999997</v>
      </c>
      <c r="M62" s="1">
        <v>-3.2262300000000002</v>
      </c>
      <c r="N62" s="1">
        <v>-4.6815499999999997</v>
      </c>
      <c r="O62" s="1">
        <v>0.92825000000000002</v>
      </c>
      <c r="P62" s="1">
        <v>1.3863099999999999</v>
      </c>
      <c r="Q62" s="1">
        <v>-2.3140000000000001E-2</v>
      </c>
      <c r="R62" s="1">
        <v>-2.7411400000000001</v>
      </c>
      <c r="S62" s="1">
        <v>-0.90995999999999999</v>
      </c>
      <c r="T62" s="1">
        <v>-0.91610000000000003</v>
      </c>
      <c r="U62" s="1">
        <v>-1.8308599999999999</v>
      </c>
      <c r="V62" s="1">
        <v>1.88676</v>
      </c>
      <c r="W62" s="1">
        <v>-0.90995999999999999</v>
      </c>
      <c r="X62" s="1">
        <v>1.0031399999999999</v>
      </c>
      <c r="Y62" s="1">
        <v>-3.2262300000000002</v>
      </c>
      <c r="Z62" s="1">
        <v>-1.8491599999999999</v>
      </c>
      <c r="AA62" s="1">
        <v>1.7299</v>
      </c>
      <c r="AB62" s="1">
        <v>-2.3079999999999998</v>
      </c>
      <c r="AC62" s="1">
        <v>0.45956000000000002</v>
      </c>
      <c r="AD62" s="1">
        <v>0.36093999999999998</v>
      </c>
      <c r="AE62" s="1">
        <v>-0.92334000000000005</v>
      </c>
      <c r="AF62" s="1">
        <v>0.94328000000000001</v>
      </c>
      <c r="AG62" s="1">
        <v>-0.44619999999999999</v>
      </c>
      <c r="AH62" s="1">
        <v>1.4343600000000001</v>
      </c>
      <c r="AI62" s="1">
        <v>-0.93218000000000001</v>
      </c>
      <c r="AJ62" s="1">
        <v>2.1918099999999998</v>
      </c>
      <c r="AK62" s="1">
        <v>3.6210599999999999</v>
      </c>
      <c r="AL62" s="1">
        <v>11.063230000000001</v>
      </c>
      <c r="AM62" s="1">
        <v>8.5510599999999997</v>
      </c>
      <c r="AN62" s="1">
        <v>20.162769999999998</v>
      </c>
      <c r="AO62" s="1">
        <v>-2.2789999999999999</v>
      </c>
      <c r="AP62" s="1">
        <v>2.3420899999999998</v>
      </c>
      <c r="AQ62" s="1">
        <v>-1.8104899999999999</v>
      </c>
      <c r="AR62" s="1">
        <v>-0.43559999999999999</v>
      </c>
      <c r="AS62" s="1">
        <v>-3.1711900000000002</v>
      </c>
      <c r="AT62" s="1">
        <v>-1.8130299999999999</v>
      </c>
      <c r="AU62" s="1">
        <v>3.6714799999999999</v>
      </c>
      <c r="AV62" s="1">
        <v>7.2968000000000002</v>
      </c>
      <c r="AW62" s="1">
        <v>8.8009299999999993</v>
      </c>
      <c r="AX62" s="1">
        <v>1.41235</v>
      </c>
      <c r="AY62" s="1">
        <v>1.8333600000000001</v>
      </c>
      <c r="AZ62" s="1">
        <v>-0.90551999999999999</v>
      </c>
      <c r="BA62" s="1">
        <v>0.42564000000000002</v>
      </c>
      <c r="BB62" s="1">
        <v>-0.45167000000000002</v>
      </c>
      <c r="BC62" s="1">
        <v>0.49281999999999998</v>
      </c>
      <c r="BD62" s="1">
        <v>2.5430000000000001E-2</v>
      </c>
      <c r="BE62" s="1">
        <v>0.96560999999999997</v>
      </c>
      <c r="BF62" s="1">
        <v>-3.1895899999999999</v>
      </c>
      <c r="BG62" s="1">
        <v>1.33081</v>
      </c>
      <c r="BH62" s="1">
        <v>-1.8169</v>
      </c>
      <c r="BI62" s="1">
        <v>1.4815100000000001</v>
      </c>
      <c r="BJ62" s="1">
        <v>-0.89220999999999995</v>
      </c>
      <c r="BK62" s="1">
        <v>0.94643999999999995</v>
      </c>
      <c r="BL62" s="1">
        <v>-0.89681</v>
      </c>
    </row>
    <row r="63" spans="1:64">
      <c r="A63" s="2">
        <v>359</v>
      </c>
      <c r="B63" s="1">
        <v>-3.17333</v>
      </c>
      <c r="C63" s="1">
        <v>-2.2545799999999998</v>
      </c>
      <c r="D63" s="1">
        <v>-0.13536999999999999</v>
      </c>
      <c r="E63" s="1">
        <v>-0.96748000000000001</v>
      </c>
      <c r="F63" s="1">
        <v>-0.12124</v>
      </c>
      <c r="G63" s="1">
        <v>-0.52468000000000004</v>
      </c>
      <c r="H63" s="1">
        <v>0.74373</v>
      </c>
      <c r="I63" s="1">
        <v>-2.6534800000000001</v>
      </c>
      <c r="J63" s="1">
        <v>-0.53732999999999997</v>
      </c>
      <c r="K63" s="1">
        <v>-1.3812199999999999</v>
      </c>
      <c r="L63" s="1">
        <v>3.5529899999999999</v>
      </c>
      <c r="M63" s="1">
        <v>-2.6765500000000002</v>
      </c>
      <c r="N63" s="1">
        <v>-1.3812199999999999</v>
      </c>
      <c r="O63" s="1">
        <v>-0.50402000000000002</v>
      </c>
      <c r="P63" s="1">
        <v>-3.9519099999999998</v>
      </c>
      <c r="Q63" s="1">
        <v>-1.80033</v>
      </c>
      <c r="R63" s="1">
        <v>-2.6821700000000002</v>
      </c>
      <c r="S63" s="1">
        <v>2.0910099999999998</v>
      </c>
      <c r="T63" s="1">
        <v>-4.7425600000000001</v>
      </c>
      <c r="U63" s="1">
        <v>-1.3812199999999999</v>
      </c>
      <c r="V63" s="1">
        <v>-2.65781</v>
      </c>
      <c r="W63" s="1">
        <v>-2.26892</v>
      </c>
      <c r="X63" s="1">
        <v>-1.7978799999999999</v>
      </c>
      <c r="Y63" s="1">
        <v>-2.6234500000000001</v>
      </c>
      <c r="Z63" s="1">
        <v>-3.0732599999999999</v>
      </c>
      <c r="AA63" s="1">
        <v>-0.52615000000000001</v>
      </c>
      <c r="AB63" s="1">
        <v>-0.11272</v>
      </c>
      <c r="AC63" s="1">
        <v>-2.2333699999999999</v>
      </c>
      <c r="AD63" s="1">
        <v>-0.58057999999999998</v>
      </c>
      <c r="AE63" s="1">
        <v>-3.0112100000000002</v>
      </c>
      <c r="AF63" s="1">
        <v>-2.2152400000000001</v>
      </c>
      <c r="AG63" s="1">
        <v>-0.96033999999999997</v>
      </c>
      <c r="AH63" s="1">
        <v>-0.96228000000000002</v>
      </c>
      <c r="AI63" s="1">
        <v>-0.97602999999999995</v>
      </c>
      <c r="AJ63" s="1">
        <v>1.9382900000000001</v>
      </c>
      <c r="AK63" s="1">
        <v>2.8813599999999999</v>
      </c>
      <c r="AL63" s="1">
        <v>6.3048700000000002</v>
      </c>
      <c r="AM63" s="1">
        <v>11.33065</v>
      </c>
      <c r="AN63" s="1">
        <v>18.07733</v>
      </c>
      <c r="AO63" s="1">
        <v>-1.77258</v>
      </c>
      <c r="AP63" s="1">
        <v>-0.93932000000000004</v>
      </c>
      <c r="AQ63" s="1">
        <v>0.33855000000000002</v>
      </c>
      <c r="AR63" s="1">
        <v>-0.53202000000000005</v>
      </c>
      <c r="AS63" s="1">
        <v>0.75656999999999996</v>
      </c>
      <c r="AT63" s="1">
        <v>2.79975</v>
      </c>
      <c r="AU63" s="1">
        <v>0.32861000000000001</v>
      </c>
      <c r="AV63" s="1">
        <v>6.2053200000000004</v>
      </c>
      <c r="AW63" s="1">
        <v>4.16648</v>
      </c>
      <c r="AX63" s="1">
        <v>0.32579999999999998</v>
      </c>
      <c r="AY63" s="1">
        <v>-0.93293999999999999</v>
      </c>
      <c r="AZ63" s="1">
        <v>2.84856</v>
      </c>
      <c r="BA63" s="1">
        <v>0.73372000000000004</v>
      </c>
      <c r="BB63" s="1">
        <v>-0.12486</v>
      </c>
      <c r="BC63" s="1">
        <v>1.99034</v>
      </c>
      <c r="BD63" s="1">
        <v>-0.92473000000000005</v>
      </c>
      <c r="BE63" s="1">
        <v>-2.2422200000000001</v>
      </c>
      <c r="BF63" s="1">
        <v>-0.49847000000000002</v>
      </c>
      <c r="BG63" s="1">
        <v>-0.49919999999999998</v>
      </c>
      <c r="BH63" s="1">
        <v>-0.93064999999999998</v>
      </c>
      <c r="BI63" s="1">
        <v>-2.21305</v>
      </c>
      <c r="BJ63" s="1">
        <v>-6.8750000000000006E-2</v>
      </c>
      <c r="BK63" s="1">
        <v>2.03992</v>
      </c>
      <c r="BL63" s="1">
        <v>3.2998099999999999</v>
      </c>
    </row>
    <row r="64" spans="1:64">
      <c r="A64" s="2">
        <v>360</v>
      </c>
      <c r="B64" s="1">
        <v>-3.50888</v>
      </c>
      <c r="C64" s="1">
        <v>0.19980999999999999</v>
      </c>
      <c r="D64" s="1">
        <v>-2.1751800000000001</v>
      </c>
      <c r="E64" s="1">
        <v>0.99314000000000002</v>
      </c>
      <c r="F64" s="1">
        <v>0.23233999999999999</v>
      </c>
      <c r="G64" s="1">
        <v>-1.3812199999999999</v>
      </c>
      <c r="H64" s="1">
        <v>-0.56621999999999995</v>
      </c>
      <c r="I64" s="1">
        <v>-2.1618599999999999</v>
      </c>
      <c r="J64" s="1">
        <v>0.58574000000000004</v>
      </c>
      <c r="K64" s="1">
        <v>-0.17494000000000001</v>
      </c>
      <c r="L64" s="1">
        <v>-2.6057100000000002</v>
      </c>
      <c r="M64" s="1">
        <v>-3.37643</v>
      </c>
      <c r="N64" s="1">
        <v>-2.16893</v>
      </c>
      <c r="O64" s="1">
        <v>0.18864</v>
      </c>
      <c r="P64" s="1">
        <v>-1.3812199999999999</v>
      </c>
      <c r="Q64" s="1">
        <v>2.3532199999999999</v>
      </c>
      <c r="R64" s="1">
        <v>-1.3812199999999999</v>
      </c>
      <c r="S64" s="1">
        <v>-1.3812199999999999</v>
      </c>
      <c r="T64" s="1">
        <v>-0.55850999999999995</v>
      </c>
      <c r="U64" s="1">
        <v>-1.3812199999999999</v>
      </c>
      <c r="V64" s="1">
        <v>-2.9954200000000002</v>
      </c>
      <c r="W64" s="1">
        <v>-2.5778699999999999</v>
      </c>
      <c r="X64" s="1">
        <v>1.0410699999999999</v>
      </c>
      <c r="Y64" s="1">
        <v>1.02071</v>
      </c>
      <c r="Z64" s="1">
        <v>0.21113999999999999</v>
      </c>
      <c r="AA64" s="1">
        <v>1.3921600000000001</v>
      </c>
      <c r="AB64" s="1">
        <v>-3.3932899999999999</v>
      </c>
      <c r="AC64" s="1">
        <v>-0.19073999999999999</v>
      </c>
      <c r="AD64" s="1">
        <v>-1.3812199999999999</v>
      </c>
      <c r="AE64" s="1">
        <v>-1.3812199999999999</v>
      </c>
      <c r="AF64" s="1">
        <v>1.05385</v>
      </c>
      <c r="AG64" s="1">
        <v>-1.7633300000000001</v>
      </c>
      <c r="AH64" s="1">
        <v>-0.57508999999999999</v>
      </c>
      <c r="AI64" s="1">
        <v>0.92115999999999998</v>
      </c>
      <c r="AJ64" s="1">
        <v>2.9908000000000001</v>
      </c>
      <c r="AK64" s="1">
        <v>3.5007999999999999</v>
      </c>
      <c r="AL64" s="1">
        <v>9.7078900000000008</v>
      </c>
      <c r="AM64" s="1">
        <v>14.6532</v>
      </c>
      <c r="AN64" s="1">
        <v>16.786549999999998</v>
      </c>
      <c r="AO64" s="1">
        <v>0.62805999999999995</v>
      </c>
      <c r="AP64" s="1">
        <v>-0.95135000000000003</v>
      </c>
      <c r="AQ64" s="1">
        <v>1.02583</v>
      </c>
      <c r="AR64" s="1">
        <v>0.25636999999999999</v>
      </c>
      <c r="AS64" s="1">
        <v>1.48956</v>
      </c>
      <c r="AT64" s="1">
        <v>-0.54064999999999996</v>
      </c>
      <c r="AU64" s="1">
        <v>4.15829</v>
      </c>
      <c r="AV64" s="1">
        <v>3.8737300000000001</v>
      </c>
      <c r="AW64" s="1">
        <v>6.2822399999999998</v>
      </c>
      <c r="AX64" s="1">
        <v>1.0239499999999999</v>
      </c>
      <c r="AY64" s="1">
        <v>0.24801000000000001</v>
      </c>
      <c r="AZ64" s="1">
        <v>0.60482999999999998</v>
      </c>
      <c r="BA64" s="1">
        <v>1.44418</v>
      </c>
      <c r="BB64" s="1">
        <v>2.6184799999999999</v>
      </c>
      <c r="BC64" s="1">
        <v>-1.7422800000000001</v>
      </c>
      <c r="BD64" s="1">
        <v>1.3991400000000001</v>
      </c>
      <c r="BE64" s="1">
        <v>3.43716</v>
      </c>
      <c r="BF64" s="1">
        <v>0.64944999999999997</v>
      </c>
      <c r="BG64" s="1">
        <v>2.62954</v>
      </c>
      <c r="BH64" s="1">
        <v>1.3555299999999999</v>
      </c>
      <c r="BI64" s="1">
        <v>0.24227000000000001</v>
      </c>
      <c r="BJ64" s="1">
        <v>-0.10083</v>
      </c>
      <c r="BK64" s="1">
        <v>-0.55674999999999997</v>
      </c>
      <c r="BL64" s="1">
        <v>2.1891699999999998</v>
      </c>
    </row>
    <row r="65" spans="1:64">
      <c r="A65" s="2">
        <v>361</v>
      </c>
      <c r="B65" s="1">
        <v>0.92559000000000002</v>
      </c>
      <c r="C65" s="1">
        <v>1.59276</v>
      </c>
      <c r="D65" s="1">
        <v>-1.3812199999999999</v>
      </c>
      <c r="E65" s="1">
        <v>0.51776</v>
      </c>
      <c r="F65" s="1">
        <v>2.3895200000000001</v>
      </c>
      <c r="G65" s="1">
        <v>0.54557</v>
      </c>
      <c r="H65" s="1">
        <v>-1.3812199999999999</v>
      </c>
      <c r="I65" s="1">
        <v>-2.9340099999999998</v>
      </c>
      <c r="J65" s="1">
        <v>-2.1197699999999999</v>
      </c>
      <c r="K65" s="1">
        <v>-2.8676499999999998</v>
      </c>
      <c r="L65" s="1">
        <v>0.59038999999999997</v>
      </c>
      <c r="M65" s="1">
        <v>2.0111699999999999</v>
      </c>
      <c r="N65" s="1">
        <v>-1.3812199999999999</v>
      </c>
      <c r="O65" s="1">
        <v>-0.99997000000000003</v>
      </c>
      <c r="P65" s="1">
        <v>-1.77291</v>
      </c>
      <c r="Q65" s="1">
        <v>-1.0061199999999999</v>
      </c>
      <c r="R65" s="1">
        <v>-2.5266899999999999</v>
      </c>
      <c r="S65" s="1">
        <v>0.91586999999999996</v>
      </c>
      <c r="T65" s="1">
        <v>0.86429</v>
      </c>
      <c r="U65" s="1">
        <v>-1.3812199999999999</v>
      </c>
      <c r="V65" s="1">
        <v>-2.9021300000000001</v>
      </c>
      <c r="W65" s="1">
        <v>-0.61668999999999996</v>
      </c>
      <c r="X65" s="1">
        <v>1.27735</v>
      </c>
      <c r="Y65" s="1">
        <v>-2.4948000000000001</v>
      </c>
      <c r="Z65" s="1">
        <v>-2.1347999999999998</v>
      </c>
      <c r="AA65" s="1">
        <v>-3.2947199999999999</v>
      </c>
      <c r="AB65" s="1">
        <v>-3.62337</v>
      </c>
      <c r="AC65" s="1">
        <v>-3.98055</v>
      </c>
      <c r="AD65" s="1">
        <v>0.10743</v>
      </c>
      <c r="AE65" s="1">
        <v>-0.99451999999999996</v>
      </c>
      <c r="AF65" s="1">
        <v>-2.1266500000000002</v>
      </c>
      <c r="AG65" s="1">
        <v>-1.01518</v>
      </c>
      <c r="AH65" s="1">
        <v>-0.24786</v>
      </c>
      <c r="AI65" s="1">
        <v>-2.1181399999999999</v>
      </c>
      <c r="AJ65" s="1">
        <v>-0.65473999999999999</v>
      </c>
      <c r="AK65" s="1">
        <v>2.8724599999999998</v>
      </c>
      <c r="AL65" s="1">
        <v>11.786580000000001</v>
      </c>
      <c r="AM65" s="1">
        <v>12.56001</v>
      </c>
      <c r="AN65" s="1">
        <v>22.0792</v>
      </c>
      <c r="AO65" s="1">
        <v>1.6640999999999999</v>
      </c>
      <c r="AP65" s="1">
        <v>-4.0354000000000001</v>
      </c>
      <c r="AQ65" s="1">
        <v>0.88744999999999996</v>
      </c>
      <c r="AR65" s="1">
        <v>-0.22944000000000001</v>
      </c>
      <c r="AS65" s="1">
        <v>-1.3513500000000001</v>
      </c>
      <c r="AT65" s="1">
        <v>-2.10154</v>
      </c>
      <c r="AU65" s="1">
        <v>3.9356599999999999</v>
      </c>
      <c r="AV65" s="1">
        <v>3.0539399999999999</v>
      </c>
      <c r="AW65" s="1">
        <v>4.4415500000000003</v>
      </c>
      <c r="AX65" s="1">
        <v>0.13896</v>
      </c>
      <c r="AY65" s="1">
        <v>3.2658100000000001</v>
      </c>
      <c r="AZ65" s="1">
        <v>1.6182099999999999</v>
      </c>
      <c r="BA65" s="1">
        <v>-1.722</v>
      </c>
      <c r="BB65" s="1">
        <v>-0.97904999999999998</v>
      </c>
      <c r="BC65" s="1">
        <v>-3.1848700000000001</v>
      </c>
      <c r="BD65" s="1">
        <v>-1.3513500000000001</v>
      </c>
      <c r="BE65" s="1">
        <v>0.18534</v>
      </c>
      <c r="BF65" s="1">
        <v>-0.61848000000000003</v>
      </c>
      <c r="BG65" s="1">
        <v>-0.26241999999999999</v>
      </c>
      <c r="BH65" s="1">
        <v>1.32142</v>
      </c>
      <c r="BI65" s="1">
        <v>3.0718000000000001</v>
      </c>
      <c r="BJ65" s="1">
        <v>1.2090000000000001</v>
      </c>
      <c r="BK65" s="1">
        <v>-0.60563999999999996</v>
      </c>
      <c r="BL65" s="1">
        <v>-0.98851</v>
      </c>
    </row>
    <row r="66" spans="1:64">
      <c r="A66" s="2">
        <v>362</v>
      </c>
      <c r="B66" s="1">
        <v>0.77009000000000005</v>
      </c>
      <c r="C66" s="1">
        <v>-1.0175799999999999</v>
      </c>
      <c r="D66" s="1">
        <v>-1.3812199999999999</v>
      </c>
      <c r="E66" s="1">
        <v>5.5050000000000002E-2</v>
      </c>
      <c r="F66" s="1">
        <v>-2.10012</v>
      </c>
      <c r="G66" s="1">
        <v>-1.0138400000000001</v>
      </c>
      <c r="H66" s="1">
        <v>-0.25508999999999998</v>
      </c>
      <c r="I66" s="1">
        <v>0.47752</v>
      </c>
      <c r="J66" s="1">
        <v>-0.69652000000000003</v>
      </c>
      <c r="K66" s="1">
        <v>-3.2073700000000001</v>
      </c>
      <c r="L66" s="1">
        <v>0.47544999999999998</v>
      </c>
      <c r="M66" s="1">
        <v>2.5153500000000002</v>
      </c>
      <c r="N66" s="1">
        <v>0.83199000000000001</v>
      </c>
      <c r="O66" s="1">
        <v>-1.7503599999999999</v>
      </c>
      <c r="P66" s="1">
        <v>2.67334</v>
      </c>
      <c r="Q66" s="1">
        <v>-0.28991</v>
      </c>
      <c r="R66" s="1">
        <v>-2.52277</v>
      </c>
      <c r="S66" s="1">
        <v>-0.64212000000000002</v>
      </c>
      <c r="T66" s="1">
        <v>9.5339999999999994E-2</v>
      </c>
      <c r="U66" s="1">
        <v>-0.65181999999999995</v>
      </c>
      <c r="V66" s="1">
        <v>1.91187</v>
      </c>
      <c r="W66" s="1">
        <v>0.91324000000000005</v>
      </c>
      <c r="X66" s="1">
        <v>-1.3812199999999999</v>
      </c>
      <c r="Y66" s="1">
        <v>-3.2644500000000001</v>
      </c>
      <c r="Z66" s="1">
        <v>-2.11408</v>
      </c>
      <c r="AA66" s="1">
        <v>-2.1151599999999999</v>
      </c>
      <c r="AB66" s="1">
        <v>5.815E-2</v>
      </c>
      <c r="AC66" s="1">
        <v>-0.65049000000000001</v>
      </c>
      <c r="AD66" s="1">
        <v>0.34769</v>
      </c>
      <c r="AE66" s="1">
        <v>0.41864000000000001</v>
      </c>
      <c r="AF66" s="1">
        <v>-0.27665000000000001</v>
      </c>
      <c r="AG66" s="1">
        <v>-1.74698</v>
      </c>
      <c r="AH66" s="1">
        <v>0.76854999999999996</v>
      </c>
      <c r="AI66" s="1">
        <v>3.2434699999999999</v>
      </c>
      <c r="AJ66" s="1">
        <v>0.70938000000000001</v>
      </c>
      <c r="AK66" s="1">
        <v>3.1919599999999999</v>
      </c>
      <c r="AL66" s="1">
        <v>11.542289999999999</v>
      </c>
      <c r="AM66" s="1">
        <v>10.986280000000001</v>
      </c>
      <c r="AN66" s="1">
        <v>23.323399999999999</v>
      </c>
      <c r="AO66" s="1">
        <v>0.73924000000000001</v>
      </c>
      <c r="AP66" s="1">
        <v>1.88141</v>
      </c>
      <c r="AQ66" s="1">
        <v>-0.63424999999999998</v>
      </c>
      <c r="AR66" s="1">
        <v>1.64378</v>
      </c>
      <c r="AS66" s="1">
        <v>2.9312999999999998</v>
      </c>
      <c r="AT66" s="1">
        <v>-0.63192999999999999</v>
      </c>
      <c r="AU66" s="1">
        <v>0.40859000000000001</v>
      </c>
      <c r="AV66" s="1">
        <v>2.9698600000000002</v>
      </c>
      <c r="AW66" s="1">
        <v>6.0560600000000004</v>
      </c>
      <c r="AX66" s="1">
        <v>8.6980000000000002E-2</v>
      </c>
      <c r="AY66" s="1">
        <v>-0.62802000000000002</v>
      </c>
      <c r="AZ66" s="1">
        <v>1.5715600000000001</v>
      </c>
      <c r="BA66" s="1">
        <v>-2.4151799999999999</v>
      </c>
      <c r="BB66" s="1">
        <v>-0.64539000000000002</v>
      </c>
      <c r="BC66" s="1">
        <v>3.0122900000000001</v>
      </c>
      <c r="BD66" s="1">
        <v>2.2277499999999999</v>
      </c>
      <c r="BE66" s="1">
        <v>0.77856999999999998</v>
      </c>
      <c r="BF66" s="1">
        <v>-0.27646999999999999</v>
      </c>
      <c r="BG66" s="1">
        <v>1.50681</v>
      </c>
      <c r="BH66" s="1">
        <v>-0.27877000000000002</v>
      </c>
      <c r="BI66" s="1">
        <v>2.3605999999999998</v>
      </c>
      <c r="BJ66" s="1">
        <v>0.40057999999999999</v>
      </c>
      <c r="BK66" s="1">
        <v>1.59307</v>
      </c>
      <c r="BL66" s="1">
        <v>-2.4550999999999998</v>
      </c>
    </row>
    <row r="67" spans="1:64">
      <c r="A67" s="2">
        <v>363</v>
      </c>
      <c r="B67" s="1">
        <v>-1.3812199999999999</v>
      </c>
      <c r="C67" s="1">
        <v>-2.4943900000000001</v>
      </c>
      <c r="D67" s="1">
        <v>-0.68796999999999997</v>
      </c>
      <c r="E67" s="1">
        <v>2.3669099999999998</v>
      </c>
      <c r="F67" s="1">
        <v>0.43697000000000003</v>
      </c>
      <c r="G67" s="1">
        <v>6.3869999999999996E-2</v>
      </c>
      <c r="H67" s="1">
        <v>-1.0138400000000001</v>
      </c>
      <c r="I67" s="1">
        <v>1.16239</v>
      </c>
      <c r="J67" s="1">
        <v>0.33052999999999999</v>
      </c>
      <c r="K67" s="1">
        <v>-0.26264999999999999</v>
      </c>
      <c r="L67" s="1">
        <v>-0.33152999999999999</v>
      </c>
      <c r="M67" s="1">
        <v>-1.0268600000000001</v>
      </c>
      <c r="N67" s="1">
        <v>-0.32895000000000002</v>
      </c>
      <c r="O67" s="1">
        <v>-2.0965199999999999</v>
      </c>
      <c r="P67" s="1">
        <v>-4.2558100000000003</v>
      </c>
      <c r="Q67" s="1">
        <v>-2.1027200000000001</v>
      </c>
      <c r="R67" s="1">
        <v>7.0690000000000003E-2</v>
      </c>
      <c r="S67" s="1">
        <v>1.14951</v>
      </c>
      <c r="T67" s="1">
        <v>-1.0198100000000001</v>
      </c>
      <c r="U67" s="1">
        <v>-2.0937199999999998</v>
      </c>
      <c r="V67" s="1">
        <v>-1.3812199999999999</v>
      </c>
      <c r="W67" s="1">
        <v>0.75629999999999997</v>
      </c>
      <c r="X67" s="1">
        <v>-0.32263999999999998</v>
      </c>
      <c r="Y67" s="1">
        <v>-1.75159</v>
      </c>
      <c r="Z67" s="1">
        <v>-2.8252600000000001</v>
      </c>
      <c r="AA67" s="1">
        <v>3.1210000000000002E-2</v>
      </c>
      <c r="AB67" s="1">
        <v>-2.1021999999999998</v>
      </c>
      <c r="AC67" s="1">
        <v>1.0111300000000001</v>
      </c>
      <c r="AD67" s="1">
        <v>-1.3812199999999999</v>
      </c>
      <c r="AE67" s="1">
        <v>-1.0386299999999999</v>
      </c>
      <c r="AF67" s="1">
        <v>-2.8205800000000001</v>
      </c>
      <c r="AG67" s="1">
        <v>9.2079999999999995E-2</v>
      </c>
      <c r="AH67" s="1">
        <v>-1.7292799999999999</v>
      </c>
      <c r="AI67" s="1">
        <v>1.79003</v>
      </c>
      <c r="AJ67" s="1">
        <v>1.4677899999999999</v>
      </c>
      <c r="AK67" s="1">
        <v>5.9421099999999996</v>
      </c>
      <c r="AL67" s="1">
        <v>10.3002</v>
      </c>
      <c r="AM67" s="1">
        <v>14.2059</v>
      </c>
      <c r="AN67" s="1">
        <v>26.386800000000001</v>
      </c>
      <c r="AO67" s="1">
        <v>0.75539000000000001</v>
      </c>
      <c r="AP67" s="1">
        <v>-1.7134100000000001</v>
      </c>
      <c r="AQ67" s="1">
        <v>-0.26793</v>
      </c>
      <c r="AR67" s="1">
        <v>9.4780000000000003E-2</v>
      </c>
      <c r="AS67" s="1">
        <v>-1.3513500000000001</v>
      </c>
      <c r="AT67" s="1">
        <v>0.46815000000000001</v>
      </c>
      <c r="AU67" s="1">
        <v>1.8401400000000001</v>
      </c>
      <c r="AV67" s="1">
        <v>4.7200800000000003</v>
      </c>
      <c r="AW67" s="1">
        <v>7.25746</v>
      </c>
      <c r="AX67" s="1">
        <v>3.6593900000000001</v>
      </c>
      <c r="AY67" s="1">
        <v>-0.98138999999999998</v>
      </c>
      <c r="AZ67" s="1">
        <v>1.91425</v>
      </c>
      <c r="BA67" s="1">
        <v>-1.0007200000000001</v>
      </c>
      <c r="BB67" s="1">
        <v>-1.69347</v>
      </c>
      <c r="BC67" s="1">
        <v>1.55141</v>
      </c>
      <c r="BD67" s="1">
        <v>2.1884700000000001</v>
      </c>
      <c r="BE67" s="1">
        <v>1.90598</v>
      </c>
      <c r="BF67" s="1">
        <v>-2.0448300000000001</v>
      </c>
      <c r="BG67" s="1">
        <v>0.46683000000000002</v>
      </c>
      <c r="BH67" s="1">
        <v>1.91425</v>
      </c>
      <c r="BI67" s="1">
        <v>-0.30459999999999998</v>
      </c>
      <c r="BJ67" s="1">
        <v>1.53257</v>
      </c>
      <c r="BK67" s="1">
        <v>1.16211</v>
      </c>
      <c r="BL67" s="1">
        <v>-1.3513500000000001</v>
      </c>
    </row>
    <row r="68" spans="1:64">
      <c r="A68" s="2">
        <v>364</v>
      </c>
      <c r="B68" s="1">
        <v>1.2239199999999999</v>
      </c>
      <c r="C68" s="1">
        <v>1.61616</v>
      </c>
      <c r="D68" s="1">
        <v>-0.31284000000000001</v>
      </c>
      <c r="E68" s="1">
        <v>-0.2029</v>
      </c>
      <c r="F68" s="1">
        <v>2.2871600000000001</v>
      </c>
      <c r="G68" s="1">
        <v>-1.0104299999999999</v>
      </c>
      <c r="H68" s="1">
        <v>-1.3812199999999999</v>
      </c>
      <c r="I68" s="1">
        <v>-1.7457800000000001</v>
      </c>
      <c r="J68" s="1">
        <v>9.0450000000000003E-2</v>
      </c>
      <c r="K68" s="1">
        <v>-1.7575799999999999</v>
      </c>
      <c r="L68" s="1">
        <v>-0.27623999999999999</v>
      </c>
      <c r="M68" s="1">
        <v>-3.64879</v>
      </c>
      <c r="N68" s="1">
        <v>-2.1233300000000002</v>
      </c>
      <c r="O68" s="1">
        <v>0.47270000000000001</v>
      </c>
      <c r="P68" s="1">
        <v>-0.28752</v>
      </c>
      <c r="Q68" s="1">
        <v>-1.3812199999999999</v>
      </c>
      <c r="R68" s="1">
        <v>1.92761</v>
      </c>
      <c r="S68" s="1">
        <v>-1.3812199999999999</v>
      </c>
      <c r="T68" s="1">
        <v>-1.0186299999999999</v>
      </c>
      <c r="U68" s="1">
        <v>-1.3812199999999999</v>
      </c>
      <c r="V68" s="1">
        <v>-2.13707</v>
      </c>
      <c r="W68" s="1">
        <v>1.1633100000000001</v>
      </c>
      <c r="X68" s="1">
        <v>0.56279999999999997</v>
      </c>
      <c r="Y68" s="1">
        <v>-2.4866000000000001</v>
      </c>
      <c r="Z68" s="1">
        <v>-2.1061200000000002</v>
      </c>
      <c r="AA68" s="1">
        <v>1.56104</v>
      </c>
      <c r="AB68" s="1">
        <v>-1.02305</v>
      </c>
      <c r="AC68" s="1">
        <v>-2.44204</v>
      </c>
      <c r="AD68" s="1">
        <v>-3.1473800000000001</v>
      </c>
      <c r="AE68" s="1">
        <v>-0.33300000000000002</v>
      </c>
      <c r="AF68" s="1">
        <v>-2.1436999999999999</v>
      </c>
      <c r="AG68" s="1">
        <v>-2.4948000000000001</v>
      </c>
      <c r="AH68" s="1">
        <v>2.5529799999999998</v>
      </c>
      <c r="AI68" s="1">
        <v>1.93126</v>
      </c>
      <c r="AJ68" s="1">
        <v>2.5798899999999998</v>
      </c>
      <c r="AK68" s="1">
        <v>7.5506799999999998</v>
      </c>
      <c r="AL68" s="1">
        <v>15.60469</v>
      </c>
      <c r="AM68" s="1">
        <v>23.305730000000001</v>
      </c>
      <c r="AN68" s="1">
        <v>25.917629999999999</v>
      </c>
      <c r="AO68" s="1">
        <v>2.5028899999999998</v>
      </c>
      <c r="AP68" s="1">
        <v>0.81784999999999997</v>
      </c>
      <c r="AQ68" s="1">
        <v>-0.99253999999999998</v>
      </c>
      <c r="AR68" s="1">
        <v>-1.3513500000000001</v>
      </c>
      <c r="AS68" s="1">
        <v>-0.26871</v>
      </c>
      <c r="AT68" s="1">
        <v>-1.3513500000000001</v>
      </c>
      <c r="AU68" s="1">
        <v>-0.28336</v>
      </c>
      <c r="AV68" s="1">
        <v>3.36734</v>
      </c>
      <c r="AW68" s="1">
        <v>5.9150799999999997</v>
      </c>
      <c r="AX68" s="1">
        <v>0.53900999999999999</v>
      </c>
      <c r="AY68" s="1">
        <v>0.10372000000000001</v>
      </c>
      <c r="AZ68" s="1">
        <v>0.77405000000000002</v>
      </c>
      <c r="BA68" s="1">
        <v>-1.3513500000000001</v>
      </c>
      <c r="BB68" s="1">
        <v>0.80615000000000003</v>
      </c>
      <c r="BC68" s="1">
        <v>2.2942900000000002</v>
      </c>
      <c r="BD68" s="1">
        <v>-0.62036000000000002</v>
      </c>
      <c r="BE68" s="1">
        <v>1.6460300000000001</v>
      </c>
      <c r="BF68" s="1">
        <v>0.78539999999999999</v>
      </c>
      <c r="BG68" s="1">
        <v>2.2929599999999999</v>
      </c>
      <c r="BH68" s="1">
        <v>0.50394000000000005</v>
      </c>
      <c r="BI68" s="1">
        <v>1.22312</v>
      </c>
      <c r="BJ68" s="1">
        <v>0.86922999999999995</v>
      </c>
      <c r="BK68" s="1">
        <v>0.87087000000000003</v>
      </c>
      <c r="BL68" s="1">
        <v>-1.3513500000000001</v>
      </c>
    </row>
    <row r="69" spans="1:64">
      <c r="A69" s="2">
        <v>365</v>
      </c>
      <c r="B69" s="1">
        <v>0.20735000000000001</v>
      </c>
      <c r="C69" s="1">
        <v>-0.59567000000000003</v>
      </c>
      <c r="D69" s="1">
        <v>2.37818</v>
      </c>
      <c r="E69" s="1">
        <v>-1.3812199999999999</v>
      </c>
      <c r="F69" s="1">
        <v>-1.7828200000000001</v>
      </c>
      <c r="G69" s="1">
        <v>0.61002000000000001</v>
      </c>
      <c r="H69" s="1">
        <v>1.31732</v>
      </c>
      <c r="I69" s="1">
        <v>-3.3443100000000001</v>
      </c>
      <c r="J69" s="1">
        <v>-1.3812199999999999</v>
      </c>
      <c r="K69" s="1">
        <v>-2.1670699999999998</v>
      </c>
      <c r="L69" s="1">
        <v>-1.7575799999999999</v>
      </c>
      <c r="M69" s="1">
        <v>0.53669999999999995</v>
      </c>
      <c r="N69" s="1">
        <v>-2.14838</v>
      </c>
      <c r="O69" s="1">
        <v>0.59350999999999998</v>
      </c>
      <c r="P69" s="1">
        <v>-0.59597999999999995</v>
      </c>
      <c r="Q69" s="1">
        <v>0.16497999999999999</v>
      </c>
      <c r="R69" s="1">
        <v>-0.22022</v>
      </c>
      <c r="S69" s="1">
        <v>-0.98565000000000003</v>
      </c>
      <c r="T69" s="1">
        <v>-0.57540999999999998</v>
      </c>
      <c r="U69" s="1">
        <v>-0.98875000000000002</v>
      </c>
      <c r="V69" s="1">
        <v>-0.58945000000000003</v>
      </c>
      <c r="W69" s="1">
        <v>0.21942</v>
      </c>
      <c r="X69" s="1">
        <v>-2.5540099999999999</v>
      </c>
      <c r="Y69" s="1">
        <v>-1.3812199999999999</v>
      </c>
      <c r="Z69" s="1">
        <v>-2.56</v>
      </c>
      <c r="AA69" s="1">
        <v>-0.98502000000000001</v>
      </c>
      <c r="AB69" s="1">
        <v>-2.1789800000000001</v>
      </c>
      <c r="AC69" s="1">
        <v>-2.15015</v>
      </c>
      <c r="AD69" s="1">
        <v>-0.98967000000000005</v>
      </c>
      <c r="AE69" s="1">
        <v>-1.3812199999999999</v>
      </c>
      <c r="AF69" s="1">
        <v>0.16199</v>
      </c>
      <c r="AG69" s="1">
        <v>-1.3812199999999999</v>
      </c>
      <c r="AH69" s="1">
        <v>-2.1445699999999999</v>
      </c>
      <c r="AI69" s="1">
        <v>2.5666699999999998</v>
      </c>
      <c r="AJ69" s="1">
        <v>2.4341200000000001</v>
      </c>
      <c r="AK69" s="1">
        <v>9.6424099999999999</v>
      </c>
      <c r="AL69" s="1">
        <v>12.686310000000001</v>
      </c>
      <c r="AM69" s="1">
        <v>19.73432</v>
      </c>
      <c r="AN69" s="1">
        <v>32.889099999999999</v>
      </c>
      <c r="AO69" s="1">
        <v>-0.20104</v>
      </c>
      <c r="AP69" s="1">
        <v>0.21728</v>
      </c>
      <c r="AQ69" s="1">
        <v>-0.59406000000000003</v>
      </c>
      <c r="AR69" s="1">
        <v>-0.56888000000000005</v>
      </c>
      <c r="AS69" s="1">
        <v>-1.3513500000000001</v>
      </c>
      <c r="AT69" s="1">
        <v>-0.96011999999999997</v>
      </c>
      <c r="AU69" s="1">
        <v>1.3671</v>
      </c>
      <c r="AV69" s="1">
        <v>2.48889</v>
      </c>
      <c r="AW69" s="1">
        <v>5.4616699999999998</v>
      </c>
      <c r="AX69" s="1">
        <v>1.31633</v>
      </c>
      <c r="AY69" s="1">
        <v>1.3440700000000001</v>
      </c>
      <c r="AZ69" s="1">
        <v>0.55559000000000003</v>
      </c>
      <c r="BA69" s="1">
        <v>1.35344</v>
      </c>
      <c r="BB69" s="1">
        <v>0.95989999999999998</v>
      </c>
      <c r="BC69" s="1">
        <v>-0.58004</v>
      </c>
      <c r="BD69" s="1">
        <v>-2.1138400000000002</v>
      </c>
      <c r="BE69" s="1">
        <v>2.1961499999999998</v>
      </c>
      <c r="BF69" s="1">
        <v>1.05057</v>
      </c>
      <c r="BG69" s="1">
        <v>0.99975000000000003</v>
      </c>
      <c r="BH69" s="1">
        <v>-1.3513500000000001</v>
      </c>
      <c r="BI69" s="1">
        <v>0.18179999999999999</v>
      </c>
      <c r="BJ69" s="1">
        <v>0.22469</v>
      </c>
      <c r="BK69" s="1">
        <v>2.5503300000000002</v>
      </c>
      <c r="BL69" s="1">
        <v>0.23343</v>
      </c>
    </row>
    <row r="70" spans="1:64">
      <c r="A70" s="2">
        <v>366</v>
      </c>
      <c r="B70" s="1">
        <v>0.28060000000000002</v>
      </c>
      <c r="C70" s="1">
        <v>0.72138999999999998</v>
      </c>
      <c r="D70" s="1">
        <v>1.7946500000000001</v>
      </c>
      <c r="E70" s="1">
        <v>0.24348</v>
      </c>
      <c r="F70" s="1">
        <v>1.1483000000000001</v>
      </c>
      <c r="G70" s="1">
        <v>-0.95874000000000004</v>
      </c>
      <c r="H70" s="1">
        <v>1.90286</v>
      </c>
      <c r="I70" s="1">
        <v>-0.16908999999999999</v>
      </c>
      <c r="J70" s="1">
        <v>-0.17055999999999999</v>
      </c>
      <c r="K70" s="1">
        <v>-1.3812199999999999</v>
      </c>
      <c r="L70" s="1">
        <v>-1.7898799999999999</v>
      </c>
      <c r="M70" s="1">
        <v>0.74463000000000001</v>
      </c>
      <c r="N70" s="1">
        <v>-2.17455</v>
      </c>
      <c r="O70" s="1">
        <v>1.5006299999999999</v>
      </c>
      <c r="P70" s="1">
        <v>-1.7905500000000001</v>
      </c>
      <c r="Q70" s="1">
        <v>0.27646999999999999</v>
      </c>
      <c r="R70" s="1">
        <v>-0.95477999999999996</v>
      </c>
      <c r="S70" s="1">
        <v>0.72938000000000003</v>
      </c>
      <c r="T70" s="1">
        <v>-2.64066</v>
      </c>
      <c r="U70" s="1">
        <v>-0.53554999999999997</v>
      </c>
      <c r="V70" s="1">
        <v>-0.97121000000000002</v>
      </c>
      <c r="W70" s="1">
        <v>-3.0212300000000001</v>
      </c>
      <c r="X70" s="1">
        <v>-3.8321999999999998</v>
      </c>
      <c r="Y70" s="1">
        <v>-3.0711200000000001</v>
      </c>
      <c r="Z70" s="1">
        <v>-1.3812199999999999</v>
      </c>
      <c r="AA70" s="1">
        <v>-1.3812199999999999</v>
      </c>
      <c r="AB70" s="1">
        <v>-3.0145400000000002</v>
      </c>
      <c r="AC70" s="1">
        <v>-2.2090299999999998</v>
      </c>
      <c r="AD70" s="1">
        <v>-0.97960999999999998</v>
      </c>
      <c r="AE70" s="1">
        <v>0.61002000000000001</v>
      </c>
      <c r="AF70" s="1">
        <v>-1.78888</v>
      </c>
      <c r="AG70" s="1">
        <v>-0.55408999999999997</v>
      </c>
      <c r="AH70" s="1">
        <v>-2.1808999999999998</v>
      </c>
      <c r="AI70" s="1">
        <v>3.63341</v>
      </c>
      <c r="AJ70" s="1">
        <v>4.2031499999999999</v>
      </c>
      <c r="AK70" s="1">
        <v>9.1097599999999996</v>
      </c>
      <c r="AL70" s="1">
        <v>13.764099999999999</v>
      </c>
      <c r="AM70" s="1">
        <v>23.811800000000002</v>
      </c>
      <c r="AN70" s="1">
        <v>29.22259</v>
      </c>
      <c r="AO70" s="1">
        <v>0.70118999999999998</v>
      </c>
      <c r="AP70" s="1">
        <v>-0.11881</v>
      </c>
      <c r="AQ70" s="1">
        <v>0.29405999999999999</v>
      </c>
      <c r="AR70" s="1">
        <v>-9.1380000000000003E-2</v>
      </c>
      <c r="AS70" s="1">
        <v>-2.1754099999999998</v>
      </c>
      <c r="AT70" s="1">
        <v>-0.13084999999999999</v>
      </c>
      <c r="AU70" s="1">
        <v>1.9861500000000001</v>
      </c>
      <c r="AV70" s="1">
        <v>4.6558599999999997</v>
      </c>
      <c r="AW70" s="1">
        <v>6.0499599999999996</v>
      </c>
      <c r="AX70" s="1">
        <v>3.12019</v>
      </c>
      <c r="AY70" s="1">
        <v>1.89672</v>
      </c>
      <c r="AZ70" s="1">
        <v>3.18099</v>
      </c>
      <c r="BA70" s="1">
        <v>-2.15489</v>
      </c>
      <c r="BB70" s="1">
        <v>-0.95294000000000001</v>
      </c>
      <c r="BC70" s="1">
        <v>-0.51837</v>
      </c>
      <c r="BD70" s="1">
        <v>1.4976499999999999</v>
      </c>
      <c r="BE70" s="1">
        <v>0.27864</v>
      </c>
      <c r="BF70" s="1">
        <v>0.31115999999999999</v>
      </c>
      <c r="BG70" s="1">
        <v>1.50929</v>
      </c>
      <c r="BH70" s="1">
        <v>-1.7666299999999999</v>
      </c>
      <c r="BI70" s="1">
        <v>-1.7657700000000001</v>
      </c>
      <c r="BJ70" s="1">
        <v>-0.93047999999999997</v>
      </c>
      <c r="BK70" s="1">
        <v>0.69699</v>
      </c>
      <c r="BL70" s="1">
        <v>2.74533</v>
      </c>
    </row>
    <row r="71" spans="1:64">
      <c r="A71" s="2">
        <v>367</v>
      </c>
      <c r="B71" s="1">
        <v>-1.3812199999999999</v>
      </c>
      <c r="C71" s="1">
        <v>0.39813999999999999</v>
      </c>
      <c r="D71" s="1">
        <v>-0.95855999999999997</v>
      </c>
      <c r="E71" s="1">
        <v>-1.3812199999999999</v>
      </c>
      <c r="F71" s="1">
        <v>2.1854399999999998</v>
      </c>
      <c r="G71" s="1">
        <v>-5.1429999999999997E-2</v>
      </c>
      <c r="H71" s="1">
        <v>-0.94069000000000003</v>
      </c>
      <c r="I71" s="1">
        <v>-3.1302300000000001</v>
      </c>
      <c r="J71" s="1">
        <v>-0.94681000000000004</v>
      </c>
      <c r="K71" s="1">
        <v>-1.8326800000000001</v>
      </c>
      <c r="L71" s="1">
        <v>-1.8388800000000001</v>
      </c>
      <c r="M71" s="1">
        <v>-0.49937999999999999</v>
      </c>
      <c r="N71" s="1">
        <v>0.37317</v>
      </c>
      <c r="O71" s="1">
        <v>-4.9660000000000003E-2</v>
      </c>
      <c r="P71" s="1">
        <v>-1.3812199999999999</v>
      </c>
      <c r="Q71" s="1">
        <v>-0.47294999999999998</v>
      </c>
      <c r="R71" s="1">
        <v>-0.49153999999999998</v>
      </c>
      <c r="S71" s="1">
        <v>1.7202500000000001</v>
      </c>
      <c r="T71" s="1">
        <v>0.44861000000000001</v>
      </c>
      <c r="U71" s="1">
        <v>-0.47211999999999998</v>
      </c>
      <c r="V71" s="1">
        <v>3.52075</v>
      </c>
      <c r="W71" s="1">
        <v>-2.6884100000000002</v>
      </c>
      <c r="X71" s="1">
        <v>-1.8282400000000001</v>
      </c>
      <c r="Y71" s="1">
        <v>-2.2580200000000001</v>
      </c>
      <c r="Z71" s="1">
        <v>-0.93716999999999995</v>
      </c>
      <c r="AA71" s="1">
        <v>2.6348500000000001</v>
      </c>
      <c r="AB71" s="1">
        <v>-2.9860000000000001E-2</v>
      </c>
      <c r="AC71" s="1">
        <v>-1.3812199999999999</v>
      </c>
      <c r="AD71" s="1">
        <v>-0.94184999999999997</v>
      </c>
      <c r="AE71" s="1">
        <v>-1.82467</v>
      </c>
      <c r="AF71" s="1">
        <v>0.78329000000000004</v>
      </c>
      <c r="AG71" s="1">
        <v>1.34358</v>
      </c>
      <c r="AH71" s="1">
        <v>-0.52285000000000004</v>
      </c>
      <c r="AI71" s="1">
        <v>0.85492000000000001</v>
      </c>
      <c r="AJ71" s="1">
        <v>3.85439</v>
      </c>
      <c r="AK71" s="1">
        <v>10.42981</v>
      </c>
      <c r="AL71" s="1">
        <v>16.525120000000001</v>
      </c>
      <c r="AM71" s="1">
        <v>21.39489</v>
      </c>
      <c r="AN71" s="1">
        <v>32.968290000000003</v>
      </c>
      <c r="AO71" s="1">
        <v>0.80567999999999995</v>
      </c>
      <c r="AP71" s="1">
        <v>1.291E-2</v>
      </c>
      <c r="AQ71" s="1">
        <v>-0.91713999999999996</v>
      </c>
      <c r="AR71" s="1">
        <v>1.84354</v>
      </c>
      <c r="AS71" s="1">
        <v>0.41933999999999999</v>
      </c>
      <c r="AT71" s="1">
        <v>1.3392299999999999</v>
      </c>
      <c r="AU71" s="1">
        <v>-0.4577</v>
      </c>
      <c r="AV71" s="1">
        <v>2.15896</v>
      </c>
      <c r="AW71" s="1">
        <v>3.5924700000000001</v>
      </c>
      <c r="AX71" s="1">
        <v>1.6908000000000001</v>
      </c>
      <c r="AY71" s="1">
        <v>-0.44350000000000001</v>
      </c>
      <c r="AZ71" s="1">
        <v>2.6116600000000001</v>
      </c>
      <c r="BA71" s="1">
        <v>-0.90769999999999995</v>
      </c>
      <c r="BB71" s="1">
        <v>-0.48592999999999997</v>
      </c>
      <c r="BC71" s="1">
        <v>-3.6720000000000003E-2</v>
      </c>
      <c r="BD71" s="1">
        <v>-0.43726999999999999</v>
      </c>
      <c r="BE71" s="1">
        <v>0.39995999999999998</v>
      </c>
      <c r="BF71" s="1">
        <v>-3.0929999999999999E-2</v>
      </c>
      <c r="BG71" s="1">
        <v>-4.4721700000000002</v>
      </c>
      <c r="BH71" s="1">
        <v>-0.89305999999999996</v>
      </c>
      <c r="BI71" s="1">
        <v>1.2860100000000001</v>
      </c>
      <c r="BJ71" s="1">
        <v>0.86397999999999997</v>
      </c>
      <c r="BK71" s="1">
        <v>0.41309000000000001</v>
      </c>
      <c r="BL71" s="1">
        <v>-2.68825</v>
      </c>
    </row>
    <row r="72" spans="1:64">
      <c r="A72" s="2">
        <v>368</v>
      </c>
      <c r="B72" s="1">
        <v>-1.85425</v>
      </c>
      <c r="C72" s="1">
        <v>1.4516500000000001</v>
      </c>
      <c r="D72" s="1">
        <v>0.89254999999999995</v>
      </c>
      <c r="E72" s="1">
        <v>0.49671999999999999</v>
      </c>
      <c r="F72" s="1">
        <v>0.52444999999999997</v>
      </c>
      <c r="G72" s="1">
        <v>-0.91195000000000004</v>
      </c>
      <c r="H72" s="1">
        <v>1.6729999999999998E-2</v>
      </c>
      <c r="I72" s="1">
        <v>1.3480000000000001E-2</v>
      </c>
      <c r="J72" s="1">
        <v>-2.76946</v>
      </c>
      <c r="K72" s="1">
        <v>-0.46040999999999999</v>
      </c>
      <c r="L72" s="1">
        <v>1.94736</v>
      </c>
      <c r="M72" s="1">
        <v>-1.447E-2</v>
      </c>
      <c r="N72" s="1">
        <v>0.88019999999999998</v>
      </c>
      <c r="O72" s="1">
        <v>-0.91063000000000005</v>
      </c>
      <c r="P72" s="1">
        <v>-2.3054299999999999</v>
      </c>
      <c r="Q72" s="1">
        <v>0.52083000000000002</v>
      </c>
      <c r="R72" s="1">
        <v>-1.3812199999999999</v>
      </c>
      <c r="S72" s="1">
        <v>-1.3812199999999999</v>
      </c>
      <c r="T72" s="1">
        <v>0.02</v>
      </c>
      <c r="U72" s="1">
        <v>-0.92542999999999997</v>
      </c>
      <c r="V72" s="1">
        <v>-1.8332999999999999</v>
      </c>
      <c r="W72" s="1">
        <v>-0.44313000000000002</v>
      </c>
      <c r="X72" s="1">
        <v>-3.7132999999999998</v>
      </c>
      <c r="Y72" s="1">
        <v>-1.8454699999999999</v>
      </c>
      <c r="Z72" s="1">
        <v>-0.46505000000000002</v>
      </c>
      <c r="AA72" s="1">
        <v>-0.45998</v>
      </c>
      <c r="AB72" s="1">
        <v>-0.45271</v>
      </c>
      <c r="AC72" s="1">
        <v>-1.3812199999999999</v>
      </c>
      <c r="AD72" s="1">
        <v>-0.44445000000000001</v>
      </c>
      <c r="AE72" s="1">
        <v>-1.83721</v>
      </c>
      <c r="AF72" s="1">
        <v>-6.021E-2</v>
      </c>
      <c r="AG72" s="1">
        <v>-0.91888999999999998</v>
      </c>
      <c r="AH72" s="1">
        <v>1.78477</v>
      </c>
      <c r="AI72" s="1">
        <v>2.8342399999999999</v>
      </c>
      <c r="AJ72" s="1">
        <v>3.1621700000000001</v>
      </c>
      <c r="AK72" s="1">
        <v>11.18862</v>
      </c>
      <c r="AL72" s="1">
        <v>17.034990000000001</v>
      </c>
      <c r="AM72" s="1">
        <v>25.29148</v>
      </c>
      <c r="AN72" s="1">
        <v>33.820270000000001</v>
      </c>
      <c r="AO72" s="1">
        <v>1.4174500000000001</v>
      </c>
      <c r="AP72" s="1">
        <v>3.63957</v>
      </c>
      <c r="AQ72" s="1">
        <v>3.24424</v>
      </c>
      <c r="AR72" s="1">
        <v>0.48266999999999999</v>
      </c>
      <c r="AS72" s="1">
        <v>-2.7731499999999998</v>
      </c>
      <c r="AT72" s="1">
        <v>0.98728000000000005</v>
      </c>
      <c r="AU72" s="1">
        <v>1.44977</v>
      </c>
      <c r="AV72" s="1">
        <v>4.2170899999999998</v>
      </c>
      <c r="AW72" s="1">
        <v>8.1337399999999995</v>
      </c>
      <c r="AX72" s="1">
        <v>4.9860000000000002E-2</v>
      </c>
      <c r="AY72" s="1">
        <v>-0.41852</v>
      </c>
      <c r="AZ72" s="1">
        <v>3.3041399999999999</v>
      </c>
      <c r="BA72" s="1">
        <v>-1.3513500000000001</v>
      </c>
      <c r="BB72" s="1">
        <v>-0.42926999999999998</v>
      </c>
      <c r="BC72" s="1">
        <v>0.98182999999999998</v>
      </c>
      <c r="BD72" s="1">
        <v>-0.42585000000000001</v>
      </c>
      <c r="BE72" s="1">
        <v>-0.44059999999999999</v>
      </c>
      <c r="BF72" s="1">
        <v>1.9258</v>
      </c>
      <c r="BG72" s="1">
        <v>0.44721</v>
      </c>
      <c r="BH72" s="1">
        <v>0.48942000000000002</v>
      </c>
      <c r="BI72" s="1">
        <v>0.49621999999999999</v>
      </c>
      <c r="BJ72" s="1">
        <v>-2.28593</v>
      </c>
      <c r="BK72" s="1">
        <v>-1.3513500000000001</v>
      </c>
      <c r="BL72" s="1">
        <v>-3.17367</v>
      </c>
    </row>
    <row r="73" spans="1:64">
      <c r="A73" s="2">
        <v>369</v>
      </c>
      <c r="B73" s="1">
        <v>-2.3473999999999999</v>
      </c>
      <c r="C73" s="1">
        <v>1.5006299999999999</v>
      </c>
      <c r="D73" s="1">
        <v>-2.3331400000000002</v>
      </c>
      <c r="E73" s="1">
        <v>-3.3220200000000002</v>
      </c>
      <c r="F73" s="1">
        <v>2.0687600000000002</v>
      </c>
      <c r="G73" s="1">
        <v>-3.3229600000000001</v>
      </c>
      <c r="H73" s="1">
        <v>-0.89812000000000003</v>
      </c>
      <c r="I73" s="1">
        <v>4.8039999999999999E-2</v>
      </c>
      <c r="J73" s="1">
        <v>-2.3127499999999999</v>
      </c>
      <c r="K73" s="1">
        <v>-0.42336000000000001</v>
      </c>
      <c r="L73" s="1">
        <v>0.94437000000000004</v>
      </c>
      <c r="M73" s="1">
        <v>-0.91435999999999995</v>
      </c>
      <c r="N73" s="1">
        <v>-2.8277000000000001</v>
      </c>
      <c r="O73" s="1">
        <v>3.857E-2</v>
      </c>
      <c r="P73" s="1">
        <v>-1.3812199999999999</v>
      </c>
      <c r="Q73" s="1">
        <v>0.55488999999999999</v>
      </c>
      <c r="R73" s="1">
        <v>5.1450000000000003E-2</v>
      </c>
      <c r="S73" s="1">
        <v>-3.2468900000000001</v>
      </c>
      <c r="T73" s="1">
        <v>-4.1385699999999996</v>
      </c>
      <c r="U73" s="1">
        <v>0.48793999999999998</v>
      </c>
      <c r="V73" s="1">
        <v>-2.33405</v>
      </c>
      <c r="W73" s="1">
        <v>-3.8025199999999999</v>
      </c>
      <c r="X73" s="1">
        <v>-1.84982</v>
      </c>
      <c r="Y73" s="1">
        <v>-1.85877</v>
      </c>
      <c r="Z73" s="1">
        <v>-0.44619999999999999</v>
      </c>
      <c r="AA73" s="1">
        <v>-2.3153600000000001</v>
      </c>
      <c r="AB73" s="1">
        <v>-3.2905199999999999</v>
      </c>
      <c r="AC73" s="1">
        <v>-1.3812199999999999</v>
      </c>
      <c r="AD73" s="1">
        <v>-0.45871000000000001</v>
      </c>
      <c r="AE73" s="1">
        <v>-1.3812199999999999</v>
      </c>
      <c r="AF73" s="1">
        <v>1.4212100000000001</v>
      </c>
      <c r="AG73" s="1">
        <v>-1.3812199999999999</v>
      </c>
      <c r="AH73" s="1">
        <v>-3.81E-3</v>
      </c>
      <c r="AI73" s="1">
        <v>4.8359100000000002</v>
      </c>
      <c r="AJ73" s="1">
        <v>4.6428799999999999</v>
      </c>
      <c r="AK73" s="1">
        <v>12.95228</v>
      </c>
      <c r="AL73" s="1">
        <v>22.005130000000001</v>
      </c>
      <c r="AM73" s="1">
        <v>27.71311</v>
      </c>
      <c r="AN73" s="1">
        <v>40.580120000000001</v>
      </c>
      <c r="AO73" s="1">
        <v>2.9079999999999999</v>
      </c>
      <c r="AP73" s="1">
        <v>1.4302900000000001</v>
      </c>
      <c r="AQ73" s="1">
        <v>1.96147</v>
      </c>
      <c r="AR73" s="1">
        <v>-0.87583999999999995</v>
      </c>
      <c r="AS73" s="1">
        <v>-0.40572000000000003</v>
      </c>
      <c r="AT73" s="1">
        <v>1.01048</v>
      </c>
      <c r="AU73" s="1">
        <v>-0.89158000000000004</v>
      </c>
      <c r="AV73" s="1">
        <v>-1.3513500000000001</v>
      </c>
      <c r="AW73" s="1">
        <v>4.8776900000000003</v>
      </c>
      <c r="AX73" s="1">
        <v>3.04318</v>
      </c>
      <c r="AY73" s="1">
        <v>1.0250699999999999</v>
      </c>
      <c r="AZ73" s="1">
        <v>-2.28593</v>
      </c>
      <c r="BA73" s="1">
        <v>-1.3513500000000001</v>
      </c>
      <c r="BB73" s="1">
        <v>1.03756</v>
      </c>
      <c r="BC73" s="1">
        <v>2.87202</v>
      </c>
      <c r="BD73" s="1">
        <v>1.4815100000000001</v>
      </c>
      <c r="BE73" s="1">
        <v>0.98401000000000005</v>
      </c>
      <c r="BF73" s="1">
        <v>-2.2983199999999999</v>
      </c>
      <c r="BG73" s="1">
        <v>-2.3119700000000001</v>
      </c>
      <c r="BH73" s="1">
        <v>-0.88580000000000003</v>
      </c>
      <c r="BI73" s="1">
        <v>-3.26248</v>
      </c>
      <c r="BJ73" s="1">
        <v>4.1410000000000002E-2</v>
      </c>
      <c r="BK73" s="1">
        <v>1.9489799999999999</v>
      </c>
      <c r="BL73" s="1">
        <v>2.7414200000000002</v>
      </c>
    </row>
    <row r="74" spans="1:64">
      <c r="A74" s="2">
        <v>370</v>
      </c>
      <c r="B74" s="1">
        <v>1.4E-3</v>
      </c>
      <c r="C74" s="1">
        <v>-0.37028</v>
      </c>
      <c r="D74" s="1">
        <v>-0.10174</v>
      </c>
      <c r="E74" s="1">
        <v>8.5330000000000003E-2</v>
      </c>
      <c r="F74" s="1">
        <v>-0.74089000000000005</v>
      </c>
      <c r="G74" s="1">
        <v>-0.39845999999999998</v>
      </c>
      <c r="H74" s="1">
        <v>-0.74634999999999996</v>
      </c>
      <c r="I74" s="1">
        <v>-0.29454999999999998</v>
      </c>
      <c r="J74" s="1">
        <v>0.26683000000000001</v>
      </c>
      <c r="K74" s="1">
        <v>-0.46772000000000002</v>
      </c>
      <c r="L74" s="1">
        <v>6.1530000000000001E-2</v>
      </c>
      <c r="M74" s="1">
        <v>-0.56459000000000004</v>
      </c>
      <c r="N74" s="1">
        <v>-1.0187299999999999</v>
      </c>
      <c r="O74" s="1">
        <v>-0.21088999999999999</v>
      </c>
      <c r="P74" s="1">
        <v>-0.30575000000000002</v>
      </c>
      <c r="Q74" s="1">
        <v>8.4659999999999999E-2</v>
      </c>
      <c r="R74" s="1">
        <v>-0.84018999999999999</v>
      </c>
      <c r="S74" s="1">
        <v>-0.65625</v>
      </c>
      <c r="T74" s="1">
        <v>-1.1049199999999999</v>
      </c>
      <c r="U74" s="1">
        <v>-0.83774000000000004</v>
      </c>
      <c r="V74" s="1">
        <v>-0.37830000000000003</v>
      </c>
      <c r="W74" s="1">
        <v>-0.83516999999999997</v>
      </c>
      <c r="X74" s="1">
        <v>-0.84545000000000003</v>
      </c>
      <c r="Y74" s="1">
        <v>-0.81967999999999996</v>
      </c>
      <c r="Z74" s="1">
        <v>-0.57504999999999995</v>
      </c>
      <c r="AA74" s="1">
        <v>-0.37334000000000001</v>
      </c>
      <c r="AB74" s="1">
        <v>-1.3812199999999999</v>
      </c>
      <c r="AC74" s="1">
        <v>5.1830000000000001E-2</v>
      </c>
      <c r="AD74" s="1">
        <v>-5.0599999999999999E-2</v>
      </c>
      <c r="AE74" s="1">
        <v>0.24729999999999999</v>
      </c>
      <c r="AF74" s="1">
        <v>0.68974000000000002</v>
      </c>
      <c r="AG74" s="1">
        <v>2.3798699999999999</v>
      </c>
      <c r="AH74" s="1">
        <v>3.9747699999999999</v>
      </c>
      <c r="AI74" s="1">
        <v>6.1138199999999996</v>
      </c>
      <c r="AJ74" s="1">
        <v>10.880369999999999</v>
      </c>
      <c r="AK74" s="1">
        <v>16.03012</v>
      </c>
      <c r="AL74" s="1">
        <v>24.93938</v>
      </c>
      <c r="AM74" s="1">
        <v>35.735900000000001</v>
      </c>
      <c r="AN74" s="1">
        <v>46.754440000000002</v>
      </c>
      <c r="AO74" s="1">
        <v>0.30458000000000002</v>
      </c>
      <c r="AP74" s="1">
        <v>-0.28921999999999998</v>
      </c>
      <c r="AQ74" s="1">
        <v>0.59004000000000001</v>
      </c>
      <c r="AR74" s="1">
        <v>2.0140000000000002E-2</v>
      </c>
      <c r="AS74" s="1">
        <v>-3.6720000000000003E-2</v>
      </c>
      <c r="AT74" s="1">
        <v>-0.64087000000000005</v>
      </c>
      <c r="AU74" s="1">
        <v>1.01918</v>
      </c>
      <c r="AV74" s="1">
        <v>3.6392899999999999</v>
      </c>
      <c r="AW74" s="1">
        <v>7.19414</v>
      </c>
      <c r="AX74" s="1">
        <v>5.7595299999999998</v>
      </c>
      <c r="AY74" s="1">
        <v>1.2305600000000001</v>
      </c>
      <c r="AZ74" s="1">
        <v>1.3224499999999999</v>
      </c>
      <c r="BA74" s="1">
        <v>1.5937600000000001</v>
      </c>
      <c r="BB74" s="1">
        <v>0.81393000000000004</v>
      </c>
      <c r="BC74" s="1">
        <v>-2.9199999999999999E-3</v>
      </c>
      <c r="BD74" s="1">
        <v>0.66496</v>
      </c>
      <c r="BE74" s="1">
        <v>0.99797999999999998</v>
      </c>
      <c r="BF74" s="1">
        <v>0.17277000000000001</v>
      </c>
      <c r="BG74" s="1">
        <v>0.17784</v>
      </c>
      <c r="BH74" s="1">
        <v>-8.9980000000000004E-2</v>
      </c>
      <c r="BI74" s="1">
        <v>-0.63361000000000001</v>
      </c>
      <c r="BJ74" s="1">
        <v>0.62139</v>
      </c>
      <c r="BK74" s="1">
        <v>0.25235000000000002</v>
      </c>
      <c r="BL74" s="1">
        <v>0.25736999999999999</v>
      </c>
    </row>
    <row r="75" spans="1:64">
      <c r="A75" s="2">
        <v>371</v>
      </c>
      <c r="B75" s="1">
        <v>-1.02027</v>
      </c>
      <c r="C75" s="1">
        <v>-0.47893000000000002</v>
      </c>
      <c r="D75" s="1">
        <v>0.18823000000000001</v>
      </c>
      <c r="E75" s="1">
        <v>-0.49081999999999998</v>
      </c>
      <c r="F75" s="1">
        <v>-1.2035199999999999</v>
      </c>
      <c r="G75" s="1">
        <v>-0.76229000000000002</v>
      </c>
      <c r="H75" s="1">
        <v>-0.26052999999999998</v>
      </c>
      <c r="I75" s="1">
        <v>3.2210000000000003E-2</v>
      </c>
      <c r="J75" s="1">
        <v>-0.50139999999999996</v>
      </c>
      <c r="K75" s="1">
        <v>-7.4709999999999999E-2</v>
      </c>
      <c r="L75" s="1">
        <v>3.8300000000000001E-3</v>
      </c>
      <c r="M75" s="1">
        <v>-0.12864</v>
      </c>
      <c r="N75" s="1">
        <v>-0.76841999999999999</v>
      </c>
      <c r="O75" s="1">
        <v>-0.68905000000000005</v>
      </c>
      <c r="P75" s="1">
        <v>-0.68111999999999995</v>
      </c>
      <c r="Q75" s="1">
        <v>-0.11471000000000001</v>
      </c>
      <c r="R75" s="1">
        <v>-0.76070000000000004</v>
      </c>
      <c r="S75" s="1">
        <v>-0.59035000000000004</v>
      </c>
      <c r="T75" s="1">
        <v>-0.42143999999999998</v>
      </c>
      <c r="U75" s="1">
        <v>-0.49914999999999998</v>
      </c>
      <c r="V75" s="1">
        <v>-0.68093999999999999</v>
      </c>
      <c r="W75" s="1">
        <v>-0.57657000000000003</v>
      </c>
      <c r="X75" s="1">
        <v>-0.58426</v>
      </c>
      <c r="Y75" s="1">
        <v>-0.5121</v>
      </c>
      <c r="Z75" s="1">
        <v>-1.0268900000000001</v>
      </c>
      <c r="AA75" s="1">
        <v>-0.22802</v>
      </c>
      <c r="AB75" s="1">
        <v>-0.94864999999999999</v>
      </c>
      <c r="AC75" s="1">
        <v>-0.58860999999999997</v>
      </c>
      <c r="AD75" s="1">
        <v>0.36337999999999998</v>
      </c>
      <c r="AE75" s="1">
        <v>-0.11471000000000001</v>
      </c>
      <c r="AF75" s="1">
        <v>0.91642000000000001</v>
      </c>
      <c r="AG75" s="1">
        <v>1.89283</v>
      </c>
      <c r="AH75" s="1">
        <v>3.6869399999999999</v>
      </c>
      <c r="AI75" s="1">
        <v>7.6867099999999997</v>
      </c>
      <c r="AJ75" s="1">
        <v>13.24047</v>
      </c>
      <c r="AK75" s="1">
        <v>19.569990000000001</v>
      </c>
      <c r="AL75" s="1">
        <v>27.6496</v>
      </c>
      <c r="AM75" s="1">
        <v>37.964460000000003</v>
      </c>
      <c r="AN75" s="1">
        <v>45.947699999999998</v>
      </c>
      <c r="AO75" s="1">
        <v>0.65815000000000001</v>
      </c>
      <c r="AP75" s="1">
        <v>0.30110999999999999</v>
      </c>
      <c r="AQ75" s="1">
        <v>0.37352999999999997</v>
      </c>
      <c r="AR75" s="1">
        <v>-3.9699999999999999E-2</v>
      </c>
      <c r="AS75" s="1">
        <v>0.21959999999999999</v>
      </c>
      <c r="AT75" s="1">
        <v>0.21304999999999999</v>
      </c>
      <c r="AU75" s="1">
        <v>2.1690000000000001E-2</v>
      </c>
      <c r="AV75" s="1">
        <v>2.7073700000000001</v>
      </c>
      <c r="AW75" s="1">
        <v>7.7091700000000003</v>
      </c>
      <c r="AX75" s="1">
        <v>5.2928699999999997</v>
      </c>
      <c r="AY75" s="1">
        <v>1.5287299999999999</v>
      </c>
      <c r="AZ75" s="1">
        <v>1.2682800000000001</v>
      </c>
      <c r="BA75" s="1">
        <v>1.2142900000000001</v>
      </c>
      <c r="BB75" s="1">
        <v>1.0927800000000001</v>
      </c>
      <c r="BC75" s="1">
        <v>1.03888</v>
      </c>
      <c r="BD75" s="1">
        <v>4.4690000000000001E-2</v>
      </c>
      <c r="BE75" s="1">
        <v>0.55605000000000004</v>
      </c>
      <c r="BF75" s="1">
        <v>0.37130000000000002</v>
      </c>
      <c r="BG75" s="1">
        <v>0.37845000000000001</v>
      </c>
      <c r="BH75" s="1">
        <v>-0.29743000000000003</v>
      </c>
      <c r="BI75" s="1">
        <v>0.16259000000000001</v>
      </c>
      <c r="BJ75" s="1">
        <v>2.086E-2</v>
      </c>
      <c r="BK75" s="1">
        <v>0.38596999999999998</v>
      </c>
      <c r="BL75" s="1">
        <v>0.10027999999999999</v>
      </c>
    </row>
    <row r="76" spans="1:64">
      <c r="A76" s="2">
        <v>372</v>
      </c>
      <c r="B76" s="1">
        <v>-0.18931999999999999</v>
      </c>
      <c r="C76" s="1">
        <v>0.10636</v>
      </c>
      <c r="D76" s="1">
        <v>7.79E-3</v>
      </c>
      <c r="E76" s="1">
        <v>-0.51278000000000001</v>
      </c>
      <c r="F76" s="1">
        <v>-0.59779000000000004</v>
      </c>
      <c r="G76" s="1">
        <v>-1.29399</v>
      </c>
      <c r="H76" s="1">
        <v>-0.35178999999999999</v>
      </c>
      <c r="I76" s="1">
        <v>-0.52144000000000001</v>
      </c>
      <c r="J76" s="1">
        <v>0.25728000000000001</v>
      </c>
      <c r="K76" s="1">
        <v>-0.25097999999999998</v>
      </c>
      <c r="L76" s="1">
        <v>-0.24998999999999999</v>
      </c>
      <c r="M76" s="1">
        <v>-0.33982000000000001</v>
      </c>
      <c r="N76" s="1">
        <v>-7.9699999999999993E-2</v>
      </c>
      <c r="O76" s="1">
        <v>1.19209E-4</v>
      </c>
      <c r="P76" s="1">
        <v>-0.33226</v>
      </c>
      <c r="Q76" s="1">
        <v>-0.77546999999999999</v>
      </c>
      <c r="R76" s="1">
        <v>-0.94118999999999997</v>
      </c>
      <c r="S76" s="1">
        <v>-1.1164099999999999</v>
      </c>
      <c r="T76" s="1">
        <v>-0.85294999999999999</v>
      </c>
      <c r="U76" s="1">
        <v>-0.50239999999999996</v>
      </c>
      <c r="V76" s="1">
        <v>-0.15765000000000001</v>
      </c>
      <c r="W76" s="1">
        <v>-0.16117000000000001</v>
      </c>
      <c r="X76" s="1">
        <v>-6.9220000000000004E-2</v>
      </c>
      <c r="Y76" s="1">
        <v>-0.69215000000000004</v>
      </c>
      <c r="Z76" s="1">
        <v>-1.2944800000000001</v>
      </c>
      <c r="AA76" s="1">
        <v>-0.58581000000000005</v>
      </c>
      <c r="AB76" s="1">
        <v>-0.43911</v>
      </c>
      <c r="AC76" s="1">
        <v>-0.18165999999999999</v>
      </c>
      <c r="AD76" s="1">
        <v>-0.15626000000000001</v>
      </c>
      <c r="AE76" s="1">
        <v>0.82901999999999998</v>
      </c>
      <c r="AF76" s="1">
        <v>1.3250299999999999</v>
      </c>
      <c r="AG76" s="1">
        <v>2.87033</v>
      </c>
      <c r="AH76" s="1">
        <v>4.2202999999999999</v>
      </c>
      <c r="AI76" s="1">
        <v>8.4790299999999998</v>
      </c>
      <c r="AJ76" s="1">
        <v>13.574719999999999</v>
      </c>
      <c r="AK76" s="1">
        <v>20.770679999999999</v>
      </c>
      <c r="AL76" s="1">
        <v>29.561599999999999</v>
      </c>
      <c r="AM76" s="1">
        <v>41.253100000000003</v>
      </c>
      <c r="AN76" s="1">
        <v>49.498399999999997</v>
      </c>
      <c r="AO76" s="1">
        <v>-6.4200000000000004E-3</v>
      </c>
      <c r="AP76" s="1">
        <v>-0.30914000000000003</v>
      </c>
      <c r="AQ76" s="1">
        <v>0.47838999999999998</v>
      </c>
      <c r="AR76" s="1">
        <v>0.11416999999999999</v>
      </c>
      <c r="AS76" s="1">
        <v>0.57072000000000001</v>
      </c>
      <c r="AT76" s="1">
        <v>0.88385999999999998</v>
      </c>
      <c r="AU76" s="1">
        <v>0.93620000000000003</v>
      </c>
      <c r="AV76" s="1">
        <v>4.6989299999999998</v>
      </c>
      <c r="AW76" s="1">
        <v>7.8229600000000001</v>
      </c>
      <c r="AX76" s="1">
        <v>6.0592499999999996</v>
      </c>
      <c r="AY76" s="1">
        <v>2.0529000000000002</v>
      </c>
      <c r="AZ76" s="1">
        <v>1.52522</v>
      </c>
      <c r="BA76" s="1">
        <v>1.21824</v>
      </c>
      <c r="BB76" s="1">
        <v>0.89195999999999998</v>
      </c>
      <c r="BC76" s="1">
        <v>0.45867999999999998</v>
      </c>
      <c r="BD76" s="1">
        <v>0.25528000000000001</v>
      </c>
      <c r="BE76" s="1">
        <v>0.79993000000000003</v>
      </c>
      <c r="BF76" s="1">
        <v>-0.25180000000000002</v>
      </c>
      <c r="BG76" s="1">
        <v>0.12114999999999999</v>
      </c>
      <c r="BH76" s="1">
        <v>0.55110000000000003</v>
      </c>
      <c r="BI76" s="1">
        <v>1.10608</v>
      </c>
      <c r="BJ76" s="1">
        <v>1.22376</v>
      </c>
      <c r="BK76" s="1">
        <v>0.20533999999999999</v>
      </c>
      <c r="BL76" s="1">
        <v>0.10538</v>
      </c>
    </row>
    <row r="77" spans="1:64">
      <c r="A77" s="2">
        <v>373</v>
      </c>
      <c r="B77" s="1">
        <v>2.4639999999999999E-2</v>
      </c>
      <c r="C77" s="1">
        <v>-0.70411000000000001</v>
      </c>
      <c r="D77" s="1">
        <v>-0.46010000000000001</v>
      </c>
      <c r="E77" s="1">
        <v>-0.34842000000000001</v>
      </c>
      <c r="F77" s="1">
        <v>-0.52629999999999999</v>
      </c>
      <c r="G77" s="1">
        <v>-0.79164000000000001</v>
      </c>
      <c r="H77" s="1">
        <v>-0.62566999999999995</v>
      </c>
      <c r="I77" s="1">
        <v>0.52934000000000003</v>
      </c>
      <c r="J77" s="1">
        <v>0.15475</v>
      </c>
      <c r="K77" s="1">
        <v>-0.59655999999999998</v>
      </c>
      <c r="L77" s="1">
        <v>-0.35470000000000002</v>
      </c>
      <c r="M77" s="1">
        <v>-0.42991000000000001</v>
      </c>
      <c r="N77" s="1">
        <v>-0.70077</v>
      </c>
      <c r="O77" s="1">
        <v>-0.36598999999999998</v>
      </c>
      <c r="P77" s="1">
        <v>-0.37264000000000003</v>
      </c>
      <c r="Q77" s="1">
        <v>-0.46394000000000002</v>
      </c>
      <c r="R77" s="1">
        <v>-0.27379999999999999</v>
      </c>
      <c r="S77" s="1">
        <v>-0.36556</v>
      </c>
      <c r="T77" s="1">
        <v>-0.61251</v>
      </c>
      <c r="U77" s="1">
        <v>-1.04548</v>
      </c>
      <c r="V77" s="1">
        <v>-0.26111000000000001</v>
      </c>
      <c r="W77" s="1">
        <v>-0.86160000000000003</v>
      </c>
      <c r="X77" s="1">
        <v>-0.87104999999999999</v>
      </c>
      <c r="Y77" s="1">
        <v>-0.86106000000000005</v>
      </c>
      <c r="Z77" s="1">
        <v>-0.25362000000000001</v>
      </c>
      <c r="AA77" s="1">
        <v>2.99E-3</v>
      </c>
      <c r="AB77" s="1">
        <v>5.314E-2</v>
      </c>
      <c r="AC77" s="1">
        <v>-1.159E-2</v>
      </c>
      <c r="AD77" s="1">
        <v>0.40298</v>
      </c>
      <c r="AE77" s="1">
        <v>0.66918999999999995</v>
      </c>
      <c r="AF77" s="1">
        <v>0.34217999999999998</v>
      </c>
      <c r="AG77" s="1">
        <v>2.6838299999999999</v>
      </c>
      <c r="AH77" s="1">
        <v>4.9395600000000002</v>
      </c>
      <c r="AI77" s="1">
        <v>9.2680500000000006</v>
      </c>
      <c r="AJ77" s="1">
        <v>14.087160000000001</v>
      </c>
      <c r="AK77" s="1">
        <v>22.584700000000002</v>
      </c>
      <c r="AL77" s="1">
        <v>31.655200000000001</v>
      </c>
      <c r="AM77" s="1">
        <v>43.982030000000002</v>
      </c>
      <c r="AN77" s="1">
        <v>50.041870000000003</v>
      </c>
      <c r="AO77" s="1">
        <v>0.30153999999999997</v>
      </c>
      <c r="AP77" s="1">
        <v>8.7980000000000003E-2</v>
      </c>
      <c r="AQ77" s="1">
        <v>0.94886999999999999</v>
      </c>
      <c r="AR77" s="1">
        <v>-0.26693</v>
      </c>
      <c r="AS77" s="1">
        <v>0.97663999999999995</v>
      </c>
      <c r="AT77" s="1">
        <v>0.40390999999999999</v>
      </c>
      <c r="AU77" s="1">
        <v>0.75356000000000001</v>
      </c>
      <c r="AV77" s="1">
        <v>2.07125</v>
      </c>
      <c r="AW77" s="1">
        <v>7.6274199999999999</v>
      </c>
      <c r="AX77" s="1">
        <v>6.5864700000000003</v>
      </c>
      <c r="AY77" s="1">
        <v>2.2134100000000001</v>
      </c>
      <c r="AZ77" s="1">
        <v>1.16205</v>
      </c>
      <c r="BA77" s="1">
        <v>0.98626999999999998</v>
      </c>
      <c r="BB77" s="1">
        <v>0.51273999999999997</v>
      </c>
      <c r="BC77" s="1">
        <v>1.3280400000000001</v>
      </c>
      <c r="BD77" s="1">
        <v>-0.1729</v>
      </c>
      <c r="BE77" s="1">
        <v>0.56213000000000002</v>
      </c>
      <c r="BF77" s="1">
        <v>0.59797</v>
      </c>
      <c r="BG77" s="1">
        <v>-0.42331999999999997</v>
      </c>
      <c r="BH77" s="1">
        <v>0.74719999999999998</v>
      </c>
      <c r="BI77" s="1">
        <v>0.11379</v>
      </c>
      <c r="BJ77" s="1">
        <v>0.42709999999999998</v>
      </c>
      <c r="BK77" s="1">
        <v>0.93213999999999997</v>
      </c>
      <c r="BL77" s="1">
        <v>0.20171</v>
      </c>
    </row>
    <row r="78" spans="1:64">
      <c r="A78" s="2">
        <v>374</v>
      </c>
      <c r="B78" s="1">
        <v>0.13496</v>
      </c>
      <c r="C78" s="1">
        <v>-0.52373000000000003</v>
      </c>
      <c r="D78" s="1">
        <v>-0.63748000000000005</v>
      </c>
      <c r="E78" s="1">
        <v>-0.87765000000000004</v>
      </c>
      <c r="F78" s="1">
        <v>-0.96597</v>
      </c>
      <c r="G78" s="1">
        <v>-0.37887999999999999</v>
      </c>
      <c r="H78" s="1">
        <v>-0.95730999999999999</v>
      </c>
      <c r="I78" s="1">
        <v>-0.47578999999999999</v>
      </c>
      <c r="J78" s="1">
        <v>-0.88997999999999999</v>
      </c>
      <c r="K78" s="1">
        <v>-0.21948999999999999</v>
      </c>
      <c r="L78" s="1">
        <v>0.12103999999999999</v>
      </c>
      <c r="M78" s="1">
        <v>-0.21484</v>
      </c>
      <c r="N78" s="1">
        <v>-0.46872999999999998</v>
      </c>
      <c r="O78" s="1">
        <v>-0.38502999999999998</v>
      </c>
      <c r="P78" s="1">
        <v>-0.63122</v>
      </c>
      <c r="Q78" s="1">
        <v>-0.87744</v>
      </c>
      <c r="R78" s="1">
        <v>-0.16825000000000001</v>
      </c>
      <c r="S78" s="1">
        <v>-0.88358000000000003</v>
      </c>
      <c r="T78" s="1">
        <v>-1.8828499999999999</v>
      </c>
      <c r="U78" s="1">
        <v>-0.88353999999999999</v>
      </c>
      <c r="V78" s="1">
        <v>-0.88029999999999997</v>
      </c>
      <c r="W78" s="1">
        <v>-0.71731999999999996</v>
      </c>
      <c r="X78" s="1">
        <v>-0.79415999999999998</v>
      </c>
      <c r="Y78" s="1">
        <v>-0.56067</v>
      </c>
      <c r="Z78" s="1">
        <v>-0.32189000000000001</v>
      </c>
      <c r="AA78" s="1">
        <v>-0.37879000000000002</v>
      </c>
      <c r="AB78" s="1">
        <v>-0.64622000000000002</v>
      </c>
      <c r="AC78" s="1">
        <v>0.40146999999999999</v>
      </c>
      <c r="AD78" s="1">
        <v>0.45029000000000002</v>
      </c>
      <c r="AE78" s="1">
        <v>0.77968999999999999</v>
      </c>
      <c r="AF78" s="1">
        <v>1.58639</v>
      </c>
      <c r="AG78" s="1">
        <v>3.1608000000000001</v>
      </c>
      <c r="AH78" s="1">
        <v>5.2102000000000004</v>
      </c>
      <c r="AI78" s="1">
        <v>10.52746</v>
      </c>
      <c r="AJ78" s="1">
        <v>16.2683</v>
      </c>
      <c r="AK78" s="1">
        <v>23.970659999999999</v>
      </c>
      <c r="AL78" s="1">
        <v>31.60417</v>
      </c>
      <c r="AM78" s="1">
        <v>40.917200000000001</v>
      </c>
      <c r="AN78" s="1">
        <v>52.799500000000002</v>
      </c>
      <c r="AO78" s="1">
        <v>0.47513</v>
      </c>
      <c r="AP78" s="1">
        <v>-2.794E-2</v>
      </c>
      <c r="AQ78" s="1">
        <v>0.32805000000000001</v>
      </c>
      <c r="AR78" s="1">
        <v>0.49661</v>
      </c>
      <c r="AS78" s="1">
        <v>0.17613999999999999</v>
      </c>
      <c r="AT78" s="1">
        <v>1.11009</v>
      </c>
      <c r="AU78" s="1">
        <v>0.30689</v>
      </c>
      <c r="AV78" s="1">
        <v>3.0213399999999999</v>
      </c>
      <c r="AW78" s="1">
        <v>7.0464700000000002</v>
      </c>
      <c r="AX78" s="1">
        <v>6.5453299999999999</v>
      </c>
      <c r="AY78" s="1">
        <v>2.6839</v>
      </c>
      <c r="AZ78" s="1">
        <v>1.3912500000000001</v>
      </c>
      <c r="BA78" s="1">
        <v>1.1088800000000001</v>
      </c>
      <c r="BB78" s="1">
        <v>1.29809</v>
      </c>
      <c r="BC78" s="1">
        <v>0.37790000000000001</v>
      </c>
      <c r="BD78" s="1">
        <v>0.95831</v>
      </c>
      <c r="BE78" s="1">
        <v>0.45134000000000002</v>
      </c>
      <c r="BF78" s="1">
        <v>0.83886000000000005</v>
      </c>
      <c r="BG78" s="1">
        <v>0.63936000000000004</v>
      </c>
      <c r="BH78" s="1">
        <v>2.383E-2</v>
      </c>
      <c r="BI78" s="1">
        <v>-4.3630000000000002E-2</v>
      </c>
      <c r="BJ78" s="1">
        <v>0.27811000000000002</v>
      </c>
      <c r="BK78" s="1">
        <v>6.3899999999999998E-2</v>
      </c>
      <c r="BL78" s="1">
        <v>-5.1909999999999998E-2</v>
      </c>
    </row>
    <row r="79" spans="1:64">
      <c r="A79" s="2">
        <v>375</v>
      </c>
      <c r="B79" s="1">
        <v>-0.25744</v>
      </c>
      <c r="C79" s="1">
        <v>-1.1437600000000001</v>
      </c>
      <c r="D79" s="1">
        <v>-0.22639000000000001</v>
      </c>
      <c r="E79" s="1">
        <v>-0.58459000000000005</v>
      </c>
      <c r="F79" s="1">
        <v>0.31014999999999998</v>
      </c>
      <c r="G79" s="1">
        <v>-0.74106000000000005</v>
      </c>
      <c r="H79" s="1">
        <v>-0.28309000000000001</v>
      </c>
      <c r="I79" s="1">
        <v>-0.28523999999999999</v>
      </c>
      <c r="J79" s="1">
        <v>-0.19197</v>
      </c>
      <c r="K79" s="1">
        <v>0.71979000000000004</v>
      </c>
      <c r="L79" s="1">
        <v>-0.89854999999999996</v>
      </c>
      <c r="M79" s="1">
        <v>-0.27884999999999999</v>
      </c>
      <c r="N79" s="1">
        <v>0.27050999999999997</v>
      </c>
      <c r="O79" s="1">
        <v>-0.58216999999999997</v>
      </c>
      <c r="P79" s="1">
        <v>-0.51473000000000002</v>
      </c>
      <c r="Q79" s="1">
        <v>-0.72863</v>
      </c>
      <c r="R79" s="1">
        <v>-0.89859</v>
      </c>
      <c r="S79" s="1">
        <v>-0.58662000000000003</v>
      </c>
      <c r="T79" s="1">
        <v>-0.20382</v>
      </c>
      <c r="U79" s="1">
        <v>-0.59182999999999997</v>
      </c>
      <c r="V79" s="1">
        <v>-0.66213999999999995</v>
      </c>
      <c r="W79" s="1">
        <v>-0.66</v>
      </c>
      <c r="X79" s="1">
        <v>-0.98834999999999995</v>
      </c>
      <c r="Y79" s="1">
        <v>-0.42951</v>
      </c>
      <c r="Z79" s="1">
        <v>-1.1435</v>
      </c>
      <c r="AA79" s="1">
        <v>-0.50471999999999995</v>
      </c>
      <c r="AB79" s="1">
        <v>-0.66591</v>
      </c>
      <c r="AC79" s="1">
        <v>0.30729000000000001</v>
      </c>
      <c r="AD79" s="1">
        <v>-0.41697000000000001</v>
      </c>
      <c r="AE79" s="1">
        <v>1.75973</v>
      </c>
      <c r="AF79" s="1">
        <v>2.0491799999999998</v>
      </c>
      <c r="AG79" s="1">
        <v>3.4711599999999998</v>
      </c>
      <c r="AH79" s="1">
        <v>5.3220599999999996</v>
      </c>
      <c r="AI79" s="1">
        <v>10.700060000000001</v>
      </c>
      <c r="AJ79" s="1">
        <v>17.42314</v>
      </c>
      <c r="AK79" s="1">
        <v>24.985810000000001</v>
      </c>
      <c r="AL79" s="1">
        <v>34.301639999999999</v>
      </c>
      <c r="AM79" s="1">
        <v>45.077889999999996</v>
      </c>
      <c r="AN79" s="1">
        <v>52.913829999999997</v>
      </c>
      <c r="AO79" s="1">
        <v>1.35365</v>
      </c>
      <c r="AP79" s="1">
        <v>0.77429999999999999</v>
      </c>
      <c r="AQ79" s="1">
        <v>0.33161000000000002</v>
      </c>
      <c r="AR79" s="1">
        <v>1.1549100000000001</v>
      </c>
      <c r="AS79" s="1">
        <v>-0.40221000000000001</v>
      </c>
      <c r="AT79" s="1">
        <v>-0.55750999999999995</v>
      </c>
      <c r="AU79" s="1">
        <v>0.15945999999999999</v>
      </c>
      <c r="AV79" s="1">
        <v>2.1019100000000002</v>
      </c>
      <c r="AW79" s="1">
        <v>6.1433799999999996</v>
      </c>
      <c r="AX79" s="1">
        <v>7.3874300000000002</v>
      </c>
      <c r="AY79" s="1">
        <v>2.6571400000000001</v>
      </c>
      <c r="AZ79" s="1">
        <v>0.91835</v>
      </c>
      <c r="BA79" s="1">
        <v>1.4293</v>
      </c>
      <c r="BB79" s="1">
        <v>0.30912000000000001</v>
      </c>
      <c r="BC79" s="1">
        <v>0.69621999999999995</v>
      </c>
      <c r="BD79" s="1">
        <v>0.77263000000000004</v>
      </c>
      <c r="BE79" s="1">
        <v>1.02169</v>
      </c>
      <c r="BF79" s="1">
        <v>-1.6129999999999999E-2</v>
      </c>
      <c r="BG79" s="1">
        <v>-9.0709999999999999E-2</v>
      </c>
      <c r="BH79" s="1">
        <v>0.34150999999999998</v>
      </c>
      <c r="BI79" s="1">
        <v>0.37522</v>
      </c>
      <c r="BJ79" s="1">
        <v>0.12633</v>
      </c>
      <c r="BK79" s="1">
        <v>8.8069999999999996E-2</v>
      </c>
      <c r="BL79" s="1">
        <v>0.29765000000000003</v>
      </c>
    </row>
    <row r="80" spans="1:64">
      <c r="A80" s="2">
        <v>376</v>
      </c>
      <c r="B80" s="1">
        <v>-0.10206</v>
      </c>
      <c r="C80" s="1">
        <v>-0.61429</v>
      </c>
      <c r="D80" s="1">
        <v>-0.31746999999999997</v>
      </c>
      <c r="E80" s="1">
        <v>-0.54598000000000002</v>
      </c>
      <c r="F80" s="1">
        <v>-0.59867999999999999</v>
      </c>
      <c r="G80" s="1">
        <v>-0.61528000000000005</v>
      </c>
      <c r="H80" s="1">
        <v>-0.32461000000000001</v>
      </c>
      <c r="I80" s="1">
        <v>-0.46956999999999999</v>
      </c>
      <c r="J80" s="1">
        <v>-0.55557999999999996</v>
      </c>
      <c r="K80" s="1">
        <v>-0.15562999999999999</v>
      </c>
      <c r="L80" s="1">
        <v>-0.21332999999999999</v>
      </c>
      <c r="M80" s="1">
        <v>-0.29737000000000002</v>
      </c>
      <c r="N80" s="1">
        <v>-0.46845999999999999</v>
      </c>
      <c r="O80" s="1">
        <v>-1.0056700000000001</v>
      </c>
      <c r="P80" s="1">
        <v>-0.70416999999999996</v>
      </c>
      <c r="Q80" s="1">
        <v>-0.76776999999999995</v>
      </c>
      <c r="R80" s="1">
        <v>-0.47288000000000002</v>
      </c>
      <c r="S80" s="1">
        <v>-0.32700000000000001</v>
      </c>
      <c r="T80" s="1">
        <v>-0.70513000000000003</v>
      </c>
      <c r="U80" s="1">
        <v>-0.64564999999999995</v>
      </c>
      <c r="V80" s="1">
        <v>-0.48488999999999999</v>
      </c>
      <c r="W80" s="1">
        <v>-0.62519000000000002</v>
      </c>
      <c r="X80" s="1">
        <v>-0.76441000000000003</v>
      </c>
      <c r="Y80" s="1">
        <v>-0.55569999999999997</v>
      </c>
      <c r="Z80" s="1">
        <v>-9.6449999999999994E-2</v>
      </c>
      <c r="AA80" s="1">
        <v>-0.76805000000000001</v>
      </c>
      <c r="AB80" s="1">
        <v>-0.23169999999999999</v>
      </c>
      <c r="AC80" s="1">
        <v>-0.16983000000000001</v>
      </c>
      <c r="AD80" s="1">
        <v>0.58774000000000004</v>
      </c>
      <c r="AE80" s="1">
        <v>0.88038000000000005</v>
      </c>
      <c r="AF80" s="1">
        <v>3.0585499999999999</v>
      </c>
      <c r="AG80" s="1">
        <v>5.0607300000000004</v>
      </c>
      <c r="AH80" s="1">
        <v>7.1068499999999997</v>
      </c>
      <c r="AI80" s="1">
        <v>12.33098</v>
      </c>
      <c r="AJ80" s="1">
        <v>19.089009999999998</v>
      </c>
      <c r="AK80" s="1">
        <v>25.89292</v>
      </c>
      <c r="AL80" s="1">
        <v>37.028959999999998</v>
      </c>
      <c r="AM80" s="1">
        <v>45.57235</v>
      </c>
      <c r="AN80" s="1">
        <v>53.450490000000002</v>
      </c>
      <c r="AO80" s="1">
        <v>0.98902999999999996</v>
      </c>
      <c r="AP80" s="1">
        <v>0.75851000000000002</v>
      </c>
      <c r="AQ80" s="1">
        <v>0.30764999999999998</v>
      </c>
      <c r="AR80" s="1">
        <v>0.30528</v>
      </c>
      <c r="AS80" s="1">
        <v>2.248E-2</v>
      </c>
      <c r="AT80" s="1">
        <v>0.33849000000000001</v>
      </c>
      <c r="AU80" s="1">
        <v>-8.8440000000000005E-2</v>
      </c>
      <c r="AV80" s="1">
        <v>1.8367500000000001</v>
      </c>
      <c r="AW80" s="1">
        <v>5.2721499999999999</v>
      </c>
      <c r="AX80" s="1">
        <v>7.24634</v>
      </c>
      <c r="AY80" s="1">
        <v>2.5725799999999999</v>
      </c>
      <c r="AZ80" s="1">
        <v>1.2540100000000001</v>
      </c>
      <c r="BA80" s="1">
        <v>0.81154000000000004</v>
      </c>
      <c r="BB80" s="1">
        <v>0.3039</v>
      </c>
      <c r="BC80" s="1">
        <v>0.86221999999999999</v>
      </c>
      <c r="BD80" s="1">
        <v>0.38070999999999999</v>
      </c>
      <c r="BE80" s="1">
        <v>0.19288</v>
      </c>
      <c r="BF80" s="1">
        <v>0.56520000000000004</v>
      </c>
      <c r="BG80" s="1">
        <v>2.196E-2</v>
      </c>
      <c r="BH80" s="1">
        <v>-0.21188000000000001</v>
      </c>
      <c r="BI80" s="1">
        <v>-0.19839000000000001</v>
      </c>
      <c r="BJ80" s="1">
        <v>0.64495999999999998</v>
      </c>
      <c r="BK80" s="1">
        <v>-0.29033999999999999</v>
      </c>
      <c r="BL80" s="1">
        <v>-5.8380000000000001E-2</v>
      </c>
    </row>
    <row r="81" spans="1:64">
      <c r="A81" s="2">
        <v>377</v>
      </c>
      <c r="B81" s="1">
        <v>7.4709999999999999E-2</v>
      </c>
      <c r="C81" s="1">
        <v>-0.79115999999999997</v>
      </c>
      <c r="D81" s="1">
        <v>-0.40699000000000002</v>
      </c>
      <c r="E81" s="1">
        <v>-0.71111999999999997</v>
      </c>
      <c r="F81" s="1">
        <v>0.20963999999999999</v>
      </c>
      <c r="G81" s="1">
        <v>-0.93945000000000001</v>
      </c>
      <c r="H81" s="1">
        <v>-0.41496</v>
      </c>
      <c r="I81" s="1">
        <v>-0.79744000000000004</v>
      </c>
      <c r="J81" s="1">
        <v>-0.17426</v>
      </c>
      <c r="K81" s="1">
        <v>-0.56252000000000002</v>
      </c>
      <c r="L81" s="1">
        <v>-0.17965</v>
      </c>
      <c r="M81" s="1">
        <v>-6.7629999999999996E-2</v>
      </c>
      <c r="N81" s="1">
        <v>0.28981000000000001</v>
      </c>
      <c r="O81" s="1">
        <v>-0.58642000000000005</v>
      </c>
      <c r="P81" s="1">
        <v>-0.35998999999999998</v>
      </c>
      <c r="Q81" s="1">
        <v>-0.87175000000000002</v>
      </c>
      <c r="R81" s="1">
        <v>-0.36746000000000001</v>
      </c>
      <c r="S81" s="1">
        <v>-0.72336999999999996</v>
      </c>
      <c r="T81" s="1">
        <v>-1.0135700000000001</v>
      </c>
      <c r="U81" s="1">
        <v>-0.94799999999999995</v>
      </c>
      <c r="V81" s="1">
        <v>-0.35264000000000001</v>
      </c>
      <c r="W81" s="1">
        <v>-0.48037999999999997</v>
      </c>
      <c r="X81" s="1">
        <v>-0.56313000000000002</v>
      </c>
      <c r="Y81" s="1">
        <v>-0.86431000000000002</v>
      </c>
      <c r="Z81" s="1">
        <v>-0.34860999999999998</v>
      </c>
      <c r="AA81" s="1">
        <v>-0.19988</v>
      </c>
      <c r="AB81" s="1">
        <v>-0.77917000000000003</v>
      </c>
      <c r="AC81" s="1">
        <v>-0.49514999999999998</v>
      </c>
      <c r="AD81" s="1">
        <v>-0.17965</v>
      </c>
      <c r="AE81" s="1">
        <v>1.05118</v>
      </c>
      <c r="AF81" s="1">
        <v>2.4783599999999999</v>
      </c>
      <c r="AG81" s="1">
        <v>5.3272300000000001</v>
      </c>
      <c r="AH81" s="1">
        <v>8.16357</v>
      </c>
      <c r="AI81" s="1">
        <v>11.88001</v>
      </c>
      <c r="AJ81" s="1">
        <v>19.56044</v>
      </c>
      <c r="AK81" s="1">
        <v>27.09111</v>
      </c>
      <c r="AL81" s="1">
        <v>38.52646</v>
      </c>
      <c r="AM81" s="1">
        <v>45.822360000000003</v>
      </c>
      <c r="AN81" s="1">
        <v>52.400419999999997</v>
      </c>
      <c r="AO81" s="1">
        <v>0.73663000000000001</v>
      </c>
      <c r="AP81" s="1">
        <v>-5.8250000000000003E-2</v>
      </c>
      <c r="AQ81" s="1">
        <v>-5.6600000000000001E-3</v>
      </c>
      <c r="AR81" s="1">
        <v>0.22888</v>
      </c>
      <c r="AS81" s="1">
        <v>1.9990000000000001E-2</v>
      </c>
      <c r="AT81" s="1">
        <v>0.27406000000000003</v>
      </c>
      <c r="AU81" s="1">
        <v>0.65510000000000002</v>
      </c>
      <c r="AV81" s="1">
        <v>1.8299099999999999</v>
      </c>
      <c r="AW81" s="1">
        <v>6.1750600000000002</v>
      </c>
      <c r="AX81" s="1">
        <v>6.7822399999999998</v>
      </c>
      <c r="AY81" s="1">
        <v>2.2982800000000001</v>
      </c>
      <c r="AZ81" s="1">
        <v>1.22237</v>
      </c>
      <c r="BA81" s="1">
        <v>0.17304</v>
      </c>
      <c r="BB81" s="1">
        <v>0.70716999999999997</v>
      </c>
      <c r="BC81" s="1">
        <v>0.28171000000000002</v>
      </c>
      <c r="BD81" s="1">
        <v>0.45045000000000002</v>
      </c>
      <c r="BE81" s="1">
        <v>0.83996999999999999</v>
      </c>
      <c r="BF81" s="1">
        <v>0.16095999999999999</v>
      </c>
      <c r="BG81" s="1">
        <v>-5.4050000000000001E-2</v>
      </c>
      <c r="BH81" s="1">
        <v>0.89161000000000001</v>
      </c>
      <c r="BI81" s="1">
        <v>0.29787000000000002</v>
      </c>
      <c r="BJ81" s="1">
        <v>0.33117000000000002</v>
      </c>
      <c r="BK81" s="1">
        <v>-0.13446</v>
      </c>
      <c r="BL81" s="1">
        <v>-0.27516000000000002</v>
      </c>
    </row>
    <row r="82" spans="1:64">
      <c r="A82" s="2">
        <v>378</v>
      </c>
      <c r="B82" s="1">
        <v>-5.5419999999999997E-2</v>
      </c>
      <c r="C82" s="1">
        <v>0.27235999999999999</v>
      </c>
      <c r="D82" s="1">
        <v>0.10793</v>
      </c>
      <c r="E82" s="1">
        <v>-0.54081999999999997</v>
      </c>
      <c r="F82" s="1">
        <v>-0.10580000000000001</v>
      </c>
      <c r="G82" s="1">
        <v>-0.30247000000000002</v>
      </c>
      <c r="H82" s="1">
        <v>-0.47173999999999999</v>
      </c>
      <c r="I82" s="1">
        <v>-0.36973</v>
      </c>
      <c r="J82" s="1">
        <v>-5.6250000000000001E-2</v>
      </c>
      <c r="K82" s="1">
        <v>-0.37228</v>
      </c>
      <c r="L82" s="1">
        <v>-0.12852</v>
      </c>
      <c r="M82" s="1">
        <v>-0.47667999999999999</v>
      </c>
      <c r="N82" s="1">
        <v>-0.24234</v>
      </c>
      <c r="O82" s="1">
        <v>-0.1048</v>
      </c>
      <c r="P82" s="1">
        <v>-0.59884999999999999</v>
      </c>
      <c r="Q82" s="1">
        <v>-0.46810000000000002</v>
      </c>
      <c r="R82" s="1">
        <v>-0.18689</v>
      </c>
      <c r="S82" s="1">
        <v>-0.89436000000000004</v>
      </c>
      <c r="T82" s="1">
        <v>-0.66708000000000001</v>
      </c>
      <c r="U82" s="1">
        <v>-0.75966999999999996</v>
      </c>
      <c r="V82" s="1">
        <v>-0.54293000000000002</v>
      </c>
      <c r="W82" s="1">
        <v>-0.46893000000000001</v>
      </c>
      <c r="X82" s="1">
        <v>-0.43966</v>
      </c>
      <c r="Y82" s="1">
        <v>0.26340999999999998</v>
      </c>
      <c r="Z82" s="1">
        <v>-0.22364999999999999</v>
      </c>
      <c r="AA82" s="1">
        <v>0.29418</v>
      </c>
      <c r="AB82" s="1">
        <v>-0.12878000000000001</v>
      </c>
      <c r="AC82" s="1">
        <v>0.10750999999999999</v>
      </c>
      <c r="AD82" s="1">
        <v>1.0952599999999999</v>
      </c>
      <c r="AE82" s="1">
        <v>2.1011600000000001</v>
      </c>
      <c r="AF82" s="1">
        <v>3.1439900000000001</v>
      </c>
      <c r="AG82" s="1">
        <v>4.9379</v>
      </c>
      <c r="AH82" s="1">
        <v>9.5092400000000001</v>
      </c>
      <c r="AI82" s="1">
        <v>13.31522</v>
      </c>
      <c r="AJ82" s="1">
        <v>23.293369999999999</v>
      </c>
      <c r="AK82" s="1">
        <v>30.818370000000002</v>
      </c>
      <c r="AL82" s="1">
        <v>38.563110000000002</v>
      </c>
      <c r="AM82" s="1">
        <v>48.895820000000001</v>
      </c>
      <c r="AN82" s="1">
        <v>56.1218</v>
      </c>
      <c r="AO82" s="1">
        <v>0.29371999999999998</v>
      </c>
      <c r="AP82" s="1">
        <v>0.16161</v>
      </c>
      <c r="AQ82" s="1">
        <v>0.19392000000000001</v>
      </c>
      <c r="AR82" s="1">
        <v>0.16120000000000001</v>
      </c>
      <c r="AS82" s="1">
        <v>0.12316000000000001</v>
      </c>
      <c r="AT82" s="1">
        <v>-0.18215999999999999</v>
      </c>
      <c r="AU82" s="1">
        <v>0.86348999999999998</v>
      </c>
      <c r="AV82" s="1">
        <v>1.76833</v>
      </c>
      <c r="AW82" s="1">
        <v>5.3523300000000003</v>
      </c>
      <c r="AX82" s="1">
        <v>7.0171400000000004</v>
      </c>
      <c r="AY82" s="1">
        <v>3.4999500000000001</v>
      </c>
      <c r="AZ82" s="1">
        <v>1.1314500000000001</v>
      </c>
      <c r="BA82" s="1">
        <v>0.69986000000000004</v>
      </c>
      <c r="BB82" s="1">
        <v>0.70513000000000003</v>
      </c>
      <c r="BC82" s="1">
        <v>0.23408999999999999</v>
      </c>
      <c r="BD82" s="1">
        <v>0.22420999999999999</v>
      </c>
      <c r="BE82" s="1">
        <v>-0.27353</v>
      </c>
      <c r="BF82" s="1">
        <v>-0.22212999999999999</v>
      </c>
      <c r="BG82" s="1">
        <v>4.1599999999999998E-2</v>
      </c>
      <c r="BH82" s="1">
        <v>-0.10152</v>
      </c>
      <c r="BI82" s="1">
        <v>0.43830000000000002</v>
      </c>
      <c r="BJ82" s="1">
        <v>-5.6099999999999997E-2</v>
      </c>
      <c r="BK82" s="1">
        <v>0.32194</v>
      </c>
      <c r="BL82" s="1">
        <v>-0.43495</v>
      </c>
    </row>
    <row r="83" spans="1:64">
      <c r="A83" s="2">
        <v>379</v>
      </c>
      <c r="B83" s="1">
        <v>0.22112999999999999</v>
      </c>
      <c r="C83" s="1">
        <v>-0.89612000000000003</v>
      </c>
      <c r="D83" s="1">
        <v>-0.66820000000000002</v>
      </c>
      <c r="E83" s="1">
        <v>-0.75126999999999999</v>
      </c>
      <c r="F83" s="1">
        <v>-0.45850999999999997</v>
      </c>
      <c r="G83" s="1">
        <v>-1.0243500000000001</v>
      </c>
      <c r="H83" s="1">
        <v>-0.12142</v>
      </c>
      <c r="I83" s="1">
        <v>-0.81964999999999999</v>
      </c>
      <c r="J83" s="1">
        <v>-0.23605000000000001</v>
      </c>
      <c r="K83" s="1">
        <v>-0.68662999999999996</v>
      </c>
      <c r="L83" s="1">
        <v>0.41996</v>
      </c>
      <c r="M83" s="1">
        <v>-0.50260000000000005</v>
      </c>
      <c r="N83" s="1">
        <v>-0.49013000000000001</v>
      </c>
      <c r="O83" s="1">
        <v>-0.26561000000000001</v>
      </c>
      <c r="P83" s="1">
        <v>-0.30558999999999997</v>
      </c>
      <c r="Q83" s="1">
        <v>-0.23896999999999999</v>
      </c>
      <c r="R83" s="1">
        <v>-0.75249999999999995</v>
      </c>
      <c r="S83" s="1">
        <v>-0.47282000000000002</v>
      </c>
      <c r="T83" s="1">
        <v>-0.19464000000000001</v>
      </c>
      <c r="U83" s="1">
        <v>-1.4514499999999999</v>
      </c>
      <c r="V83" s="1">
        <v>-0.40960000000000002</v>
      </c>
      <c r="W83" s="1">
        <v>-8.7819999999999995E-2</v>
      </c>
      <c r="X83" s="1">
        <v>-0.62939000000000001</v>
      </c>
      <c r="Y83" s="1">
        <v>-0.43264000000000002</v>
      </c>
      <c r="Z83" s="1">
        <v>-0.53864000000000001</v>
      </c>
      <c r="AA83" s="1">
        <v>0.61534</v>
      </c>
      <c r="AB83" s="1">
        <v>0.24723000000000001</v>
      </c>
      <c r="AC83" s="1">
        <v>0.14879000000000001</v>
      </c>
      <c r="AD83" s="1">
        <v>1.1812400000000001</v>
      </c>
      <c r="AE83" s="1">
        <v>1.9994499999999999</v>
      </c>
      <c r="AF83" s="1">
        <v>3.6456400000000002</v>
      </c>
      <c r="AG83" s="1">
        <v>5.2826500000000003</v>
      </c>
      <c r="AH83" s="1">
        <v>10.302160000000001</v>
      </c>
      <c r="AI83" s="1">
        <v>15.65258</v>
      </c>
      <c r="AJ83" s="1">
        <v>23.988040000000002</v>
      </c>
      <c r="AK83" s="1">
        <v>32.567689999999999</v>
      </c>
      <c r="AL83" s="1">
        <v>41.427239999999998</v>
      </c>
      <c r="AM83" s="1">
        <v>50.404499999999999</v>
      </c>
      <c r="AN83" s="1">
        <v>55.661230000000003</v>
      </c>
      <c r="AO83" s="1">
        <v>0.48764000000000002</v>
      </c>
      <c r="AP83" s="1">
        <v>0.68323999999999996</v>
      </c>
      <c r="AQ83" s="1">
        <v>0.34978999999999999</v>
      </c>
      <c r="AR83" s="1">
        <v>-8.3330000000000001E-2</v>
      </c>
      <c r="AS83" s="1">
        <v>-0.57942000000000005</v>
      </c>
      <c r="AT83" s="1">
        <v>-0.2414</v>
      </c>
      <c r="AU83" s="1">
        <v>8.8090000000000002E-2</v>
      </c>
      <c r="AV83" s="1">
        <v>1.54759</v>
      </c>
      <c r="AW83" s="1">
        <v>5.7365399999999998</v>
      </c>
      <c r="AX83" s="1">
        <v>6.9409700000000001</v>
      </c>
      <c r="AY83" s="1">
        <v>3.2648799999999998</v>
      </c>
      <c r="AZ83" s="1">
        <v>0.31891000000000003</v>
      </c>
      <c r="BA83" s="1">
        <v>0.43301000000000001</v>
      </c>
      <c r="BB83" s="1">
        <v>4.8820000000000002E-2</v>
      </c>
      <c r="BC83" s="1">
        <v>0.61995999999999996</v>
      </c>
      <c r="BD83" s="1">
        <v>-6.5049999999999997E-2</v>
      </c>
      <c r="BE83" s="1">
        <v>0.45483000000000001</v>
      </c>
      <c r="BF83" s="1">
        <v>-5.91E-2</v>
      </c>
      <c r="BG83" s="1">
        <v>0.51136000000000004</v>
      </c>
      <c r="BH83" s="1">
        <v>0.48338999999999999</v>
      </c>
      <c r="BI83" s="1">
        <v>0.2611</v>
      </c>
      <c r="BJ83" s="1">
        <v>0.61889000000000005</v>
      </c>
      <c r="BK83" s="1">
        <v>-9.8739999999999994E-2</v>
      </c>
      <c r="BL83" s="1">
        <v>-0.46639999999999998</v>
      </c>
    </row>
    <row r="84" spans="1:64">
      <c r="A84" s="2">
        <v>380</v>
      </c>
      <c r="B84" s="1">
        <v>0.12881999999999999</v>
      </c>
      <c r="C84" s="1">
        <v>-2.197E-2</v>
      </c>
      <c r="D84" s="1">
        <v>-0.32946999999999999</v>
      </c>
      <c r="E84" s="1">
        <v>-5.0029999999999998E-2</v>
      </c>
      <c r="F84" s="1">
        <v>-0.14197000000000001</v>
      </c>
      <c r="G84" s="1">
        <v>-0.81632000000000005</v>
      </c>
      <c r="H84" s="1">
        <v>-0.48429</v>
      </c>
      <c r="I84" s="1">
        <v>-0.41749000000000003</v>
      </c>
      <c r="J84" s="1">
        <v>-0.55225999999999997</v>
      </c>
      <c r="K84" s="1">
        <v>-0.14305000000000001</v>
      </c>
      <c r="L84" s="1">
        <v>-0.42466999999999999</v>
      </c>
      <c r="M84" s="1">
        <v>-0.41809000000000002</v>
      </c>
      <c r="N84" s="1">
        <v>-0.36157</v>
      </c>
      <c r="O84" s="1">
        <v>-0.54357999999999995</v>
      </c>
      <c r="P84" s="1">
        <v>-0.65778000000000003</v>
      </c>
      <c r="Q84" s="1">
        <v>-0.34171000000000001</v>
      </c>
      <c r="R84" s="1">
        <v>-1.2434000000000001</v>
      </c>
      <c r="S84" s="1">
        <v>-1.10419</v>
      </c>
      <c r="T84" s="1">
        <v>-0.67961000000000005</v>
      </c>
      <c r="U84" s="1">
        <v>-0.96306999999999998</v>
      </c>
      <c r="V84" s="1">
        <v>-0.80998999999999999</v>
      </c>
      <c r="W84" s="1">
        <v>0.18117</v>
      </c>
      <c r="X84" s="1">
        <v>-0.69284000000000001</v>
      </c>
      <c r="Y84" s="1">
        <v>-0.67469999999999997</v>
      </c>
      <c r="Z84" s="1">
        <v>-0.42020999999999997</v>
      </c>
      <c r="AA84" s="1">
        <v>-0.28148000000000001</v>
      </c>
      <c r="AB84" s="1">
        <v>-0.19123999999999999</v>
      </c>
      <c r="AC84" s="1">
        <v>0.33522999999999997</v>
      </c>
      <c r="AD84" s="1">
        <v>1.2835799999999999</v>
      </c>
      <c r="AE84" s="1">
        <v>2.75102</v>
      </c>
      <c r="AF84" s="1">
        <v>4.40503</v>
      </c>
      <c r="AG84" s="1">
        <v>7.2478699999999998</v>
      </c>
      <c r="AH84" s="1">
        <v>12.921200000000001</v>
      </c>
      <c r="AI84" s="1">
        <v>18.948260000000001</v>
      </c>
      <c r="AJ84" s="1">
        <v>25.886489999999998</v>
      </c>
      <c r="AK84" s="1">
        <v>34.575409999999998</v>
      </c>
      <c r="AL84" s="1">
        <v>45.050550000000001</v>
      </c>
      <c r="AM84" s="1">
        <v>50.100850000000001</v>
      </c>
      <c r="AN84" s="1">
        <v>54.51728</v>
      </c>
      <c r="AO84" s="1">
        <v>0.33544000000000002</v>
      </c>
      <c r="AP84" s="1">
        <v>0.20019000000000001</v>
      </c>
      <c r="AQ84" s="1">
        <v>-6.7200000000000003E-3</v>
      </c>
      <c r="AR84" s="1">
        <v>-6.5740000000000007E-2</v>
      </c>
      <c r="AS84" s="1">
        <v>0.60770999999999997</v>
      </c>
      <c r="AT84" s="1">
        <v>-0.12461</v>
      </c>
      <c r="AU84" s="1">
        <v>0.51922999999999997</v>
      </c>
      <c r="AV84" s="1">
        <v>1.52322</v>
      </c>
      <c r="AW84" s="1">
        <v>4.8564400000000001</v>
      </c>
      <c r="AX84" s="1">
        <v>6.5369999999999999</v>
      </c>
      <c r="AY84" s="1">
        <v>2.4590999999999998</v>
      </c>
      <c r="AZ84" s="1">
        <v>0.60282999999999998</v>
      </c>
      <c r="BA84" s="1">
        <v>0.54195000000000004</v>
      </c>
      <c r="BB84" s="1">
        <v>0.55225000000000002</v>
      </c>
      <c r="BC84" s="1">
        <v>8.9469999999999994E-2</v>
      </c>
      <c r="BD84" s="1">
        <v>7.5090000000000004E-2</v>
      </c>
      <c r="BE84" s="1">
        <v>8.3070000000000005E-2</v>
      </c>
      <c r="BF84" s="1">
        <v>0.64178000000000002</v>
      </c>
      <c r="BG84" s="1">
        <v>-0.37784000000000001</v>
      </c>
      <c r="BH84" s="1">
        <v>-0.12561</v>
      </c>
      <c r="BI84" s="1">
        <v>-0.1004</v>
      </c>
      <c r="BJ84" s="1">
        <v>0.28308</v>
      </c>
      <c r="BK84" s="1">
        <v>0.31197000000000003</v>
      </c>
      <c r="BL84" s="1">
        <v>0.15736</v>
      </c>
    </row>
    <row r="85" spans="1:64">
      <c r="A85" s="2">
        <v>381</v>
      </c>
      <c r="B85" s="1">
        <v>9.6199999999999994E-2</v>
      </c>
      <c r="C85" s="1">
        <v>-0.19456000000000001</v>
      </c>
      <c r="D85" s="1">
        <v>-0.41169</v>
      </c>
      <c r="E85" s="1">
        <v>-1.1013200000000001</v>
      </c>
      <c r="F85" s="1">
        <v>-1.03423</v>
      </c>
      <c r="G85" s="1">
        <v>-0.67935999999999996</v>
      </c>
      <c r="H85" s="1">
        <v>0.22167999999999999</v>
      </c>
      <c r="I85" s="1">
        <v>-0.47693000000000002</v>
      </c>
      <c r="J85" s="1">
        <v>-0.70311000000000001</v>
      </c>
      <c r="K85" s="1">
        <v>-0.54176000000000002</v>
      </c>
      <c r="L85" s="1">
        <v>-0.39362999999999998</v>
      </c>
      <c r="M85" s="1">
        <v>-0.27806999999999998</v>
      </c>
      <c r="N85" s="1">
        <v>-0.47441</v>
      </c>
      <c r="O85" s="1">
        <v>-0.74758999999999998</v>
      </c>
      <c r="P85" s="1">
        <v>-0.88529000000000002</v>
      </c>
      <c r="Q85" s="1">
        <v>-1.02199</v>
      </c>
      <c r="R85" s="1">
        <v>-0.54829000000000006</v>
      </c>
      <c r="S85" s="1">
        <v>-1.1732899999999999</v>
      </c>
      <c r="T85" s="1">
        <v>-0.53213999999999995</v>
      </c>
      <c r="U85" s="1">
        <v>-0.33167999999999997</v>
      </c>
      <c r="V85" s="1">
        <v>-0.47811999999999999</v>
      </c>
      <c r="W85" s="1">
        <v>-0.20896000000000001</v>
      </c>
      <c r="X85" s="1">
        <v>-0.25824999999999998</v>
      </c>
      <c r="Y85" s="1">
        <v>-8.1360000000000002E-2</v>
      </c>
      <c r="Z85" s="1">
        <v>-0.18065000000000001</v>
      </c>
      <c r="AA85" s="1">
        <v>-0.3291</v>
      </c>
      <c r="AB85" s="1">
        <v>0.56376999999999999</v>
      </c>
      <c r="AC85" s="1">
        <v>0.3624</v>
      </c>
      <c r="AD85" s="1">
        <v>1.4140299999999999</v>
      </c>
      <c r="AE85" s="1">
        <v>1.78901</v>
      </c>
      <c r="AF85" s="1">
        <v>4.2164599999999997</v>
      </c>
      <c r="AG85" s="1">
        <v>7.5397100000000004</v>
      </c>
      <c r="AH85" s="1">
        <v>12.67473</v>
      </c>
      <c r="AI85" s="1">
        <v>18.47983</v>
      </c>
      <c r="AJ85" s="1">
        <v>27.587340000000001</v>
      </c>
      <c r="AK85" s="1">
        <v>34.000019999999999</v>
      </c>
      <c r="AL85" s="1">
        <v>44.520200000000003</v>
      </c>
      <c r="AM85" s="1">
        <v>50.855559999999997</v>
      </c>
      <c r="AN85" s="1">
        <v>55.380980000000001</v>
      </c>
      <c r="AO85" s="1">
        <v>0.32796999999999998</v>
      </c>
      <c r="AP85" s="1">
        <v>0.53622999999999998</v>
      </c>
      <c r="AQ85" s="1">
        <v>0.40694999999999998</v>
      </c>
      <c r="AR85" s="1">
        <v>0.55510000000000004</v>
      </c>
      <c r="AS85" s="1">
        <v>7.7030000000000001E-2</v>
      </c>
      <c r="AT85" s="1">
        <v>0.80547000000000002</v>
      </c>
      <c r="AU85" s="1">
        <v>0.48976999999999998</v>
      </c>
      <c r="AV85" s="1">
        <v>1.7350699999999999</v>
      </c>
      <c r="AW85" s="1">
        <v>4.7445000000000004</v>
      </c>
      <c r="AX85" s="1">
        <v>7.1232199999999999</v>
      </c>
      <c r="AY85" s="1">
        <v>3.76268</v>
      </c>
      <c r="AZ85" s="1">
        <v>0.94206999999999996</v>
      </c>
      <c r="BA85" s="1">
        <v>0.24134</v>
      </c>
      <c r="BB85" s="1">
        <v>-0.39500000000000002</v>
      </c>
      <c r="BC85" s="1">
        <v>3.8789999999999998E-2</v>
      </c>
      <c r="BD85" s="1">
        <v>0.22237000000000001</v>
      </c>
      <c r="BE85" s="1">
        <v>-5.9360000000000003E-2</v>
      </c>
      <c r="BF85" s="1">
        <v>0.2054</v>
      </c>
      <c r="BG85" s="1">
        <v>-0.30606</v>
      </c>
      <c r="BH85" s="1">
        <v>-0.30496000000000001</v>
      </c>
      <c r="BI85" s="1">
        <v>-0.37845000000000001</v>
      </c>
      <c r="BJ85" s="1">
        <v>0.49102000000000001</v>
      </c>
      <c r="BK85" s="1">
        <v>0.59470999999999996</v>
      </c>
      <c r="BL85" s="1">
        <v>0.79027000000000003</v>
      </c>
    </row>
    <row r="86" spans="1:64">
      <c r="A86" s="2">
        <v>382</v>
      </c>
      <c r="B86" s="1">
        <v>-0.10163</v>
      </c>
      <c r="C86" s="1">
        <v>-0.57987999999999995</v>
      </c>
      <c r="D86" s="1">
        <v>-0.49608000000000002</v>
      </c>
      <c r="E86" s="1">
        <v>-0.89039999999999997</v>
      </c>
      <c r="F86" s="1">
        <v>-0.96601999999999999</v>
      </c>
      <c r="G86" s="1">
        <v>-0.40082000000000001</v>
      </c>
      <c r="H86" s="1">
        <v>-0.89503999999999995</v>
      </c>
      <c r="I86" s="1">
        <v>-0.68230999999999997</v>
      </c>
      <c r="J86" s="1">
        <v>-0.29054999999999997</v>
      </c>
      <c r="K86" s="1">
        <v>-0.26684999999999998</v>
      </c>
      <c r="L86" s="1">
        <v>-0.26179000000000002</v>
      </c>
      <c r="M86" s="1">
        <v>-0.68605000000000005</v>
      </c>
      <c r="N86" s="1">
        <v>-0.34928999999999999</v>
      </c>
      <c r="O86" s="1">
        <v>-4.7320000000000001E-2</v>
      </c>
      <c r="P86" s="1">
        <v>-0.61246999999999996</v>
      </c>
      <c r="Q86" s="1">
        <v>-1.16926</v>
      </c>
      <c r="R86" s="1">
        <v>-1.1672499999999999</v>
      </c>
      <c r="S86" s="1">
        <v>4.2169999999999999E-2</v>
      </c>
      <c r="T86" s="1">
        <v>-0.33116000000000001</v>
      </c>
      <c r="U86" s="1">
        <v>-0.20279</v>
      </c>
      <c r="V86" s="1">
        <v>-0.54725000000000001</v>
      </c>
      <c r="W86" s="1">
        <v>-0.31609999999999999</v>
      </c>
      <c r="X86" s="1">
        <v>-0.21187</v>
      </c>
      <c r="Y86" s="1">
        <v>-3.9309999999999998E-2</v>
      </c>
      <c r="Z86" s="1">
        <v>-0.41021000000000002</v>
      </c>
      <c r="AA86" s="1">
        <v>-0.1076</v>
      </c>
      <c r="AB86" s="1">
        <v>0.20838999999999999</v>
      </c>
      <c r="AC86" s="1">
        <v>1.20421</v>
      </c>
      <c r="AD86" s="1">
        <v>0.92408999999999997</v>
      </c>
      <c r="AE86" s="1">
        <v>3.65883</v>
      </c>
      <c r="AF86" s="1">
        <v>4.4966100000000004</v>
      </c>
      <c r="AG86" s="1">
        <v>7.9353300000000004</v>
      </c>
      <c r="AH86" s="1">
        <v>11.93615</v>
      </c>
      <c r="AI86" s="1">
        <v>20.436209999999999</v>
      </c>
      <c r="AJ86" s="1">
        <v>30.468520000000002</v>
      </c>
      <c r="AK86" s="1">
        <v>38.574309999999997</v>
      </c>
      <c r="AL86" s="1">
        <v>45.05686</v>
      </c>
      <c r="AM86" s="1">
        <v>50.74982</v>
      </c>
      <c r="AN86" s="1">
        <v>56.526330000000002</v>
      </c>
      <c r="AO86" s="1">
        <v>0.64727000000000001</v>
      </c>
      <c r="AP86" s="1">
        <v>0.33002999999999999</v>
      </c>
      <c r="AQ86" s="1">
        <v>-4.4999999999999997E-3</v>
      </c>
      <c r="AR86" s="1">
        <v>0.31058000000000002</v>
      </c>
      <c r="AS86" s="1">
        <v>6.8099999999999994E-2</v>
      </c>
      <c r="AT86" s="1">
        <v>0.19936000000000001</v>
      </c>
      <c r="AU86" s="1">
        <v>0.80306999999999995</v>
      </c>
      <c r="AV86" s="1">
        <v>1.52674</v>
      </c>
      <c r="AW86" s="1">
        <v>4.3403299999999998</v>
      </c>
      <c r="AX86" s="1">
        <v>6.1664099999999999</v>
      </c>
      <c r="AY86" s="1">
        <v>3.5474800000000002</v>
      </c>
      <c r="AZ86" s="1">
        <v>0.29722999999999999</v>
      </c>
      <c r="BA86" s="1">
        <v>0.59147000000000005</v>
      </c>
      <c r="BB86" s="1">
        <v>0.87519999999999998</v>
      </c>
      <c r="BC86" s="1">
        <v>0.77480000000000004</v>
      </c>
      <c r="BD86" s="1">
        <v>0.42000999999999999</v>
      </c>
      <c r="BE86" s="1">
        <v>-0.16965</v>
      </c>
      <c r="BF86" s="1">
        <v>-0.52083999999999997</v>
      </c>
      <c r="BG86" s="1">
        <v>-0.10877000000000001</v>
      </c>
      <c r="BH86" s="1">
        <v>-0.10317</v>
      </c>
      <c r="BI86" s="1">
        <v>0.28286</v>
      </c>
      <c r="BJ86" s="1">
        <v>0.25120999999999999</v>
      </c>
      <c r="BK86" s="1">
        <v>0.57211999999999996</v>
      </c>
      <c r="BL86" s="1">
        <v>3.619E-2</v>
      </c>
    </row>
    <row r="87" spans="1:64">
      <c r="A87" s="2">
        <v>383</v>
      </c>
      <c r="B87" s="1">
        <v>-0.44325999999999999</v>
      </c>
      <c r="C87" s="1">
        <v>-1.1716200000000001</v>
      </c>
      <c r="D87" s="1">
        <v>-0.75907000000000002</v>
      </c>
      <c r="E87" s="1">
        <v>-1.10728</v>
      </c>
      <c r="F87" s="1">
        <v>-0.81740000000000002</v>
      </c>
      <c r="G87" s="1">
        <v>-0.80679000000000001</v>
      </c>
      <c r="H87" s="1">
        <v>-0.68759000000000003</v>
      </c>
      <c r="I87" s="1">
        <v>-0.62572000000000005</v>
      </c>
      <c r="J87" s="1">
        <v>-0.36570999999999998</v>
      </c>
      <c r="K87" s="1">
        <v>-0.24226</v>
      </c>
      <c r="L87" s="1">
        <v>-0.68701000000000001</v>
      </c>
      <c r="M87" s="1">
        <v>-0.34294000000000002</v>
      </c>
      <c r="N87" s="1">
        <v>-0.15648000000000001</v>
      </c>
      <c r="O87" s="1">
        <v>-0.1447</v>
      </c>
      <c r="P87" s="1">
        <v>-0.39384000000000002</v>
      </c>
      <c r="Q87" s="1">
        <v>-0.34400999999999998</v>
      </c>
      <c r="R87" s="1">
        <v>-0.68820999999999999</v>
      </c>
      <c r="S87" s="1">
        <v>-0.34278999999999998</v>
      </c>
      <c r="T87" s="1">
        <v>-1.4505999999999999</v>
      </c>
      <c r="U87" s="1">
        <v>-0.3463</v>
      </c>
      <c r="V87" s="1">
        <v>-0.54666999999999999</v>
      </c>
      <c r="W87" s="1">
        <v>-0.25603999999999999</v>
      </c>
      <c r="X87" s="1">
        <v>-0.32851000000000002</v>
      </c>
      <c r="Y87" s="1">
        <v>-0.32257000000000002</v>
      </c>
      <c r="Z87" s="1">
        <v>0.20488000000000001</v>
      </c>
      <c r="AA87" s="1">
        <v>1.048E-2</v>
      </c>
      <c r="AB87" s="1">
        <v>0.16589999999999999</v>
      </c>
      <c r="AC87" s="1">
        <v>0.95074999999999998</v>
      </c>
      <c r="AD87" s="1">
        <v>1.60917</v>
      </c>
      <c r="AE87" s="1">
        <v>3.3695400000000002</v>
      </c>
      <c r="AF87" s="1">
        <v>6.3482500000000002</v>
      </c>
      <c r="AG87" s="1">
        <v>8.2282299999999999</v>
      </c>
      <c r="AH87" s="1">
        <v>14.89128</v>
      </c>
      <c r="AI87" s="1">
        <v>23.418500000000002</v>
      </c>
      <c r="AJ87" s="1">
        <v>31.50949</v>
      </c>
      <c r="AK87" s="1">
        <v>39.751339999999999</v>
      </c>
      <c r="AL87" s="1">
        <v>47.251220000000004</v>
      </c>
      <c r="AM87" s="1">
        <v>51.918109999999999</v>
      </c>
      <c r="AN87" s="1">
        <v>56.906329999999997</v>
      </c>
      <c r="AO87" s="1">
        <v>1.5083800000000001</v>
      </c>
      <c r="AP87" s="1">
        <v>0.49918000000000001</v>
      </c>
      <c r="AQ87" s="1">
        <v>0.37445000000000001</v>
      </c>
      <c r="AR87" s="1">
        <v>0.32756000000000002</v>
      </c>
      <c r="AS87" s="1">
        <v>-1.7639999999999999E-2</v>
      </c>
      <c r="AT87" s="1">
        <v>7.8100000000000003E-2</v>
      </c>
      <c r="AU87" s="1">
        <v>0.42158000000000001</v>
      </c>
      <c r="AV87" s="1">
        <v>1.39855</v>
      </c>
      <c r="AW87" s="1">
        <v>3.71177</v>
      </c>
      <c r="AX87" s="1">
        <v>6.0848800000000001</v>
      </c>
      <c r="AY87" s="1">
        <v>3.0992700000000002</v>
      </c>
      <c r="AZ87" s="1">
        <v>1.1498600000000001</v>
      </c>
      <c r="BA87" s="1">
        <v>0.26246000000000003</v>
      </c>
      <c r="BB87" s="1">
        <v>-0.79076999999999997</v>
      </c>
      <c r="BC87" s="1">
        <v>0.29813000000000001</v>
      </c>
      <c r="BD87" s="1">
        <v>0.36449999999999999</v>
      </c>
      <c r="BE87" s="1">
        <v>-0.15256</v>
      </c>
      <c r="BF87" s="1">
        <v>-0.45837</v>
      </c>
      <c r="BG87" s="1">
        <v>0.19903999999999999</v>
      </c>
      <c r="BH87" s="1">
        <v>0.60150999999999999</v>
      </c>
      <c r="BI87" s="1">
        <v>-0.12235</v>
      </c>
      <c r="BJ87" s="1">
        <v>0.376</v>
      </c>
      <c r="BK87" s="1">
        <v>0.72548999999999997</v>
      </c>
      <c r="BL87" s="1">
        <v>0.54218999999999995</v>
      </c>
    </row>
    <row r="88" spans="1:64">
      <c r="A88" s="2">
        <v>384</v>
      </c>
      <c r="B88" s="1">
        <v>-0.35233999999999999</v>
      </c>
      <c r="C88" s="1">
        <v>-0.91513999999999995</v>
      </c>
      <c r="D88" s="1">
        <v>-0.73555000000000004</v>
      </c>
      <c r="E88" s="1">
        <v>-0.3745</v>
      </c>
      <c r="F88" s="1">
        <v>-0.83925000000000005</v>
      </c>
      <c r="G88" s="1">
        <v>-0.62551000000000001</v>
      </c>
      <c r="H88" s="1">
        <v>-0.50449999999999995</v>
      </c>
      <c r="I88" s="1">
        <v>-0.4919</v>
      </c>
      <c r="J88" s="1">
        <v>-0.19176000000000001</v>
      </c>
      <c r="K88" s="1">
        <v>0.11101999999999999</v>
      </c>
      <c r="L88" s="1">
        <v>0.33417000000000002</v>
      </c>
      <c r="M88" s="1">
        <v>3.8089999999999999E-2</v>
      </c>
      <c r="N88" s="1">
        <v>-0.36674000000000001</v>
      </c>
      <c r="O88" s="1">
        <v>-0.15497</v>
      </c>
      <c r="P88" s="1">
        <v>-0.43692999999999999</v>
      </c>
      <c r="Q88" s="1">
        <v>-0.97275</v>
      </c>
      <c r="R88" s="1">
        <v>-0.76709000000000005</v>
      </c>
      <c r="S88" s="1">
        <v>-0.97567000000000004</v>
      </c>
      <c r="T88" s="1">
        <v>-0.17993000000000001</v>
      </c>
      <c r="U88" s="1">
        <v>-0.50878999999999996</v>
      </c>
      <c r="V88" s="1">
        <v>-0.36667</v>
      </c>
      <c r="W88" s="1">
        <v>-0.76465000000000005</v>
      </c>
      <c r="X88" s="1">
        <v>-0.64002999999999999</v>
      </c>
      <c r="Y88" s="1">
        <v>-0.57838000000000001</v>
      </c>
      <c r="Z88" s="1">
        <v>-0.58186000000000004</v>
      </c>
      <c r="AA88" s="1">
        <v>0.188</v>
      </c>
      <c r="AB88" s="1">
        <v>0.3049</v>
      </c>
      <c r="AC88" s="1">
        <v>0.8901</v>
      </c>
      <c r="AD88" s="1">
        <v>1.76102</v>
      </c>
      <c r="AE88" s="1">
        <v>3.8407200000000001</v>
      </c>
      <c r="AF88" s="1">
        <v>6.1990800000000004</v>
      </c>
      <c r="AG88" s="1">
        <v>10.24269</v>
      </c>
      <c r="AH88" s="1">
        <v>14.04674</v>
      </c>
      <c r="AI88" s="1">
        <v>23.03077</v>
      </c>
      <c r="AJ88" s="1">
        <v>30.833459999999999</v>
      </c>
      <c r="AK88" s="1">
        <v>41.86598</v>
      </c>
      <c r="AL88" s="1">
        <v>47.28866</v>
      </c>
      <c r="AM88" s="1">
        <v>51.939190000000004</v>
      </c>
      <c r="AN88" s="1">
        <v>55.338470000000001</v>
      </c>
      <c r="AO88" s="1">
        <v>0.65842999999999996</v>
      </c>
      <c r="AP88" s="1">
        <v>0.4002</v>
      </c>
      <c r="AQ88" s="1">
        <v>0.44969999999999999</v>
      </c>
      <c r="AR88" s="1">
        <v>0.61480000000000001</v>
      </c>
      <c r="AS88" s="1">
        <v>0.28498000000000001</v>
      </c>
      <c r="AT88" s="1">
        <v>0.51146999999999998</v>
      </c>
      <c r="AU88" s="1">
        <v>0.75519999999999998</v>
      </c>
      <c r="AV88" s="1">
        <v>0.44172</v>
      </c>
      <c r="AW88" s="1">
        <v>3.0084300000000002</v>
      </c>
      <c r="AX88" s="1">
        <v>6.22072</v>
      </c>
      <c r="AY88" s="1">
        <v>4.0945299999999998</v>
      </c>
      <c r="AZ88" s="1">
        <v>0.63119999999999998</v>
      </c>
      <c r="BA88" s="1">
        <v>-1.078E-2</v>
      </c>
      <c r="BB88" s="1">
        <v>-8.3760000000000001E-2</v>
      </c>
      <c r="BC88" s="1">
        <v>-6.8519999999999998E-2</v>
      </c>
      <c r="BD88" s="1">
        <v>0.11307</v>
      </c>
      <c r="BE88" s="1">
        <v>0.25239</v>
      </c>
      <c r="BF88" s="1">
        <v>-7.6780000000000001E-2</v>
      </c>
      <c r="BG88" s="1">
        <v>0.37684000000000001</v>
      </c>
      <c r="BH88" s="1">
        <v>0.52810000000000001</v>
      </c>
      <c r="BI88" s="1">
        <v>0.21829999999999999</v>
      </c>
      <c r="BJ88" s="1">
        <v>0.38999</v>
      </c>
      <c r="BK88" s="1">
        <v>8.0820000000000003E-2</v>
      </c>
      <c r="BL88" s="1">
        <v>-0.20657</v>
      </c>
    </row>
    <row r="89" spans="1:64">
      <c r="A89" s="2">
        <v>385</v>
      </c>
      <c r="B89" s="1">
        <v>-0.51524000000000003</v>
      </c>
      <c r="C89" s="1">
        <v>-0.52590000000000003</v>
      </c>
      <c r="D89" s="1">
        <v>-0.8044</v>
      </c>
      <c r="E89" s="1">
        <v>-0.72084000000000004</v>
      </c>
      <c r="F89" s="1">
        <v>-1.05382</v>
      </c>
      <c r="G89" s="1">
        <v>-0.84891000000000005</v>
      </c>
      <c r="H89" s="1">
        <v>-1.0588</v>
      </c>
      <c r="I89" s="1">
        <v>-0.72872999999999999</v>
      </c>
      <c r="J89" s="1">
        <v>-0.48274</v>
      </c>
      <c r="K89" s="1">
        <v>-0.11792</v>
      </c>
      <c r="L89" s="1">
        <v>-0.60711999999999999</v>
      </c>
      <c r="M89" s="1">
        <v>-0.79842999999999997</v>
      </c>
      <c r="N89" s="1">
        <v>-8.0399999999999999E-2</v>
      </c>
      <c r="O89" s="1">
        <v>-0.34802</v>
      </c>
      <c r="P89" s="1">
        <v>-0.41621000000000002</v>
      </c>
      <c r="Q89" s="1">
        <v>-0.35943999999999998</v>
      </c>
      <c r="R89" s="1">
        <v>-1.643E-2</v>
      </c>
      <c r="S89" s="1">
        <v>-0.45166000000000001</v>
      </c>
      <c r="T89" s="1">
        <v>-6.1080000000000002E-2</v>
      </c>
      <c r="U89" s="1">
        <v>-0.50568000000000002</v>
      </c>
      <c r="V89" s="1">
        <v>-0.60802</v>
      </c>
      <c r="W89" s="1">
        <v>-0.17777000000000001</v>
      </c>
      <c r="X89" s="1">
        <v>-0.71253999999999995</v>
      </c>
      <c r="Y89" s="1">
        <v>-5.6710000000000003E-2</v>
      </c>
      <c r="Z89" s="1">
        <v>5.5750000000000001E-2</v>
      </c>
      <c r="AA89" s="1">
        <v>-2.716E-2</v>
      </c>
      <c r="AB89" s="1">
        <v>0.43296000000000001</v>
      </c>
      <c r="AC89" s="1">
        <v>1.5918300000000001</v>
      </c>
      <c r="AD89" s="1">
        <v>1.8634299999999999</v>
      </c>
      <c r="AE89" s="1">
        <v>3.9265699999999999</v>
      </c>
      <c r="AF89" s="1">
        <v>6.9792100000000001</v>
      </c>
      <c r="AG89" s="1">
        <v>11.563980000000001</v>
      </c>
      <c r="AH89" s="1">
        <v>17.52825</v>
      </c>
      <c r="AI89" s="1">
        <v>25.883800000000001</v>
      </c>
      <c r="AJ89" s="1">
        <v>32.653919999999999</v>
      </c>
      <c r="AK89" s="1">
        <v>41.604320000000001</v>
      </c>
      <c r="AL89" s="1">
        <v>47.82179</v>
      </c>
      <c r="AM89" s="1">
        <v>54.520220000000002</v>
      </c>
      <c r="AN89" s="1">
        <v>54.196559999999998</v>
      </c>
      <c r="AO89" s="1">
        <v>0.63783000000000001</v>
      </c>
      <c r="AP89" s="1">
        <v>-0.31748999999999999</v>
      </c>
      <c r="AQ89" s="1">
        <v>1.967E-2</v>
      </c>
      <c r="AR89" s="1">
        <v>0.58275999999999994</v>
      </c>
      <c r="AS89" s="1">
        <v>0.25379000000000002</v>
      </c>
      <c r="AT89" s="1">
        <v>0.12834000000000001</v>
      </c>
      <c r="AU89" s="1">
        <v>0.37974999999999998</v>
      </c>
      <c r="AV89" s="1">
        <v>-3.0700000000000002E-2</v>
      </c>
      <c r="AW89" s="1">
        <v>3.5121500000000001</v>
      </c>
      <c r="AX89" s="1">
        <v>4.8902900000000002</v>
      </c>
      <c r="AY89" s="1">
        <v>3.9060700000000002</v>
      </c>
      <c r="AZ89" s="1">
        <v>0.12027</v>
      </c>
      <c r="BA89" s="1">
        <v>0.24711</v>
      </c>
      <c r="BB89" s="1">
        <v>-0.19653999999999999</v>
      </c>
      <c r="BC89" s="1">
        <v>0.35367999999999999</v>
      </c>
      <c r="BD89" s="1">
        <v>-0.12268999999999999</v>
      </c>
      <c r="BE89" s="1">
        <v>0.31731999999999999</v>
      </c>
      <c r="BF89" s="1">
        <v>0.67996999999999996</v>
      </c>
      <c r="BG89" s="1">
        <v>-0.12697</v>
      </c>
      <c r="BH89" s="1">
        <v>-4.3220000000000001E-2</v>
      </c>
      <c r="BI89" s="1">
        <v>0.32477</v>
      </c>
      <c r="BJ89" s="1">
        <v>0.21379999999999999</v>
      </c>
      <c r="BK89" s="1">
        <v>2.8049999999999999E-2</v>
      </c>
      <c r="BL89" s="1">
        <v>0.15192</v>
      </c>
    </row>
    <row r="90" spans="1:64">
      <c r="A90" s="2">
        <v>386</v>
      </c>
      <c r="B90" s="1">
        <v>-0.34655000000000002</v>
      </c>
      <c r="C90" s="1">
        <v>-1.25203</v>
      </c>
      <c r="D90" s="1">
        <v>-1.25545</v>
      </c>
      <c r="E90" s="1">
        <v>-0.67806999999999995</v>
      </c>
      <c r="F90" s="1">
        <v>-0.61834</v>
      </c>
      <c r="G90" s="1">
        <v>-0.85445000000000004</v>
      </c>
      <c r="H90" s="1">
        <v>-0.91769999999999996</v>
      </c>
      <c r="I90" s="1">
        <v>-0.42109000000000002</v>
      </c>
      <c r="J90" s="1">
        <v>-0.61419999999999997</v>
      </c>
      <c r="K90" s="1">
        <v>-0.68532000000000004</v>
      </c>
      <c r="L90" s="1">
        <v>-0.73780000000000001</v>
      </c>
      <c r="M90" s="1">
        <v>-0.87370000000000003</v>
      </c>
      <c r="N90" s="1">
        <v>-0.25992999999999999</v>
      </c>
      <c r="O90" s="1">
        <v>-0.93510000000000004</v>
      </c>
      <c r="P90" s="1">
        <v>-0.56050999999999995</v>
      </c>
      <c r="Q90" s="1">
        <v>-0.72175999999999996</v>
      </c>
      <c r="R90" s="1">
        <v>-0.66080000000000005</v>
      </c>
      <c r="S90" s="1">
        <v>-0.37098999999999999</v>
      </c>
      <c r="T90" s="1">
        <v>-0.93725000000000003</v>
      </c>
      <c r="U90" s="1">
        <v>-0.15636</v>
      </c>
      <c r="V90" s="1">
        <v>-0.59828000000000003</v>
      </c>
      <c r="W90" s="1">
        <v>-0.61634999999999995</v>
      </c>
      <c r="X90" s="1">
        <v>-0.68430999999999997</v>
      </c>
      <c r="Y90" s="1">
        <v>-0.67335999999999996</v>
      </c>
      <c r="Z90" s="1">
        <v>-0.48493000000000003</v>
      </c>
      <c r="AA90" s="1">
        <v>0.44751000000000002</v>
      </c>
      <c r="AB90" s="1">
        <v>0.95745000000000002</v>
      </c>
      <c r="AC90" s="1">
        <v>1.8496999999999999</v>
      </c>
      <c r="AD90" s="1">
        <v>2.2693699999999999</v>
      </c>
      <c r="AE90" s="1">
        <v>4.22898</v>
      </c>
      <c r="AF90" s="1">
        <v>7.2203900000000001</v>
      </c>
      <c r="AG90" s="1">
        <v>12.56667</v>
      </c>
      <c r="AH90" s="1">
        <v>19.04372</v>
      </c>
      <c r="AI90" s="1">
        <v>26.44868</v>
      </c>
      <c r="AJ90" s="1">
        <v>34.969949999999997</v>
      </c>
      <c r="AK90" s="1">
        <v>43.619109999999999</v>
      </c>
      <c r="AL90" s="1">
        <v>49.264330000000001</v>
      </c>
      <c r="AM90" s="1">
        <v>53.85736</v>
      </c>
      <c r="AN90" s="1">
        <v>53.877929999999999</v>
      </c>
      <c r="AO90" s="1">
        <v>0.97116000000000002</v>
      </c>
      <c r="AP90" s="1">
        <v>0.31606000000000001</v>
      </c>
      <c r="AQ90" s="1">
        <v>-9.214E-2</v>
      </c>
      <c r="AR90" s="1">
        <v>5.9720000000000002E-2</v>
      </c>
      <c r="AS90" s="1">
        <v>0.13972999999999999</v>
      </c>
      <c r="AT90" s="1">
        <v>0.44894000000000001</v>
      </c>
      <c r="AU90" s="1">
        <v>0.19216</v>
      </c>
      <c r="AV90" s="1">
        <v>0.47726000000000002</v>
      </c>
      <c r="AW90" s="1">
        <v>3.2989299999999999</v>
      </c>
      <c r="AX90" s="1">
        <v>5.4088200000000004</v>
      </c>
      <c r="AY90" s="1">
        <v>4.0382899999999999</v>
      </c>
      <c r="AZ90" s="1">
        <v>0.74109999999999998</v>
      </c>
      <c r="BA90" s="1">
        <v>0.26667000000000002</v>
      </c>
      <c r="BB90" s="1">
        <v>6.744E-2</v>
      </c>
      <c r="BC90" s="1">
        <v>-0.25407999999999997</v>
      </c>
      <c r="BD90" s="1">
        <v>2.2599999999999999E-3</v>
      </c>
      <c r="BE90" s="1">
        <v>-0.21023</v>
      </c>
      <c r="BF90" s="1">
        <v>0.16975000000000001</v>
      </c>
      <c r="BG90" s="1">
        <v>4.0259999999999997E-2</v>
      </c>
      <c r="BH90" s="1">
        <v>4.2639999999999997E-2</v>
      </c>
      <c r="BI90" s="1">
        <v>0.10296</v>
      </c>
      <c r="BJ90" s="1">
        <v>0.74402000000000001</v>
      </c>
      <c r="BK90" s="1">
        <v>0.12471</v>
      </c>
      <c r="BL90" s="1">
        <v>0.12348000000000001</v>
      </c>
    </row>
    <row r="91" spans="1:64">
      <c r="A91" s="2">
        <v>387</v>
      </c>
      <c r="B91" s="1">
        <v>-0.33261000000000002</v>
      </c>
      <c r="C91" s="1">
        <v>-0.50724999999999998</v>
      </c>
      <c r="D91" s="1">
        <v>-0.82140999999999997</v>
      </c>
      <c r="E91" s="1">
        <v>-0.82269999999999999</v>
      </c>
      <c r="F91" s="1">
        <v>-0.87404999999999999</v>
      </c>
      <c r="G91" s="1">
        <v>-0.64043000000000005</v>
      </c>
      <c r="H91" s="1">
        <v>-1.1950799999999999</v>
      </c>
      <c r="I91" s="1">
        <v>-0.25176999999999999</v>
      </c>
      <c r="J91" s="1">
        <v>-0.56698999999999999</v>
      </c>
      <c r="K91" s="1">
        <v>-0.74472000000000005</v>
      </c>
      <c r="L91" s="1">
        <v>-0.63461999999999996</v>
      </c>
      <c r="M91" s="1">
        <v>-2.87E-2</v>
      </c>
      <c r="N91" s="1">
        <v>-0.12831999999999999</v>
      </c>
      <c r="O91" s="1">
        <v>-0.69696999999999998</v>
      </c>
      <c r="P91" s="1">
        <v>-0.56066000000000005</v>
      </c>
      <c r="Q91" s="1">
        <v>-0.43818000000000001</v>
      </c>
      <c r="R91" s="1">
        <v>-0.93857000000000002</v>
      </c>
      <c r="S91" s="1">
        <v>-0.81986999999999999</v>
      </c>
      <c r="T91" s="1">
        <v>-0.43245</v>
      </c>
      <c r="U91" s="1">
        <v>-0.45230999999999999</v>
      </c>
      <c r="V91" s="1">
        <v>-0.19200999999999999</v>
      </c>
      <c r="W91" s="1">
        <v>-0.68935000000000002</v>
      </c>
      <c r="X91" s="1">
        <v>-0.57918999999999998</v>
      </c>
      <c r="Y91" s="1">
        <v>-0.36670000000000003</v>
      </c>
      <c r="Z91" s="1">
        <v>-0.25368000000000002</v>
      </c>
      <c r="AA91" s="1">
        <v>0.29465999999999998</v>
      </c>
      <c r="AB91" s="1">
        <v>0.87160000000000004</v>
      </c>
      <c r="AC91" s="1">
        <v>1.83223</v>
      </c>
      <c r="AD91" s="1">
        <v>3.0064000000000002</v>
      </c>
      <c r="AE91" s="1">
        <v>4.8516399999999997</v>
      </c>
      <c r="AF91" s="1">
        <v>8.2604900000000008</v>
      </c>
      <c r="AG91" s="1">
        <v>13.47744</v>
      </c>
      <c r="AH91" s="1">
        <v>19.816099999999999</v>
      </c>
      <c r="AI91" s="1">
        <v>27.297879999999999</v>
      </c>
      <c r="AJ91" s="1">
        <v>35.249290000000002</v>
      </c>
      <c r="AK91" s="1">
        <v>44.59299</v>
      </c>
      <c r="AL91" s="1">
        <v>48.192810000000001</v>
      </c>
      <c r="AM91" s="1">
        <v>54.532899999999998</v>
      </c>
      <c r="AN91" s="1">
        <v>55.334470000000003</v>
      </c>
      <c r="AO91" s="1">
        <v>0.59026999999999996</v>
      </c>
      <c r="AP91" s="1">
        <v>-8.591E-2</v>
      </c>
      <c r="AQ91" s="1">
        <v>0.48227999999999999</v>
      </c>
      <c r="AR91" s="1">
        <v>8.5699999999999998E-2</v>
      </c>
      <c r="AS91" s="1">
        <v>-0.10018000000000001</v>
      </c>
      <c r="AT91" s="1">
        <v>0.25796000000000002</v>
      </c>
      <c r="AU91" s="1">
        <v>0.76583999999999997</v>
      </c>
      <c r="AV91" s="1">
        <v>0.95308000000000004</v>
      </c>
      <c r="AW91" s="1">
        <v>2.65035</v>
      </c>
      <c r="AX91" s="1">
        <v>6.9232399999999998</v>
      </c>
      <c r="AY91" s="1">
        <v>4.87399</v>
      </c>
      <c r="AZ91" s="1">
        <v>1.2602599999999999</v>
      </c>
      <c r="BA91" s="1">
        <v>0.12958</v>
      </c>
      <c r="BB91" s="1">
        <v>0.24451999999999999</v>
      </c>
      <c r="BC91" s="1">
        <v>-1.307E-2</v>
      </c>
      <c r="BD91" s="1">
        <v>-0.12338</v>
      </c>
      <c r="BE91" s="1">
        <v>-0.36229</v>
      </c>
      <c r="BF91" s="1">
        <v>0.18164</v>
      </c>
      <c r="BG91" s="1">
        <v>0.20774000000000001</v>
      </c>
      <c r="BH91" s="1">
        <v>0.56945999999999997</v>
      </c>
      <c r="BI91" s="1">
        <v>0.63499000000000005</v>
      </c>
      <c r="BJ91" s="1">
        <v>0.43634000000000001</v>
      </c>
      <c r="BK91" s="1">
        <v>0.31675999999999999</v>
      </c>
      <c r="BL91" s="1">
        <v>0.39898</v>
      </c>
    </row>
    <row r="92" spans="1:64">
      <c r="A92" s="2">
        <v>388</v>
      </c>
      <c r="B92" s="1">
        <v>-0.35171999999999998</v>
      </c>
      <c r="C92" s="1">
        <v>-0.71121999999999996</v>
      </c>
      <c r="D92" s="1">
        <v>-0.96343000000000001</v>
      </c>
      <c r="E92" s="1">
        <v>-1.31904</v>
      </c>
      <c r="F92" s="1">
        <v>-0.76590999999999998</v>
      </c>
      <c r="G92" s="1">
        <v>-0.45905000000000001</v>
      </c>
      <c r="H92" s="1">
        <v>-0.53252999999999995</v>
      </c>
      <c r="I92" s="1">
        <v>-0.46400999999999998</v>
      </c>
      <c r="J92" s="1">
        <v>-0.89668999999999999</v>
      </c>
      <c r="K92" s="1">
        <v>-0.89595999999999998</v>
      </c>
      <c r="L92" s="1">
        <v>4.6469999999999997E-2</v>
      </c>
      <c r="M92" s="1">
        <v>-0.65561000000000003</v>
      </c>
      <c r="N92" s="1">
        <v>-0.70089999999999997</v>
      </c>
      <c r="O92" s="1">
        <v>-0.39338000000000001</v>
      </c>
      <c r="P92" s="1">
        <v>-0.52458000000000005</v>
      </c>
      <c r="Q92" s="1">
        <v>-0.58747000000000005</v>
      </c>
      <c r="R92" s="1">
        <v>-0.39344000000000001</v>
      </c>
      <c r="S92" s="1">
        <v>-0.82120000000000004</v>
      </c>
      <c r="T92" s="1">
        <v>-0.71462999999999999</v>
      </c>
      <c r="U92" s="1">
        <v>-0.65451999999999999</v>
      </c>
      <c r="V92" s="1">
        <v>-0.76017000000000001</v>
      </c>
      <c r="W92" s="1">
        <v>-0.83697999999999995</v>
      </c>
      <c r="X92" s="1">
        <v>3.8629999999999998E-2</v>
      </c>
      <c r="Y92" s="1">
        <v>-0.32412999999999997</v>
      </c>
      <c r="Z92" s="1">
        <v>0.17940999999999999</v>
      </c>
      <c r="AA92" s="1">
        <v>0.56632000000000005</v>
      </c>
      <c r="AB92" s="1">
        <v>1.09074</v>
      </c>
      <c r="AC92" s="1">
        <v>1.9896400000000001</v>
      </c>
      <c r="AD92" s="1">
        <v>3.7654000000000001</v>
      </c>
      <c r="AE92" s="1">
        <v>5.6606100000000001</v>
      </c>
      <c r="AF92" s="1">
        <v>9.3854699999999998</v>
      </c>
      <c r="AG92" s="1">
        <v>12.63128</v>
      </c>
      <c r="AH92" s="1">
        <v>19.95805</v>
      </c>
      <c r="AI92" s="1">
        <v>27.61308</v>
      </c>
      <c r="AJ92" s="1">
        <v>38.119950000000003</v>
      </c>
      <c r="AK92" s="1">
        <v>44.546410000000002</v>
      </c>
      <c r="AL92" s="1">
        <v>50.144579999999998</v>
      </c>
      <c r="AM92" s="1">
        <v>55.516680000000001</v>
      </c>
      <c r="AN92" s="1">
        <v>56.768349999999998</v>
      </c>
      <c r="AO92" s="1">
        <v>0.86675999999999997</v>
      </c>
      <c r="AP92" s="1">
        <v>0.39911999999999997</v>
      </c>
      <c r="AQ92" s="1">
        <v>-0.26538</v>
      </c>
      <c r="AR92" s="1">
        <v>0.17377999999999999</v>
      </c>
      <c r="AS92" s="1">
        <v>0.36307</v>
      </c>
      <c r="AT92" s="1">
        <v>0.24324999999999999</v>
      </c>
      <c r="AU92" s="1">
        <v>3.0030000000000001E-2</v>
      </c>
      <c r="AV92" s="1">
        <v>0.60607</v>
      </c>
      <c r="AW92" s="1">
        <v>2.1691199999999999</v>
      </c>
      <c r="AX92" s="1">
        <v>4.7881400000000003</v>
      </c>
      <c r="AY92" s="1">
        <v>4.0847600000000002</v>
      </c>
      <c r="AZ92" s="1">
        <v>1.0287500000000001</v>
      </c>
      <c r="BA92" s="1">
        <v>0.22459999999999999</v>
      </c>
      <c r="BB92" s="1">
        <v>-0.35818</v>
      </c>
      <c r="BC92" s="1">
        <v>0.11897000000000001</v>
      </c>
      <c r="BD92" s="1">
        <v>-0.33551999999999998</v>
      </c>
      <c r="BE92" s="1">
        <v>0.23547000000000001</v>
      </c>
      <c r="BF92" s="1">
        <v>0.15493999999999999</v>
      </c>
      <c r="BG92" s="1">
        <v>0.16261</v>
      </c>
      <c r="BH92" s="1">
        <v>-0.27046999999999999</v>
      </c>
      <c r="BI92" s="1">
        <v>0.39964</v>
      </c>
      <c r="BJ92" s="1">
        <v>1.16784</v>
      </c>
      <c r="BK92" s="1">
        <v>0.22833000000000001</v>
      </c>
      <c r="BL92" s="1">
        <v>0.32318999999999998</v>
      </c>
    </row>
    <row r="93" spans="1:64">
      <c r="A93" s="2">
        <v>389</v>
      </c>
      <c r="B93" s="1">
        <v>-0.96657000000000004</v>
      </c>
      <c r="C93" s="1">
        <v>-0.90910000000000002</v>
      </c>
      <c r="D93" s="1">
        <v>-0.33889000000000002</v>
      </c>
      <c r="E93" s="1">
        <v>-0.77841000000000005</v>
      </c>
      <c r="F93" s="1">
        <v>-1.2608999999999999</v>
      </c>
      <c r="G93" s="1">
        <v>-0.60726999999999998</v>
      </c>
      <c r="H93" s="1">
        <v>-0.72150999999999998</v>
      </c>
      <c r="I93" s="1">
        <v>-0.95601999999999998</v>
      </c>
      <c r="J93" s="1">
        <v>-0.85177000000000003</v>
      </c>
      <c r="K93" s="1">
        <v>-0.88741999999999999</v>
      </c>
      <c r="L93" s="1">
        <v>-0.48042000000000001</v>
      </c>
      <c r="M93" s="1">
        <v>-0.29268</v>
      </c>
      <c r="N93" s="1">
        <v>-0.48387000000000002</v>
      </c>
      <c r="O93" s="1">
        <v>-0.44307000000000002</v>
      </c>
      <c r="P93" s="1">
        <v>-0.52083999999999997</v>
      </c>
      <c r="Q93" s="1">
        <v>-0.85009000000000001</v>
      </c>
      <c r="R93" s="1">
        <v>-0.96235000000000004</v>
      </c>
      <c r="S93" s="1">
        <v>-0.48995</v>
      </c>
      <c r="T93" s="1">
        <v>-0.32808999999999999</v>
      </c>
      <c r="U93" s="1">
        <v>-0.22991</v>
      </c>
      <c r="V93" s="1">
        <v>-0.33779999999999999</v>
      </c>
      <c r="W93" s="1">
        <v>-0.12876000000000001</v>
      </c>
      <c r="X93" s="1">
        <v>-0.43547999999999998</v>
      </c>
      <c r="Y93" s="1">
        <v>-0.13306999999999999</v>
      </c>
      <c r="Z93" s="1">
        <v>-0.31297000000000003</v>
      </c>
      <c r="AA93" s="1">
        <v>0.38952999999999999</v>
      </c>
      <c r="AB93" s="1">
        <v>1.15906</v>
      </c>
      <c r="AC93" s="1">
        <v>1.6165400000000001</v>
      </c>
      <c r="AD93" s="1">
        <v>3.0188999999999999</v>
      </c>
      <c r="AE93" s="1">
        <v>6.6662499999999998</v>
      </c>
      <c r="AF93" s="1">
        <v>10.2242</v>
      </c>
      <c r="AG93" s="1">
        <v>15.41845</v>
      </c>
      <c r="AH93" s="1">
        <v>22.834790000000002</v>
      </c>
      <c r="AI93" s="1">
        <v>29.674679999999999</v>
      </c>
      <c r="AJ93" s="1">
        <v>38.422750000000001</v>
      </c>
      <c r="AK93" s="1">
        <v>45.788600000000002</v>
      </c>
      <c r="AL93" s="1">
        <v>50.227089999999997</v>
      </c>
      <c r="AM93" s="1">
        <v>53.24718</v>
      </c>
      <c r="AN93" s="1">
        <v>56.061950000000003</v>
      </c>
      <c r="AO93" s="1">
        <v>0.11673</v>
      </c>
      <c r="AP93" s="1">
        <v>0.74655000000000005</v>
      </c>
      <c r="AQ93" s="1">
        <v>2.409E-2</v>
      </c>
      <c r="AR93" s="1">
        <v>0.52317000000000002</v>
      </c>
      <c r="AS93" s="1">
        <v>0.36381000000000002</v>
      </c>
      <c r="AT93" s="1">
        <v>0.64768000000000003</v>
      </c>
      <c r="AU93" s="1">
        <v>6.6589999999999996E-2</v>
      </c>
      <c r="AV93" s="1">
        <v>9.8760000000000001E-2</v>
      </c>
      <c r="AW93" s="1">
        <v>2.2555000000000001</v>
      </c>
      <c r="AX93" s="1">
        <v>5.0915699999999999</v>
      </c>
      <c r="AY93" s="1">
        <v>4.0799000000000003</v>
      </c>
      <c r="AZ93" s="1">
        <v>1.3140499999999999</v>
      </c>
      <c r="BA93" s="1">
        <v>5.6520000000000001E-2</v>
      </c>
      <c r="BB93" s="1">
        <v>-0.77019000000000004</v>
      </c>
      <c r="BC93" s="1">
        <v>0.23604</v>
      </c>
      <c r="BD93" s="1">
        <v>-0.10299</v>
      </c>
      <c r="BE93" s="1">
        <v>0.19653999999999999</v>
      </c>
      <c r="BF93" s="1">
        <v>-0.17266000000000001</v>
      </c>
      <c r="BG93" s="1">
        <v>-0.10453999999999999</v>
      </c>
      <c r="BH93" s="1">
        <v>-0.11693000000000001</v>
      </c>
      <c r="BI93" s="1">
        <v>0.32301000000000002</v>
      </c>
      <c r="BJ93" s="1">
        <v>0.44263000000000002</v>
      </c>
      <c r="BK93" s="1">
        <v>0.17527999999999999</v>
      </c>
      <c r="BL93" s="1">
        <v>0.60606000000000004</v>
      </c>
    </row>
    <row r="94" spans="1:64">
      <c r="A94" s="2">
        <v>390</v>
      </c>
      <c r="B94" s="1">
        <v>-0.80193999999999999</v>
      </c>
      <c r="C94" s="1">
        <v>-0.32407000000000002</v>
      </c>
      <c r="D94" s="1">
        <v>-1.2139899999999999</v>
      </c>
      <c r="E94" s="1">
        <v>-0.51380999999999999</v>
      </c>
      <c r="F94" s="1">
        <v>-0.91442000000000001</v>
      </c>
      <c r="G94" s="1">
        <v>-1.0906499999999999</v>
      </c>
      <c r="H94" s="1">
        <v>-0.74012</v>
      </c>
      <c r="I94" s="1">
        <v>-0.28327000000000002</v>
      </c>
      <c r="J94" s="1">
        <v>-0.31673000000000001</v>
      </c>
      <c r="K94" s="1">
        <v>-0.73343000000000003</v>
      </c>
      <c r="L94" s="1">
        <v>-0.45195999999999997</v>
      </c>
      <c r="M94" s="1">
        <v>-0.37844</v>
      </c>
      <c r="N94" s="1">
        <v>-0.57299</v>
      </c>
      <c r="O94" s="1">
        <v>-0.73982000000000003</v>
      </c>
      <c r="P94" s="1">
        <v>-0.85226999999999997</v>
      </c>
      <c r="Q94" s="1">
        <v>-0.74431000000000003</v>
      </c>
      <c r="R94" s="1">
        <v>-0.57532000000000005</v>
      </c>
      <c r="S94" s="1">
        <v>-1.2018899999999999</v>
      </c>
      <c r="T94" s="1">
        <v>-0.90778999999999999</v>
      </c>
      <c r="U94" s="1">
        <v>-0.64592000000000005</v>
      </c>
      <c r="V94" s="1">
        <v>-0.60989000000000004</v>
      </c>
      <c r="W94" s="1">
        <v>-0.98028000000000004</v>
      </c>
      <c r="X94" s="1">
        <v>0.21768999999999999</v>
      </c>
      <c r="Y94" s="1">
        <v>-0.25994</v>
      </c>
      <c r="Z94" s="1">
        <v>-8.3760000000000001E-2</v>
      </c>
      <c r="AA94" s="1">
        <v>7.0499999999999993E-2</v>
      </c>
      <c r="AB94" s="1">
        <v>0.67193999999999998</v>
      </c>
      <c r="AC94" s="1">
        <v>2.0809899999999999</v>
      </c>
      <c r="AD94" s="1">
        <v>4.3192500000000003</v>
      </c>
      <c r="AE94" s="1">
        <v>6.9073700000000002</v>
      </c>
      <c r="AF94" s="1">
        <v>11.04373</v>
      </c>
      <c r="AG94" s="1">
        <v>16.906490000000002</v>
      </c>
      <c r="AH94" s="1">
        <v>23.909479999999999</v>
      </c>
      <c r="AI94" s="1">
        <v>30.452809999999999</v>
      </c>
      <c r="AJ94" s="1">
        <v>40.034489999999998</v>
      </c>
      <c r="AK94" s="1">
        <v>47.368130000000001</v>
      </c>
      <c r="AL94" s="1">
        <v>51.220500000000001</v>
      </c>
      <c r="AM94" s="1">
        <v>54.703679999999999</v>
      </c>
      <c r="AN94" s="1">
        <v>54.250419999999998</v>
      </c>
      <c r="AO94" s="1">
        <v>1.20723</v>
      </c>
      <c r="AP94" s="1">
        <v>0.48463000000000001</v>
      </c>
      <c r="AQ94" s="1">
        <v>0.36087999999999998</v>
      </c>
      <c r="AR94" s="1">
        <v>-0.26730999999999999</v>
      </c>
      <c r="AS94" s="1">
        <v>0.37775999999999998</v>
      </c>
      <c r="AT94" s="1">
        <v>-0.43345</v>
      </c>
      <c r="AU94" s="1">
        <v>0.49612000000000001</v>
      </c>
      <c r="AV94" s="1">
        <v>0.47670000000000001</v>
      </c>
      <c r="AW94" s="1">
        <v>1.81904</v>
      </c>
      <c r="AX94" s="1">
        <v>4.5986200000000004</v>
      </c>
      <c r="AY94" s="1">
        <v>4.6059999999999999</v>
      </c>
      <c r="AZ94" s="1">
        <v>1.53209</v>
      </c>
      <c r="BA94" s="1">
        <v>-0.20422999999999999</v>
      </c>
      <c r="BB94" s="1">
        <v>6.3799999999999996E-2</v>
      </c>
      <c r="BC94" s="1">
        <v>0.25933</v>
      </c>
      <c r="BD94" s="1">
        <v>0.38055</v>
      </c>
      <c r="BE94" s="1">
        <v>-3.0349999999999999E-2</v>
      </c>
      <c r="BF94" s="1">
        <v>-0.10799</v>
      </c>
      <c r="BG94" s="1">
        <v>0.63400999999999996</v>
      </c>
      <c r="BH94" s="1">
        <v>0.61692000000000002</v>
      </c>
      <c r="BI94" s="1">
        <v>0.45839999999999997</v>
      </c>
      <c r="BJ94" s="1">
        <v>0.54979</v>
      </c>
      <c r="BK94" s="1">
        <v>0.89129999999999998</v>
      </c>
      <c r="BL94" s="1">
        <v>0.25738</v>
      </c>
    </row>
    <row r="95" spans="1:64">
      <c r="A95" s="2">
        <v>391</v>
      </c>
      <c r="B95" s="1">
        <v>-1.21309</v>
      </c>
      <c r="C95" s="1">
        <v>-0.87909999999999999</v>
      </c>
      <c r="D95" s="1">
        <v>-0.78297000000000005</v>
      </c>
      <c r="E95" s="1">
        <v>-0.52830999999999995</v>
      </c>
      <c r="F95" s="1">
        <v>-0.98060000000000003</v>
      </c>
      <c r="G95" s="1">
        <v>-0.71257999999999999</v>
      </c>
      <c r="H95" s="1">
        <v>-0.88199000000000005</v>
      </c>
      <c r="I95" s="1">
        <v>-0.60192000000000001</v>
      </c>
      <c r="J95" s="1">
        <v>-0.14199000000000001</v>
      </c>
      <c r="K95" s="1">
        <v>-0.53476000000000001</v>
      </c>
      <c r="L95" s="1">
        <v>-0.37140000000000001</v>
      </c>
      <c r="M95" s="1">
        <v>-0.59672999999999998</v>
      </c>
      <c r="N95" s="1">
        <v>-0.76888000000000001</v>
      </c>
      <c r="O95" s="1">
        <v>-0.64388000000000001</v>
      </c>
      <c r="P95" s="1">
        <v>-0.37853999999999999</v>
      </c>
      <c r="Q95" s="1">
        <v>-1.1607099999999999</v>
      </c>
      <c r="R95" s="1">
        <v>-1.04921</v>
      </c>
      <c r="S95" s="1">
        <v>-0.22813</v>
      </c>
      <c r="T95" s="1">
        <v>-0.60270000000000001</v>
      </c>
      <c r="U95" s="1">
        <v>-0.36496000000000001</v>
      </c>
      <c r="V95" s="1">
        <v>-0.38662999999999997</v>
      </c>
      <c r="W95" s="1">
        <v>-0.28963</v>
      </c>
      <c r="X95" s="1">
        <v>-0.54013</v>
      </c>
      <c r="Y95" s="1">
        <v>-0.22151000000000001</v>
      </c>
      <c r="Z95" s="1">
        <v>3.8920000000000003E-2</v>
      </c>
      <c r="AA95" s="1">
        <v>0.62268000000000001</v>
      </c>
      <c r="AB95" s="1">
        <v>1.7413400000000001</v>
      </c>
      <c r="AC95" s="1">
        <v>2.3216600000000001</v>
      </c>
      <c r="AD95" s="1">
        <v>4.1926100000000002</v>
      </c>
      <c r="AE95" s="1">
        <v>7.4756400000000003</v>
      </c>
      <c r="AF95" s="1">
        <v>12.2423</v>
      </c>
      <c r="AG95" s="1">
        <v>16.7681</v>
      </c>
      <c r="AH95" s="1">
        <v>25.10812</v>
      </c>
      <c r="AI95" s="1">
        <v>32.742330000000003</v>
      </c>
      <c r="AJ95" s="1">
        <v>42.179079999999999</v>
      </c>
      <c r="AK95" s="1">
        <v>47.728670000000001</v>
      </c>
      <c r="AL95" s="1">
        <v>50.465029999999999</v>
      </c>
      <c r="AM95" s="1">
        <v>53.48854</v>
      </c>
      <c r="AN95" s="1">
        <v>54.34348</v>
      </c>
      <c r="AO95" s="1">
        <v>0.28236</v>
      </c>
      <c r="AP95" s="1">
        <v>0.74170999999999998</v>
      </c>
      <c r="AQ95" s="1">
        <v>-0.35891000000000001</v>
      </c>
      <c r="AR95" s="1">
        <v>0.15987000000000001</v>
      </c>
      <c r="AS95" s="1">
        <v>-0.11408</v>
      </c>
      <c r="AT95" s="1">
        <v>0.33987000000000001</v>
      </c>
      <c r="AU95" s="1">
        <v>-4.0660000000000002E-2</v>
      </c>
      <c r="AV95" s="1">
        <v>0.30191000000000001</v>
      </c>
      <c r="AW95" s="1">
        <v>2.12547</v>
      </c>
      <c r="AX95" s="1">
        <v>3.9523799999999998</v>
      </c>
      <c r="AY95" s="1">
        <v>4.8623099999999999</v>
      </c>
      <c r="AZ95" s="1">
        <v>1.2222999999999999</v>
      </c>
      <c r="BA95" s="1">
        <v>-0.27289000000000002</v>
      </c>
      <c r="BB95" s="1">
        <v>0.21745</v>
      </c>
      <c r="BC95" s="1">
        <v>-2.7720000000000002E-2</v>
      </c>
      <c r="BD95" s="1">
        <v>-0.50978999999999997</v>
      </c>
      <c r="BE95" s="1">
        <v>-0.24601000000000001</v>
      </c>
      <c r="BF95" s="1">
        <v>0.13355</v>
      </c>
      <c r="BG95" s="1">
        <v>0.23083999999999999</v>
      </c>
      <c r="BH95" s="1">
        <v>0.90202000000000004</v>
      </c>
      <c r="BI95" s="1">
        <v>0.42695</v>
      </c>
      <c r="BJ95" s="1">
        <v>0.17929</v>
      </c>
      <c r="BK95" s="1">
        <v>0.61804000000000003</v>
      </c>
      <c r="BL95" s="1">
        <v>0.71713000000000005</v>
      </c>
    </row>
    <row r="96" spans="1:64">
      <c r="A96" s="2">
        <v>392</v>
      </c>
      <c r="B96" s="1">
        <v>-1.0106299999999999</v>
      </c>
      <c r="C96" s="1">
        <v>-0.89078000000000002</v>
      </c>
      <c r="D96" s="1">
        <v>-1.12154</v>
      </c>
      <c r="E96" s="1">
        <v>-0.95511999999999997</v>
      </c>
      <c r="F96" s="1">
        <v>-0.55667999999999995</v>
      </c>
      <c r="G96" s="1">
        <v>-0.74097999999999997</v>
      </c>
      <c r="H96" s="1">
        <v>-0.61868999999999996</v>
      </c>
      <c r="I96" s="1">
        <v>-0.42893999999999999</v>
      </c>
      <c r="J96" s="1">
        <v>-0.8105</v>
      </c>
      <c r="K96" s="1">
        <v>-0.41611999999999999</v>
      </c>
      <c r="L96" s="1">
        <v>-0.24829000000000001</v>
      </c>
      <c r="M96" s="1">
        <v>-0.56050999999999995</v>
      </c>
      <c r="N96" s="1">
        <v>-0.71779000000000004</v>
      </c>
      <c r="O96" s="1">
        <v>-0.64410000000000001</v>
      </c>
      <c r="P96" s="1">
        <v>-1.11222</v>
      </c>
      <c r="Q96" s="1">
        <v>-0.84282999999999997</v>
      </c>
      <c r="R96" s="1">
        <v>-0.47353000000000001</v>
      </c>
      <c r="S96" s="1">
        <v>-0.84072999999999998</v>
      </c>
      <c r="T96" s="1">
        <v>-0.73365000000000002</v>
      </c>
      <c r="U96" s="1">
        <v>-0.30768000000000001</v>
      </c>
      <c r="V96" s="1">
        <v>-0.41833999999999999</v>
      </c>
      <c r="W96" s="1">
        <v>6.8059999999999996E-2</v>
      </c>
      <c r="X96" s="1">
        <v>-0.32268000000000002</v>
      </c>
      <c r="Y96" s="1">
        <v>-0.27560000000000001</v>
      </c>
      <c r="Z96" s="1">
        <v>-0.15814</v>
      </c>
      <c r="AA96" s="1">
        <v>0.90491999999999995</v>
      </c>
      <c r="AB96" s="1">
        <v>1.37497</v>
      </c>
      <c r="AC96" s="1">
        <v>2.8200099999999999</v>
      </c>
      <c r="AD96" s="1">
        <v>4.0968999999999998</v>
      </c>
      <c r="AE96" s="1">
        <v>8.6118400000000008</v>
      </c>
      <c r="AF96" s="1">
        <v>12.70778</v>
      </c>
      <c r="AG96" s="1">
        <v>19.19661</v>
      </c>
      <c r="AH96" s="1">
        <v>26.067879999999999</v>
      </c>
      <c r="AI96" s="1">
        <v>35.80283</v>
      </c>
      <c r="AJ96" s="1">
        <v>41.851460000000003</v>
      </c>
      <c r="AK96" s="1">
        <v>46.679310000000001</v>
      </c>
      <c r="AL96" s="1">
        <v>51.390340000000002</v>
      </c>
      <c r="AM96" s="1">
        <v>53.968960000000003</v>
      </c>
      <c r="AN96" s="1">
        <v>51.633609999999997</v>
      </c>
      <c r="AO96" s="1">
        <v>0.80510000000000004</v>
      </c>
      <c r="AP96" s="1">
        <v>0.69064000000000003</v>
      </c>
      <c r="AQ96" s="1">
        <v>0.30952000000000002</v>
      </c>
      <c r="AR96" s="1">
        <v>0.14460999999999999</v>
      </c>
      <c r="AS96" s="1">
        <v>0.62566999999999995</v>
      </c>
      <c r="AT96" s="1">
        <v>0.27432000000000001</v>
      </c>
      <c r="AU96" s="1">
        <v>0.26821</v>
      </c>
      <c r="AV96" s="1">
        <v>0.35476999999999997</v>
      </c>
      <c r="AW96" s="1">
        <v>0.92584999999999995</v>
      </c>
      <c r="AX96" s="1">
        <v>3.92225</v>
      </c>
      <c r="AY96" s="1">
        <v>4.2923499999999999</v>
      </c>
      <c r="AZ96" s="1">
        <v>1.6485399999999999</v>
      </c>
      <c r="BA96" s="1">
        <v>0.38943</v>
      </c>
      <c r="BB96" s="1">
        <v>-0.23093</v>
      </c>
      <c r="BC96" s="1">
        <v>-6.5670000000000006E-2</v>
      </c>
      <c r="BD96" s="1">
        <v>-0.13053999999999999</v>
      </c>
      <c r="BE96" s="1">
        <v>-0.13519</v>
      </c>
      <c r="BF96" s="1">
        <v>-2.1900000000000001E-3</v>
      </c>
      <c r="BG96" s="1">
        <v>-0.10233</v>
      </c>
      <c r="BH96" s="1">
        <v>0.45121</v>
      </c>
      <c r="BI96" s="1">
        <v>0.77212000000000003</v>
      </c>
      <c r="BJ96" s="1">
        <v>0.82140999999999997</v>
      </c>
      <c r="BK96" s="1">
        <v>0.83762999999999999</v>
      </c>
      <c r="BL96" s="1">
        <v>1.24451</v>
      </c>
    </row>
    <row r="97" spans="1:64">
      <c r="A97" s="2">
        <v>393</v>
      </c>
      <c r="B97" s="1">
        <v>-0.60248000000000002</v>
      </c>
      <c r="C97" s="1">
        <v>-0.53617000000000004</v>
      </c>
      <c r="D97" s="1">
        <v>-0.97575999999999996</v>
      </c>
      <c r="E97" s="1">
        <v>-0.46327000000000002</v>
      </c>
      <c r="F97" s="1">
        <v>-0.86156999999999995</v>
      </c>
      <c r="G97" s="1">
        <v>-0.57525000000000004</v>
      </c>
      <c r="H97" s="1">
        <v>-0.48780000000000001</v>
      </c>
      <c r="I97" s="1">
        <v>-0.76815999999999995</v>
      </c>
      <c r="J97" s="1">
        <v>-1.0794999999999999</v>
      </c>
      <c r="K97" s="1">
        <v>-0.62256999999999996</v>
      </c>
      <c r="L97" s="1">
        <v>-0.40157999999999999</v>
      </c>
      <c r="M97" s="1">
        <v>-0.51590000000000003</v>
      </c>
      <c r="N97" s="1">
        <v>-0.61380000000000001</v>
      </c>
      <c r="O97" s="1">
        <v>-0.39496999999999999</v>
      </c>
      <c r="P97" s="1">
        <v>-0.91839999999999999</v>
      </c>
      <c r="Q97" s="1">
        <v>-0.29509999999999997</v>
      </c>
      <c r="R97" s="1">
        <v>-0.51412999999999998</v>
      </c>
      <c r="S97" s="1">
        <v>-0.58752000000000004</v>
      </c>
      <c r="T97" s="1">
        <v>-0.60502</v>
      </c>
      <c r="U97" s="1">
        <v>-0.14696999999999999</v>
      </c>
      <c r="V97" s="1">
        <v>-0.35536000000000001</v>
      </c>
      <c r="W97" s="1">
        <v>-0.30247000000000002</v>
      </c>
      <c r="X97" s="1">
        <v>-0.10623</v>
      </c>
      <c r="Y97" s="1">
        <v>0.16037999999999999</v>
      </c>
      <c r="Z97" s="1">
        <v>-1.925E-2</v>
      </c>
      <c r="AA97" s="1">
        <v>1.04372</v>
      </c>
      <c r="AB97" s="1">
        <v>1.7277499999999999</v>
      </c>
      <c r="AC97" s="1">
        <v>2.8511000000000002</v>
      </c>
      <c r="AD97" s="1">
        <v>4.9875299999999996</v>
      </c>
      <c r="AE97" s="1">
        <v>8.42014</v>
      </c>
      <c r="AF97" s="1">
        <v>12.913880000000001</v>
      </c>
      <c r="AG97" s="1">
        <v>20.88496</v>
      </c>
      <c r="AH97" s="1">
        <v>28.672180000000001</v>
      </c>
      <c r="AI97" s="1">
        <v>37.157089999999997</v>
      </c>
      <c r="AJ97" s="1">
        <v>43.470269999999999</v>
      </c>
      <c r="AK97" s="1">
        <v>49.450240000000001</v>
      </c>
      <c r="AL97" s="1">
        <v>51.976430000000001</v>
      </c>
      <c r="AM97" s="1">
        <v>54.012079999999997</v>
      </c>
      <c r="AN97" s="1">
        <v>51.208269999999999</v>
      </c>
      <c r="AO97" s="1">
        <v>0.92091999999999996</v>
      </c>
      <c r="AP97" s="1">
        <v>8.7569999999999995E-2</v>
      </c>
      <c r="AQ97" s="1">
        <v>7.6939999999999995E-2</v>
      </c>
      <c r="AR97" s="1">
        <v>5.0610000000000002E-2</v>
      </c>
      <c r="AS97" s="1">
        <v>0.39645000000000002</v>
      </c>
      <c r="AT97" s="1">
        <v>0.16541</v>
      </c>
      <c r="AU97" s="1">
        <v>0.21279999999999999</v>
      </c>
      <c r="AV97" s="1">
        <v>-0.1288</v>
      </c>
      <c r="AW97" s="1">
        <v>1.00667</v>
      </c>
      <c r="AX97" s="1">
        <v>4.0520500000000004</v>
      </c>
      <c r="AY97" s="1">
        <v>4.5895400000000004</v>
      </c>
      <c r="AZ97" s="1">
        <v>1.6809099999999999</v>
      </c>
      <c r="BA97" s="1">
        <v>0.28564000000000001</v>
      </c>
      <c r="BB97" s="1">
        <v>-5.9299999999999999E-2</v>
      </c>
      <c r="BC97" s="1">
        <v>-0.20719000000000001</v>
      </c>
      <c r="BD97" s="1">
        <v>-8.5459999999999994E-2</v>
      </c>
      <c r="BE97" s="1">
        <v>0.40966999999999998</v>
      </c>
      <c r="BF97" s="1">
        <v>-3.6360000000000003E-2</v>
      </c>
      <c r="BG97" s="1">
        <v>0.46454000000000001</v>
      </c>
      <c r="BH97" s="1">
        <v>0.22697999999999999</v>
      </c>
      <c r="BI97" s="1">
        <v>0.39834000000000003</v>
      </c>
      <c r="BJ97" s="1">
        <v>0.39888000000000001</v>
      </c>
      <c r="BK97" s="1">
        <v>0.6542</v>
      </c>
      <c r="BL97" s="1">
        <v>0.97716999999999998</v>
      </c>
    </row>
    <row r="98" spans="1:64">
      <c r="A98" s="2">
        <v>394</v>
      </c>
      <c r="B98" s="1">
        <v>-0.78688999999999998</v>
      </c>
      <c r="C98" s="1">
        <v>-0.83682000000000001</v>
      </c>
      <c r="D98" s="1">
        <v>-0.93974000000000002</v>
      </c>
      <c r="E98" s="1">
        <v>-0.92986000000000002</v>
      </c>
      <c r="F98" s="1">
        <v>-1.0249299999999999</v>
      </c>
      <c r="G98" s="1">
        <v>-0.63327</v>
      </c>
      <c r="H98" s="1">
        <v>-0.46289999999999998</v>
      </c>
      <c r="I98" s="1">
        <v>-0.64639000000000002</v>
      </c>
      <c r="J98" s="1">
        <v>-0.74526999999999999</v>
      </c>
      <c r="K98" s="1">
        <v>-0.58779999999999999</v>
      </c>
      <c r="L98" s="1">
        <v>-0.77798999999999996</v>
      </c>
      <c r="M98" s="1">
        <v>-0.57333999999999996</v>
      </c>
      <c r="N98" s="1">
        <v>-0.77214000000000005</v>
      </c>
      <c r="O98" s="1">
        <v>-0.83318999999999999</v>
      </c>
      <c r="P98" s="1">
        <v>-1.17658</v>
      </c>
      <c r="Q98" s="1">
        <v>-0.82872999999999997</v>
      </c>
      <c r="R98" s="1">
        <v>-0.67759000000000003</v>
      </c>
      <c r="S98" s="1">
        <v>-0.37906000000000001</v>
      </c>
      <c r="T98" s="1">
        <v>-0.77225999999999995</v>
      </c>
      <c r="U98" s="1">
        <v>-0.55867999999999995</v>
      </c>
      <c r="V98" s="1">
        <v>-4.8160000000000001E-2</v>
      </c>
      <c r="W98" s="1">
        <v>-0.46995999999999999</v>
      </c>
      <c r="X98" s="1">
        <v>0.39146999999999998</v>
      </c>
      <c r="Y98" s="1">
        <v>-2.7699999999999999E-2</v>
      </c>
      <c r="Z98" s="1">
        <v>0.43961</v>
      </c>
      <c r="AA98" s="1">
        <v>0.93722000000000005</v>
      </c>
      <c r="AB98" s="1">
        <v>1.2870299999999999</v>
      </c>
      <c r="AC98" s="1">
        <v>3.7467299999999999</v>
      </c>
      <c r="AD98" s="1">
        <v>5.4793500000000002</v>
      </c>
      <c r="AE98" s="1">
        <v>9.8791399999999996</v>
      </c>
      <c r="AF98" s="1">
        <v>14.94491</v>
      </c>
      <c r="AG98" s="1">
        <v>22.55509</v>
      </c>
      <c r="AH98" s="1">
        <v>29.558070000000001</v>
      </c>
      <c r="AI98" s="1">
        <v>38.612699999999997</v>
      </c>
      <c r="AJ98" s="1">
        <v>44.242759999999997</v>
      </c>
      <c r="AK98" s="1">
        <v>48.653530000000003</v>
      </c>
      <c r="AL98" s="1">
        <v>52.099769999999999</v>
      </c>
      <c r="AM98" s="1">
        <v>51.68488</v>
      </c>
      <c r="AN98" s="1">
        <v>49.693660000000001</v>
      </c>
      <c r="AO98" s="1">
        <v>0.58633999999999997</v>
      </c>
      <c r="AP98" s="1">
        <v>-0.14688000000000001</v>
      </c>
      <c r="AQ98" s="1">
        <v>0.44563999999999998</v>
      </c>
      <c r="AR98" s="1">
        <v>6.0720000000000003E-2</v>
      </c>
      <c r="AS98" s="1">
        <v>-0.12554999999999999</v>
      </c>
      <c r="AT98" s="1">
        <v>0.27531</v>
      </c>
      <c r="AU98" s="1">
        <v>-6.1600000000000002E-2</v>
      </c>
      <c r="AV98" s="1">
        <v>0.35402</v>
      </c>
      <c r="AW98" s="1">
        <v>0.73384000000000005</v>
      </c>
      <c r="AX98" s="1">
        <v>3.4083600000000001</v>
      </c>
      <c r="AY98" s="1">
        <v>4.43614</v>
      </c>
      <c r="AZ98" s="1">
        <v>1.7981799999999999</v>
      </c>
      <c r="BA98" s="1">
        <v>0.25692999999999999</v>
      </c>
      <c r="BB98" s="1">
        <v>-0.15928</v>
      </c>
      <c r="BC98" s="1">
        <v>-0.19778000000000001</v>
      </c>
      <c r="BD98" s="1">
        <v>-0.15637000000000001</v>
      </c>
      <c r="BE98" s="1">
        <v>-0.26073000000000002</v>
      </c>
      <c r="BF98" s="1">
        <v>0.43162</v>
      </c>
      <c r="BG98" s="1">
        <v>0.44452000000000003</v>
      </c>
      <c r="BH98" s="1">
        <v>0.74017999999999995</v>
      </c>
      <c r="BI98" s="1">
        <v>0.19011</v>
      </c>
      <c r="BJ98" s="1">
        <v>0.61763999999999997</v>
      </c>
      <c r="BK98" s="1">
        <v>0.36243999999999998</v>
      </c>
      <c r="BL98" s="1">
        <v>1.1825600000000001</v>
      </c>
    </row>
    <row r="99" spans="1:64">
      <c r="A99" s="2">
        <v>395</v>
      </c>
      <c r="B99" s="1">
        <v>-0.61372000000000004</v>
      </c>
      <c r="C99" s="1">
        <v>-0.88280999999999998</v>
      </c>
      <c r="D99" s="1">
        <v>-0.93915000000000004</v>
      </c>
      <c r="E99" s="1">
        <v>-1.1248199999999999</v>
      </c>
      <c r="F99" s="1">
        <v>-0.97246999999999995</v>
      </c>
      <c r="G99" s="1">
        <v>-0.40138000000000001</v>
      </c>
      <c r="H99" s="1">
        <v>-0.88773000000000002</v>
      </c>
      <c r="I99" s="1">
        <v>-0.49320000000000003</v>
      </c>
      <c r="J99" s="1">
        <v>-0.73889000000000005</v>
      </c>
      <c r="K99" s="1">
        <v>-0.66835</v>
      </c>
      <c r="L99" s="1">
        <v>-0.63927</v>
      </c>
      <c r="M99" s="1">
        <v>-0.48443999999999998</v>
      </c>
      <c r="N99" s="1">
        <v>-0.78776999999999997</v>
      </c>
      <c r="O99" s="1">
        <v>-0.98634999999999995</v>
      </c>
      <c r="P99" s="1">
        <v>-0.77753000000000005</v>
      </c>
      <c r="Q99" s="1">
        <v>-0.28270000000000001</v>
      </c>
      <c r="R99" s="1">
        <v>-0.61582999999999999</v>
      </c>
      <c r="S99" s="1">
        <v>-0.57884999999999998</v>
      </c>
      <c r="T99" s="1">
        <v>-0.38041000000000003</v>
      </c>
      <c r="U99" s="1">
        <v>-0.63226000000000004</v>
      </c>
      <c r="V99" s="1">
        <v>-0.73141</v>
      </c>
      <c r="W99" s="1">
        <v>-0.13736999999999999</v>
      </c>
      <c r="X99" s="1">
        <v>-0.24260000000000001</v>
      </c>
      <c r="Y99" s="1">
        <v>0.25385999999999997</v>
      </c>
      <c r="Z99" s="1">
        <v>6.9870000000000002E-2</v>
      </c>
      <c r="AA99" s="1">
        <v>0.91762999999999995</v>
      </c>
      <c r="AB99" s="1">
        <v>2.20105</v>
      </c>
      <c r="AC99" s="1">
        <v>4.7245499999999998</v>
      </c>
      <c r="AD99" s="1">
        <v>6.4927999999999999</v>
      </c>
      <c r="AE99" s="1">
        <v>10.2018</v>
      </c>
      <c r="AF99" s="1">
        <v>16.076170000000001</v>
      </c>
      <c r="AG99" s="1">
        <v>23.553290000000001</v>
      </c>
      <c r="AH99" s="1">
        <v>31.975449999999999</v>
      </c>
      <c r="AI99" s="1">
        <v>39.563749999999999</v>
      </c>
      <c r="AJ99" s="1">
        <v>46.701349999999998</v>
      </c>
      <c r="AK99" s="1">
        <v>50.854939999999999</v>
      </c>
      <c r="AL99" s="1">
        <v>51.433109999999999</v>
      </c>
      <c r="AM99" s="1">
        <v>52.367019999999997</v>
      </c>
      <c r="AN99" s="1">
        <v>50.315069999999999</v>
      </c>
      <c r="AO99" s="1">
        <v>0.29744999999999999</v>
      </c>
      <c r="AP99" s="1">
        <v>0.28870000000000001</v>
      </c>
      <c r="AQ99" s="1">
        <v>7.1540000000000006E-2</v>
      </c>
      <c r="AR99" s="1">
        <v>0.45125999999999999</v>
      </c>
      <c r="AS99" s="1">
        <v>0.75278</v>
      </c>
      <c r="AT99" s="1">
        <v>9.1429999999999997E-2</v>
      </c>
      <c r="AU99" s="1">
        <v>0.47032000000000002</v>
      </c>
      <c r="AV99" s="1">
        <v>-2.2089999999999999E-2</v>
      </c>
      <c r="AW99" s="1">
        <v>0.49109000000000003</v>
      </c>
      <c r="AX99" s="1">
        <v>3.2199</v>
      </c>
      <c r="AY99" s="1">
        <v>4.5804299999999998</v>
      </c>
      <c r="AZ99" s="1">
        <v>2.5912799999999998</v>
      </c>
      <c r="BA99" s="1">
        <v>-2.7048600000000001E-4</v>
      </c>
      <c r="BB99" s="1">
        <v>1.9519999999999999E-2</v>
      </c>
      <c r="BC99" s="1">
        <v>-0.24975</v>
      </c>
      <c r="BD99" s="1">
        <v>-0.29379</v>
      </c>
      <c r="BE99" s="1">
        <v>0.21651000000000001</v>
      </c>
      <c r="BF99" s="1">
        <v>-1.7229999999999999E-2</v>
      </c>
      <c r="BG99" s="1">
        <v>0.35188999999999998</v>
      </c>
      <c r="BH99" s="1">
        <v>0.34118999999999999</v>
      </c>
      <c r="BI99" s="1">
        <v>0.34127000000000002</v>
      </c>
      <c r="BJ99" s="1">
        <v>0.66610000000000003</v>
      </c>
      <c r="BK99" s="1">
        <v>0.94638</v>
      </c>
      <c r="BL99" s="1">
        <v>1.22393</v>
      </c>
    </row>
    <row r="100" spans="1:64">
      <c r="A100" s="2">
        <v>396</v>
      </c>
      <c r="B100" s="1">
        <v>-0.86817999999999995</v>
      </c>
      <c r="C100" s="1">
        <v>-0.66910999999999998</v>
      </c>
      <c r="D100" s="1">
        <v>-1.1799299999999999</v>
      </c>
      <c r="E100" s="1">
        <v>-1.2301</v>
      </c>
      <c r="F100" s="1">
        <v>-0.72574000000000005</v>
      </c>
      <c r="G100" s="1">
        <v>-0.88305999999999996</v>
      </c>
      <c r="H100" s="1">
        <v>-0.83230999999999999</v>
      </c>
      <c r="I100" s="1">
        <v>-0.92208000000000001</v>
      </c>
      <c r="J100" s="1">
        <v>-0.435</v>
      </c>
      <c r="K100" s="1">
        <v>-0.34320000000000001</v>
      </c>
      <c r="L100" s="1">
        <v>-0.40455000000000002</v>
      </c>
      <c r="M100" s="1">
        <v>-0.66737000000000002</v>
      </c>
      <c r="N100" s="1">
        <v>-0.72824</v>
      </c>
      <c r="O100" s="1">
        <v>-0.77537</v>
      </c>
      <c r="P100" s="1">
        <v>-0.76541999999999999</v>
      </c>
      <c r="Q100" s="1">
        <v>-0.72424999999999995</v>
      </c>
      <c r="R100" s="1">
        <v>-0.54688000000000003</v>
      </c>
      <c r="S100" s="1">
        <v>-0.12304</v>
      </c>
      <c r="T100" s="1">
        <v>-7.9390000000000002E-2</v>
      </c>
      <c r="U100" s="1">
        <v>-0.21972</v>
      </c>
      <c r="V100" s="1">
        <v>-0.27128000000000002</v>
      </c>
      <c r="W100" s="1">
        <v>-0.56701000000000001</v>
      </c>
      <c r="X100" s="1">
        <v>0.27583000000000002</v>
      </c>
      <c r="Y100" s="1">
        <v>3.866E-2</v>
      </c>
      <c r="Z100" s="1">
        <v>0.75422999999999996</v>
      </c>
      <c r="AA100" s="1">
        <v>0.84314</v>
      </c>
      <c r="AB100" s="1">
        <v>2.5017900000000002</v>
      </c>
      <c r="AC100" s="1">
        <v>3.69136</v>
      </c>
      <c r="AD100" s="1">
        <v>6.5931800000000003</v>
      </c>
      <c r="AE100" s="1">
        <v>11.260630000000001</v>
      </c>
      <c r="AF100" s="1">
        <v>16.972989999999999</v>
      </c>
      <c r="AG100" s="1">
        <v>24.002780000000001</v>
      </c>
      <c r="AH100" s="1">
        <v>30.873560000000001</v>
      </c>
      <c r="AI100" s="1">
        <v>42.42812</v>
      </c>
      <c r="AJ100" s="1">
        <v>46.812170000000002</v>
      </c>
      <c r="AK100" s="1">
        <v>48.408230000000003</v>
      </c>
      <c r="AL100" s="1">
        <v>52.488320000000002</v>
      </c>
      <c r="AM100" s="1">
        <v>50.825670000000002</v>
      </c>
      <c r="AN100" s="1">
        <v>49.74333</v>
      </c>
      <c r="AO100" s="1">
        <v>0.52593000000000001</v>
      </c>
      <c r="AP100" s="1">
        <v>-0.12007</v>
      </c>
      <c r="AQ100" s="1">
        <v>0.48069000000000001</v>
      </c>
      <c r="AR100" s="1">
        <v>0.30410999999999999</v>
      </c>
      <c r="AS100" s="1">
        <v>0.11189</v>
      </c>
      <c r="AT100" s="1">
        <v>0.41749000000000003</v>
      </c>
      <c r="AU100" s="1">
        <v>0.25628000000000001</v>
      </c>
      <c r="AV100" s="1">
        <v>0.70594999999999997</v>
      </c>
      <c r="AW100" s="1">
        <v>0.46718999999999999</v>
      </c>
      <c r="AX100" s="1">
        <v>3.0661800000000001</v>
      </c>
      <c r="AY100" s="1">
        <v>3.9094099999999998</v>
      </c>
      <c r="AZ100" s="1">
        <v>1.93943</v>
      </c>
      <c r="BA100" s="1">
        <v>0.31491000000000002</v>
      </c>
      <c r="BB100" s="1">
        <v>-0.34606999999999999</v>
      </c>
      <c r="BC100" s="1">
        <v>-0.41714000000000001</v>
      </c>
      <c r="BD100" s="1">
        <v>-0.15225</v>
      </c>
      <c r="BE100" s="1">
        <v>-0.24382000000000001</v>
      </c>
      <c r="BF100" s="1">
        <v>-6.6E-3</v>
      </c>
      <c r="BG100" s="1">
        <v>6.5720000000000001E-2</v>
      </c>
      <c r="BH100" s="1">
        <v>0.27922000000000002</v>
      </c>
      <c r="BI100" s="1">
        <v>0.81</v>
      </c>
      <c r="BJ100" s="1">
        <v>0.57618999999999998</v>
      </c>
      <c r="BK100" s="1">
        <v>1.1872400000000001</v>
      </c>
      <c r="BL100" s="1">
        <v>1.39968</v>
      </c>
    </row>
    <row r="101" spans="1:64">
      <c r="A101" s="2">
        <v>397</v>
      </c>
      <c r="B101" s="1">
        <v>-0.66586999999999996</v>
      </c>
      <c r="C101" s="1">
        <v>-1.2783800000000001</v>
      </c>
      <c r="D101" s="1">
        <v>-0.93128</v>
      </c>
      <c r="E101" s="1">
        <v>-1.0009699999999999</v>
      </c>
      <c r="F101" s="1">
        <v>-1.1259699999999999</v>
      </c>
      <c r="G101" s="1">
        <v>-0.87090999999999996</v>
      </c>
      <c r="H101" s="1">
        <v>-0.61570999999999998</v>
      </c>
      <c r="I101" s="1">
        <v>-0.70040999999999998</v>
      </c>
      <c r="J101" s="1">
        <v>-0.49390000000000001</v>
      </c>
      <c r="K101" s="1">
        <v>-1.1213</v>
      </c>
      <c r="L101" s="1">
        <v>-0.29291</v>
      </c>
      <c r="M101" s="1">
        <v>-0.87043999999999999</v>
      </c>
      <c r="N101" s="1">
        <v>-0.65808</v>
      </c>
      <c r="O101" s="1">
        <v>-1.01597</v>
      </c>
      <c r="P101" s="1">
        <v>-0.67105999999999999</v>
      </c>
      <c r="Q101" s="1">
        <v>-0.79725999999999997</v>
      </c>
      <c r="R101" s="1">
        <v>-0.76217999999999997</v>
      </c>
      <c r="S101" s="1">
        <v>-0.55549000000000004</v>
      </c>
      <c r="T101" s="1">
        <v>-2.9159999999999998E-2</v>
      </c>
      <c r="U101" s="1">
        <v>-0.40681</v>
      </c>
      <c r="V101" s="1">
        <v>-0.50848000000000004</v>
      </c>
      <c r="W101" s="1">
        <v>-0.29171999999999998</v>
      </c>
      <c r="X101" s="1">
        <v>-3.8519999999999999E-2</v>
      </c>
      <c r="Y101" s="1">
        <v>-6.8330000000000002E-2</v>
      </c>
      <c r="Z101" s="1">
        <v>0.11071</v>
      </c>
      <c r="AA101" s="1">
        <v>1.45749</v>
      </c>
      <c r="AB101" s="1">
        <v>2.73889</v>
      </c>
      <c r="AC101" s="1">
        <v>5.3037000000000001</v>
      </c>
      <c r="AD101" s="1">
        <v>8.4016800000000007</v>
      </c>
      <c r="AE101" s="1">
        <v>12.11204</v>
      </c>
      <c r="AF101" s="1">
        <v>17.15428</v>
      </c>
      <c r="AG101" s="1">
        <v>25.05574</v>
      </c>
      <c r="AH101" s="1">
        <v>33.24776</v>
      </c>
      <c r="AI101" s="1">
        <v>40.664639999999999</v>
      </c>
      <c r="AJ101" s="1">
        <v>45.333750000000002</v>
      </c>
      <c r="AK101" s="1">
        <v>50.482219999999998</v>
      </c>
      <c r="AL101" s="1">
        <v>51.22354</v>
      </c>
      <c r="AM101" s="1">
        <v>50.550420000000003</v>
      </c>
      <c r="AN101" s="1">
        <v>47.640900000000002</v>
      </c>
      <c r="AO101" s="1">
        <v>0.90825</v>
      </c>
      <c r="AP101" s="1">
        <v>0.30403000000000002</v>
      </c>
      <c r="AQ101" s="1">
        <v>0.44955000000000001</v>
      </c>
      <c r="AR101" s="1">
        <v>0.59138999999999997</v>
      </c>
      <c r="AS101" s="1">
        <v>9.7549999999999998E-2</v>
      </c>
      <c r="AT101" s="1">
        <v>-6.1830000000000003E-2</v>
      </c>
      <c r="AU101" s="1">
        <v>-2.469E-2</v>
      </c>
      <c r="AV101" s="1">
        <v>0.32096999999999998</v>
      </c>
      <c r="AW101" s="1">
        <v>0.38716</v>
      </c>
      <c r="AX101" s="1">
        <v>2.30871</v>
      </c>
      <c r="AY101" s="1">
        <v>4.3187499999999996</v>
      </c>
      <c r="AZ101" s="1">
        <v>2.4847100000000002</v>
      </c>
      <c r="BA101" s="1">
        <v>0.11373999999999999</v>
      </c>
      <c r="BB101" s="1">
        <v>-9.0319999999999998E-2</v>
      </c>
      <c r="BC101" s="1">
        <v>-0.14828</v>
      </c>
      <c r="BD101" s="1">
        <v>-0.24024000000000001</v>
      </c>
      <c r="BE101" s="1">
        <v>-9.0889999999999999E-2</v>
      </c>
      <c r="BF101" s="1">
        <v>0.13575000000000001</v>
      </c>
      <c r="BG101" s="1">
        <v>0.15861</v>
      </c>
      <c r="BH101" s="1">
        <v>0.3901</v>
      </c>
      <c r="BI101" s="1">
        <v>0.45008999999999999</v>
      </c>
      <c r="BJ101" s="1">
        <v>0.78420999999999996</v>
      </c>
      <c r="BK101" s="1">
        <v>0.65254999999999996</v>
      </c>
      <c r="BL101" s="1">
        <v>1.43258</v>
      </c>
    </row>
    <row r="102" spans="1:64">
      <c r="A102" s="2">
        <v>398</v>
      </c>
      <c r="B102" s="1">
        <v>-1.0143599999999999</v>
      </c>
      <c r="C102" s="1">
        <v>-1.0702700000000001</v>
      </c>
      <c r="D102" s="1">
        <v>-0.87087999999999999</v>
      </c>
      <c r="E102" s="1">
        <v>-1.0634399999999999</v>
      </c>
      <c r="F102" s="1">
        <v>-1.0058400000000001</v>
      </c>
      <c r="G102" s="1">
        <v>-0.79134000000000004</v>
      </c>
      <c r="H102" s="1">
        <v>-0.50016000000000005</v>
      </c>
      <c r="I102" s="1">
        <v>-0.68913999999999997</v>
      </c>
      <c r="J102" s="1">
        <v>-0.75192000000000003</v>
      </c>
      <c r="K102" s="1">
        <v>-0.70889000000000002</v>
      </c>
      <c r="L102" s="1">
        <v>-0.85211999999999999</v>
      </c>
      <c r="M102" s="1">
        <v>-0.48760999999999999</v>
      </c>
      <c r="N102" s="1">
        <v>-0.96687999999999996</v>
      </c>
      <c r="O102" s="1">
        <v>-0.90805000000000002</v>
      </c>
      <c r="P102" s="1">
        <v>-1.11321</v>
      </c>
      <c r="Q102" s="1">
        <v>-0.90651000000000004</v>
      </c>
      <c r="R102" s="1">
        <v>-0.45585999999999999</v>
      </c>
      <c r="S102" s="1">
        <v>-0.81403000000000003</v>
      </c>
      <c r="T102" s="1">
        <v>-0.16525000000000001</v>
      </c>
      <c r="U102" s="1">
        <v>-0.65268999999999999</v>
      </c>
      <c r="V102" s="1">
        <v>-8.4540000000000004E-2</v>
      </c>
      <c r="W102" s="1">
        <v>-0.25079000000000001</v>
      </c>
      <c r="X102" s="1">
        <v>0.11974</v>
      </c>
      <c r="Y102" s="1">
        <v>0.16322999999999999</v>
      </c>
      <c r="Z102" s="1">
        <v>9.3549999999999994E-2</v>
      </c>
      <c r="AA102" s="1">
        <v>1.34504</v>
      </c>
      <c r="AB102" s="1">
        <v>4.1310000000000002</v>
      </c>
      <c r="AC102" s="1">
        <v>5.0167000000000002</v>
      </c>
      <c r="AD102" s="1">
        <v>8.9614499999999992</v>
      </c>
      <c r="AE102" s="1">
        <v>12.042630000000001</v>
      </c>
      <c r="AF102" s="1">
        <v>18.8384</v>
      </c>
      <c r="AG102" s="1">
        <v>27.755099999999999</v>
      </c>
      <c r="AH102" s="1">
        <v>35.51446</v>
      </c>
      <c r="AI102" s="1">
        <v>40.360689999999998</v>
      </c>
      <c r="AJ102" s="1">
        <v>47.83128</v>
      </c>
      <c r="AK102" s="1">
        <v>49.521560000000001</v>
      </c>
      <c r="AL102" s="1">
        <v>50.12274</v>
      </c>
      <c r="AM102" s="1">
        <v>49.014090000000003</v>
      </c>
      <c r="AN102" s="1">
        <v>47.966729999999998</v>
      </c>
      <c r="AO102" s="1">
        <v>0.90713999999999995</v>
      </c>
      <c r="AP102" s="1">
        <v>0.20362</v>
      </c>
      <c r="AQ102" s="1">
        <v>-0.10349999999999999</v>
      </c>
      <c r="AR102" s="1">
        <v>0.28109000000000001</v>
      </c>
      <c r="AS102" s="1">
        <v>0.53227999999999998</v>
      </c>
      <c r="AT102" s="1">
        <v>0.25586999999999999</v>
      </c>
      <c r="AU102" s="1">
        <v>0.23904</v>
      </c>
      <c r="AV102" s="1">
        <v>0.74695</v>
      </c>
      <c r="AW102" s="1">
        <v>0.64959999999999996</v>
      </c>
      <c r="AX102" s="1">
        <v>2.2001200000000001</v>
      </c>
      <c r="AY102" s="1">
        <v>4.3183499999999997</v>
      </c>
      <c r="AZ102" s="1">
        <v>2.9138099999999998</v>
      </c>
      <c r="BA102" s="1">
        <v>0.70235000000000003</v>
      </c>
      <c r="BB102" s="1">
        <v>-5.8700000000000002E-3</v>
      </c>
      <c r="BC102" s="1">
        <v>-9.9790000000000004E-2</v>
      </c>
      <c r="BD102" s="1">
        <v>-0.15443000000000001</v>
      </c>
      <c r="BE102" s="1">
        <v>0.33233000000000001</v>
      </c>
      <c r="BF102" s="1">
        <v>0.42716999999999999</v>
      </c>
      <c r="BG102" s="1">
        <v>7.1870000000000003E-2</v>
      </c>
      <c r="BH102" s="1">
        <v>0.34967999999999999</v>
      </c>
      <c r="BI102" s="1">
        <v>0.72214999999999996</v>
      </c>
      <c r="BJ102" s="1">
        <v>1.0179499999999999</v>
      </c>
      <c r="BK102" s="1">
        <v>1.1127400000000001</v>
      </c>
      <c r="BL102" s="1">
        <v>1.8484799999999999</v>
      </c>
    </row>
    <row r="103" spans="1:64">
      <c r="A103" s="2">
        <v>399</v>
      </c>
      <c r="B103" s="1">
        <v>-0.85418000000000005</v>
      </c>
      <c r="C103" s="1">
        <v>-1.11436</v>
      </c>
      <c r="D103" s="1">
        <v>-0.81123999999999996</v>
      </c>
      <c r="E103" s="1">
        <v>-0.73224999999999996</v>
      </c>
      <c r="F103" s="1">
        <v>-0.95494000000000001</v>
      </c>
      <c r="G103" s="1">
        <v>-0.73428000000000004</v>
      </c>
      <c r="H103" s="1">
        <v>-0.80110999999999999</v>
      </c>
      <c r="I103" s="1">
        <v>-0.32357000000000002</v>
      </c>
      <c r="J103" s="1">
        <v>-0.62819999999999998</v>
      </c>
      <c r="K103" s="1">
        <v>-0.95784999999999998</v>
      </c>
      <c r="L103" s="1">
        <v>-0.79454999999999998</v>
      </c>
      <c r="M103" s="1">
        <v>-0.22489999999999999</v>
      </c>
      <c r="N103" s="1">
        <v>-0.74917</v>
      </c>
      <c r="O103" s="1">
        <v>-0.68037000000000003</v>
      </c>
      <c r="P103" s="1">
        <v>-1.0598799999999999</v>
      </c>
      <c r="Q103" s="1">
        <v>-0.48274</v>
      </c>
      <c r="R103" s="1">
        <v>-0.90512999999999999</v>
      </c>
      <c r="S103" s="1">
        <v>-0.49487999999999999</v>
      </c>
      <c r="T103" s="1">
        <v>2.7899999999999999E-3</v>
      </c>
      <c r="U103" s="1">
        <v>-0.48492000000000002</v>
      </c>
      <c r="V103" s="1">
        <v>-0.53232000000000002</v>
      </c>
      <c r="W103" s="1">
        <v>-0.48609999999999998</v>
      </c>
      <c r="X103" s="1">
        <v>-0.42943999999999999</v>
      </c>
      <c r="Y103" s="1">
        <v>0.52586999999999995</v>
      </c>
      <c r="Z103" s="1">
        <v>0.31657999999999997</v>
      </c>
      <c r="AA103" s="1">
        <v>0.94386999999999999</v>
      </c>
      <c r="AB103" s="1">
        <v>3.1369400000000001</v>
      </c>
      <c r="AC103" s="1">
        <v>5.6599199999999996</v>
      </c>
      <c r="AD103" s="1">
        <v>9.0143500000000003</v>
      </c>
      <c r="AE103" s="1">
        <v>14.76862</v>
      </c>
      <c r="AF103" s="1">
        <v>19.966560000000001</v>
      </c>
      <c r="AG103" s="1">
        <v>28.406479999999998</v>
      </c>
      <c r="AH103" s="1">
        <v>36.51352</v>
      </c>
      <c r="AI103" s="1">
        <v>41.877119999999998</v>
      </c>
      <c r="AJ103" s="1">
        <v>48.964399999999998</v>
      </c>
      <c r="AK103" s="1">
        <v>47.398020000000002</v>
      </c>
      <c r="AL103" s="1">
        <v>49.748150000000003</v>
      </c>
      <c r="AM103" s="1">
        <v>48.989310000000003</v>
      </c>
      <c r="AN103" s="1">
        <v>46.905560000000001</v>
      </c>
      <c r="AO103" s="1">
        <v>0.77178999999999998</v>
      </c>
      <c r="AP103" s="1">
        <v>0.68296999999999997</v>
      </c>
      <c r="AQ103" s="1">
        <v>0.11204</v>
      </c>
      <c r="AR103" s="1">
        <v>2.8979999999999999E-2</v>
      </c>
      <c r="AS103" s="1">
        <v>-7.1900000000000002E-3</v>
      </c>
      <c r="AT103" s="1">
        <v>0.30120000000000002</v>
      </c>
      <c r="AU103" s="1">
        <v>6.293E-2</v>
      </c>
      <c r="AV103" s="1">
        <v>-0.32486999999999999</v>
      </c>
      <c r="AW103" s="1">
        <v>0.19975999999999999</v>
      </c>
      <c r="AX103" s="1">
        <v>1.7148600000000001</v>
      </c>
      <c r="AY103" s="1">
        <v>4.0885499999999997</v>
      </c>
      <c r="AZ103" s="1">
        <v>2.7813099999999999</v>
      </c>
      <c r="BA103" s="1">
        <v>0.54696</v>
      </c>
      <c r="BB103" s="1">
        <v>-0.13986999999999999</v>
      </c>
      <c r="BC103" s="1">
        <v>-0.59914999999999996</v>
      </c>
      <c r="BD103" s="1">
        <v>0.13793</v>
      </c>
      <c r="BE103" s="1">
        <v>-0.18076999999999999</v>
      </c>
      <c r="BF103" s="1">
        <v>0.24906</v>
      </c>
      <c r="BG103" s="1">
        <v>0.71411999999999998</v>
      </c>
      <c r="BH103" s="1">
        <v>0.59509999999999996</v>
      </c>
      <c r="BI103" s="1">
        <v>0.61099000000000003</v>
      </c>
      <c r="BJ103" s="1">
        <v>0.40876000000000001</v>
      </c>
      <c r="BK103" s="1">
        <v>1.0786500000000001</v>
      </c>
      <c r="BL103" s="1">
        <v>2.5704199999999999</v>
      </c>
    </row>
    <row r="104" spans="1:64">
      <c r="A104" s="2">
        <v>400</v>
      </c>
      <c r="B104" s="1">
        <v>-0.81420999999999999</v>
      </c>
      <c r="C104" s="1">
        <v>-1.2733399999999999</v>
      </c>
      <c r="D104" s="1">
        <v>-1.1230199999999999</v>
      </c>
      <c r="E104" s="1">
        <v>-1.22374</v>
      </c>
      <c r="F104" s="1">
        <v>-0.57027000000000005</v>
      </c>
      <c r="G104" s="1">
        <v>-0.68120000000000003</v>
      </c>
      <c r="H104" s="1">
        <v>-1.0044500000000001</v>
      </c>
      <c r="I104" s="1">
        <v>-0.96272000000000002</v>
      </c>
      <c r="J104" s="1">
        <v>-0.79320000000000002</v>
      </c>
      <c r="K104" s="1">
        <v>-0.63014000000000003</v>
      </c>
      <c r="L104" s="1">
        <v>-0.69199999999999995</v>
      </c>
      <c r="M104" s="1">
        <v>-0.85211999999999999</v>
      </c>
      <c r="N104" s="1">
        <v>-0.75321000000000005</v>
      </c>
      <c r="O104" s="1">
        <v>-0.69233</v>
      </c>
      <c r="P104" s="1">
        <v>-1.1711</v>
      </c>
      <c r="Q104" s="1">
        <v>-1.3010000000000001E-2</v>
      </c>
      <c r="R104" s="1">
        <v>-0.41596</v>
      </c>
      <c r="S104" s="1">
        <v>-0.53222999999999998</v>
      </c>
      <c r="T104" s="1">
        <v>-0.61619000000000002</v>
      </c>
      <c r="U104" s="1">
        <v>-0.48435</v>
      </c>
      <c r="V104" s="1">
        <v>-0.36370000000000002</v>
      </c>
      <c r="W104" s="1">
        <v>-0.14645</v>
      </c>
      <c r="X104" s="1">
        <v>-0.15962999999999999</v>
      </c>
      <c r="Y104" s="1">
        <v>0.25363000000000002</v>
      </c>
      <c r="Z104" s="1">
        <v>1.22173</v>
      </c>
      <c r="AA104" s="1">
        <v>1.68513</v>
      </c>
      <c r="AB104" s="1">
        <v>3.7117200000000001</v>
      </c>
      <c r="AC104" s="1">
        <v>6.5360199999999997</v>
      </c>
      <c r="AD104" s="1">
        <v>9.9824199999999994</v>
      </c>
      <c r="AE104" s="1">
        <v>15.820499999999999</v>
      </c>
      <c r="AF104" s="1">
        <v>21.38888</v>
      </c>
      <c r="AG104" s="1">
        <v>29.10791</v>
      </c>
      <c r="AH104" s="1">
        <v>38.058790000000002</v>
      </c>
      <c r="AI104" s="1">
        <v>40.986220000000003</v>
      </c>
      <c r="AJ104" s="1">
        <v>47.951920000000001</v>
      </c>
      <c r="AK104" s="1">
        <v>50.174010000000003</v>
      </c>
      <c r="AL104" s="1">
        <v>49.587919999999997</v>
      </c>
      <c r="AM104" s="1">
        <v>47.701430000000002</v>
      </c>
      <c r="AN104" s="1">
        <v>44.399000000000001</v>
      </c>
      <c r="AO104" s="1">
        <v>1.04311</v>
      </c>
      <c r="AP104" s="1">
        <v>0.49406</v>
      </c>
      <c r="AQ104" s="1">
        <v>0.41718</v>
      </c>
      <c r="AR104" s="1">
        <v>0.22098000000000001</v>
      </c>
      <c r="AS104" s="1">
        <v>0.16001000000000001</v>
      </c>
      <c r="AT104" s="1">
        <v>-5.6950000000000001E-2</v>
      </c>
      <c r="AU104" s="1">
        <v>2.5999999999999999E-3</v>
      </c>
      <c r="AV104" s="1">
        <v>-0.21234</v>
      </c>
      <c r="AW104" s="1">
        <v>0.13896</v>
      </c>
      <c r="AX104" s="1">
        <v>2.0614400000000002</v>
      </c>
      <c r="AY104" s="1">
        <v>3.46767</v>
      </c>
      <c r="AZ104" s="1">
        <v>2.63679</v>
      </c>
      <c r="BA104" s="1">
        <v>0.61297000000000001</v>
      </c>
      <c r="BB104" s="1">
        <v>-9.7599999999999996E-3</v>
      </c>
      <c r="BC104" s="1">
        <v>-9.2630000000000004E-2</v>
      </c>
      <c r="BD104" s="1">
        <v>-6.4999999999999997E-3</v>
      </c>
      <c r="BE104" s="1">
        <v>4.7899999999999998E-2</v>
      </c>
      <c r="BF104" s="1">
        <v>0.51519000000000004</v>
      </c>
      <c r="BG104" s="1">
        <v>0.15875</v>
      </c>
      <c r="BH104" s="1">
        <v>0.39034999999999997</v>
      </c>
      <c r="BI104" s="1">
        <v>0.69760999999999995</v>
      </c>
      <c r="BJ104" s="1">
        <v>1.0214399999999999</v>
      </c>
      <c r="BK104" s="1">
        <v>1.28189</v>
      </c>
      <c r="BL104" s="1">
        <v>2.9269500000000002</v>
      </c>
    </row>
    <row r="105" spans="1:64">
      <c r="A105" s="2">
        <v>401</v>
      </c>
      <c r="B105" s="1">
        <v>-0.81308999999999998</v>
      </c>
      <c r="C105" s="1">
        <v>-0.97277999999999998</v>
      </c>
      <c r="D105" s="1">
        <v>-1.0210999999999999</v>
      </c>
      <c r="E105" s="1">
        <v>-0.90973999999999999</v>
      </c>
      <c r="F105" s="1">
        <v>-1.01092</v>
      </c>
      <c r="G105" s="1">
        <v>-0.69542000000000004</v>
      </c>
      <c r="H105" s="1">
        <v>-0.62685999999999997</v>
      </c>
      <c r="I105" s="1">
        <v>-0.64903999999999995</v>
      </c>
      <c r="J105" s="1">
        <v>-0.81291999999999998</v>
      </c>
      <c r="K105" s="1">
        <v>-0.54601</v>
      </c>
      <c r="L105" s="1">
        <v>-0.85804000000000002</v>
      </c>
      <c r="M105" s="1">
        <v>-0.44037999999999999</v>
      </c>
      <c r="N105" s="1">
        <v>-0.81566000000000005</v>
      </c>
      <c r="O105" s="1">
        <v>-1.1724000000000001</v>
      </c>
      <c r="P105" s="1">
        <v>-1.0151300000000001</v>
      </c>
      <c r="Q105" s="1">
        <v>-0.56083000000000005</v>
      </c>
      <c r="R105" s="1">
        <v>-1.0620700000000001</v>
      </c>
      <c r="S105" s="1">
        <v>-0.38962000000000002</v>
      </c>
      <c r="T105" s="1">
        <v>-0.79913999999999996</v>
      </c>
      <c r="U105" s="1">
        <v>-0.75202000000000002</v>
      </c>
      <c r="V105" s="1">
        <v>-0.48159999999999997</v>
      </c>
      <c r="W105" s="1">
        <v>-0.5302</v>
      </c>
      <c r="X105" s="1">
        <v>-0.73870999999999998</v>
      </c>
      <c r="Y105" s="1">
        <v>0.56615000000000004</v>
      </c>
      <c r="Z105" s="1">
        <v>0.99358999999999997</v>
      </c>
      <c r="AA105" s="1">
        <v>1.9821299999999999</v>
      </c>
      <c r="AB105" s="1">
        <v>3.4942500000000001</v>
      </c>
      <c r="AC105" s="1">
        <v>6.6898900000000001</v>
      </c>
      <c r="AD105" s="1">
        <v>10.819509999999999</v>
      </c>
      <c r="AE105" s="1">
        <v>16.560289999999998</v>
      </c>
      <c r="AF105" s="1">
        <v>23.372319999999998</v>
      </c>
      <c r="AG105" s="1">
        <v>30.15887</v>
      </c>
      <c r="AH105" s="1">
        <v>37.195059999999998</v>
      </c>
      <c r="AI105" s="1">
        <v>42.451070000000001</v>
      </c>
      <c r="AJ105" s="1">
        <v>49.404699999999998</v>
      </c>
      <c r="AK105" s="1">
        <v>48.642330000000001</v>
      </c>
      <c r="AL105" s="1">
        <v>47.799959999999999</v>
      </c>
      <c r="AM105" s="1">
        <v>44.86036</v>
      </c>
      <c r="AN105" s="1">
        <v>44.30753</v>
      </c>
      <c r="AO105" s="1">
        <v>0.93269999999999997</v>
      </c>
      <c r="AP105" s="1">
        <v>0.58855999999999997</v>
      </c>
      <c r="AQ105" s="1">
        <v>0.27466000000000002</v>
      </c>
      <c r="AR105" s="1">
        <v>-0.33926000000000001</v>
      </c>
      <c r="AS105" s="1">
        <v>2.511E-2</v>
      </c>
      <c r="AT105" s="1">
        <v>0.37348999999999999</v>
      </c>
      <c r="AU105" s="1">
        <v>0.26769999999999999</v>
      </c>
      <c r="AV105" s="1">
        <v>-0.28249000000000002</v>
      </c>
      <c r="AW105" s="1">
        <v>0.45873999999999998</v>
      </c>
      <c r="AX105" s="1">
        <v>2.0505300000000002</v>
      </c>
      <c r="AY105" s="1">
        <v>3.98691</v>
      </c>
      <c r="AZ105" s="1">
        <v>3.30124</v>
      </c>
      <c r="BA105" s="1">
        <v>0.29388999999999998</v>
      </c>
      <c r="BB105" s="1">
        <v>-0.30438999999999999</v>
      </c>
      <c r="BC105" s="1">
        <v>-6.1559999999999997E-2</v>
      </c>
      <c r="BD105" s="1">
        <v>0.26112999999999997</v>
      </c>
      <c r="BE105" s="1">
        <v>8.4099999999999994E-2</v>
      </c>
      <c r="BF105" s="1">
        <v>0.55037999999999998</v>
      </c>
      <c r="BG105" s="1">
        <v>1.12876</v>
      </c>
      <c r="BH105" s="1">
        <v>0.73995</v>
      </c>
      <c r="BI105" s="1">
        <v>0.98740000000000006</v>
      </c>
      <c r="BJ105" s="1">
        <v>1.2882899999999999</v>
      </c>
      <c r="BK105" s="1">
        <v>1.7875399999999999</v>
      </c>
      <c r="BL105" s="1">
        <v>3.0660699999999999</v>
      </c>
    </row>
    <row r="106" spans="1:64">
      <c r="A106" s="2">
        <v>402</v>
      </c>
      <c r="B106" s="1">
        <v>-1.1759299999999999</v>
      </c>
      <c r="C106" s="1">
        <v>-1.12645</v>
      </c>
      <c r="D106" s="1">
        <v>-1.33114</v>
      </c>
      <c r="E106" s="1">
        <v>-0.97033000000000003</v>
      </c>
      <c r="F106" s="1">
        <v>-0.71304000000000001</v>
      </c>
      <c r="G106" s="1">
        <v>-0.71392999999999995</v>
      </c>
      <c r="H106" s="1">
        <v>-0.86678999999999995</v>
      </c>
      <c r="I106" s="1">
        <v>-1.0773699999999999</v>
      </c>
      <c r="J106" s="1">
        <v>-0.61021000000000003</v>
      </c>
      <c r="K106" s="1">
        <v>-0.60670000000000002</v>
      </c>
      <c r="L106" s="1">
        <v>-0.68672999999999995</v>
      </c>
      <c r="M106" s="1">
        <v>-0.91961000000000004</v>
      </c>
      <c r="N106" s="1">
        <v>-0.67795000000000005</v>
      </c>
      <c r="O106" s="1">
        <v>-1.3295600000000001</v>
      </c>
      <c r="P106" s="1">
        <v>-0.62083999999999995</v>
      </c>
      <c r="Q106" s="1">
        <v>-0.57540999999999998</v>
      </c>
      <c r="R106" s="1">
        <v>-0.81742999999999999</v>
      </c>
      <c r="S106" s="1">
        <v>-0.92276000000000002</v>
      </c>
      <c r="T106" s="1">
        <v>-0.61321000000000003</v>
      </c>
      <c r="U106" s="1">
        <v>-0.22932</v>
      </c>
      <c r="V106" s="1">
        <v>-0.53168000000000004</v>
      </c>
      <c r="W106" s="1">
        <v>-7.8280000000000002E-2</v>
      </c>
      <c r="X106" s="1">
        <v>-0.25722</v>
      </c>
      <c r="Y106" s="1">
        <v>0.21911</v>
      </c>
      <c r="Z106" s="1">
        <v>1.29864</v>
      </c>
      <c r="AA106" s="1">
        <v>2.5809099999999998</v>
      </c>
      <c r="AB106" s="1">
        <v>4.3319200000000002</v>
      </c>
      <c r="AC106" s="1">
        <v>6.9253600000000004</v>
      </c>
      <c r="AD106" s="1">
        <v>11.986829999999999</v>
      </c>
      <c r="AE106" s="1">
        <v>17.03424</v>
      </c>
      <c r="AF106" s="1">
        <v>25.771339999999999</v>
      </c>
      <c r="AG106" s="1">
        <v>31.69164</v>
      </c>
      <c r="AH106" s="1">
        <v>38.409149999999997</v>
      </c>
      <c r="AI106" s="1">
        <v>44.385719999999999</v>
      </c>
      <c r="AJ106" s="1">
        <v>48.102699999999999</v>
      </c>
      <c r="AK106" s="1">
        <v>47.516249999999999</v>
      </c>
      <c r="AL106" s="1">
        <v>47.346530000000001</v>
      </c>
      <c r="AM106" s="1">
        <v>45.89226</v>
      </c>
      <c r="AN106" s="1">
        <v>41.342829999999999</v>
      </c>
      <c r="AO106" s="1">
        <v>0.79369000000000001</v>
      </c>
      <c r="AP106" s="1">
        <v>0.51676999999999995</v>
      </c>
      <c r="AQ106" s="1">
        <v>0.54325000000000001</v>
      </c>
      <c r="AR106" s="1">
        <v>-1.059E-2</v>
      </c>
      <c r="AS106" s="1">
        <v>0.1651</v>
      </c>
      <c r="AT106" s="1">
        <v>0.33344000000000001</v>
      </c>
      <c r="AU106" s="1">
        <v>-0.11058999999999999</v>
      </c>
      <c r="AV106" s="1">
        <v>0.32096999999999998</v>
      </c>
      <c r="AW106" s="1">
        <v>-9.3399999999999993E-3</v>
      </c>
      <c r="AX106" s="1">
        <v>1.4387700000000001</v>
      </c>
      <c r="AY106" s="1">
        <v>3.2581199999999999</v>
      </c>
      <c r="AZ106" s="1">
        <v>2.90903</v>
      </c>
      <c r="BA106" s="1">
        <v>0.99114999999999998</v>
      </c>
      <c r="BB106" s="1">
        <v>-7.2510000000000005E-2</v>
      </c>
      <c r="BC106" s="1">
        <v>-0.23849999999999999</v>
      </c>
      <c r="BD106" s="1">
        <v>0.51488</v>
      </c>
      <c r="BE106" s="1">
        <v>0.27293000000000001</v>
      </c>
      <c r="BF106" s="1">
        <v>0.63056000000000001</v>
      </c>
      <c r="BG106" s="1">
        <v>1.1819599999999999</v>
      </c>
      <c r="BH106" s="1">
        <v>0.62634000000000001</v>
      </c>
      <c r="BI106" s="1">
        <v>-4.9919999999999999E-2</v>
      </c>
      <c r="BJ106" s="1">
        <v>1.33314</v>
      </c>
      <c r="BK106" s="1">
        <v>2.9072</v>
      </c>
      <c r="BL106" s="1">
        <v>3.67984</v>
      </c>
    </row>
    <row r="107" spans="1:64">
      <c r="A107" s="2">
        <v>403</v>
      </c>
      <c r="B107" s="1">
        <v>-0.74956999999999996</v>
      </c>
      <c r="C107" s="1">
        <v>-0.84897</v>
      </c>
      <c r="D107" s="1">
        <v>-0.88714000000000004</v>
      </c>
      <c r="E107" s="1">
        <v>-0.74170000000000003</v>
      </c>
      <c r="F107" s="1">
        <v>-1.03549</v>
      </c>
      <c r="G107" s="1">
        <v>-0.58877999999999997</v>
      </c>
      <c r="H107" s="1">
        <v>-0.88390000000000002</v>
      </c>
      <c r="I107" s="1">
        <v>-0.79930999999999996</v>
      </c>
      <c r="J107" s="1">
        <v>-0.84782999999999997</v>
      </c>
      <c r="K107" s="1">
        <v>-0.73880000000000001</v>
      </c>
      <c r="L107" s="1">
        <v>-0.93154999999999999</v>
      </c>
      <c r="M107" s="1">
        <v>-0.64761000000000002</v>
      </c>
      <c r="N107" s="1">
        <v>-0.74563999999999997</v>
      </c>
      <c r="O107" s="1">
        <v>-0.58818999999999999</v>
      </c>
      <c r="P107" s="1">
        <v>-0.78985000000000005</v>
      </c>
      <c r="Q107" s="1">
        <v>-0.64968999999999999</v>
      </c>
      <c r="R107" s="1">
        <v>-0.55271999999999999</v>
      </c>
      <c r="S107" s="1">
        <v>-0.73406000000000005</v>
      </c>
      <c r="T107" s="1">
        <v>-0.14665</v>
      </c>
      <c r="U107" s="1">
        <v>-4.7750000000000001E-2</v>
      </c>
      <c r="V107" s="1">
        <v>-0.15162999999999999</v>
      </c>
      <c r="W107" s="1">
        <v>7.8340000000000007E-2</v>
      </c>
      <c r="X107" s="1">
        <v>1.6480000000000002E-2</v>
      </c>
      <c r="Y107" s="1">
        <v>0.80974000000000002</v>
      </c>
      <c r="Z107" s="1">
        <v>0.87978000000000001</v>
      </c>
      <c r="AA107" s="1">
        <v>3.1447799999999999</v>
      </c>
      <c r="AB107" s="1">
        <v>4.5903900000000002</v>
      </c>
      <c r="AC107" s="1">
        <v>7.8062399999999998</v>
      </c>
      <c r="AD107" s="1">
        <v>12.69035</v>
      </c>
      <c r="AE107" s="1">
        <v>19.030899999999999</v>
      </c>
      <c r="AF107" s="1">
        <v>26.144929999999999</v>
      </c>
      <c r="AG107" s="1">
        <v>33.269669999999998</v>
      </c>
      <c r="AH107" s="1">
        <v>40.285449999999997</v>
      </c>
      <c r="AI107" s="1">
        <v>45.181319999999999</v>
      </c>
      <c r="AJ107" s="1">
        <v>46.623710000000003</v>
      </c>
      <c r="AK107" s="1">
        <v>48.783580000000001</v>
      </c>
      <c r="AL107" s="1">
        <v>48.290849999999999</v>
      </c>
      <c r="AM107" s="1">
        <v>45.167110000000001</v>
      </c>
      <c r="AN107" s="1">
        <v>41.97681</v>
      </c>
      <c r="AO107" s="1">
        <v>0.87431000000000003</v>
      </c>
      <c r="AP107" s="1">
        <v>0.41239999999999999</v>
      </c>
      <c r="AQ107" s="1">
        <v>0.26084000000000002</v>
      </c>
      <c r="AR107" s="1">
        <v>-0.20279</v>
      </c>
      <c r="AS107" s="1">
        <v>0.25778000000000001</v>
      </c>
      <c r="AT107" s="1">
        <v>-7.2510000000000005E-2</v>
      </c>
      <c r="AU107" s="1">
        <v>-7.2639999999999996E-2</v>
      </c>
      <c r="AV107" s="1">
        <v>-0.10834000000000001</v>
      </c>
      <c r="AW107" s="1">
        <v>-0.19722999999999999</v>
      </c>
      <c r="AX107" s="1">
        <v>1.33551</v>
      </c>
      <c r="AY107" s="1">
        <v>3.5098600000000002</v>
      </c>
      <c r="AZ107" s="1">
        <v>3.4096299999999999</v>
      </c>
      <c r="BA107" s="1">
        <v>0.67518999999999996</v>
      </c>
      <c r="BB107" s="1">
        <v>7.8100000000000001E-3</v>
      </c>
      <c r="BC107" s="1">
        <v>0.28822999999999999</v>
      </c>
      <c r="BD107" s="1">
        <v>-2.3460000000000002E-2</v>
      </c>
      <c r="BE107" s="1">
        <v>0.53047</v>
      </c>
      <c r="BF107" s="1">
        <v>0.93720000000000003</v>
      </c>
      <c r="BG107" s="1">
        <v>0.52636000000000005</v>
      </c>
      <c r="BH107" s="1">
        <v>0.98794000000000004</v>
      </c>
      <c r="BI107" s="1">
        <v>1.5163500000000001</v>
      </c>
      <c r="BJ107" s="1">
        <v>1.3401799999999999</v>
      </c>
      <c r="BK107" s="1">
        <v>2.56012</v>
      </c>
      <c r="BL107" s="1">
        <v>4.1044600000000004</v>
      </c>
    </row>
    <row r="108" spans="1:64">
      <c r="A108" s="2">
        <v>404</v>
      </c>
      <c r="B108" s="1">
        <v>-1.14619</v>
      </c>
      <c r="C108" s="1">
        <v>-1.0406200000000001</v>
      </c>
      <c r="D108" s="1">
        <v>-1.00624</v>
      </c>
      <c r="E108" s="1">
        <v>-1.23594</v>
      </c>
      <c r="F108" s="1">
        <v>-1.1478999999999999</v>
      </c>
      <c r="G108" s="1">
        <v>-0.69244000000000006</v>
      </c>
      <c r="H108" s="1">
        <v>-0.90717000000000003</v>
      </c>
      <c r="I108" s="1">
        <v>-0.71809000000000001</v>
      </c>
      <c r="J108" s="1">
        <v>-1.1927300000000001</v>
      </c>
      <c r="K108" s="1">
        <v>-1.13859</v>
      </c>
      <c r="L108" s="1">
        <v>-0.99629000000000001</v>
      </c>
      <c r="M108" s="1">
        <v>-0.81479999999999997</v>
      </c>
      <c r="N108" s="1">
        <v>-1.14253</v>
      </c>
      <c r="O108" s="1">
        <v>-1.04782</v>
      </c>
      <c r="P108" s="1">
        <v>-0.52978999999999998</v>
      </c>
      <c r="Q108" s="1">
        <v>-0.85514999999999997</v>
      </c>
      <c r="R108" s="1">
        <v>-0.42870000000000003</v>
      </c>
      <c r="S108" s="1">
        <v>-0.61102000000000001</v>
      </c>
      <c r="T108" s="1">
        <v>-0.45968999999999999</v>
      </c>
      <c r="U108" s="1">
        <v>-0.38358999999999999</v>
      </c>
      <c r="V108" s="1">
        <v>-0.30857000000000001</v>
      </c>
      <c r="W108" s="1">
        <v>-0.25972000000000001</v>
      </c>
      <c r="X108" s="1">
        <v>0.56911999999999996</v>
      </c>
      <c r="Y108" s="1">
        <v>0.36902000000000001</v>
      </c>
      <c r="Z108" s="1">
        <v>1.5254799999999999</v>
      </c>
      <c r="AA108" s="1">
        <v>2.6301100000000002</v>
      </c>
      <c r="AB108" s="1">
        <v>5.03986</v>
      </c>
      <c r="AC108" s="1">
        <v>8.1430399999999992</v>
      </c>
      <c r="AD108" s="1">
        <v>12.80251</v>
      </c>
      <c r="AE108" s="1">
        <v>19.253240000000002</v>
      </c>
      <c r="AF108" s="1">
        <v>26.306699999999999</v>
      </c>
      <c r="AG108" s="1">
        <v>34.78642</v>
      </c>
      <c r="AH108" s="1">
        <v>41.396749999999997</v>
      </c>
      <c r="AI108" s="1">
        <v>46.52129</v>
      </c>
      <c r="AJ108" s="1">
        <v>47.844499999999996</v>
      </c>
      <c r="AK108" s="1">
        <v>47.74588</v>
      </c>
      <c r="AL108" s="1">
        <v>47.308450000000001</v>
      </c>
      <c r="AM108" s="1">
        <v>43.938139999999997</v>
      </c>
      <c r="AN108" s="1">
        <v>42.424849999999999</v>
      </c>
      <c r="AO108" s="1">
        <v>0.35763</v>
      </c>
      <c r="AP108" s="1">
        <v>1.0537399999999999</v>
      </c>
      <c r="AQ108" s="1">
        <v>0.15887000000000001</v>
      </c>
      <c r="AR108" s="1">
        <v>0.43461</v>
      </c>
      <c r="AS108" s="1">
        <v>0.15731999999999999</v>
      </c>
      <c r="AT108" s="1">
        <v>3.8339999999999999E-2</v>
      </c>
      <c r="AU108" s="1">
        <v>6.9370000000000001E-2</v>
      </c>
      <c r="AV108" s="1">
        <v>-0.39518999999999999</v>
      </c>
      <c r="AW108" s="1">
        <v>-0.30213000000000001</v>
      </c>
      <c r="AX108" s="1">
        <v>1.0021500000000001</v>
      </c>
      <c r="AY108" s="1">
        <v>3.2305999999999999</v>
      </c>
      <c r="AZ108" s="1">
        <v>3.02739</v>
      </c>
      <c r="BA108" s="1">
        <v>0.98009000000000002</v>
      </c>
      <c r="BB108" s="1">
        <v>-7.45E-3</v>
      </c>
      <c r="BC108" s="1">
        <v>0.23146</v>
      </c>
      <c r="BD108" s="1">
        <v>0.14782999999999999</v>
      </c>
      <c r="BE108" s="1">
        <v>0.22827</v>
      </c>
      <c r="BF108" s="1">
        <v>0.68569000000000002</v>
      </c>
      <c r="BG108" s="1">
        <v>0.75194000000000005</v>
      </c>
      <c r="BH108" s="1">
        <v>0.62800999999999996</v>
      </c>
      <c r="BI108" s="1">
        <v>1.0363100000000001</v>
      </c>
      <c r="BJ108" s="1">
        <v>1.63052</v>
      </c>
      <c r="BK108" s="1">
        <v>2.2028699999999999</v>
      </c>
      <c r="BL108" s="1">
        <v>4.76661</v>
      </c>
    </row>
    <row r="109" spans="1:64">
      <c r="A109" s="2">
        <v>405</v>
      </c>
      <c r="B109" s="1">
        <v>-0.92689999999999995</v>
      </c>
      <c r="C109" s="1">
        <v>-1.1447499999999999</v>
      </c>
      <c r="D109" s="1">
        <v>-1.11503</v>
      </c>
      <c r="E109" s="1">
        <v>-1.15168</v>
      </c>
      <c r="F109" s="1">
        <v>-0.92098000000000002</v>
      </c>
      <c r="G109" s="1">
        <v>-1.1057699999999999</v>
      </c>
      <c r="H109" s="1">
        <v>-0.87365000000000004</v>
      </c>
      <c r="I109" s="1">
        <v>-0.59638999999999998</v>
      </c>
      <c r="J109" s="1">
        <v>-1.0503100000000001</v>
      </c>
      <c r="K109" s="1">
        <v>-1.1968799999999999</v>
      </c>
      <c r="L109" s="1">
        <v>-0.59650000000000003</v>
      </c>
      <c r="M109" s="1">
        <v>-0.88765000000000005</v>
      </c>
      <c r="N109" s="1">
        <v>-0.79242000000000001</v>
      </c>
      <c r="O109" s="1">
        <v>-0.90705999999999998</v>
      </c>
      <c r="P109" s="1">
        <v>-0.67752000000000001</v>
      </c>
      <c r="Q109" s="1">
        <v>-0.96394999999999997</v>
      </c>
      <c r="R109" s="1">
        <v>-0.62183999999999995</v>
      </c>
      <c r="S109" s="1">
        <v>-0.66430999999999996</v>
      </c>
      <c r="T109" s="1">
        <v>-0.54881000000000002</v>
      </c>
      <c r="U109" s="1">
        <v>-0.27179999999999999</v>
      </c>
      <c r="V109" s="1">
        <v>-0.41056999999999999</v>
      </c>
      <c r="W109" s="1">
        <v>-0.36264999999999997</v>
      </c>
      <c r="X109" s="1">
        <v>0.21454999999999999</v>
      </c>
      <c r="Y109" s="1">
        <v>0.87705999999999995</v>
      </c>
      <c r="Z109" s="1">
        <v>1.9468799999999999</v>
      </c>
      <c r="AA109" s="1">
        <v>3.3523000000000001</v>
      </c>
      <c r="AB109" s="1">
        <v>5.3537400000000002</v>
      </c>
      <c r="AC109" s="1">
        <v>9.3393099999999993</v>
      </c>
      <c r="AD109" s="1">
        <v>14.95776</v>
      </c>
      <c r="AE109" s="1">
        <v>20.9375</v>
      </c>
      <c r="AF109" s="1">
        <v>26.465599999999998</v>
      </c>
      <c r="AG109" s="1">
        <v>35.717219999999998</v>
      </c>
      <c r="AH109" s="1">
        <v>41.022100000000002</v>
      </c>
      <c r="AI109" s="1">
        <v>43.85895</v>
      </c>
      <c r="AJ109" s="1">
        <v>46.292999999999999</v>
      </c>
      <c r="AK109" s="1">
        <v>46.131950000000003</v>
      </c>
      <c r="AL109" s="1">
        <v>44.765099999999997</v>
      </c>
      <c r="AM109" s="1">
        <v>42.686729999999997</v>
      </c>
      <c r="AN109" s="1">
        <v>39.226979999999998</v>
      </c>
      <c r="AO109" s="1">
        <v>0.86019000000000001</v>
      </c>
      <c r="AP109" s="1">
        <v>0.75844999999999996</v>
      </c>
      <c r="AQ109" s="1">
        <v>0.30309000000000003</v>
      </c>
      <c r="AR109" s="1">
        <v>0.28860999999999998</v>
      </c>
      <c r="AS109" s="1">
        <v>7.2099999999999997E-2</v>
      </c>
      <c r="AT109" s="1">
        <v>0.10432</v>
      </c>
      <c r="AU109" s="1">
        <v>-0.36115999999999998</v>
      </c>
      <c r="AV109" s="1">
        <v>-7.7119999999999994E-2</v>
      </c>
      <c r="AW109" s="1">
        <v>-0.31842999999999999</v>
      </c>
      <c r="AX109" s="1">
        <v>0.81122000000000005</v>
      </c>
      <c r="AY109" s="1">
        <v>2.51938</v>
      </c>
      <c r="AZ109" s="1">
        <v>2.9643099999999998</v>
      </c>
      <c r="BA109" s="1">
        <v>0.91952</v>
      </c>
      <c r="BB109" s="1">
        <v>6.2170000000000003E-2</v>
      </c>
      <c r="BC109" s="1">
        <v>9.9830000000000002E-2</v>
      </c>
      <c r="BD109" s="1">
        <v>0.77690000000000003</v>
      </c>
      <c r="BE109" s="1">
        <v>0.36280000000000001</v>
      </c>
      <c r="BF109" s="1">
        <v>0.49990000000000001</v>
      </c>
      <c r="BG109" s="1">
        <v>0.71806999999999999</v>
      </c>
      <c r="BH109" s="1">
        <v>0.54661000000000004</v>
      </c>
      <c r="BI109" s="1">
        <v>1.29538</v>
      </c>
      <c r="BJ109" s="1">
        <v>1.7597799999999999</v>
      </c>
      <c r="BK109" s="1">
        <v>3.46428</v>
      </c>
      <c r="BL109" s="1">
        <v>5.5115299999999996</v>
      </c>
    </row>
    <row r="110" spans="1:64">
      <c r="A110" s="2">
        <v>406</v>
      </c>
      <c r="B110" s="1">
        <v>-0.92571999999999999</v>
      </c>
      <c r="C110" s="1">
        <v>-1.0655699999999999</v>
      </c>
      <c r="D110" s="1">
        <v>-0.89786999999999995</v>
      </c>
      <c r="E110" s="1">
        <v>-1.0623800000000001</v>
      </c>
      <c r="F110" s="1">
        <v>-1.1999599999999999</v>
      </c>
      <c r="G110" s="1">
        <v>-0.80898000000000003</v>
      </c>
      <c r="H110" s="1">
        <v>-0.83628000000000002</v>
      </c>
      <c r="I110" s="1">
        <v>-0.93918999999999997</v>
      </c>
      <c r="J110" s="1">
        <v>-0.69474999999999998</v>
      </c>
      <c r="K110" s="1">
        <v>-0.97367999999999999</v>
      </c>
      <c r="L110" s="1">
        <v>-0.89312999999999998</v>
      </c>
      <c r="M110" s="1">
        <v>-0.93398999999999999</v>
      </c>
      <c r="N110" s="1">
        <v>-1.0221</v>
      </c>
      <c r="O110" s="1">
        <v>-0.98468999999999995</v>
      </c>
      <c r="P110" s="1">
        <v>-1.15439</v>
      </c>
      <c r="Q110" s="1">
        <v>-0.56581000000000004</v>
      </c>
      <c r="R110" s="1">
        <v>-0.85241999999999996</v>
      </c>
      <c r="S110" s="1">
        <v>-0.22499</v>
      </c>
      <c r="T110" s="1">
        <v>-0.53979999999999995</v>
      </c>
      <c r="U110" s="1">
        <v>-0.51836000000000004</v>
      </c>
      <c r="V110" s="1">
        <v>-0.31164999999999998</v>
      </c>
      <c r="W110" s="1">
        <v>-0.13233</v>
      </c>
      <c r="X110" s="1">
        <v>-2.2210000000000001E-2</v>
      </c>
      <c r="Y110" s="1">
        <v>0.72423999999999999</v>
      </c>
      <c r="Z110" s="1">
        <v>2.2794400000000001</v>
      </c>
      <c r="AA110" s="1">
        <v>3.6994199999999999</v>
      </c>
      <c r="AB110" s="1">
        <v>6.1597799999999996</v>
      </c>
      <c r="AC110" s="1">
        <v>10.74727</v>
      </c>
      <c r="AD110" s="1">
        <v>15.34919</v>
      </c>
      <c r="AE110" s="1">
        <v>21.90326</v>
      </c>
      <c r="AF110" s="1">
        <v>27.73976</v>
      </c>
      <c r="AG110" s="1">
        <v>36.285319999999999</v>
      </c>
      <c r="AH110" s="1">
        <v>42.220379999999999</v>
      </c>
      <c r="AI110" s="1">
        <v>43.649990000000003</v>
      </c>
      <c r="AJ110" s="1">
        <v>46.325940000000003</v>
      </c>
      <c r="AK110" s="1">
        <v>46.32094</v>
      </c>
      <c r="AL110" s="1">
        <v>45.052399999999999</v>
      </c>
      <c r="AM110" s="1">
        <v>40.610930000000003</v>
      </c>
      <c r="AN110" s="1">
        <v>37.625549999999997</v>
      </c>
      <c r="AO110" s="1">
        <v>0.62546999999999997</v>
      </c>
      <c r="AP110" s="1">
        <v>0.71331</v>
      </c>
      <c r="AQ110" s="1">
        <v>0.17197999999999999</v>
      </c>
      <c r="AR110" s="1">
        <v>0.18856999999999999</v>
      </c>
      <c r="AS110" s="1">
        <v>-0.38646000000000003</v>
      </c>
      <c r="AT110" s="1">
        <v>0.31517000000000001</v>
      </c>
      <c r="AU110" s="1">
        <v>-0.19141</v>
      </c>
      <c r="AV110" s="1">
        <v>-0.64027000000000001</v>
      </c>
      <c r="AW110" s="1">
        <v>-0.12382</v>
      </c>
      <c r="AX110" s="1">
        <v>0.55959000000000003</v>
      </c>
      <c r="AY110" s="1">
        <v>3.1987000000000001</v>
      </c>
      <c r="AZ110" s="1">
        <v>3.2653300000000001</v>
      </c>
      <c r="BA110" s="1">
        <v>0.49217</v>
      </c>
      <c r="BB110" s="1">
        <v>-0.1555</v>
      </c>
      <c r="BC110" s="1">
        <v>0.12728</v>
      </c>
      <c r="BD110" s="1">
        <v>0.77924000000000004</v>
      </c>
      <c r="BE110" s="1">
        <v>0.50041999999999998</v>
      </c>
      <c r="BF110" s="1">
        <v>0.24298</v>
      </c>
      <c r="BG110" s="1">
        <v>1.2786999999999999</v>
      </c>
      <c r="BH110" s="1">
        <v>0.69215000000000004</v>
      </c>
      <c r="BI110" s="1">
        <v>1.0592699999999999</v>
      </c>
      <c r="BJ110" s="1">
        <v>2.7406700000000002</v>
      </c>
      <c r="BK110" s="1">
        <v>3.5381900000000002</v>
      </c>
      <c r="BL110" s="1">
        <v>6.48759</v>
      </c>
    </row>
    <row r="111" spans="1:64">
      <c r="A111" s="2">
        <v>407</v>
      </c>
      <c r="B111" s="1">
        <v>-0.75355000000000005</v>
      </c>
      <c r="C111" s="1">
        <v>-1.1999899999999999</v>
      </c>
      <c r="D111" s="1">
        <v>-1.07758</v>
      </c>
      <c r="E111" s="1">
        <v>-1.11493</v>
      </c>
      <c r="F111" s="1">
        <v>-0.79879999999999995</v>
      </c>
      <c r="G111" s="1">
        <v>-0.79981999999999998</v>
      </c>
      <c r="H111" s="1">
        <v>-1.0624100000000001</v>
      </c>
      <c r="I111" s="1">
        <v>-1.11249</v>
      </c>
      <c r="J111" s="1">
        <v>-0.79486000000000001</v>
      </c>
      <c r="K111" s="1">
        <v>-1.3812199999999999</v>
      </c>
      <c r="L111" s="1">
        <v>-0.97069000000000005</v>
      </c>
      <c r="M111" s="1">
        <v>-0.93705000000000005</v>
      </c>
      <c r="N111" s="1">
        <v>-1.0228600000000001</v>
      </c>
      <c r="O111" s="1">
        <v>-0.71296999999999999</v>
      </c>
      <c r="P111" s="1">
        <v>-0.92459000000000002</v>
      </c>
      <c r="Q111" s="1">
        <v>-1.02725</v>
      </c>
      <c r="R111" s="1">
        <v>-0.57706999999999997</v>
      </c>
      <c r="S111" s="1">
        <v>-0.48407</v>
      </c>
      <c r="T111" s="1">
        <v>-0.31813999999999998</v>
      </c>
      <c r="U111" s="1">
        <v>-0.70850999999999997</v>
      </c>
      <c r="V111" s="1">
        <v>-5.8040000000000001E-2</v>
      </c>
      <c r="W111" s="1">
        <v>-8.7900000000000006E-2</v>
      </c>
      <c r="X111" s="1">
        <v>6.8999999999999999E-3</v>
      </c>
      <c r="Y111" s="1">
        <v>0.74126000000000003</v>
      </c>
      <c r="Z111" s="1">
        <v>2.4803000000000002</v>
      </c>
      <c r="AA111" s="1">
        <v>4.3039100000000001</v>
      </c>
      <c r="AB111" s="1">
        <v>6.5822799999999999</v>
      </c>
      <c r="AC111" s="1">
        <v>10.51769</v>
      </c>
      <c r="AD111" s="1">
        <v>16.65503</v>
      </c>
      <c r="AE111" s="1">
        <v>22.602139999999999</v>
      </c>
      <c r="AF111" s="1">
        <v>31.80884</v>
      </c>
      <c r="AG111" s="1">
        <v>36.557160000000003</v>
      </c>
      <c r="AH111" s="1">
        <v>41.132559999999998</v>
      </c>
      <c r="AI111" s="1">
        <v>43.29954</v>
      </c>
      <c r="AJ111" s="1">
        <v>46.521140000000003</v>
      </c>
      <c r="AK111" s="1">
        <v>45.624499999999998</v>
      </c>
      <c r="AL111" s="1">
        <v>43.460650000000001</v>
      </c>
      <c r="AM111" s="1">
        <v>40.603009999999998</v>
      </c>
      <c r="AN111" s="1">
        <v>39.07244</v>
      </c>
      <c r="AO111" s="1">
        <v>0.57725000000000004</v>
      </c>
      <c r="AP111" s="1">
        <v>8.7870000000000004E-2</v>
      </c>
      <c r="AQ111" s="1">
        <v>2.145E-2</v>
      </c>
      <c r="AR111" s="1">
        <v>0.17496</v>
      </c>
      <c r="AS111" s="1">
        <v>-0.44727</v>
      </c>
      <c r="AT111" s="1">
        <v>-2.5700000000000001E-2</v>
      </c>
      <c r="AU111" s="1">
        <v>-0.34426000000000001</v>
      </c>
      <c r="AV111" s="1">
        <v>-0.38841999999999999</v>
      </c>
      <c r="AW111" s="1">
        <v>-0.60331000000000001</v>
      </c>
      <c r="AX111" s="1">
        <v>0.62910999999999995</v>
      </c>
      <c r="AY111" s="1">
        <v>3.0944799999999999</v>
      </c>
      <c r="AZ111" s="1">
        <v>3.4359099999999998</v>
      </c>
      <c r="BA111" s="1">
        <v>1.0949199999999999</v>
      </c>
      <c r="BB111" s="1">
        <v>-0.35704999999999998</v>
      </c>
      <c r="BC111" s="1">
        <v>0.4476</v>
      </c>
      <c r="BD111" s="1">
        <v>0.55595000000000006</v>
      </c>
      <c r="BE111" s="1">
        <v>0.83511000000000002</v>
      </c>
      <c r="BF111" s="1">
        <v>1.1396900000000001</v>
      </c>
      <c r="BG111" s="1">
        <v>0.88636999999999999</v>
      </c>
      <c r="BH111" s="1">
        <v>1.18424</v>
      </c>
      <c r="BI111" s="1">
        <v>1.93899</v>
      </c>
      <c r="BJ111" s="1">
        <v>2.7277499999999999</v>
      </c>
      <c r="BK111" s="1">
        <v>4.7708300000000001</v>
      </c>
      <c r="BL111" s="1">
        <v>6.3023899999999999</v>
      </c>
    </row>
    <row r="112" spans="1:64">
      <c r="A112" s="2">
        <v>408</v>
      </c>
      <c r="B112" s="1">
        <v>-1.11541</v>
      </c>
      <c r="C112" s="1">
        <v>-1.1595899999999999</v>
      </c>
      <c r="D112" s="1">
        <v>-1.0291600000000001</v>
      </c>
      <c r="E112" s="1">
        <v>-1.0184500000000001</v>
      </c>
      <c r="F112" s="1">
        <v>-0.90037999999999996</v>
      </c>
      <c r="G112" s="1">
        <v>-1.02115</v>
      </c>
      <c r="H112" s="1">
        <v>-1.1033599999999999</v>
      </c>
      <c r="I112" s="1">
        <v>-1.02719</v>
      </c>
      <c r="J112" s="1">
        <v>-1.10697</v>
      </c>
      <c r="K112" s="1">
        <v>-0.93867999999999996</v>
      </c>
      <c r="L112" s="1">
        <v>-0.66349999999999998</v>
      </c>
      <c r="M112" s="1">
        <v>-0.89603999999999995</v>
      </c>
      <c r="N112" s="1">
        <v>-0.77402000000000004</v>
      </c>
      <c r="O112" s="1">
        <v>-0.70742000000000005</v>
      </c>
      <c r="P112" s="1">
        <v>-0.97596000000000005</v>
      </c>
      <c r="Q112" s="1">
        <v>-0.44738</v>
      </c>
      <c r="R112" s="1">
        <v>-0.84421000000000002</v>
      </c>
      <c r="S112" s="1">
        <v>-0.47750999999999999</v>
      </c>
      <c r="T112" s="1">
        <v>-0.65805000000000002</v>
      </c>
      <c r="U112" s="1">
        <v>-0.28231000000000001</v>
      </c>
      <c r="V112" s="1">
        <v>-0.11112</v>
      </c>
      <c r="W112" s="1">
        <v>0.1469</v>
      </c>
      <c r="X112" s="1">
        <v>0.58431999999999995</v>
      </c>
      <c r="Y112" s="1">
        <v>0.92876999999999998</v>
      </c>
      <c r="Z112" s="1">
        <v>2.3925399999999999</v>
      </c>
      <c r="AA112" s="1">
        <v>4.3371199999999996</v>
      </c>
      <c r="AB112" s="1">
        <v>7.48651</v>
      </c>
      <c r="AC112" s="1">
        <v>10.702450000000001</v>
      </c>
      <c r="AD112" s="1">
        <v>17.695440000000001</v>
      </c>
      <c r="AE112" s="1">
        <v>23.515779999999999</v>
      </c>
      <c r="AF112" s="1">
        <v>31.581</v>
      </c>
      <c r="AG112" s="1">
        <v>38.019950000000001</v>
      </c>
      <c r="AH112" s="1">
        <v>43.425840000000001</v>
      </c>
      <c r="AI112" s="1">
        <v>45.180999999999997</v>
      </c>
      <c r="AJ112" s="1">
        <v>46.605110000000003</v>
      </c>
      <c r="AK112" s="1">
        <v>43.755490000000002</v>
      </c>
      <c r="AL112" s="1">
        <v>42.189779999999999</v>
      </c>
      <c r="AM112" s="1">
        <v>39.723880000000001</v>
      </c>
      <c r="AN112" s="1">
        <v>37.348860000000002</v>
      </c>
      <c r="AO112" s="1">
        <v>0.85765000000000002</v>
      </c>
      <c r="AP112" s="1">
        <v>0.19383</v>
      </c>
      <c r="AQ112" s="1">
        <v>0.11108</v>
      </c>
      <c r="AR112" s="1">
        <v>-0.24906</v>
      </c>
      <c r="AS112" s="1">
        <v>-0.21839</v>
      </c>
      <c r="AT112" s="1">
        <v>-0.14157</v>
      </c>
      <c r="AU112" s="1">
        <v>-0.68530999999999997</v>
      </c>
      <c r="AV112" s="1">
        <v>-0.68093000000000004</v>
      </c>
      <c r="AW112" s="1">
        <v>-0.13671</v>
      </c>
      <c r="AX112" s="1">
        <v>0.70140000000000002</v>
      </c>
      <c r="AY112" s="1">
        <v>2.6006900000000002</v>
      </c>
      <c r="AZ112" s="1">
        <v>3.11313</v>
      </c>
      <c r="BA112" s="1">
        <v>1.2914699999999999</v>
      </c>
      <c r="BB112" s="1">
        <v>0.19131000000000001</v>
      </c>
      <c r="BC112" s="1">
        <v>0.34153</v>
      </c>
      <c r="BD112" s="1">
        <v>0.24121999999999999</v>
      </c>
      <c r="BE112" s="1">
        <v>0.54584999999999995</v>
      </c>
      <c r="BF112" s="1">
        <v>0.44941999999999999</v>
      </c>
      <c r="BG112" s="1">
        <v>1.1872799999999999</v>
      </c>
      <c r="BH112" s="1">
        <v>1.44316</v>
      </c>
      <c r="BI112" s="1">
        <v>1.4679899999999999</v>
      </c>
      <c r="BJ112" s="1">
        <v>2.6570200000000002</v>
      </c>
      <c r="BK112" s="1">
        <v>5.2995599999999996</v>
      </c>
      <c r="BL112" s="1">
        <v>7.20594</v>
      </c>
    </row>
    <row r="113" spans="1:64">
      <c r="A113" s="2">
        <v>409</v>
      </c>
      <c r="B113" s="1">
        <v>-1.0212300000000001</v>
      </c>
      <c r="C113" s="1">
        <v>-0.88309000000000004</v>
      </c>
      <c r="D113" s="1">
        <v>-1.20722</v>
      </c>
      <c r="E113" s="1">
        <v>-1.19794</v>
      </c>
      <c r="F113" s="1">
        <v>-1.02339</v>
      </c>
      <c r="G113" s="1">
        <v>-1.19984</v>
      </c>
      <c r="H113" s="1">
        <v>-1.0635699999999999</v>
      </c>
      <c r="I113" s="1">
        <v>-1.0733200000000001</v>
      </c>
      <c r="J113" s="1">
        <v>-0.88983999999999996</v>
      </c>
      <c r="K113" s="1">
        <v>-0.92637999999999998</v>
      </c>
      <c r="L113" s="1">
        <v>-1.11792</v>
      </c>
      <c r="M113" s="1">
        <v>-0.66744000000000003</v>
      </c>
      <c r="N113" s="1">
        <v>-1.2531099999999999</v>
      </c>
      <c r="O113" s="1">
        <v>-1.02244</v>
      </c>
      <c r="P113" s="1">
        <v>-0.89041000000000003</v>
      </c>
      <c r="Q113" s="1">
        <v>-0.99214000000000002</v>
      </c>
      <c r="R113" s="1">
        <v>-0.60979000000000005</v>
      </c>
      <c r="S113" s="1">
        <v>-0.76102999999999998</v>
      </c>
      <c r="T113" s="1">
        <v>-0.92652999999999996</v>
      </c>
      <c r="U113" s="1">
        <v>-0.74916000000000005</v>
      </c>
      <c r="V113" s="1">
        <v>-0.2218</v>
      </c>
      <c r="W113" s="1">
        <v>0.20637</v>
      </c>
      <c r="X113" s="1">
        <v>0.17516999999999999</v>
      </c>
      <c r="Y113" s="1">
        <v>1.2042600000000001</v>
      </c>
      <c r="Z113" s="1">
        <v>2.6180599999999998</v>
      </c>
      <c r="AA113" s="1">
        <v>4.79549</v>
      </c>
      <c r="AB113" s="1">
        <v>7.9147600000000002</v>
      </c>
      <c r="AC113" s="1">
        <v>12.53037</v>
      </c>
      <c r="AD113" s="1">
        <v>18.691299999999998</v>
      </c>
      <c r="AE113" s="1">
        <v>25.410869999999999</v>
      </c>
      <c r="AF113" s="1">
        <v>32.062570000000001</v>
      </c>
      <c r="AG113" s="1">
        <v>39.512099999999997</v>
      </c>
      <c r="AH113" s="1">
        <v>41.635269999999998</v>
      </c>
      <c r="AI113" s="1">
        <v>43.637729999999998</v>
      </c>
      <c r="AJ113" s="1">
        <v>45.197409999999998</v>
      </c>
      <c r="AK113" s="1">
        <v>42.581629999999997</v>
      </c>
      <c r="AL113" s="1">
        <v>40.73462</v>
      </c>
      <c r="AM113" s="1">
        <v>37.120399999999997</v>
      </c>
      <c r="AN113" s="1">
        <v>34.635170000000002</v>
      </c>
      <c r="AO113" s="1">
        <v>0.55561000000000005</v>
      </c>
      <c r="AP113" s="1">
        <v>0.15373999999999999</v>
      </c>
      <c r="AQ113" s="1">
        <v>0.24231</v>
      </c>
      <c r="AR113" s="1">
        <v>0.52046999999999999</v>
      </c>
      <c r="AS113" s="1">
        <v>-0.26034000000000002</v>
      </c>
      <c r="AT113" s="1">
        <v>-0.42387000000000002</v>
      </c>
      <c r="AU113" s="1">
        <v>5.339E-2</v>
      </c>
      <c r="AV113" s="1">
        <v>-0.38572000000000001</v>
      </c>
      <c r="AW113" s="1">
        <v>-0.32535999999999998</v>
      </c>
      <c r="AX113" s="1">
        <v>0.17393</v>
      </c>
      <c r="AY113" s="1">
        <v>2.2004999999999999</v>
      </c>
      <c r="AZ113" s="1">
        <v>3.1679200000000001</v>
      </c>
      <c r="BA113" s="1">
        <v>1.31532</v>
      </c>
      <c r="BB113" s="1">
        <v>0.49042999999999998</v>
      </c>
      <c r="BC113" s="1">
        <v>0.27045999999999998</v>
      </c>
      <c r="BD113" s="1">
        <v>0.51648000000000005</v>
      </c>
      <c r="BE113" s="1">
        <v>0.67796000000000001</v>
      </c>
      <c r="BF113" s="1">
        <v>1.26413</v>
      </c>
      <c r="BG113" s="1">
        <v>0.70503000000000005</v>
      </c>
      <c r="BH113" s="1">
        <v>1.1469800000000001</v>
      </c>
      <c r="BI113" s="1">
        <v>1.84396</v>
      </c>
      <c r="BJ113" s="1">
        <v>3.62812</v>
      </c>
      <c r="BK113" s="1">
        <v>5.49946</v>
      </c>
      <c r="BL113" s="1">
        <v>9.7789699999999993</v>
      </c>
    </row>
    <row r="114" spans="1:64">
      <c r="A114" s="2">
        <v>410</v>
      </c>
      <c r="B114" s="1">
        <v>-1.1567400000000001</v>
      </c>
      <c r="C114" s="1">
        <v>-0.67891000000000001</v>
      </c>
      <c r="D114" s="1">
        <v>-1.1603000000000001</v>
      </c>
      <c r="E114" s="1">
        <v>-1.2470399999999999</v>
      </c>
      <c r="F114" s="1">
        <v>-1.51492</v>
      </c>
      <c r="G114" s="1">
        <v>-1.0713699999999999</v>
      </c>
      <c r="H114" s="1">
        <v>-1.11066</v>
      </c>
      <c r="I114" s="1">
        <v>-1.0700400000000001</v>
      </c>
      <c r="J114" s="1">
        <v>-0.84948999999999997</v>
      </c>
      <c r="K114" s="1">
        <v>-1.06816</v>
      </c>
      <c r="L114" s="1">
        <v>-0.80462</v>
      </c>
      <c r="M114" s="1">
        <v>-1.2023999999999999</v>
      </c>
      <c r="N114" s="1">
        <v>-0.9395</v>
      </c>
      <c r="O114" s="1">
        <v>-0.45423000000000002</v>
      </c>
      <c r="P114" s="1">
        <v>-0.73211000000000004</v>
      </c>
      <c r="Q114" s="1">
        <v>-1.0681700000000001</v>
      </c>
      <c r="R114" s="1">
        <v>-0.55857999999999997</v>
      </c>
      <c r="S114" s="1">
        <v>-0.54313999999999996</v>
      </c>
      <c r="T114" s="1">
        <v>-0.57262999999999997</v>
      </c>
      <c r="U114" s="1">
        <v>-0.42262</v>
      </c>
      <c r="V114" s="1">
        <v>-0.17774000000000001</v>
      </c>
      <c r="W114" s="1">
        <v>-0.20138</v>
      </c>
      <c r="X114" s="1">
        <v>0.31605</v>
      </c>
      <c r="Y114" s="1">
        <v>1.30768</v>
      </c>
      <c r="Z114" s="1">
        <v>2.5914700000000002</v>
      </c>
      <c r="AA114" s="1">
        <v>4.9760900000000001</v>
      </c>
      <c r="AB114" s="1">
        <v>9.3842300000000005</v>
      </c>
      <c r="AC114" s="1">
        <v>14.21062</v>
      </c>
      <c r="AD114" s="1">
        <v>18.252859999999998</v>
      </c>
      <c r="AE114" s="1">
        <v>26.649619999999999</v>
      </c>
      <c r="AF114" s="1">
        <v>33.188549999999999</v>
      </c>
      <c r="AG114" s="1">
        <v>38.634430000000002</v>
      </c>
      <c r="AH114" s="1">
        <v>41.81879</v>
      </c>
      <c r="AI114" s="1">
        <v>45.122329999999998</v>
      </c>
      <c r="AJ114" s="1">
        <v>44.890949999999997</v>
      </c>
      <c r="AK114" s="1">
        <v>42.913150000000002</v>
      </c>
      <c r="AL114" s="1">
        <v>39.977209999999999</v>
      </c>
      <c r="AM114" s="1">
        <v>36.206670000000003</v>
      </c>
      <c r="AN114" s="1">
        <v>34.223260000000003</v>
      </c>
      <c r="AO114" s="1">
        <v>0.89771999999999996</v>
      </c>
      <c r="AP114" s="1">
        <v>-0.26651000000000002</v>
      </c>
      <c r="AQ114" s="1">
        <v>0.29067999999999999</v>
      </c>
      <c r="AR114" s="1">
        <v>-0.16943</v>
      </c>
      <c r="AS114" s="1">
        <v>-0.36868000000000001</v>
      </c>
      <c r="AT114" s="1">
        <v>-0.22406000000000001</v>
      </c>
      <c r="AU114" s="1">
        <v>-0.50687000000000004</v>
      </c>
      <c r="AV114" s="1">
        <v>-0.59092999999999996</v>
      </c>
      <c r="AW114" s="1">
        <v>-0.10661</v>
      </c>
      <c r="AX114" s="1">
        <v>0.11459999999999999</v>
      </c>
      <c r="AY114" s="1">
        <v>2.1991000000000001</v>
      </c>
      <c r="AZ114" s="1">
        <v>3.1477900000000001</v>
      </c>
      <c r="BA114" s="1">
        <v>1.9463699999999999</v>
      </c>
      <c r="BB114" s="1">
        <v>0.1186</v>
      </c>
      <c r="BC114" s="1">
        <v>0.13285</v>
      </c>
      <c r="BD114" s="1">
        <v>0.29726999999999998</v>
      </c>
      <c r="BE114" s="1">
        <v>1.1323099999999999</v>
      </c>
      <c r="BF114" s="1">
        <v>0.67686000000000002</v>
      </c>
      <c r="BG114" s="1">
        <v>0.54886999999999997</v>
      </c>
      <c r="BH114" s="1">
        <v>1.3579399999999999</v>
      </c>
      <c r="BI114" s="1">
        <v>1.8929800000000001</v>
      </c>
      <c r="BJ114" s="1">
        <v>3.6650700000000001</v>
      </c>
      <c r="BK114" s="1">
        <v>6.0328900000000001</v>
      </c>
      <c r="BL114" s="1">
        <v>9.5904199999999999</v>
      </c>
    </row>
    <row r="115" spans="1:64">
      <c r="A115" s="2">
        <v>411</v>
      </c>
      <c r="B115" s="1">
        <v>-1.3376300000000001</v>
      </c>
      <c r="C115" s="1">
        <v>-1.08005</v>
      </c>
      <c r="D115" s="1">
        <v>-0.93157999999999996</v>
      </c>
      <c r="E115" s="1">
        <v>-1.24885</v>
      </c>
      <c r="F115" s="1">
        <v>-1.3812199999999999</v>
      </c>
      <c r="G115" s="1">
        <v>-1.0725199999999999</v>
      </c>
      <c r="H115" s="1">
        <v>-0.62563000000000002</v>
      </c>
      <c r="I115" s="1">
        <v>-1.16839</v>
      </c>
      <c r="J115" s="1">
        <v>-1.11778</v>
      </c>
      <c r="K115" s="1">
        <v>-0.73984000000000005</v>
      </c>
      <c r="L115" s="1">
        <v>-0.89903</v>
      </c>
      <c r="M115" s="1">
        <v>-1.07101</v>
      </c>
      <c r="N115" s="1">
        <v>-0.72465000000000002</v>
      </c>
      <c r="O115" s="1">
        <v>-0.81416999999999995</v>
      </c>
      <c r="P115" s="1">
        <v>-0.58728000000000002</v>
      </c>
      <c r="Q115" s="1">
        <v>-0.37885999999999997</v>
      </c>
      <c r="R115" s="1">
        <v>-0.67727000000000004</v>
      </c>
      <c r="S115" s="1">
        <v>-0.71791000000000005</v>
      </c>
      <c r="T115" s="1">
        <v>-0.85577999999999999</v>
      </c>
      <c r="U115" s="1">
        <v>-0.64951999999999999</v>
      </c>
      <c r="V115" s="1">
        <v>-0.44220999999999999</v>
      </c>
      <c r="W115" s="1">
        <v>-6.8169999999999994E-2</v>
      </c>
      <c r="X115" s="1">
        <v>0.51361999999999997</v>
      </c>
      <c r="Y115" s="1">
        <v>1.03901</v>
      </c>
      <c r="Z115" s="1">
        <v>3.2083900000000001</v>
      </c>
      <c r="AA115" s="1">
        <v>5.2057700000000002</v>
      </c>
      <c r="AB115" s="1">
        <v>8.2588600000000003</v>
      </c>
      <c r="AC115" s="1">
        <v>15.09111</v>
      </c>
      <c r="AD115" s="1">
        <v>20.371880000000001</v>
      </c>
      <c r="AE115" s="1">
        <v>27.59552</v>
      </c>
      <c r="AF115" s="1">
        <v>33.667839999999998</v>
      </c>
      <c r="AG115" s="1">
        <v>39.253509999999999</v>
      </c>
      <c r="AH115" s="1">
        <v>44.195189999999997</v>
      </c>
      <c r="AI115" s="1">
        <v>43.567970000000003</v>
      </c>
      <c r="AJ115" s="1">
        <v>43.410550000000001</v>
      </c>
      <c r="AK115" s="1">
        <v>42.127040000000001</v>
      </c>
      <c r="AL115" s="1">
        <v>39.232430000000001</v>
      </c>
      <c r="AM115" s="1">
        <v>34.886620000000001</v>
      </c>
      <c r="AN115" s="1">
        <v>33.237229999999997</v>
      </c>
      <c r="AO115" s="1">
        <v>1.4107099999999999</v>
      </c>
      <c r="AP115" s="1">
        <v>0.40844000000000003</v>
      </c>
      <c r="AQ115" s="1">
        <v>0.57386000000000004</v>
      </c>
      <c r="AR115" s="1">
        <v>-0.18898000000000001</v>
      </c>
      <c r="AS115" s="1">
        <v>-0.59897</v>
      </c>
      <c r="AT115" s="1">
        <v>-0.42856</v>
      </c>
      <c r="AU115" s="1">
        <v>-0.69486999999999999</v>
      </c>
      <c r="AV115" s="1">
        <v>-0.16322999999999999</v>
      </c>
      <c r="AW115" s="1">
        <v>-0.14523</v>
      </c>
      <c r="AX115" s="1">
        <v>0.25447999999999998</v>
      </c>
      <c r="AY115" s="1">
        <v>2.1010499999999999</v>
      </c>
      <c r="AZ115" s="1">
        <v>3.8439000000000001</v>
      </c>
      <c r="BA115" s="1">
        <v>1.50732</v>
      </c>
      <c r="BB115" s="1">
        <v>0.42824000000000001</v>
      </c>
      <c r="BC115" s="1">
        <v>0.44696999999999998</v>
      </c>
      <c r="BD115" s="1">
        <v>0.69572999999999996</v>
      </c>
      <c r="BE115" s="1">
        <v>0.49548999999999999</v>
      </c>
      <c r="BF115" s="1">
        <v>0.89156999999999997</v>
      </c>
      <c r="BG115" s="1">
        <v>1.11469</v>
      </c>
      <c r="BH115" s="1">
        <v>1.5620400000000001</v>
      </c>
      <c r="BI115" s="1">
        <v>2.8572600000000001</v>
      </c>
      <c r="BJ115" s="1">
        <v>4.7541500000000001</v>
      </c>
      <c r="BK115" s="1">
        <v>7.5442200000000001</v>
      </c>
      <c r="BL115" s="1">
        <v>11.04049</v>
      </c>
    </row>
    <row r="116" spans="1:64">
      <c r="A116" s="2">
        <v>412</v>
      </c>
      <c r="B116" s="1">
        <v>-0.99663000000000002</v>
      </c>
      <c r="C116" s="1">
        <v>-1.42377</v>
      </c>
      <c r="D116" s="1">
        <v>-1.161</v>
      </c>
      <c r="E116" s="1">
        <v>-1.29427</v>
      </c>
      <c r="F116" s="1">
        <v>-1.03654</v>
      </c>
      <c r="G116" s="1">
        <v>-0.80064999999999997</v>
      </c>
      <c r="H116" s="1">
        <v>-1.16307</v>
      </c>
      <c r="I116" s="1">
        <v>-1.1106400000000001</v>
      </c>
      <c r="J116" s="1">
        <v>-0.98801000000000005</v>
      </c>
      <c r="K116" s="1">
        <v>-1.2042200000000001</v>
      </c>
      <c r="L116" s="1">
        <v>-0.89995999999999998</v>
      </c>
      <c r="M116" s="1">
        <v>-0.77466000000000002</v>
      </c>
      <c r="N116" s="1">
        <v>-1.0403</v>
      </c>
      <c r="O116" s="1">
        <v>-1.20644</v>
      </c>
      <c r="P116" s="1">
        <v>-1.0279199999999999</v>
      </c>
      <c r="Q116" s="1">
        <v>-0.64712999999999998</v>
      </c>
      <c r="R116" s="1">
        <v>-0.59041999999999994</v>
      </c>
      <c r="S116" s="1">
        <v>-0.68008000000000002</v>
      </c>
      <c r="T116" s="1">
        <v>-0.86373</v>
      </c>
      <c r="U116" s="1">
        <v>-0.85011999999999999</v>
      </c>
      <c r="V116" s="1">
        <v>-8.7889999999999996E-2</v>
      </c>
      <c r="W116" s="1">
        <v>3.7159999999999999E-2</v>
      </c>
      <c r="X116" s="1">
        <v>0.76683000000000001</v>
      </c>
      <c r="Y116" s="1">
        <v>1.5315700000000001</v>
      </c>
      <c r="Z116" s="1">
        <v>3.71522</v>
      </c>
      <c r="AA116" s="1">
        <v>5.7877200000000002</v>
      </c>
      <c r="AB116" s="1">
        <v>9.3109400000000004</v>
      </c>
      <c r="AC116" s="1">
        <v>14.9376</v>
      </c>
      <c r="AD116" s="1">
        <v>21.46604</v>
      </c>
      <c r="AE116" s="1">
        <v>28.105250000000002</v>
      </c>
      <c r="AF116" s="1">
        <v>33.77111</v>
      </c>
      <c r="AG116" s="1">
        <v>37.440449999999998</v>
      </c>
      <c r="AH116" s="1">
        <v>42.589559999999999</v>
      </c>
      <c r="AI116" s="1">
        <v>44.211489999999998</v>
      </c>
      <c r="AJ116" s="1">
        <v>43.061340000000001</v>
      </c>
      <c r="AK116" s="1">
        <v>40.483020000000003</v>
      </c>
      <c r="AL116" s="1">
        <v>37.075389999999999</v>
      </c>
      <c r="AM116" s="1">
        <v>34.838909999999998</v>
      </c>
      <c r="AN116" s="1">
        <v>30.476649999999999</v>
      </c>
      <c r="AO116" s="1">
        <v>1.06192</v>
      </c>
      <c r="AP116" s="1">
        <v>0.24260999999999999</v>
      </c>
      <c r="AQ116" s="1">
        <v>0.55800000000000005</v>
      </c>
      <c r="AR116" s="1">
        <v>0.20399</v>
      </c>
      <c r="AS116" s="1">
        <v>-0.45717999999999998</v>
      </c>
      <c r="AT116" s="1">
        <v>-0.58011000000000001</v>
      </c>
      <c r="AU116" s="1">
        <v>-0.71357000000000004</v>
      </c>
      <c r="AV116" s="1">
        <v>-0.58069999999999999</v>
      </c>
      <c r="AW116" s="1">
        <v>-0.44457999999999998</v>
      </c>
      <c r="AX116" s="1">
        <v>-3.601E-2</v>
      </c>
      <c r="AY116" s="1">
        <v>1.6316299999999999</v>
      </c>
      <c r="AZ116" s="1">
        <v>3.3956200000000001</v>
      </c>
      <c r="BA116" s="1">
        <v>1.9864599999999999</v>
      </c>
      <c r="BB116" s="1">
        <v>0.46998000000000001</v>
      </c>
      <c r="BC116" s="1">
        <v>0.45967999999999998</v>
      </c>
      <c r="BD116" s="1">
        <v>0.65502000000000005</v>
      </c>
      <c r="BE116" s="1">
        <v>1.1123499999999999</v>
      </c>
      <c r="BF116" s="1">
        <v>1.0941799999999999</v>
      </c>
      <c r="BG116" s="1">
        <v>1.1677599999999999</v>
      </c>
      <c r="BH116" s="1">
        <v>1.93201</v>
      </c>
      <c r="BI116" s="1">
        <v>2.7003400000000002</v>
      </c>
      <c r="BJ116" s="1">
        <v>4.7079599999999999</v>
      </c>
      <c r="BK116" s="1">
        <v>8.5749700000000004</v>
      </c>
      <c r="BL116" s="1">
        <v>12.62842</v>
      </c>
    </row>
    <row r="117" spans="1:64">
      <c r="A117" s="2">
        <v>413</v>
      </c>
      <c r="B117" s="1">
        <v>-1.25275</v>
      </c>
      <c r="C117" s="1">
        <v>-0.91578000000000004</v>
      </c>
      <c r="D117" s="1">
        <v>-1.2065999999999999</v>
      </c>
      <c r="E117" s="1">
        <v>-1.3387899999999999</v>
      </c>
      <c r="F117" s="1">
        <v>-1.2092499999999999</v>
      </c>
      <c r="G117" s="1">
        <v>-1.2949600000000001</v>
      </c>
      <c r="H117" s="1">
        <v>-0.90605000000000002</v>
      </c>
      <c r="I117" s="1">
        <v>-1.2083699999999999</v>
      </c>
      <c r="J117" s="1">
        <v>-1.1678999999999999</v>
      </c>
      <c r="K117" s="1">
        <v>-1.1193599999999999</v>
      </c>
      <c r="L117" s="1">
        <v>-1.1668400000000001</v>
      </c>
      <c r="M117" s="1">
        <v>-0.90759000000000001</v>
      </c>
      <c r="N117" s="1">
        <v>-0.92110000000000003</v>
      </c>
      <c r="O117" s="1">
        <v>-1.20611</v>
      </c>
      <c r="P117" s="1">
        <v>-0.98658000000000001</v>
      </c>
      <c r="Q117" s="1">
        <v>-0.56484999999999996</v>
      </c>
      <c r="R117" s="1">
        <v>-0.56628999999999996</v>
      </c>
      <c r="S117" s="1">
        <v>-0.59184999999999999</v>
      </c>
      <c r="T117" s="1">
        <v>-0.91479999999999995</v>
      </c>
      <c r="U117" s="1">
        <v>-0.32934000000000002</v>
      </c>
      <c r="V117" s="1">
        <v>-5.4269999999999999E-2</v>
      </c>
      <c r="W117" s="1">
        <v>3.0550000000000001E-2</v>
      </c>
      <c r="X117" s="1">
        <v>0.52312999999999998</v>
      </c>
      <c r="Y117" s="1">
        <v>1.71214</v>
      </c>
      <c r="Z117" s="1">
        <v>4.0244200000000001</v>
      </c>
      <c r="AA117" s="1">
        <v>6.3221600000000002</v>
      </c>
      <c r="AB117" s="1">
        <v>9.8854299999999995</v>
      </c>
      <c r="AC117" s="1">
        <v>16.232230000000001</v>
      </c>
      <c r="AD117" s="1">
        <v>21.30564</v>
      </c>
      <c r="AE117" s="1">
        <v>28.156469999999999</v>
      </c>
      <c r="AF117" s="1">
        <v>35.716030000000003</v>
      </c>
      <c r="AG117" s="1">
        <v>38.948140000000002</v>
      </c>
      <c r="AH117" s="1">
        <v>42.878700000000002</v>
      </c>
      <c r="AI117" s="1">
        <v>43.396830000000001</v>
      </c>
      <c r="AJ117" s="1">
        <v>41.4801</v>
      </c>
      <c r="AK117" s="1">
        <v>40.617089999999997</v>
      </c>
      <c r="AL117" s="1">
        <v>36.893470000000001</v>
      </c>
      <c r="AM117" s="1">
        <v>32.902790000000003</v>
      </c>
      <c r="AN117" s="1">
        <v>30.025500000000001</v>
      </c>
      <c r="AO117" s="1">
        <v>1.1607799999999999</v>
      </c>
      <c r="AP117" s="1">
        <v>0.35081000000000001</v>
      </c>
      <c r="AQ117" s="1">
        <v>0.31963000000000003</v>
      </c>
      <c r="AR117" s="1">
        <v>-0.18906000000000001</v>
      </c>
      <c r="AS117" s="1">
        <v>-0.46373999999999999</v>
      </c>
      <c r="AT117" s="1">
        <v>-0.54059999999999997</v>
      </c>
      <c r="AU117" s="1">
        <v>-0.7571</v>
      </c>
      <c r="AV117" s="1">
        <v>-0.58750999999999998</v>
      </c>
      <c r="AW117" s="1">
        <v>-0.14513000000000001</v>
      </c>
      <c r="AX117" s="1">
        <v>-0.41942000000000002</v>
      </c>
      <c r="AY117" s="1">
        <v>1.2468300000000001</v>
      </c>
      <c r="AZ117" s="1">
        <v>3.0986899999999999</v>
      </c>
      <c r="BA117" s="1">
        <v>2.1735699999999998</v>
      </c>
      <c r="BB117" s="1">
        <v>0.88704000000000005</v>
      </c>
      <c r="BC117" s="1">
        <v>0.88597999999999999</v>
      </c>
      <c r="BD117" s="1">
        <v>0.63017999999999996</v>
      </c>
      <c r="BE117" s="1">
        <v>1.1157900000000001</v>
      </c>
      <c r="BF117" s="1">
        <v>1.1218900000000001</v>
      </c>
      <c r="BG117" s="1">
        <v>1.56324</v>
      </c>
      <c r="BH117" s="1">
        <v>2.4533700000000001</v>
      </c>
      <c r="BI117" s="1">
        <v>3.3608199999999999</v>
      </c>
      <c r="BJ117" s="1">
        <v>5.76654</v>
      </c>
      <c r="BK117" s="1">
        <v>10.06639</v>
      </c>
      <c r="BL117" s="1">
        <v>14.56264</v>
      </c>
    </row>
    <row r="118" spans="1:64">
      <c r="A118" s="2">
        <v>414</v>
      </c>
      <c r="B118" s="1">
        <v>-1.3380300000000001</v>
      </c>
      <c r="C118" s="1">
        <v>-1.0481</v>
      </c>
      <c r="D118" s="1">
        <v>-1.1308199999999999</v>
      </c>
      <c r="E118" s="1">
        <v>-1.4228000000000001</v>
      </c>
      <c r="F118" s="1">
        <v>-1.1337900000000001</v>
      </c>
      <c r="G118" s="1">
        <v>-0.87578</v>
      </c>
      <c r="H118" s="1">
        <v>-1.3388899999999999</v>
      </c>
      <c r="I118" s="1">
        <v>-1.4641900000000001</v>
      </c>
      <c r="J118" s="1">
        <v>-1.2524900000000001</v>
      </c>
      <c r="K118" s="1">
        <v>-1.4236</v>
      </c>
      <c r="L118" s="1">
        <v>-0.75663000000000002</v>
      </c>
      <c r="M118" s="1">
        <v>-1.21265</v>
      </c>
      <c r="N118" s="1">
        <v>-0.99073999999999995</v>
      </c>
      <c r="O118" s="1">
        <v>-1.0042500000000001</v>
      </c>
      <c r="P118" s="1">
        <v>-0.68808999999999998</v>
      </c>
      <c r="Q118" s="1">
        <v>-1.04183</v>
      </c>
      <c r="R118" s="1">
        <v>-0.83121</v>
      </c>
      <c r="S118" s="1">
        <v>-0.63444999999999996</v>
      </c>
      <c r="T118" s="1">
        <v>-0.53754999999999997</v>
      </c>
      <c r="U118" s="1">
        <v>-0.49146000000000001</v>
      </c>
      <c r="V118" s="1">
        <v>-0.15490000000000001</v>
      </c>
      <c r="W118" s="1">
        <v>0.20967</v>
      </c>
      <c r="X118" s="1">
        <v>0.93574000000000002</v>
      </c>
      <c r="Y118" s="1">
        <v>2.2142300000000001</v>
      </c>
      <c r="Z118" s="1">
        <v>3.7834300000000001</v>
      </c>
      <c r="AA118" s="1">
        <v>7.1273299999999997</v>
      </c>
      <c r="AB118" s="1">
        <v>11.208930000000001</v>
      </c>
      <c r="AC118" s="1">
        <v>15.826420000000001</v>
      </c>
      <c r="AD118" s="1">
        <v>23.16123</v>
      </c>
      <c r="AE118" s="1">
        <v>29.42923</v>
      </c>
      <c r="AF118" s="1">
        <v>37.454129999999999</v>
      </c>
      <c r="AG118" s="1">
        <v>40.435989999999997</v>
      </c>
      <c r="AH118" s="1">
        <v>41.245080000000002</v>
      </c>
      <c r="AI118" s="1">
        <v>43.405290000000001</v>
      </c>
      <c r="AJ118" s="1">
        <v>41.310180000000003</v>
      </c>
      <c r="AK118" s="1">
        <v>39.393799999999999</v>
      </c>
      <c r="AL118" s="1">
        <v>37.9495</v>
      </c>
      <c r="AM118" s="1">
        <v>33.369230000000002</v>
      </c>
      <c r="AN118" s="1">
        <v>30.06137</v>
      </c>
      <c r="AO118" s="1">
        <v>0.92486000000000002</v>
      </c>
      <c r="AP118" s="1">
        <v>0.24309</v>
      </c>
      <c r="AQ118" s="1">
        <v>0.46472999999999998</v>
      </c>
      <c r="AR118" s="1">
        <v>0.36826999999999999</v>
      </c>
      <c r="AS118" s="1">
        <v>-0.34107999999999999</v>
      </c>
      <c r="AT118" s="1">
        <v>-6.13E-2</v>
      </c>
      <c r="AU118" s="1">
        <v>-0.76078000000000001</v>
      </c>
      <c r="AV118" s="1">
        <v>-0.77231000000000005</v>
      </c>
      <c r="AW118" s="1">
        <v>-0.41333999999999999</v>
      </c>
      <c r="AX118" s="1">
        <v>-0.38552999999999998</v>
      </c>
      <c r="AY118" s="1">
        <v>1.22929</v>
      </c>
      <c r="AZ118" s="1">
        <v>3.5495800000000002</v>
      </c>
      <c r="BA118" s="1">
        <v>2.41621</v>
      </c>
      <c r="BB118" s="1">
        <v>0.75036999999999998</v>
      </c>
      <c r="BC118" s="1">
        <v>1.12016</v>
      </c>
      <c r="BD118" s="1">
        <v>0.87751000000000001</v>
      </c>
      <c r="BE118" s="1">
        <v>1.02881</v>
      </c>
      <c r="BF118" s="1">
        <v>1.0039800000000001</v>
      </c>
      <c r="BG118" s="1">
        <v>1.32647</v>
      </c>
      <c r="BH118" s="1">
        <v>2.1722600000000001</v>
      </c>
      <c r="BI118" s="1">
        <v>4.2785700000000002</v>
      </c>
      <c r="BJ118" s="1">
        <v>6.1069300000000002</v>
      </c>
      <c r="BK118" s="1">
        <v>10.673959999999999</v>
      </c>
      <c r="BL118" s="1">
        <v>16.768039999999999</v>
      </c>
    </row>
    <row r="119" spans="1:64">
      <c r="A119" s="2">
        <v>415</v>
      </c>
      <c r="B119" s="1">
        <v>-1.05535</v>
      </c>
      <c r="C119" s="1">
        <v>-1.2999099999999999</v>
      </c>
      <c r="D119" s="1">
        <v>-1.06003</v>
      </c>
      <c r="E119" s="1">
        <v>-1.1315299999999999</v>
      </c>
      <c r="F119" s="1">
        <v>-1.46319</v>
      </c>
      <c r="G119" s="1">
        <v>-1.17039</v>
      </c>
      <c r="H119" s="1">
        <v>-0.8901</v>
      </c>
      <c r="I119" s="1">
        <v>-1.18085</v>
      </c>
      <c r="J119" s="1">
        <v>-1.1353800000000001</v>
      </c>
      <c r="K119" s="1">
        <v>-1.12629</v>
      </c>
      <c r="L119" s="1">
        <v>-1.01752</v>
      </c>
      <c r="M119" s="1">
        <v>-1.1377200000000001</v>
      </c>
      <c r="N119" s="1">
        <v>-0.77334000000000003</v>
      </c>
      <c r="O119" s="1">
        <v>-0.89900000000000002</v>
      </c>
      <c r="P119" s="1">
        <v>-0.7016</v>
      </c>
      <c r="Q119" s="1">
        <v>-0.68884000000000001</v>
      </c>
      <c r="R119" s="1">
        <v>-0.74426999999999999</v>
      </c>
      <c r="S119" s="1">
        <v>-0.73924000000000001</v>
      </c>
      <c r="T119" s="1">
        <v>-0.59462999999999999</v>
      </c>
      <c r="U119" s="1">
        <v>-0.36005999999999999</v>
      </c>
      <c r="V119" s="1">
        <v>-8.8650000000000007E-2</v>
      </c>
      <c r="W119" s="1">
        <v>0.36165000000000003</v>
      </c>
      <c r="X119" s="1">
        <v>1.0629900000000001</v>
      </c>
      <c r="Y119" s="1">
        <v>2.4447100000000002</v>
      </c>
      <c r="Z119" s="1">
        <v>4.7408200000000003</v>
      </c>
      <c r="AA119" s="1">
        <v>6.8527800000000001</v>
      </c>
      <c r="AB119" s="1">
        <v>12.48114</v>
      </c>
      <c r="AC119" s="1">
        <v>18.27374</v>
      </c>
      <c r="AD119" s="1">
        <v>24.080590000000001</v>
      </c>
      <c r="AE119" s="1">
        <v>30.241389999999999</v>
      </c>
      <c r="AF119" s="1">
        <v>35.102899999999998</v>
      </c>
      <c r="AG119" s="1">
        <v>40.724469999999997</v>
      </c>
      <c r="AH119" s="1">
        <v>42.453850000000003</v>
      </c>
      <c r="AI119" s="1">
        <v>40.937480000000001</v>
      </c>
      <c r="AJ119" s="1">
        <v>39.582740000000001</v>
      </c>
      <c r="AK119" s="1">
        <v>38.097859999999997</v>
      </c>
      <c r="AL119" s="1">
        <v>35.154699999999998</v>
      </c>
      <c r="AM119" s="1">
        <v>32.390349999999998</v>
      </c>
      <c r="AN119" s="1">
        <v>29.599989999999998</v>
      </c>
      <c r="AO119" s="1">
        <v>0.81588000000000005</v>
      </c>
      <c r="AP119" s="1">
        <v>0.35189999999999999</v>
      </c>
      <c r="AQ119" s="1">
        <v>0.53617999999999999</v>
      </c>
      <c r="AR119" s="1">
        <v>-0.18321999999999999</v>
      </c>
      <c r="AS119" s="1">
        <v>-0.13055</v>
      </c>
      <c r="AT119" s="1">
        <v>-0.53188000000000002</v>
      </c>
      <c r="AU119" s="1">
        <v>-0.16613</v>
      </c>
      <c r="AV119" s="1">
        <v>-0.55225000000000002</v>
      </c>
      <c r="AW119" s="1">
        <v>-0.64154</v>
      </c>
      <c r="AX119" s="1">
        <v>-0.12916</v>
      </c>
      <c r="AY119" s="1">
        <v>1.29609</v>
      </c>
      <c r="AZ119" s="1">
        <v>2.79196</v>
      </c>
      <c r="BA119" s="1">
        <v>1.91662</v>
      </c>
      <c r="BB119" s="1">
        <v>1.5151300000000001</v>
      </c>
      <c r="BC119" s="1">
        <v>0.89178999999999997</v>
      </c>
      <c r="BD119" s="1">
        <v>0.79222999999999999</v>
      </c>
      <c r="BE119" s="1">
        <v>1.16815</v>
      </c>
      <c r="BF119" s="1">
        <v>1.3141499999999999</v>
      </c>
      <c r="BG119" s="1">
        <v>2.1396799999999998</v>
      </c>
      <c r="BH119" s="1">
        <v>2.14018</v>
      </c>
      <c r="BI119" s="1">
        <v>4.9990100000000002</v>
      </c>
      <c r="BJ119" s="1">
        <v>7.4013799999999996</v>
      </c>
      <c r="BK119" s="1">
        <v>12.808590000000001</v>
      </c>
      <c r="BL119" s="1">
        <v>18.18975</v>
      </c>
    </row>
    <row r="120" spans="1:64">
      <c r="A120" s="2">
        <v>416</v>
      </c>
      <c r="B120" s="1">
        <v>-1.1162099999999999</v>
      </c>
      <c r="C120" s="1">
        <v>-1.0862400000000001</v>
      </c>
      <c r="D120" s="1">
        <v>-0.96601000000000004</v>
      </c>
      <c r="E120" s="1">
        <v>-1.0759000000000001</v>
      </c>
      <c r="F120" s="1">
        <v>-0.97138999999999998</v>
      </c>
      <c r="G120" s="1">
        <v>-1.03738</v>
      </c>
      <c r="H120" s="1">
        <v>-1.1127899999999999</v>
      </c>
      <c r="I120" s="1">
        <v>-1.11243</v>
      </c>
      <c r="J120" s="1">
        <v>-1.19035</v>
      </c>
      <c r="K120" s="1">
        <v>-1.14839</v>
      </c>
      <c r="L120" s="1">
        <v>-1.4199900000000001</v>
      </c>
      <c r="M120" s="1">
        <v>-0.84809000000000001</v>
      </c>
      <c r="N120" s="1">
        <v>-0.96247000000000005</v>
      </c>
      <c r="O120" s="1">
        <v>-1.2246699999999999</v>
      </c>
      <c r="P120" s="1">
        <v>-0.88053999999999999</v>
      </c>
      <c r="Q120" s="1">
        <v>-0.60943000000000003</v>
      </c>
      <c r="R120" s="1">
        <v>-0.89451999999999998</v>
      </c>
      <c r="S120" s="1">
        <v>-0.40921999999999997</v>
      </c>
      <c r="T120" s="1">
        <v>-0.87736000000000003</v>
      </c>
      <c r="U120" s="1">
        <v>-0.47277999999999998</v>
      </c>
      <c r="V120" s="1">
        <v>4.2169999999999999E-2</v>
      </c>
      <c r="W120" s="1">
        <v>0.53729000000000005</v>
      </c>
      <c r="X120" s="1">
        <v>0.90285000000000004</v>
      </c>
      <c r="Y120" s="1">
        <v>2.4999199999999999</v>
      </c>
      <c r="Z120" s="1">
        <v>4.5298100000000003</v>
      </c>
      <c r="AA120" s="1">
        <v>7.5507099999999996</v>
      </c>
      <c r="AB120" s="1">
        <v>12.78608</v>
      </c>
      <c r="AC120" s="1">
        <v>17.68843</v>
      </c>
      <c r="AD120" s="1">
        <v>24.842490000000002</v>
      </c>
      <c r="AE120" s="1">
        <v>31.020140000000001</v>
      </c>
      <c r="AF120" s="1">
        <v>35.941490000000002</v>
      </c>
      <c r="AG120" s="1">
        <v>39.102820000000001</v>
      </c>
      <c r="AH120" s="1">
        <v>40.77458</v>
      </c>
      <c r="AI120" s="1">
        <v>41.48715</v>
      </c>
      <c r="AJ120" s="1">
        <v>38.133479999999999</v>
      </c>
      <c r="AK120" s="1">
        <v>37.633690000000001</v>
      </c>
      <c r="AL120" s="1">
        <v>33.160710000000002</v>
      </c>
      <c r="AM120" s="1">
        <v>30.887789999999999</v>
      </c>
      <c r="AN120" s="1">
        <v>26.154910000000001</v>
      </c>
      <c r="AO120" s="1">
        <v>0.61358999999999997</v>
      </c>
      <c r="AP120" s="1">
        <v>0.13713</v>
      </c>
      <c r="AQ120" s="1">
        <v>8.9520000000000002E-2</v>
      </c>
      <c r="AR120" s="1">
        <v>-0.3548</v>
      </c>
      <c r="AS120" s="1">
        <v>-0.42742000000000002</v>
      </c>
      <c r="AT120" s="1">
        <v>-0.59643000000000002</v>
      </c>
      <c r="AU120" s="1">
        <v>-0.42132999999999998</v>
      </c>
      <c r="AV120" s="1">
        <v>-1.08433</v>
      </c>
      <c r="AW120" s="1">
        <v>-0.44518000000000002</v>
      </c>
      <c r="AX120" s="1">
        <v>-0.30137999999999998</v>
      </c>
      <c r="AY120" s="1">
        <v>1.34304</v>
      </c>
      <c r="AZ120" s="1">
        <v>3.2905099999999998</v>
      </c>
      <c r="BA120" s="1">
        <v>2.7428499999999998</v>
      </c>
      <c r="BB120" s="1">
        <v>1.2062900000000001</v>
      </c>
      <c r="BC120" s="1">
        <v>1.1051899999999999</v>
      </c>
      <c r="BD120" s="1">
        <v>0.78949000000000003</v>
      </c>
      <c r="BE120" s="1">
        <v>0.91491999999999996</v>
      </c>
      <c r="BF120" s="1">
        <v>1.2366600000000001</v>
      </c>
      <c r="BG120" s="1">
        <v>1.77695</v>
      </c>
      <c r="BH120" s="1">
        <v>3.1204200000000002</v>
      </c>
      <c r="BI120" s="1">
        <v>5.0569899999999999</v>
      </c>
      <c r="BJ120" s="1">
        <v>9.5663499999999999</v>
      </c>
      <c r="BK120" s="1">
        <v>13.12853</v>
      </c>
      <c r="BL120" s="1">
        <v>20.708600000000001</v>
      </c>
    </row>
    <row r="121" spans="1:64">
      <c r="A121" s="2">
        <v>417</v>
      </c>
      <c r="B121" s="1">
        <v>-1.13456</v>
      </c>
      <c r="C121" s="1">
        <v>-1.31355</v>
      </c>
      <c r="D121" s="1">
        <v>-1.14062</v>
      </c>
      <c r="E121" s="1">
        <v>-1.1979200000000001</v>
      </c>
      <c r="F121" s="1">
        <v>-1.3812199999999999</v>
      </c>
      <c r="G121" s="1">
        <v>-1.31094</v>
      </c>
      <c r="H121" s="1">
        <v>-1.1288400000000001</v>
      </c>
      <c r="I121" s="1">
        <v>-1.1002799999999999</v>
      </c>
      <c r="J121" s="1">
        <v>-0.85540000000000005</v>
      </c>
      <c r="K121" s="1">
        <v>-1.2736799999999999</v>
      </c>
      <c r="L121" s="1">
        <v>-0.99763000000000002</v>
      </c>
      <c r="M121" s="1">
        <v>-1.0656000000000001</v>
      </c>
      <c r="N121" s="1">
        <v>-1.24061</v>
      </c>
      <c r="O121" s="1">
        <v>-0.86541000000000001</v>
      </c>
      <c r="P121" s="1">
        <v>-0.69201000000000001</v>
      </c>
      <c r="Q121" s="1">
        <v>-0.92469000000000001</v>
      </c>
      <c r="R121" s="1">
        <v>-0.95679999999999998</v>
      </c>
      <c r="S121" s="1">
        <v>-0.80422000000000005</v>
      </c>
      <c r="T121" s="1">
        <v>-0.63937999999999995</v>
      </c>
      <c r="U121" s="1">
        <v>-0.54110999999999998</v>
      </c>
      <c r="V121" s="1">
        <v>-0.10274999999999999</v>
      </c>
      <c r="W121" s="1">
        <v>0.50129999999999997</v>
      </c>
      <c r="X121" s="1">
        <v>1.38964</v>
      </c>
      <c r="Y121" s="1">
        <v>3.1788099999999999</v>
      </c>
      <c r="Z121" s="1">
        <v>4.7646199999999999</v>
      </c>
      <c r="AA121" s="1">
        <v>8.9567999999999994</v>
      </c>
      <c r="AB121" s="1">
        <v>12.61899</v>
      </c>
      <c r="AC121" s="1">
        <v>18.94069</v>
      </c>
      <c r="AD121" s="1">
        <v>25.73413</v>
      </c>
      <c r="AE121" s="1">
        <v>32.794170000000001</v>
      </c>
      <c r="AF121" s="1">
        <v>36.814190000000004</v>
      </c>
      <c r="AG121" s="1">
        <v>39.728290000000001</v>
      </c>
      <c r="AH121" s="1">
        <v>39.182130000000001</v>
      </c>
      <c r="AI121" s="1">
        <v>39.314799999999998</v>
      </c>
      <c r="AJ121" s="1">
        <v>38.467449999999999</v>
      </c>
      <c r="AK121" s="1">
        <v>35.845320000000001</v>
      </c>
      <c r="AL121" s="1">
        <v>31.649740000000001</v>
      </c>
      <c r="AM121" s="1">
        <v>29.75263</v>
      </c>
      <c r="AN121" s="1">
        <v>26.73649</v>
      </c>
      <c r="AO121" s="1">
        <v>0.84921000000000002</v>
      </c>
      <c r="AP121" s="1">
        <v>0.51734999999999998</v>
      </c>
      <c r="AQ121" s="1">
        <v>8.6290000000000006E-2</v>
      </c>
      <c r="AR121" s="1">
        <v>-0.32665</v>
      </c>
      <c r="AS121" s="1">
        <v>-0.61280000000000001</v>
      </c>
      <c r="AT121" s="1">
        <v>-0.73855999999999999</v>
      </c>
      <c r="AU121" s="1">
        <v>-0.66625999999999996</v>
      </c>
      <c r="AV121" s="1">
        <v>-0.42453999999999997</v>
      </c>
      <c r="AW121" s="1">
        <v>-0.57855000000000001</v>
      </c>
      <c r="AX121" s="1">
        <v>-0.39149</v>
      </c>
      <c r="AY121" s="1">
        <v>0.86924999999999997</v>
      </c>
      <c r="AZ121" s="1">
        <v>2.7854800000000002</v>
      </c>
      <c r="BA121" s="1">
        <v>3.0163700000000002</v>
      </c>
      <c r="BB121" s="1">
        <v>1.5485800000000001</v>
      </c>
      <c r="BC121" s="1">
        <v>1.4355199999999999</v>
      </c>
      <c r="BD121" s="1">
        <v>1.14663</v>
      </c>
      <c r="BE121" s="1">
        <v>1.2827200000000001</v>
      </c>
      <c r="BF121" s="1">
        <v>1.48508</v>
      </c>
      <c r="BG121" s="1">
        <v>2.4906999999999999</v>
      </c>
      <c r="BH121" s="1">
        <v>3.5398000000000001</v>
      </c>
      <c r="BI121" s="1">
        <v>6.4974600000000002</v>
      </c>
      <c r="BJ121" s="1">
        <v>9.5953400000000002</v>
      </c>
      <c r="BK121" s="1">
        <v>15.11138</v>
      </c>
      <c r="BL121" s="1">
        <v>21.367889999999999</v>
      </c>
    </row>
    <row r="122" spans="1:64">
      <c r="A122" s="2">
        <v>418</v>
      </c>
      <c r="B122" s="1">
        <v>-1.31915</v>
      </c>
      <c r="C122" s="1">
        <v>-1.3199399999999999</v>
      </c>
      <c r="D122" s="1">
        <v>-1.13083</v>
      </c>
      <c r="E122" s="1">
        <v>-1.1655199999999999</v>
      </c>
      <c r="F122" s="1">
        <v>-1.10267</v>
      </c>
      <c r="G122" s="1">
        <v>-1.2221599999999999</v>
      </c>
      <c r="H122" s="1">
        <v>-1.2554799999999999</v>
      </c>
      <c r="I122" s="1">
        <v>-1.1927399999999999</v>
      </c>
      <c r="J122" s="1">
        <v>-1.1285700000000001</v>
      </c>
      <c r="K122" s="1">
        <v>-0.94691999999999998</v>
      </c>
      <c r="L122" s="1">
        <v>-1.16004</v>
      </c>
      <c r="M122" s="1">
        <v>-0.87424000000000002</v>
      </c>
      <c r="N122" s="1">
        <v>-1.1002799999999999</v>
      </c>
      <c r="O122" s="1">
        <v>-0.81662999999999997</v>
      </c>
      <c r="P122" s="1">
        <v>-0.65500000000000003</v>
      </c>
      <c r="Q122" s="1">
        <v>-0.94081000000000004</v>
      </c>
      <c r="R122" s="1">
        <v>-0.56982999999999995</v>
      </c>
      <c r="S122" s="1">
        <v>-0.90542999999999996</v>
      </c>
      <c r="T122" s="1">
        <v>-0.58303000000000005</v>
      </c>
      <c r="U122" s="1">
        <v>-0.62797000000000003</v>
      </c>
      <c r="V122" s="1">
        <v>-0.28797</v>
      </c>
      <c r="W122" s="1">
        <v>0.56523000000000001</v>
      </c>
      <c r="X122" s="1">
        <v>1.4842</v>
      </c>
      <c r="Y122" s="1">
        <v>2.82138</v>
      </c>
      <c r="Z122" s="1">
        <v>6.0861299999999998</v>
      </c>
      <c r="AA122" s="1">
        <v>9.3950600000000009</v>
      </c>
      <c r="AB122" s="1">
        <v>14.531040000000001</v>
      </c>
      <c r="AC122" s="1">
        <v>19.73096</v>
      </c>
      <c r="AD122" s="1">
        <v>26.951650000000001</v>
      </c>
      <c r="AE122" s="1">
        <v>30.716470000000001</v>
      </c>
      <c r="AF122" s="1">
        <v>37.539450000000002</v>
      </c>
      <c r="AG122" s="1">
        <v>38.52467</v>
      </c>
      <c r="AH122" s="1">
        <v>39.946719999999999</v>
      </c>
      <c r="AI122" s="1">
        <v>39.377899999999997</v>
      </c>
      <c r="AJ122" s="1">
        <v>37.549660000000003</v>
      </c>
      <c r="AK122" s="1">
        <v>34.334180000000003</v>
      </c>
      <c r="AL122" s="1">
        <v>32.017910000000001</v>
      </c>
      <c r="AM122" s="1">
        <v>29.013919999999999</v>
      </c>
      <c r="AN122" s="1">
        <v>25.944700000000001</v>
      </c>
      <c r="AO122" s="1">
        <v>0.40953000000000001</v>
      </c>
      <c r="AP122" s="1">
        <v>0.41803000000000001</v>
      </c>
      <c r="AQ122" s="1">
        <v>0.26647999999999999</v>
      </c>
      <c r="AR122" s="1">
        <v>-0.55828</v>
      </c>
      <c r="AS122" s="1">
        <v>-0.42465000000000003</v>
      </c>
      <c r="AT122" s="1">
        <v>-0.57493000000000005</v>
      </c>
      <c r="AU122" s="1">
        <v>-0.56277999999999995</v>
      </c>
      <c r="AV122" s="1">
        <v>-0.63758000000000004</v>
      </c>
      <c r="AW122" s="1">
        <v>-0.53032999999999997</v>
      </c>
      <c r="AX122" s="1">
        <v>-0.31900000000000001</v>
      </c>
      <c r="AY122" s="1">
        <v>0.58092999999999995</v>
      </c>
      <c r="AZ122" s="1">
        <v>2.6066400000000001</v>
      </c>
      <c r="BA122" s="1">
        <v>3.5219100000000001</v>
      </c>
      <c r="BB122" s="1">
        <v>1.6951099999999999</v>
      </c>
      <c r="BC122" s="1">
        <v>1.2708900000000001</v>
      </c>
      <c r="BD122" s="1">
        <v>1.2881499999999999</v>
      </c>
      <c r="BE122" s="1">
        <v>1.64775</v>
      </c>
      <c r="BF122" s="1">
        <v>1.5709299999999999</v>
      </c>
      <c r="BG122" s="1">
        <v>2.4014600000000002</v>
      </c>
      <c r="BH122" s="1">
        <v>4.0453400000000004</v>
      </c>
      <c r="BI122" s="1">
        <v>7.7654800000000002</v>
      </c>
      <c r="BJ122" s="1">
        <v>11.38045</v>
      </c>
      <c r="BK122" s="1">
        <v>17.060220000000001</v>
      </c>
      <c r="BL122" s="1">
        <v>24.30076</v>
      </c>
    </row>
    <row r="123" spans="1:64">
      <c r="A123" s="2">
        <v>419</v>
      </c>
      <c r="B123" s="1">
        <v>-1.1829499999999999</v>
      </c>
      <c r="C123" s="1">
        <v>-1.1853100000000001</v>
      </c>
      <c r="D123" s="1">
        <v>-1.2979499999999999</v>
      </c>
      <c r="E123" s="1">
        <v>-1.3213600000000001</v>
      </c>
      <c r="F123" s="1">
        <v>-1.20824</v>
      </c>
      <c r="G123" s="1">
        <v>-1.2939700000000001</v>
      </c>
      <c r="H123" s="1">
        <v>-1.35205</v>
      </c>
      <c r="I123" s="1">
        <v>-1.1174299999999999</v>
      </c>
      <c r="J123" s="1">
        <v>-1.0409299999999999</v>
      </c>
      <c r="K123" s="1">
        <v>-1.0294399999999999</v>
      </c>
      <c r="L123" s="1">
        <v>-1.29261</v>
      </c>
      <c r="M123" s="1">
        <v>-1.0038899999999999</v>
      </c>
      <c r="N123" s="1">
        <v>-0.97728999999999999</v>
      </c>
      <c r="O123" s="1">
        <v>-1.12096</v>
      </c>
      <c r="P123" s="1">
        <v>-1.17754</v>
      </c>
      <c r="Q123" s="1">
        <v>-0.89812000000000003</v>
      </c>
      <c r="R123" s="1">
        <v>-0.94694</v>
      </c>
      <c r="S123" s="1">
        <v>-0.87112999999999996</v>
      </c>
      <c r="T123" s="1">
        <v>-0.79857999999999996</v>
      </c>
      <c r="U123" s="1">
        <v>-0.46659</v>
      </c>
      <c r="V123" s="1">
        <v>-8.022E-2</v>
      </c>
      <c r="W123" s="1">
        <v>0.43093999999999999</v>
      </c>
      <c r="X123" s="1">
        <v>1.85853</v>
      </c>
      <c r="Y123" s="1">
        <v>3.3122799999999999</v>
      </c>
      <c r="Z123" s="1">
        <v>6.2736200000000002</v>
      </c>
      <c r="AA123" s="1">
        <v>9.6242300000000007</v>
      </c>
      <c r="AB123" s="1">
        <v>14.86706</v>
      </c>
      <c r="AC123" s="1">
        <v>20.740639999999999</v>
      </c>
      <c r="AD123" s="1">
        <v>28.161249999999999</v>
      </c>
      <c r="AE123" s="1">
        <v>32.806820000000002</v>
      </c>
      <c r="AF123" s="1">
        <v>36.20776</v>
      </c>
      <c r="AG123" s="1">
        <v>39.029719999999998</v>
      </c>
      <c r="AH123" s="1">
        <v>39.376489999999997</v>
      </c>
      <c r="AI123" s="1">
        <v>38.56541</v>
      </c>
      <c r="AJ123" s="1">
        <v>35.948779999999999</v>
      </c>
      <c r="AK123" s="1">
        <v>33.579000000000001</v>
      </c>
      <c r="AL123" s="1">
        <v>30.818989999999999</v>
      </c>
      <c r="AM123" s="1">
        <v>27.668939999999999</v>
      </c>
      <c r="AN123" s="1">
        <v>25.666810000000002</v>
      </c>
      <c r="AO123" s="1">
        <v>0.58377000000000001</v>
      </c>
      <c r="AP123" s="1">
        <v>0.91696</v>
      </c>
      <c r="AQ123" s="1">
        <v>1.721E-2</v>
      </c>
      <c r="AR123" s="1">
        <v>-0.24435000000000001</v>
      </c>
      <c r="AS123" s="1">
        <v>-0.41292000000000001</v>
      </c>
      <c r="AT123" s="1">
        <v>-0.66535999999999995</v>
      </c>
      <c r="AU123" s="1">
        <v>-0.70696999999999999</v>
      </c>
      <c r="AV123" s="1">
        <v>-0.60446</v>
      </c>
      <c r="AW123" s="1">
        <v>-0.60431999999999997</v>
      </c>
      <c r="AX123" s="1">
        <v>-0.42542999999999997</v>
      </c>
      <c r="AY123" s="1">
        <v>0.62392999999999998</v>
      </c>
      <c r="AZ123" s="1">
        <v>2.4809399999999999</v>
      </c>
      <c r="BA123" s="1">
        <v>3.19617</v>
      </c>
      <c r="BB123" s="1">
        <v>1.9436800000000001</v>
      </c>
      <c r="BC123" s="1">
        <v>1.06749</v>
      </c>
      <c r="BD123" s="1">
        <v>1.1300399999999999</v>
      </c>
      <c r="BE123" s="1">
        <v>1.1555599999999999</v>
      </c>
      <c r="BF123" s="1">
        <v>2.15842</v>
      </c>
      <c r="BG123" s="1">
        <v>2.8971399999999998</v>
      </c>
      <c r="BH123" s="1">
        <v>4.7788500000000003</v>
      </c>
      <c r="BI123" s="1">
        <v>8.1210299999999993</v>
      </c>
      <c r="BJ123" s="1">
        <v>13.054180000000001</v>
      </c>
      <c r="BK123" s="1">
        <v>19.078420000000001</v>
      </c>
      <c r="BL123" s="1">
        <v>27.25198</v>
      </c>
    </row>
    <row r="124" spans="1:64">
      <c r="A124" s="2">
        <v>420</v>
      </c>
      <c r="B124" s="1">
        <v>-1.3812199999999999</v>
      </c>
      <c r="C124" s="1">
        <v>-1.2277800000000001</v>
      </c>
      <c r="D124" s="1">
        <v>-1.15056</v>
      </c>
      <c r="E124" s="1">
        <v>-1.1945600000000001</v>
      </c>
      <c r="F124" s="1">
        <v>-1.1733199999999999</v>
      </c>
      <c r="G124" s="1">
        <v>-1.19729</v>
      </c>
      <c r="H124" s="1">
        <v>-1.30148</v>
      </c>
      <c r="I124" s="1">
        <v>-1.09596</v>
      </c>
      <c r="J124" s="1">
        <v>-1.12523</v>
      </c>
      <c r="K124" s="1">
        <v>-0.96121000000000001</v>
      </c>
      <c r="L124" s="1">
        <v>-1.16842</v>
      </c>
      <c r="M124" s="1">
        <v>-1.0967800000000001</v>
      </c>
      <c r="N124" s="1">
        <v>-1.1188400000000001</v>
      </c>
      <c r="O124" s="1">
        <v>-0.93977999999999995</v>
      </c>
      <c r="P124" s="1">
        <v>-0.90698000000000001</v>
      </c>
      <c r="Q124" s="1">
        <v>-0.83169000000000004</v>
      </c>
      <c r="R124" s="1">
        <v>-0.83377000000000001</v>
      </c>
      <c r="S124" s="1">
        <v>-0.75814999999999999</v>
      </c>
      <c r="T124" s="1">
        <v>-0.77002999999999999</v>
      </c>
      <c r="U124" s="1">
        <v>-0.46639999999999998</v>
      </c>
      <c r="V124" s="1">
        <v>-0.21915999999999999</v>
      </c>
      <c r="W124" s="1">
        <v>0.46823999999999999</v>
      </c>
      <c r="X124" s="1">
        <v>1.76017</v>
      </c>
      <c r="Y124" s="1">
        <v>3.5409999999999999</v>
      </c>
      <c r="Z124" s="1">
        <v>6.4300499999999996</v>
      </c>
      <c r="AA124" s="1">
        <v>10.15208</v>
      </c>
      <c r="AB124" s="1">
        <v>15.49319</v>
      </c>
      <c r="AC124" s="1">
        <v>21.567519999999998</v>
      </c>
      <c r="AD124" s="1">
        <v>28.4558</v>
      </c>
      <c r="AE124" s="1">
        <v>33.836840000000002</v>
      </c>
      <c r="AF124" s="1">
        <v>37.216439999999999</v>
      </c>
      <c r="AG124" s="1">
        <v>38.203589999999998</v>
      </c>
      <c r="AH124" s="1">
        <v>38.813270000000003</v>
      </c>
      <c r="AI124" s="1">
        <v>37.465209999999999</v>
      </c>
      <c r="AJ124" s="1">
        <v>35.143569999999997</v>
      </c>
      <c r="AK124" s="1">
        <v>33.323189999999997</v>
      </c>
      <c r="AL124" s="1">
        <v>29.16479</v>
      </c>
      <c r="AM124" s="1">
        <v>26.33652</v>
      </c>
      <c r="AN124" s="1">
        <v>23.73705</v>
      </c>
      <c r="AO124" s="1">
        <v>0.24084</v>
      </c>
      <c r="AP124" s="1">
        <v>0.42160999999999998</v>
      </c>
      <c r="AQ124" s="1">
        <v>-0.26095000000000002</v>
      </c>
      <c r="AR124" s="1">
        <v>-0.56191999999999998</v>
      </c>
      <c r="AS124" s="1">
        <v>-0.51495000000000002</v>
      </c>
      <c r="AT124" s="1">
        <v>-0.33100000000000002</v>
      </c>
      <c r="AU124" s="1">
        <v>-0.75368000000000002</v>
      </c>
      <c r="AV124" s="1">
        <v>-0.52556999999999998</v>
      </c>
      <c r="AW124" s="1">
        <v>-0.50339</v>
      </c>
      <c r="AX124" s="1">
        <v>-0.35626999999999998</v>
      </c>
      <c r="AY124" s="1">
        <v>0.59726000000000001</v>
      </c>
      <c r="AZ124" s="1">
        <v>3.0500099999999999</v>
      </c>
      <c r="BA124" s="1">
        <v>3.5541700000000001</v>
      </c>
      <c r="BB124" s="1">
        <v>2.2953800000000002</v>
      </c>
      <c r="BC124" s="1">
        <v>1.0458000000000001</v>
      </c>
      <c r="BD124" s="1">
        <v>1.1926399999999999</v>
      </c>
      <c r="BE124" s="1">
        <v>1.30932</v>
      </c>
      <c r="BF124" s="1">
        <v>2.1807400000000001</v>
      </c>
      <c r="BG124" s="1">
        <v>3.2014800000000001</v>
      </c>
      <c r="BH124" s="1">
        <v>5.5347799999999996</v>
      </c>
      <c r="BI124" s="1">
        <v>9.7927</v>
      </c>
      <c r="BJ124" s="1">
        <v>15.41727</v>
      </c>
      <c r="BK124" s="1">
        <v>22.79203</v>
      </c>
      <c r="BL124" s="1">
        <v>31.813700000000001</v>
      </c>
    </row>
    <row r="125" spans="1:64">
      <c r="A125" s="2">
        <v>421</v>
      </c>
      <c r="B125" s="1">
        <v>-1.28505</v>
      </c>
      <c r="C125" s="1">
        <v>-1.1899200000000001</v>
      </c>
      <c r="D125" s="1">
        <v>-1.1915500000000001</v>
      </c>
      <c r="E125" s="1">
        <v>-1.2380599999999999</v>
      </c>
      <c r="F125" s="1">
        <v>-1.1186</v>
      </c>
      <c r="G125" s="1">
        <v>-1.16821</v>
      </c>
      <c r="H125" s="1">
        <v>-1.18432</v>
      </c>
      <c r="I125" s="1">
        <v>-1.4540999999999999</v>
      </c>
      <c r="J125" s="1">
        <v>-1.4299500000000001</v>
      </c>
      <c r="K125" s="1">
        <v>-1.2117100000000001</v>
      </c>
      <c r="L125" s="1">
        <v>-1.1917800000000001</v>
      </c>
      <c r="M125" s="1">
        <v>-1.0424</v>
      </c>
      <c r="N125" s="1">
        <v>-1.04217</v>
      </c>
      <c r="O125" s="1">
        <v>-1.0878300000000001</v>
      </c>
      <c r="P125" s="1">
        <v>-0.82142999999999999</v>
      </c>
      <c r="Q125" s="1">
        <v>-0.90239000000000003</v>
      </c>
      <c r="R125" s="1">
        <v>-0.57642000000000004</v>
      </c>
      <c r="S125" s="1">
        <v>-0.85165999999999997</v>
      </c>
      <c r="T125" s="1">
        <v>-0.69628000000000001</v>
      </c>
      <c r="U125" s="1">
        <v>-0.64107999999999998</v>
      </c>
      <c r="V125" s="1">
        <v>0.20224</v>
      </c>
      <c r="W125" s="1">
        <v>0.77705999999999997</v>
      </c>
      <c r="X125" s="1">
        <v>2.3327800000000001</v>
      </c>
      <c r="Y125" s="1">
        <v>3.3130600000000001</v>
      </c>
      <c r="Z125" s="1">
        <v>7.3564100000000003</v>
      </c>
      <c r="AA125" s="1">
        <v>12.11218</v>
      </c>
      <c r="AB125" s="1">
        <v>17.29562</v>
      </c>
      <c r="AC125" s="1">
        <v>22.412220000000001</v>
      </c>
      <c r="AD125" s="1">
        <v>28.877559999999999</v>
      </c>
      <c r="AE125" s="1">
        <v>33.396889999999999</v>
      </c>
      <c r="AF125" s="1">
        <v>35.79007</v>
      </c>
      <c r="AG125" s="1">
        <v>38.726640000000003</v>
      </c>
      <c r="AH125" s="1">
        <v>37.174880000000002</v>
      </c>
      <c r="AI125" s="1">
        <v>36.905709999999999</v>
      </c>
      <c r="AJ125" s="1">
        <v>34.063160000000003</v>
      </c>
      <c r="AK125" s="1">
        <v>31.732320000000001</v>
      </c>
      <c r="AL125" s="1">
        <v>28.30817</v>
      </c>
      <c r="AM125" s="1">
        <v>25.023820000000001</v>
      </c>
      <c r="AN125" s="1">
        <v>23.777999999999999</v>
      </c>
      <c r="AO125" s="1">
        <v>0.50649</v>
      </c>
      <c r="AP125" s="1">
        <v>0.46037</v>
      </c>
      <c r="AQ125" s="1">
        <v>-0.19414000000000001</v>
      </c>
      <c r="AR125" s="1">
        <v>-0.39350000000000002</v>
      </c>
      <c r="AS125" s="1">
        <v>-0.52120999999999995</v>
      </c>
      <c r="AT125" s="1">
        <v>-0.56247000000000003</v>
      </c>
      <c r="AU125" s="1">
        <v>-0.55927000000000004</v>
      </c>
      <c r="AV125" s="1">
        <v>-0.52522999999999997</v>
      </c>
      <c r="AW125" s="1">
        <v>-0.66747000000000001</v>
      </c>
      <c r="AX125" s="1">
        <v>-0.19259999999999999</v>
      </c>
      <c r="AY125" s="1">
        <v>0.7722</v>
      </c>
      <c r="AZ125" s="1">
        <v>2.7995100000000002</v>
      </c>
      <c r="BA125" s="1">
        <v>3.7338800000000001</v>
      </c>
      <c r="BB125" s="1">
        <v>1.9870000000000001</v>
      </c>
      <c r="BC125" s="1">
        <v>1.49779</v>
      </c>
      <c r="BD125" s="1">
        <v>1.55274</v>
      </c>
      <c r="BE125" s="1">
        <v>1.5309900000000001</v>
      </c>
      <c r="BF125" s="1">
        <v>2.5298500000000002</v>
      </c>
      <c r="BG125" s="1">
        <v>3.5301300000000002</v>
      </c>
      <c r="BH125" s="1">
        <v>6.8238099999999999</v>
      </c>
      <c r="BI125" s="1">
        <v>10.346640000000001</v>
      </c>
      <c r="BJ125" s="1">
        <v>17.00056</v>
      </c>
      <c r="BK125" s="1">
        <v>24.700990000000001</v>
      </c>
      <c r="BL125" s="1">
        <v>33.821739999999998</v>
      </c>
    </row>
    <row r="126" spans="1:64">
      <c r="A126" s="2">
        <v>422</v>
      </c>
      <c r="B126" s="1">
        <v>-1.26806</v>
      </c>
      <c r="C126" s="1">
        <v>-1.1742699999999999</v>
      </c>
      <c r="D126" s="1">
        <v>-1.33647</v>
      </c>
      <c r="E126" s="1">
        <v>-1.2889999999999999</v>
      </c>
      <c r="F126" s="1">
        <v>-1.13066</v>
      </c>
      <c r="G126" s="1">
        <v>-1.2440500000000001</v>
      </c>
      <c r="H126" s="1">
        <v>-1.07989</v>
      </c>
      <c r="I126" s="1">
        <v>-1.2443500000000001</v>
      </c>
      <c r="J126" s="1">
        <v>-1.1033200000000001</v>
      </c>
      <c r="K126" s="1">
        <v>-0.98712999999999995</v>
      </c>
      <c r="L126" s="1">
        <v>-0.96531</v>
      </c>
      <c r="M126" s="1">
        <v>-1.1308100000000001</v>
      </c>
      <c r="N126" s="1">
        <v>-1.0677000000000001</v>
      </c>
      <c r="O126" s="1">
        <v>-0.96501999999999999</v>
      </c>
      <c r="P126" s="1">
        <v>-0.90612000000000004</v>
      </c>
      <c r="Q126" s="1">
        <v>-0.87358999999999998</v>
      </c>
      <c r="R126" s="1">
        <v>-0.80671000000000004</v>
      </c>
      <c r="S126" s="1">
        <v>-0.81459999999999999</v>
      </c>
      <c r="T126" s="1">
        <v>-0.63022</v>
      </c>
      <c r="U126" s="1">
        <v>-0.34394000000000002</v>
      </c>
      <c r="V126" s="1">
        <v>0.36969000000000002</v>
      </c>
      <c r="W126" s="1">
        <v>1.0434399999999999</v>
      </c>
      <c r="X126" s="1">
        <v>2.7088100000000002</v>
      </c>
      <c r="Y126" s="1">
        <v>4.2446999999999999</v>
      </c>
      <c r="Z126" s="1">
        <v>7.3378699999999997</v>
      </c>
      <c r="AA126" s="1">
        <v>12.06057</v>
      </c>
      <c r="AB126" s="1">
        <v>17.4802</v>
      </c>
      <c r="AC126" s="1">
        <v>23.82151</v>
      </c>
      <c r="AD126" s="1">
        <v>28.703189999999999</v>
      </c>
      <c r="AE126" s="1">
        <v>33.349870000000003</v>
      </c>
      <c r="AF126" s="1">
        <v>35.841160000000002</v>
      </c>
      <c r="AG126" s="1">
        <v>36.68985</v>
      </c>
      <c r="AH126" s="1">
        <v>37.008719999999997</v>
      </c>
      <c r="AI126" s="1">
        <v>36.612670000000001</v>
      </c>
      <c r="AJ126" s="1">
        <v>32.878149999999998</v>
      </c>
      <c r="AK126" s="1">
        <v>30.665839999999999</v>
      </c>
      <c r="AL126" s="1">
        <v>27.59179</v>
      </c>
      <c r="AM126" s="1">
        <v>24.765229999999999</v>
      </c>
      <c r="AN126" s="1">
        <v>22.67502</v>
      </c>
      <c r="AO126" s="1">
        <v>0.88093999999999995</v>
      </c>
      <c r="AP126" s="1">
        <v>0.46226</v>
      </c>
      <c r="AQ126" s="1">
        <v>-2.2069999999999999E-2</v>
      </c>
      <c r="AR126" s="1">
        <v>-0.37191999999999997</v>
      </c>
      <c r="AS126" s="1">
        <v>-0.48532999999999998</v>
      </c>
      <c r="AT126" s="1">
        <v>-0.44925999999999999</v>
      </c>
      <c r="AU126" s="1">
        <v>-0.49737999999999999</v>
      </c>
      <c r="AV126" s="1">
        <v>-0.69306999999999996</v>
      </c>
      <c r="AW126" s="1">
        <v>-0.35955999999999999</v>
      </c>
      <c r="AX126" s="1">
        <v>-0.32566000000000001</v>
      </c>
      <c r="AY126" s="1">
        <v>0.82947000000000004</v>
      </c>
      <c r="AZ126" s="1">
        <v>2.7520699999999998</v>
      </c>
      <c r="BA126" s="1">
        <v>3.8811800000000001</v>
      </c>
      <c r="BB126" s="1">
        <v>2.3033899999999998</v>
      </c>
      <c r="BC126" s="1">
        <v>1.6476900000000001</v>
      </c>
      <c r="BD126" s="1">
        <v>1.24461</v>
      </c>
      <c r="BE126" s="1">
        <v>1.92608</v>
      </c>
      <c r="BF126" s="1">
        <v>2.74729</v>
      </c>
      <c r="BG126" s="1">
        <v>4.4707400000000002</v>
      </c>
      <c r="BH126" s="1">
        <v>7.24885</v>
      </c>
      <c r="BI126" s="1">
        <v>11.225860000000001</v>
      </c>
      <c r="BJ126" s="1">
        <v>19.028890000000001</v>
      </c>
      <c r="BK126" s="1">
        <v>26.342549999999999</v>
      </c>
      <c r="BL126" s="1">
        <v>36.562800000000003</v>
      </c>
    </row>
    <row r="127" spans="1:64">
      <c r="A127" s="2">
        <v>423</v>
      </c>
      <c r="B127" s="1">
        <v>-1.1154599999999999</v>
      </c>
      <c r="C127" s="1">
        <v>-1.3812199999999999</v>
      </c>
      <c r="D127" s="1">
        <v>-1.2733000000000001</v>
      </c>
      <c r="E127" s="1">
        <v>-1.09642</v>
      </c>
      <c r="F127" s="1">
        <v>-1.15388</v>
      </c>
      <c r="G127" s="1">
        <v>-1.4468099999999999</v>
      </c>
      <c r="H127" s="1">
        <v>-1.24803</v>
      </c>
      <c r="I127" s="1">
        <v>-1.2923899999999999</v>
      </c>
      <c r="J127" s="1">
        <v>-1.13595</v>
      </c>
      <c r="K127" s="1">
        <v>-1.0470999999999999</v>
      </c>
      <c r="L127" s="1">
        <v>-1.0933999999999999</v>
      </c>
      <c r="M127" s="1">
        <v>-1.1796599999999999</v>
      </c>
      <c r="N127" s="1">
        <v>-1.0456399999999999</v>
      </c>
      <c r="O127" s="1">
        <v>-0.99458000000000002</v>
      </c>
      <c r="P127" s="1">
        <v>-1.0390900000000001</v>
      </c>
      <c r="Q127" s="1">
        <v>-1.0006999999999999</v>
      </c>
      <c r="R127" s="1">
        <v>-0.87551000000000001</v>
      </c>
      <c r="S127" s="1">
        <v>-0.81249000000000005</v>
      </c>
      <c r="T127" s="1">
        <v>-0.71406999999999998</v>
      </c>
      <c r="U127" s="1">
        <v>-0.31520999999999999</v>
      </c>
      <c r="V127" s="1">
        <v>0.36853000000000002</v>
      </c>
      <c r="W127" s="1">
        <v>1.17066</v>
      </c>
      <c r="X127" s="1">
        <v>2.4593600000000002</v>
      </c>
      <c r="Y127" s="1">
        <v>4.6037299999999997</v>
      </c>
      <c r="Z127" s="1">
        <v>8.6029300000000006</v>
      </c>
      <c r="AA127" s="1">
        <v>13.31484</v>
      </c>
      <c r="AB127" s="1">
        <v>17.85933</v>
      </c>
      <c r="AC127" s="1">
        <v>24.15334</v>
      </c>
      <c r="AD127" s="1">
        <v>30.096789999999999</v>
      </c>
      <c r="AE127" s="1">
        <v>33.915500000000002</v>
      </c>
      <c r="AF127" s="1">
        <v>35.846200000000003</v>
      </c>
      <c r="AG127" s="1">
        <v>36.28237</v>
      </c>
      <c r="AH127" s="1">
        <v>36.604550000000003</v>
      </c>
      <c r="AI127" s="1">
        <v>32.971719999999998</v>
      </c>
      <c r="AJ127" s="1">
        <v>31.735469999999999</v>
      </c>
      <c r="AK127" s="1">
        <v>28.928509999999999</v>
      </c>
      <c r="AL127" s="1">
        <v>26.068829999999998</v>
      </c>
      <c r="AM127" s="1">
        <v>23.33774</v>
      </c>
      <c r="AN127" s="1">
        <v>21.624849999999999</v>
      </c>
      <c r="AO127" s="1">
        <v>0.91642000000000001</v>
      </c>
      <c r="AP127" s="1">
        <v>0.32028000000000001</v>
      </c>
      <c r="AQ127" s="1">
        <v>-0.39977000000000001</v>
      </c>
      <c r="AR127" s="1">
        <v>-0.37397999999999998</v>
      </c>
      <c r="AS127" s="1">
        <v>-0.45540999999999998</v>
      </c>
      <c r="AT127" s="1">
        <v>-0.65315000000000001</v>
      </c>
      <c r="AU127" s="1">
        <v>-0.57467000000000001</v>
      </c>
      <c r="AV127" s="1">
        <v>-0.87078</v>
      </c>
      <c r="AW127" s="1">
        <v>-0.44681999999999999</v>
      </c>
      <c r="AX127" s="1">
        <v>-0.14221</v>
      </c>
      <c r="AY127" s="1">
        <v>0.33862999999999999</v>
      </c>
      <c r="AZ127" s="1">
        <v>2.9122599999999998</v>
      </c>
      <c r="BA127" s="1">
        <v>3.6304599999999998</v>
      </c>
      <c r="BB127" s="1">
        <v>2.5642499999999999</v>
      </c>
      <c r="BC127" s="1">
        <v>1.50352</v>
      </c>
      <c r="BD127" s="1">
        <v>1.5416700000000001</v>
      </c>
      <c r="BE127" s="1">
        <v>1.90605</v>
      </c>
      <c r="BF127" s="1">
        <v>3.1188099999999999</v>
      </c>
      <c r="BG127" s="1">
        <v>5.0785299999999998</v>
      </c>
      <c r="BH127" s="1">
        <v>8.5957399999999993</v>
      </c>
      <c r="BI127" s="1">
        <v>14.34981</v>
      </c>
      <c r="BJ127" s="1">
        <v>21.22128</v>
      </c>
      <c r="BK127" s="1">
        <v>30.247779999999999</v>
      </c>
      <c r="BL127" s="1">
        <v>40.327219999999997</v>
      </c>
    </row>
    <row r="128" spans="1:64">
      <c r="A128" s="2">
        <v>424</v>
      </c>
      <c r="B128" s="1">
        <v>-1.2291099999999999</v>
      </c>
      <c r="C128" s="1">
        <v>-1.3161700000000001</v>
      </c>
      <c r="D128" s="1">
        <v>-1.2723899999999999</v>
      </c>
      <c r="E128" s="1">
        <v>-1.4258999999999999</v>
      </c>
      <c r="F128" s="1">
        <v>-1.2905599999999999</v>
      </c>
      <c r="G128" s="1">
        <v>-1.33701</v>
      </c>
      <c r="H128" s="1">
        <v>-1.4258599999999999</v>
      </c>
      <c r="I128" s="1">
        <v>-1.35893</v>
      </c>
      <c r="J128" s="1">
        <v>-1.26979</v>
      </c>
      <c r="K128" s="1">
        <v>-1.29278</v>
      </c>
      <c r="L128" s="1">
        <v>-1.0744899999999999</v>
      </c>
      <c r="M128" s="1">
        <v>-1.03108</v>
      </c>
      <c r="N128" s="1">
        <v>-0.98460999999999999</v>
      </c>
      <c r="O128" s="1">
        <v>-0.86689000000000005</v>
      </c>
      <c r="P128" s="1">
        <v>-0.97760000000000002</v>
      </c>
      <c r="Q128" s="1">
        <v>-1.09605</v>
      </c>
      <c r="R128" s="1">
        <v>-1.028</v>
      </c>
      <c r="S128" s="1">
        <v>-0.65605000000000002</v>
      </c>
      <c r="T128" s="1">
        <v>-0.55088999999999999</v>
      </c>
      <c r="U128" s="1">
        <v>-0.18795000000000001</v>
      </c>
      <c r="V128" s="1">
        <v>0.15048</v>
      </c>
      <c r="W128" s="1">
        <v>1.3726100000000001</v>
      </c>
      <c r="X128" s="1">
        <v>2.80802</v>
      </c>
      <c r="Y128" s="1">
        <v>4.9461000000000004</v>
      </c>
      <c r="Z128" s="1">
        <v>8.7956099999999999</v>
      </c>
      <c r="AA128" s="1">
        <v>14.490080000000001</v>
      </c>
      <c r="AB128" s="1">
        <v>19.51343</v>
      </c>
      <c r="AC128" s="1">
        <v>25.412199999999999</v>
      </c>
      <c r="AD128" s="1">
        <v>29.577919999999999</v>
      </c>
      <c r="AE128" s="1">
        <v>33.329929999999997</v>
      </c>
      <c r="AF128" s="1">
        <v>36.179810000000003</v>
      </c>
      <c r="AG128" s="1">
        <v>36.605580000000003</v>
      </c>
      <c r="AH128" s="1">
        <v>35.821420000000003</v>
      </c>
      <c r="AI128" s="1">
        <v>33.623719999999999</v>
      </c>
      <c r="AJ128" s="1">
        <v>30.920290000000001</v>
      </c>
      <c r="AK128" s="1">
        <v>28.277750000000001</v>
      </c>
      <c r="AL128" s="1">
        <v>26.542570000000001</v>
      </c>
      <c r="AM128" s="1">
        <v>23.50395</v>
      </c>
      <c r="AN128" s="1">
        <v>20.391349999999999</v>
      </c>
      <c r="AO128" s="1">
        <v>0.96287</v>
      </c>
      <c r="AP128" s="1">
        <v>0.50931000000000004</v>
      </c>
      <c r="AQ128" s="1">
        <v>0.15332999999999999</v>
      </c>
      <c r="AR128" s="1">
        <v>-0.26017000000000001</v>
      </c>
      <c r="AS128" s="1">
        <v>-0.54967999999999995</v>
      </c>
      <c r="AT128" s="1">
        <v>-0.37742999999999999</v>
      </c>
      <c r="AU128" s="1">
        <v>-0.54674</v>
      </c>
      <c r="AV128" s="1">
        <v>-0.35042000000000001</v>
      </c>
      <c r="AW128" s="1">
        <v>-0.65388000000000002</v>
      </c>
      <c r="AX128" s="1">
        <v>-0.41647000000000001</v>
      </c>
      <c r="AY128" s="1">
        <v>0.49428</v>
      </c>
      <c r="AZ128" s="1">
        <v>2.4388000000000001</v>
      </c>
      <c r="BA128" s="1">
        <v>3.6160299999999999</v>
      </c>
      <c r="BB128" s="1">
        <v>2.8703699999999999</v>
      </c>
      <c r="BC128" s="1">
        <v>1.66412</v>
      </c>
      <c r="BD128" s="1">
        <v>1.68</v>
      </c>
      <c r="BE128" s="1">
        <v>2.0083099999999998</v>
      </c>
      <c r="BF128" s="1">
        <v>3.2096499999999999</v>
      </c>
      <c r="BG128" s="1">
        <v>6.0241300000000004</v>
      </c>
      <c r="BH128" s="1">
        <v>9.3667599999999993</v>
      </c>
      <c r="BI128" s="1">
        <v>15.699059999999999</v>
      </c>
      <c r="BJ128" s="1">
        <v>23.738800000000001</v>
      </c>
      <c r="BK128" s="1">
        <v>31.335650000000001</v>
      </c>
      <c r="BL128" s="1">
        <v>43.65193</v>
      </c>
    </row>
    <row r="129" spans="1:64">
      <c r="A129" s="2">
        <v>425</v>
      </c>
      <c r="B129" s="1">
        <v>-1.1103400000000001</v>
      </c>
      <c r="C129" s="1">
        <v>-1.1634</v>
      </c>
      <c r="D129" s="1">
        <v>-1.40323</v>
      </c>
      <c r="E129" s="1">
        <v>-1.24194</v>
      </c>
      <c r="F129" s="1">
        <v>-1.3812199999999999</v>
      </c>
      <c r="G129" s="1">
        <v>-1.2914399999999999</v>
      </c>
      <c r="H129" s="1">
        <v>-1.24437</v>
      </c>
      <c r="I129" s="1">
        <v>-1.2486200000000001</v>
      </c>
      <c r="J129" s="1">
        <v>-1.2005600000000001</v>
      </c>
      <c r="K129" s="1">
        <v>-1.18076</v>
      </c>
      <c r="L129" s="1">
        <v>-1.0661400000000001</v>
      </c>
      <c r="M129" s="1">
        <v>-1.1813400000000001</v>
      </c>
      <c r="N129" s="1">
        <v>-1.04684</v>
      </c>
      <c r="O129" s="1">
        <v>-1.109</v>
      </c>
      <c r="P129" s="1">
        <v>-1.00607</v>
      </c>
      <c r="Q129" s="1">
        <v>-0.99936000000000003</v>
      </c>
      <c r="R129" s="1">
        <v>-0.78090999999999999</v>
      </c>
      <c r="S129" s="1">
        <v>-0.80601999999999996</v>
      </c>
      <c r="T129" s="1">
        <v>-0.65739999999999998</v>
      </c>
      <c r="U129" s="1">
        <v>-0.47881000000000001</v>
      </c>
      <c r="V129" s="1">
        <v>0.36978</v>
      </c>
      <c r="W129" s="1">
        <v>1.05748</v>
      </c>
      <c r="X129" s="1">
        <v>3.1248300000000002</v>
      </c>
      <c r="Y129" s="1">
        <v>5.8610499999999996</v>
      </c>
      <c r="Z129" s="1">
        <v>9.4830199999999998</v>
      </c>
      <c r="AA129" s="1">
        <v>14.762460000000001</v>
      </c>
      <c r="AB129" s="1">
        <v>20.023630000000001</v>
      </c>
      <c r="AC129" s="1">
        <v>25.65802</v>
      </c>
      <c r="AD129" s="1">
        <v>29.97775</v>
      </c>
      <c r="AE129" s="1">
        <v>33.778820000000003</v>
      </c>
      <c r="AF129" s="1">
        <v>36.089669999999998</v>
      </c>
      <c r="AG129" s="1">
        <v>35.268700000000003</v>
      </c>
      <c r="AH129" s="1">
        <v>34.389760000000003</v>
      </c>
      <c r="AI129" s="1">
        <v>31.769659999999998</v>
      </c>
      <c r="AJ129" s="1">
        <v>29.309259999999998</v>
      </c>
      <c r="AK129" s="1">
        <v>27.21406</v>
      </c>
      <c r="AL129" s="1">
        <v>24.89254</v>
      </c>
      <c r="AM129" s="1">
        <v>22.340769999999999</v>
      </c>
      <c r="AN129" s="1">
        <v>19.67511</v>
      </c>
      <c r="AO129" s="1">
        <v>0.92188000000000003</v>
      </c>
      <c r="AP129" s="1">
        <v>0.45827000000000001</v>
      </c>
      <c r="AQ129" s="1">
        <v>-0.27201999999999998</v>
      </c>
      <c r="AR129" s="1">
        <v>-0.32219999999999999</v>
      </c>
      <c r="AS129" s="1">
        <v>-0.37737999999999999</v>
      </c>
      <c r="AT129" s="1">
        <v>-0.58831999999999995</v>
      </c>
      <c r="AU129" s="1">
        <v>-0.57954000000000006</v>
      </c>
      <c r="AV129" s="1">
        <v>-0.62166999999999994</v>
      </c>
      <c r="AW129" s="1">
        <v>-0.4798</v>
      </c>
      <c r="AX129" s="1">
        <v>-0.30796000000000001</v>
      </c>
      <c r="AY129" s="1">
        <v>0.93086000000000002</v>
      </c>
      <c r="AZ129" s="1">
        <v>2.3917099999999998</v>
      </c>
      <c r="BA129" s="1">
        <v>4.0955599999999999</v>
      </c>
      <c r="BB129" s="1">
        <v>3.2328000000000001</v>
      </c>
      <c r="BC129" s="1">
        <v>1.82938</v>
      </c>
      <c r="BD129" s="1">
        <v>1.79104</v>
      </c>
      <c r="BE129" s="1">
        <v>2.3484699999999998</v>
      </c>
      <c r="BF129" s="1">
        <v>3.8047800000000001</v>
      </c>
      <c r="BG129" s="1">
        <v>6.6946500000000002</v>
      </c>
      <c r="BH129" s="1">
        <v>11.70668</v>
      </c>
      <c r="BI129" s="1">
        <v>17.588460000000001</v>
      </c>
      <c r="BJ129" s="1">
        <v>25.776969999999999</v>
      </c>
      <c r="BK129" s="1">
        <v>35.412529999999997</v>
      </c>
      <c r="BL129" s="1">
        <v>47.407989999999998</v>
      </c>
    </row>
    <row r="130" spans="1:64">
      <c r="A130" s="2">
        <v>426</v>
      </c>
      <c r="B130" s="1">
        <v>-1.2867200000000001</v>
      </c>
      <c r="C130" s="1">
        <v>-1.24064</v>
      </c>
      <c r="D130" s="1">
        <v>-1.2183900000000001</v>
      </c>
      <c r="E130" s="1">
        <v>-1.15883</v>
      </c>
      <c r="F130" s="1">
        <v>-1.19756</v>
      </c>
      <c r="G130" s="1">
        <v>-1.1226499999999999</v>
      </c>
      <c r="H130" s="1">
        <v>-1.1466700000000001</v>
      </c>
      <c r="I130" s="1">
        <v>-1.07786</v>
      </c>
      <c r="J130" s="1">
        <v>-1.14744</v>
      </c>
      <c r="K130" s="1">
        <v>-1.24031</v>
      </c>
      <c r="L130" s="1">
        <v>-0.92232000000000003</v>
      </c>
      <c r="M130" s="1">
        <v>-1.0045900000000001</v>
      </c>
      <c r="N130" s="1">
        <v>-1.12645</v>
      </c>
      <c r="O130" s="1">
        <v>-1.09998</v>
      </c>
      <c r="P130" s="1">
        <v>-0.88016000000000005</v>
      </c>
      <c r="Q130" s="1">
        <v>-0.88983000000000001</v>
      </c>
      <c r="R130" s="1">
        <v>-0.79530999999999996</v>
      </c>
      <c r="S130" s="1">
        <v>-0.70211999999999997</v>
      </c>
      <c r="T130" s="1">
        <v>-0.70640000000000003</v>
      </c>
      <c r="U130" s="1">
        <v>-0.24989</v>
      </c>
      <c r="V130" s="1">
        <v>0.47982999999999998</v>
      </c>
      <c r="W130" s="1">
        <v>1.56477</v>
      </c>
      <c r="X130" s="1">
        <v>3.4434900000000002</v>
      </c>
      <c r="Y130" s="1">
        <v>6.4479800000000003</v>
      </c>
      <c r="Z130" s="1">
        <v>9.5640800000000006</v>
      </c>
      <c r="AA130" s="1">
        <v>14.465870000000001</v>
      </c>
      <c r="AB130" s="1">
        <v>20.105360000000001</v>
      </c>
      <c r="AC130" s="1">
        <v>26.095379999999999</v>
      </c>
      <c r="AD130" s="1">
        <v>30.77187</v>
      </c>
      <c r="AE130" s="1">
        <v>33.95758</v>
      </c>
      <c r="AF130" s="1">
        <v>34.312240000000003</v>
      </c>
      <c r="AG130" s="1">
        <v>34.193480000000001</v>
      </c>
      <c r="AH130" s="1">
        <v>33.251019999999997</v>
      </c>
      <c r="AI130" s="1">
        <v>32.343330000000002</v>
      </c>
      <c r="AJ130" s="1">
        <v>29.44886</v>
      </c>
      <c r="AK130" s="1">
        <v>26.321349999999999</v>
      </c>
      <c r="AL130" s="1">
        <v>23.341380000000001</v>
      </c>
      <c r="AM130" s="1">
        <v>21.713789999999999</v>
      </c>
      <c r="AN130" s="1">
        <v>19.225809999999999</v>
      </c>
      <c r="AO130" s="1">
        <v>0.90336000000000005</v>
      </c>
      <c r="AP130" s="1">
        <v>0.27361999999999997</v>
      </c>
      <c r="AQ130" s="1">
        <v>-6.9889999999999994E-2</v>
      </c>
      <c r="AR130" s="1">
        <v>-6.037E-2</v>
      </c>
      <c r="AS130" s="1">
        <v>-0.39749000000000001</v>
      </c>
      <c r="AT130" s="1">
        <v>-0.55418000000000001</v>
      </c>
      <c r="AU130" s="1">
        <v>-0.69466000000000006</v>
      </c>
      <c r="AV130" s="1">
        <v>-0.61489000000000005</v>
      </c>
      <c r="AW130" s="1">
        <v>-0.42320000000000002</v>
      </c>
      <c r="AX130" s="1">
        <v>-0.14101</v>
      </c>
      <c r="AY130" s="1">
        <v>0.63773999999999997</v>
      </c>
      <c r="AZ130" s="1">
        <v>2.5482800000000001</v>
      </c>
      <c r="BA130" s="1">
        <v>4.0087400000000004</v>
      </c>
      <c r="BB130" s="1">
        <v>3.45275</v>
      </c>
      <c r="BC130" s="1">
        <v>1.8638600000000001</v>
      </c>
      <c r="BD130" s="1">
        <v>1.8889800000000001</v>
      </c>
      <c r="BE130" s="1">
        <v>2.5358299999999998</v>
      </c>
      <c r="BF130" s="1">
        <v>4.2585499999999996</v>
      </c>
      <c r="BG130" s="1">
        <v>7.6813500000000001</v>
      </c>
      <c r="BH130" s="1">
        <v>12.28229</v>
      </c>
      <c r="BI130" s="1">
        <v>19.98611</v>
      </c>
      <c r="BJ130" s="1">
        <v>29.49746</v>
      </c>
      <c r="BK130" s="1">
        <v>39.51773</v>
      </c>
      <c r="BL130" s="1">
        <v>50.074159999999999</v>
      </c>
    </row>
    <row r="131" spans="1:64">
      <c r="A131" s="2">
        <v>427</v>
      </c>
      <c r="B131" s="1">
        <v>-1.1371199999999999</v>
      </c>
      <c r="C131" s="1">
        <v>-1.4057900000000001</v>
      </c>
      <c r="D131" s="1">
        <v>-1.3812199999999999</v>
      </c>
      <c r="E131" s="1">
        <v>-1.30816</v>
      </c>
      <c r="F131" s="1">
        <v>-1.45424</v>
      </c>
      <c r="G131" s="1">
        <v>-1.1096600000000001</v>
      </c>
      <c r="H131" s="1">
        <v>-1.3315900000000001</v>
      </c>
      <c r="I131" s="1">
        <v>-1.2346999999999999</v>
      </c>
      <c r="J131" s="1">
        <v>-1.08812</v>
      </c>
      <c r="K131" s="1">
        <v>-1.2544900000000001</v>
      </c>
      <c r="L131" s="1">
        <v>-0.97919999999999996</v>
      </c>
      <c r="M131" s="1">
        <v>-1.2578800000000001</v>
      </c>
      <c r="N131" s="1">
        <v>-1.036</v>
      </c>
      <c r="O131" s="1">
        <v>-1.13788</v>
      </c>
      <c r="P131" s="1">
        <v>-0.74763999999999997</v>
      </c>
      <c r="Q131" s="1">
        <v>-1.2095100000000001</v>
      </c>
      <c r="R131" s="1">
        <v>-0.86029999999999995</v>
      </c>
      <c r="S131" s="1">
        <v>-0.70020000000000004</v>
      </c>
      <c r="T131" s="1">
        <v>-0.64163000000000003</v>
      </c>
      <c r="U131" s="1">
        <v>-0.26236999999999999</v>
      </c>
      <c r="V131" s="1">
        <v>0.57682999999999995</v>
      </c>
      <c r="W131" s="1">
        <v>1.45641</v>
      </c>
      <c r="X131" s="1">
        <v>3.83439</v>
      </c>
      <c r="Y131" s="1">
        <v>6.40334</v>
      </c>
      <c r="Z131" s="1">
        <v>11.140930000000001</v>
      </c>
      <c r="AA131" s="1">
        <v>16.74755</v>
      </c>
      <c r="AB131" s="1">
        <v>22.158539999999999</v>
      </c>
      <c r="AC131" s="1">
        <v>26.798210000000001</v>
      </c>
      <c r="AD131" s="1">
        <v>30.885719999999999</v>
      </c>
      <c r="AE131" s="1">
        <v>33.132489999999997</v>
      </c>
      <c r="AF131" s="1">
        <v>34.637700000000002</v>
      </c>
      <c r="AG131" s="1">
        <v>34.431789999999999</v>
      </c>
      <c r="AH131" s="1">
        <v>31.166270000000001</v>
      </c>
      <c r="AI131" s="1">
        <v>30.39639</v>
      </c>
      <c r="AJ131" s="1">
        <v>28.389849999999999</v>
      </c>
      <c r="AK131" s="1">
        <v>25.520160000000001</v>
      </c>
      <c r="AL131" s="1">
        <v>23.150310000000001</v>
      </c>
      <c r="AM131" s="1">
        <v>20.36375</v>
      </c>
      <c r="AN131" s="1">
        <v>18.010390000000001</v>
      </c>
      <c r="AO131" s="1">
        <v>1.04034</v>
      </c>
      <c r="AP131" s="1">
        <v>0.44185000000000002</v>
      </c>
      <c r="AQ131" s="1">
        <v>-7.4940000000000007E-2</v>
      </c>
      <c r="AR131" s="1">
        <v>-0.41098000000000001</v>
      </c>
      <c r="AS131" s="1">
        <v>-0.36118</v>
      </c>
      <c r="AT131" s="1">
        <v>-0.59236999999999995</v>
      </c>
      <c r="AU131" s="1">
        <v>-0.63829999999999998</v>
      </c>
      <c r="AV131" s="1">
        <v>-0.51946999999999999</v>
      </c>
      <c r="AW131" s="1">
        <v>-0.49007000000000001</v>
      </c>
      <c r="AX131" s="1">
        <v>-0.23166999999999999</v>
      </c>
      <c r="AY131" s="1">
        <v>0.84645000000000004</v>
      </c>
      <c r="AZ131" s="1">
        <v>2.2207699999999999</v>
      </c>
      <c r="BA131" s="1">
        <v>4.2870600000000003</v>
      </c>
      <c r="BB131" s="1">
        <v>3.5395599999999998</v>
      </c>
      <c r="BC131" s="1">
        <v>2.13897</v>
      </c>
      <c r="BD131" s="1">
        <v>2.0299399999999999</v>
      </c>
      <c r="BE131" s="1">
        <v>2.8674400000000002</v>
      </c>
      <c r="BF131" s="1">
        <v>4.44034</v>
      </c>
      <c r="BG131" s="1">
        <v>9.0507799999999996</v>
      </c>
      <c r="BH131" s="1">
        <v>14.61656</v>
      </c>
      <c r="BI131" s="1">
        <v>21.853899999999999</v>
      </c>
      <c r="BJ131" s="1">
        <v>31.162279999999999</v>
      </c>
      <c r="BK131" s="1">
        <v>42.462290000000003</v>
      </c>
      <c r="BL131" s="1">
        <v>53.4024</v>
      </c>
    </row>
    <row r="132" spans="1:64">
      <c r="A132" s="2">
        <v>428</v>
      </c>
      <c r="B132" s="1">
        <v>-1.3015399999999999</v>
      </c>
      <c r="C132" s="1">
        <v>-1.25177</v>
      </c>
      <c r="D132" s="1">
        <v>-1.40859</v>
      </c>
      <c r="E132" s="1">
        <v>-1.40828</v>
      </c>
      <c r="F132" s="1">
        <v>-1.4843900000000001</v>
      </c>
      <c r="G132" s="1">
        <v>-1.35425</v>
      </c>
      <c r="H132" s="1">
        <v>-1.2735300000000001</v>
      </c>
      <c r="I132" s="1">
        <v>-1.27515</v>
      </c>
      <c r="J132" s="1">
        <v>-1.2503299999999999</v>
      </c>
      <c r="K132" s="1">
        <v>-1.32718</v>
      </c>
      <c r="L132" s="1">
        <v>-1.05796</v>
      </c>
      <c r="M132" s="1">
        <v>-1.2482899999999999</v>
      </c>
      <c r="N132" s="1">
        <v>-1.1977199999999999</v>
      </c>
      <c r="O132" s="1">
        <v>-0.93283000000000005</v>
      </c>
      <c r="P132" s="1">
        <v>-1.00928</v>
      </c>
      <c r="Q132" s="1">
        <v>-1.1953499999999999</v>
      </c>
      <c r="R132" s="1">
        <v>-0.82433000000000001</v>
      </c>
      <c r="S132" s="1">
        <v>-0.83326999999999996</v>
      </c>
      <c r="T132" s="1">
        <v>-0.29565000000000002</v>
      </c>
      <c r="U132" s="1">
        <v>-0.11228</v>
      </c>
      <c r="V132" s="1">
        <v>0.36418</v>
      </c>
      <c r="W132" s="1">
        <v>2.2476099999999999</v>
      </c>
      <c r="X132" s="1">
        <v>3.8679199999999998</v>
      </c>
      <c r="Y132" s="1">
        <v>7.6994100000000003</v>
      </c>
      <c r="Z132" s="1">
        <v>10.85258</v>
      </c>
      <c r="AA132" s="1">
        <v>16.132909999999999</v>
      </c>
      <c r="AB132" s="1">
        <v>21.63889</v>
      </c>
      <c r="AC132" s="1">
        <v>25.582249999999998</v>
      </c>
      <c r="AD132" s="1">
        <v>31.0367</v>
      </c>
      <c r="AE132" s="1">
        <v>32.441969999999998</v>
      </c>
      <c r="AF132" s="1">
        <v>33.853279999999998</v>
      </c>
      <c r="AG132" s="1">
        <v>32.676389999999998</v>
      </c>
      <c r="AH132" s="1">
        <v>30.59338</v>
      </c>
      <c r="AI132" s="1">
        <v>29.282509999999998</v>
      </c>
      <c r="AJ132" s="1">
        <v>25.620229999999999</v>
      </c>
      <c r="AK132" s="1">
        <v>25.040959999999998</v>
      </c>
      <c r="AL132" s="1">
        <v>22.247389999999999</v>
      </c>
      <c r="AM132" s="1">
        <v>19.102509999999999</v>
      </c>
      <c r="AN132" s="1">
        <v>17.834790000000002</v>
      </c>
      <c r="AO132" s="1">
        <v>1.22373</v>
      </c>
      <c r="AP132" s="1">
        <v>0.11526</v>
      </c>
      <c r="AQ132" s="1">
        <v>-0.27423999999999998</v>
      </c>
      <c r="AR132" s="1">
        <v>-0.35942000000000002</v>
      </c>
      <c r="AS132" s="1">
        <v>-0.60987000000000002</v>
      </c>
      <c r="AT132" s="1">
        <v>-0.78874</v>
      </c>
      <c r="AU132" s="1">
        <v>-0.71619999999999995</v>
      </c>
      <c r="AV132" s="1">
        <v>-0.45805000000000001</v>
      </c>
      <c r="AW132" s="1">
        <v>-0.37014999999999998</v>
      </c>
      <c r="AX132" s="1">
        <v>0.30102000000000001</v>
      </c>
      <c r="AY132" s="1">
        <v>0.34279999999999999</v>
      </c>
      <c r="AZ132" s="1">
        <v>2.58996</v>
      </c>
      <c r="BA132" s="1">
        <v>4.3195300000000003</v>
      </c>
      <c r="BB132" s="1">
        <v>3.3879899999999998</v>
      </c>
      <c r="BC132" s="1">
        <v>2.3727</v>
      </c>
      <c r="BD132" s="1">
        <v>1.9803500000000001</v>
      </c>
      <c r="BE132" s="1">
        <v>3.5852900000000001</v>
      </c>
      <c r="BF132" s="1">
        <v>5.9120699999999999</v>
      </c>
      <c r="BG132" s="1">
        <v>9.9943799999999996</v>
      </c>
      <c r="BH132" s="1">
        <v>16.76202</v>
      </c>
      <c r="BI132" s="1">
        <v>24.357489999999999</v>
      </c>
      <c r="BJ132" s="1">
        <v>34.784739999999999</v>
      </c>
      <c r="BK132" s="1">
        <v>46.553620000000002</v>
      </c>
      <c r="BL132" s="1">
        <v>57.95346</v>
      </c>
    </row>
    <row r="133" spans="1:64">
      <c r="A133" s="2">
        <v>429</v>
      </c>
      <c r="B133" s="1">
        <v>-1.12619</v>
      </c>
      <c r="C133" s="1">
        <v>-1.4936799999999999</v>
      </c>
      <c r="D133" s="1">
        <v>-1.40961</v>
      </c>
      <c r="E133" s="1">
        <v>-1.1518200000000001</v>
      </c>
      <c r="F133" s="1">
        <v>-1.3246599999999999</v>
      </c>
      <c r="G133" s="1">
        <v>-1.0983700000000001</v>
      </c>
      <c r="H133" s="1">
        <v>-1.21119</v>
      </c>
      <c r="I133" s="1">
        <v>-1.13015</v>
      </c>
      <c r="J133" s="1">
        <v>-1.15093</v>
      </c>
      <c r="K133" s="1">
        <v>-1.3233999999999999</v>
      </c>
      <c r="L133" s="1">
        <v>-1.1310199999999999</v>
      </c>
      <c r="M133" s="1">
        <v>-0.93706999999999996</v>
      </c>
      <c r="N133" s="1">
        <v>-1.1077399999999999</v>
      </c>
      <c r="O133" s="1">
        <v>-1.0075099999999999</v>
      </c>
      <c r="P133" s="1">
        <v>-0.87392000000000003</v>
      </c>
      <c r="Q133" s="1">
        <v>-1.17858</v>
      </c>
      <c r="R133" s="1">
        <v>-0.76019000000000003</v>
      </c>
      <c r="S133" s="1">
        <v>-0.86816000000000004</v>
      </c>
      <c r="T133" s="1">
        <v>-0.12076000000000001</v>
      </c>
      <c r="U133" s="1">
        <v>0.11414000000000001</v>
      </c>
      <c r="V133" s="1">
        <v>0.53034000000000003</v>
      </c>
      <c r="W133" s="1">
        <v>1.9452</v>
      </c>
      <c r="X133" s="1">
        <v>4.3205499999999999</v>
      </c>
      <c r="Y133" s="1">
        <v>7.44937</v>
      </c>
      <c r="Z133" s="1">
        <v>12.87796</v>
      </c>
      <c r="AA133" s="1">
        <v>17.214980000000001</v>
      </c>
      <c r="AB133" s="1">
        <v>22.252130000000001</v>
      </c>
      <c r="AC133" s="1">
        <v>27.390499999999999</v>
      </c>
      <c r="AD133" s="1">
        <v>30.945830000000001</v>
      </c>
      <c r="AE133" s="1">
        <v>32.58146</v>
      </c>
      <c r="AF133" s="1">
        <v>32.519919999999999</v>
      </c>
      <c r="AG133" s="1">
        <v>32.73601</v>
      </c>
      <c r="AH133" s="1">
        <v>30.711490000000001</v>
      </c>
      <c r="AI133" s="1">
        <v>28.554739999999999</v>
      </c>
      <c r="AJ133" s="1">
        <v>25.642029999999998</v>
      </c>
      <c r="AK133" s="1">
        <v>23.96434</v>
      </c>
      <c r="AL133" s="1">
        <v>21.314409999999999</v>
      </c>
      <c r="AM133" s="1">
        <v>19.345189999999999</v>
      </c>
      <c r="AN133" s="1">
        <v>17.213360000000002</v>
      </c>
      <c r="AO133" s="1">
        <v>0.63168000000000002</v>
      </c>
      <c r="AP133" s="1">
        <v>6.6119999999999998E-2</v>
      </c>
      <c r="AQ133" s="1">
        <v>-0.34142</v>
      </c>
      <c r="AR133" s="1">
        <v>-0.12411999999999999</v>
      </c>
      <c r="AS133" s="1">
        <v>-0.79954000000000003</v>
      </c>
      <c r="AT133" s="1">
        <v>-0.67539000000000005</v>
      </c>
      <c r="AU133" s="1">
        <v>-0.41771999999999998</v>
      </c>
      <c r="AV133" s="1">
        <v>-0.62019000000000002</v>
      </c>
      <c r="AW133" s="1">
        <v>-0.37481999999999999</v>
      </c>
      <c r="AX133" s="1">
        <v>-0.30069000000000001</v>
      </c>
      <c r="AY133" s="1">
        <v>0.82772999999999997</v>
      </c>
      <c r="AZ133" s="1">
        <v>2.5048300000000001</v>
      </c>
      <c r="BA133" s="1">
        <v>3.8413400000000002</v>
      </c>
      <c r="BB133" s="1">
        <v>3.7547199999999998</v>
      </c>
      <c r="BC133" s="1">
        <v>2.86876</v>
      </c>
      <c r="BD133" s="1">
        <v>2.29575</v>
      </c>
      <c r="BE133" s="1">
        <v>3.8177099999999999</v>
      </c>
      <c r="BF133" s="1">
        <v>6.1909900000000002</v>
      </c>
      <c r="BG133" s="1">
        <v>11.71762</v>
      </c>
      <c r="BH133" s="1">
        <v>18.363440000000001</v>
      </c>
      <c r="BI133" s="1">
        <v>26.657779999999999</v>
      </c>
      <c r="BJ133" s="1">
        <v>36.715209999999999</v>
      </c>
      <c r="BK133" s="1">
        <v>50.844940000000001</v>
      </c>
      <c r="BL133" s="1">
        <v>61.508749999999999</v>
      </c>
    </row>
    <row r="134" spans="1:64">
      <c r="A134" s="2">
        <v>430</v>
      </c>
      <c r="B134" s="1">
        <v>-1.2915399999999999</v>
      </c>
      <c r="C134" s="1">
        <v>-1.32193</v>
      </c>
      <c r="D134" s="1">
        <v>-1.32162</v>
      </c>
      <c r="E134" s="1">
        <v>-1.2895300000000001</v>
      </c>
      <c r="F134" s="1">
        <v>-1.1464099999999999</v>
      </c>
      <c r="G134" s="1">
        <v>-1.4413800000000001</v>
      </c>
      <c r="H134" s="1">
        <v>-1.1065199999999999</v>
      </c>
      <c r="I134" s="1">
        <v>-1.1371899999999999</v>
      </c>
      <c r="J134" s="1">
        <v>-1.10693</v>
      </c>
      <c r="K134" s="1">
        <v>-1.13815</v>
      </c>
      <c r="L134" s="1">
        <v>-1.1747799999999999</v>
      </c>
      <c r="M134" s="1">
        <v>-1.2316400000000001</v>
      </c>
      <c r="N134" s="1">
        <v>-1.20468</v>
      </c>
      <c r="O134" s="1">
        <v>-1.2002299999999999</v>
      </c>
      <c r="P134" s="1">
        <v>-0.85099000000000002</v>
      </c>
      <c r="Q134" s="1">
        <v>-1.0511299999999999</v>
      </c>
      <c r="R134" s="1">
        <v>-0.81142000000000003</v>
      </c>
      <c r="S134" s="1">
        <v>-0.78371999999999997</v>
      </c>
      <c r="T134" s="1">
        <v>-0.40349000000000002</v>
      </c>
      <c r="U134" s="1">
        <v>0.16944999999999999</v>
      </c>
      <c r="V134" s="1">
        <v>0.86543999999999999</v>
      </c>
      <c r="W134" s="1">
        <v>2.44489</v>
      </c>
      <c r="X134" s="1">
        <v>4.4097200000000001</v>
      </c>
      <c r="Y134" s="1">
        <v>8.7100299999999997</v>
      </c>
      <c r="Z134" s="1">
        <v>12.729509999999999</v>
      </c>
      <c r="AA134" s="1">
        <v>18.06061</v>
      </c>
      <c r="AB134" s="1">
        <v>23.506270000000001</v>
      </c>
      <c r="AC134" s="1">
        <v>28.084499999999998</v>
      </c>
      <c r="AD134" s="1">
        <v>31.145620000000001</v>
      </c>
      <c r="AE134" s="1">
        <v>32.350630000000002</v>
      </c>
      <c r="AF134" s="1">
        <v>32.243470000000002</v>
      </c>
      <c r="AG134" s="1">
        <v>31.307220000000001</v>
      </c>
      <c r="AH134" s="1">
        <v>30.078869999999998</v>
      </c>
      <c r="AI134" s="1">
        <v>27.337910000000001</v>
      </c>
      <c r="AJ134" s="1">
        <v>25.134840000000001</v>
      </c>
      <c r="AK134" s="1">
        <v>23.198540000000001</v>
      </c>
      <c r="AL134" s="1">
        <v>20.639700000000001</v>
      </c>
      <c r="AM134" s="1">
        <v>18.385809999999999</v>
      </c>
      <c r="AN134" s="1">
        <v>16.500979999999998</v>
      </c>
      <c r="AO134" s="1">
        <v>0.96009999999999995</v>
      </c>
      <c r="AP134" s="1">
        <v>0.11252</v>
      </c>
      <c r="AQ134" s="1">
        <v>-0.42612</v>
      </c>
      <c r="AR134" s="1">
        <v>-0.35771999999999998</v>
      </c>
      <c r="AS134" s="1">
        <v>-0.36713000000000001</v>
      </c>
      <c r="AT134" s="1">
        <v>-0.69011</v>
      </c>
      <c r="AU134" s="1">
        <v>-0.65737000000000001</v>
      </c>
      <c r="AV134" s="1">
        <v>-0.40238000000000002</v>
      </c>
      <c r="AW134" s="1">
        <v>-7.8899999999999994E-3</v>
      </c>
      <c r="AX134" s="1">
        <v>0.23754</v>
      </c>
      <c r="AY134" s="1">
        <v>0.81994999999999996</v>
      </c>
      <c r="AZ134" s="1">
        <v>2.2514099999999999</v>
      </c>
      <c r="BA134" s="1">
        <v>4.2271200000000002</v>
      </c>
      <c r="BB134" s="1">
        <v>3.2498300000000002</v>
      </c>
      <c r="BC134" s="1">
        <v>2.9545400000000002</v>
      </c>
      <c r="BD134" s="1">
        <v>2.9047200000000002</v>
      </c>
      <c r="BE134" s="1">
        <v>4.7047999999999996</v>
      </c>
      <c r="BF134" s="1">
        <v>7.4190300000000002</v>
      </c>
      <c r="BG134" s="1">
        <v>12.46364</v>
      </c>
      <c r="BH134" s="1">
        <v>21.063839999999999</v>
      </c>
      <c r="BI134" s="1">
        <v>30.984919999999999</v>
      </c>
      <c r="BJ134" s="1">
        <v>42.241579999999999</v>
      </c>
      <c r="BK134" s="1">
        <v>55.085979999999999</v>
      </c>
      <c r="BL134" s="1">
        <v>66.411900000000003</v>
      </c>
    </row>
    <row r="135" spans="1:64">
      <c r="A135" s="2">
        <v>431</v>
      </c>
      <c r="B135" s="1">
        <v>-1.4430400000000001</v>
      </c>
      <c r="C135" s="1">
        <v>-1.3812199999999999</v>
      </c>
      <c r="D135" s="1">
        <v>-1.47498</v>
      </c>
      <c r="E135" s="1">
        <v>-1.5378000000000001</v>
      </c>
      <c r="F135" s="1">
        <v>-1.16214</v>
      </c>
      <c r="G135" s="1">
        <v>-1.22875</v>
      </c>
      <c r="H135" s="1">
        <v>-1.3812199999999999</v>
      </c>
      <c r="I135" s="1">
        <v>-1.3812199999999999</v>
      </c>
      <c r="J135" s="1">
        <v>-1.1329800000000001</v>
      </c>
      <c r="K135" s="1">
        <v>-1.2231799999999999</v>
      </c>
      <c r="L135" s="1">
        <v>-1.1634500000000001</v>
      </c>
      <c r="M135" s="1">
        <v>-1.1986300000000001</v>
      </c>
      <c r="N135" s="1">
        <v>-0.88304000000000005</v>
      </c>
      <c r="O135" s="1">
        <v>-0.97358</v>
      </c>
      <c r="P135" s="1">
        <v>-0.98390999999999995</v>
      </c>
      <c r="Q135" s="1">
        <v>-1.0385500000000001</v>
      </c>
      <c r="R135" s="1">
        <v>-1.13266</v>
      </c>
      <c r="S135" s="1">
        <v>-0.39998</v>
      </c>
      <c r="T135" s="1">
        <v>-0.55486999999999997</v>
      </c>
      <c r="U135" s="1">
        <v>-3.5729999999999998E-2</v>
      </c>
      <c r="V135" s="1">
        <v>1.34317</v>
      </c>
      <c r="W135" s="1">
        <v>2.97715</v>
      </c>
      <c r="X135" s="1">
        <v>5.0160299999999998</v>
      </c>
      <c r="Y135" s="1">
        <v>9.1754599999999993</v>
      </c>
      <c r="Z135" s="1">
        <v>13.1991</v>
      </c>
      <c r="AA135" s="1">
        <v>19.565349999999999</v>
      </c>
      <c r="AB135" s="1">
        <v>24.574100000000001</v>
      </c>
      <c r="AC135" s="1">
        <v>28.16431</v>
      </c>
      <c r="AD135" s="1">
        <v>30.569459999999999</v>
      </c>
      <c r="AE135" s="1">
        <v>31.88165</v>
      </c>
      <c r="AF135" s="1">
        <v>31.82488</v>
      </c>
      <c r="AG135" s="1">
        <v>30.289000000000001</v>
      </c>
      <c r="AH135" s="1">
        <v>28.952770000000001</v>
      </c>
      <c r="AI135" s="1">
        <v>27.462009999999999</v>
      </c>
      <c r="AJ135" s="1">
        <v>25.084219999999998</v>
      </c>
      <c r="AK135" s="1">
        <v>21.259699999999999</v>
      </c>
      <c r="AL135" s="1">
        <v>19.682099999999998</v>
      </c>
      <c r="AM135" s="1">
        <v>17.974019999999999</v>
      </c>
      <c r="AN135" s="1">
        <v>15.52514</v>
      </c>
      <c r="AO135" s="1">
        <v>0.23397000000000001</v>
      </c>
      <c r="AP135" s="1">
        <v>-9.3100000000000002E-2</v>
      </c>
      <c r="AQ135" s="1">
        <v>-0.41793000000000002</v>
      </c>
      <c r="AR135" s="1">
        <v>-0.37669000000000002</v>
      </c>
      <c r="AS135" s="1">
        <v>-0.51922999999999997</v>
      </c>
      <c r="AT135" s="1">
        <v>-0.70628999999999997</v>
      </c>
      <c r="AU135" s="1">
        <v>-0.73963999999999996</v>
      </c>
      <c r="AV135" s="1">
        <v>-0.32229999999999998</v>
      </c>
      <c r="AW135" s="1">
        <v>-9.9440000000000001E-2</v>
      </c>
      <c r="AX135" s="1">
        <v>0.17029</v>
      </c>
      <c r="AY135" s="1">
        <v>0.95093000000000005</v>
      </c>
      <c r="AZ135" s="1">
        <v>2.0278399999999999</v>
      </c>
      <c r="BA135" s="1">
        <v>4.125</v>
      </c>
      <c r="BB135" s="1">
        <v>4.2379899999999999</v>
      </c>
      <c r="BC135" s="1">
        <v>2.9333200000000001</v>
      </c>
      <c r="BD135" s="1">
        <v>3.4948700000000001</v>
      </c>
      <c r="BE135" s="1">
        <v>4.73956</v>
      </c>
      <c r="BF135" s="1">
        <v>8.6517400000000002</v>
      </c>
      <c r="BG135" s="1">
        <v>15.161899999999999</v>
      </c>
      <c r="BH135" s="1">
        <v>23.295580000000001</v>
      </c>
      <c r="BI135" s="1">
        <v>35.763150000000003</v>
      </c>
      <c r="BJ135" s="1">
        <v>46.767319999999998</v>
      </c>
      <c r="BK135" s="1">
        <v>60.346490000000003</v>
      </c>
      <c r="BL135" s="1">
        <v>72.679850000000002</v>
      </c>
    </row>
    <row r="136" spans="1:64">
      <c r="A136" s="2">
        <v>432</v>
      </c>
      <c r="B136" s="1">
        <v>-1.2567200000000001</v>
      </c>
      <c r="C136" s="1">
        <v>-1.35023</v>
      </c>
      <c r="D136" s="1">
        <v>-1.44408</v>
      </c>
      <c r="E136" s="1">
        <v>-1.1265799999999999</v>
      </c>
      <c r="F136" s="1">
        <v>-1.3501399999999999</v>
      </c>
      <c r="G136" s="1">
        <v>-1.5681700000000001</v>
      </c>
      <c r="H136" s="1">
        <v>-1.3175699999999999</v>
      </c>
      <c r="I136" s="1">
        <v>-1.25393</v>
      </c>
      <c r="J136" s="1">
        <v>-1.03918</v>
      </c>
      <c r="K136" s="1">
        <v>-1.0292399999999999</v>
      </c>
      <c r="L136" s="1">
        <v>-1.10243</v>
      </c>
      <c r="M136" s="1">
        <v>-1.16279</v>
      </c>
      <c r="N136" s="1">
        <v>-1.1357299999999999</v>
      </c>
      <c r="O136" s="1">
        <v>-1.22692</v>
      </c>
      <c r="P136" s="1">
        <v>-0.97990999999999995</v>
      </c>
      <c r="Q136" s="1">
        <v>-1.0023299999999999</v>
      </c>
      <c r="R136" s="1">
        <v>-0.82094</v>
      </c>
      <c r="S136" s="1">
        <v>-0.73673999999999995</v>
      </c>
      <c r="T136" s="1">
        <v>8.1860000000000002E-2</v>
      </c>
      <c r="U136" s="1">
        <v>0.31908999999999998</v>
      </c>
      <c r="V136" s="1">
        <v>1.05294</v>
      </c>
      <c r="W136" s="1">
        <v>2.9699900000000001</v>
      </c>
      <c r="X136" s="1">
        <v>6.0086399999999998</v>
      </c>
      <c r="Y136" s="1">
        <v>9.3429000000000002</v>
      </c>
      <c r="Z136" s="1">
        <v>13.69631</v>
      </c>
      <c r="AA136" s="1">
        <v>19.03876</v>
      </c>
      <c r="AB136" s="1">
        <v>24.50346</v>
      </c>
      <c r="AC136" s="1">
        <v>29.201799999999999</v>
      </c>
      <c r="AD136" s="1">
        <v>29.917259999999999</v>
      </c>
      <c r="AE136" s="1">
        <v>31.620360000000002</v>
      </c>
      <c r="AF136" s="1">
        <v>30.122789999999998</v>
      </c>
      <c r="AG136" s="1">
        <v>29.637229999999999</v>
      </c>
      <c r="AH136" s="1">
        <v>28.218340000000001</v>
      </c>
      <c r="AI136" s="1">
        <v>26.14507</v>
      </c>
      <c r="AJ136" s="1">
        <v>22.92155</v>
      </c>
      <c r="AK136" s="1">
        <v>20.968340000000001</v>
      </c>
      <c r="AL136" s="1">
        <v>19.347180000000002</v>
      </c>
      <c r="AM136" s="1">
        <v>16.713429999999999</v>
      </c>
      <c r="AN136" s="1">
        <v>14.893700000000001</v>
      </c>
      <c r="AO136" s="1">
        <v>0.46185999999999999</v>
      </c>
      <c r="AP136" s="1">
        <v>-0.42727999999999999</v>
      </c>
      <c r="AQ136" s="1">
        <v>-0.47825000000000001</v>
      </c>
      <c r="AR136" s="1">
        <v>-0.63751000000000002</v>
      </c>
      <c r="AS136" s="1">
        <v>-0.65930999999999995</v>
      </c>
      <c r="AT136" s="1">
        <v>-0.69723000000000002</v>
      </c>
      <c r="AU136" s="1">
        <v>-0.64246000000000003</v>
      </c>
      <c r="AV136" s="1">
        <v>-0.60629</v>
      </c>
      <c r="AW136" s="1">
        <v>-0.16</v>
      </c>
      <c r="AX136" s="1">
        <v>0.74004999999999999</v>
      </c>
      <c r="AY136" s="1">
        <v>1.23136</v>
      </c>
      <c r="AZ136" s="1">
        <v>2.56799</v>
      </c>
      <c r="BA136" s="1">
        <v>3.6537799999999998</v>
      </c>
      <c r="BB136" s="1">
        <v>3.69869</v>
      </c>
      <c r="BC136" s="1">
        <v>3.26145</v>
      </c>
      <c r="BD136" s="1">
        <v>3.7797100000000001</v>
      </c>
      <c r="BE136" s="1">
        <v>6.3911899999999999</v>
      </c>
      <c r="BF136" s="1">
        <v>10.80303</v>
      </c>
      <c r="BG136" s="1">
        <v>16.311900000000001</v>
      </c>
      <c r="BH136" s="1">
        <v>26.169039999999999</v>
      </c>
      <c r="BI136" s="1">
        <v>37.697000000000003</v>
      </c>
      <c r="BJ136" s="1">
        <v>50.603020000000001</v>
      </c>
      <c r="BK136" s="1">
        <v>63.772559999999999</v>
      </c>
      <c r="BL136" s="1">
        <v>76.336730000000003</v>
      </c>
    </row>
    <row r="137" spans="1:64">
      <c r="A137" s="2">
        <v>433</v>
      </c>
      <c r="B137" s="1">
        <v>-1.5335000000000001</v>
      </c>
      <c r="C137" s="1">
        <v>-1.0669999999999999</v>
      </c>
      <c r="D137" s="1">
        <v>-1.1934400000000001</v>
      </c>
      <c r="E137" s="1">
        <v>-1.28732</v>
      </c>
      <c r="F137" s="1">
        <v>-1.5060800000000001</v>
      </c>
      <c r="G137" s="1">
        <v>-1.1008199999999999</v>
      </c>
      <c r="H137" s="1">
        <v>-1.31935</v>
      </c>
      <c r="I137" s="1">
        <v>-1.1955899999999999</v>
      </c>
      <c r="J137" s="1">
        <v>-1.1651</v>
      </c>
      <c r="K137" s="1">
        <v>-1.4441299999999999</v>
      </c>
      <c r="L137" s="1">
        <v>-1.1983999999999999</v>
      </c>
      <c r="M137" s="1">
        <v>-1.10259</v>
      </c>
      <c r="N137" s="1">
        <v>-0.99134999999999995</v>
      </c>
      <c r="O137" s="1">
        <v>-1.2282500000000001</v>
      </c>
      <c r="P137" s="1">
        <v>-1.16395</v>
      </c>
      <c r="Q137" s="1">
        <v>-0.78032999999999997</v>
      </c>
      <c r="R137" s="1">
        <v>-1.0073399999999999</v>
      </c>
      <c r="S137" s="1">
        <v>-0.64870000000000005</v>
      </c>
      <c r="T137" s="1">
        <v>-0.12332</v>
      </c>
      <c r="U137" s="1">
        <v>0.56215000000000004</v>
      </c>
      <c r="V137" s="1">
        <v>1.5811999999999999</v>
      </c>
      <c r="W137" s="1">
        <v>3.6772800000000001</v>
      </c>
      <c r="X137" s="1">
        <v>6.3826200000000002</v>
      </c>
      <c r="Y137" s="1">
        <v>10.924580000000001</v>
      </c>
      <c r="Z137" s="1">
        <v>14.835990000000001</v>
      </c>
      <c r="AA137" s="1">
        <v>20.039840000000002</v>
      </c>
      <c r="AB137" s="1">
        <v>24.113320000000002</v>
      </c>
      <c r="AC137" s="1">
        <v>28.956630000000001</v>
      </c>
      <c r="AD137" s="1">
        <v>29.763459999999998</v>
      </c>
      <c r="AE137" s="1">
        <v>32.058520000000001</v>
      </c>
      <c r="AF137" s="1">
        <v>30.54907</v>
      </c>
      <c r="AG137" s="1">
        <v>28.941230000000001</v>
      </c>
      <c r="AH137" s="1">
        <v>27.249960000000002</v>
      </c>
      <c r="AI137" s="1">
        <v>24.96537</v>
      </c>
      <c r="AJ137" s="1">
        <v>20.938829999999999</v>
      </c>
      <c r="AK137" s="1">
        <v>20.448789999999999</v>
      </c>
      <c r="AL137" s="1">
        <v>17.74513</v>
      </c>
      <c r="AM137" s="1">
        <v>16.056429999999999</v>
      </c>
      <c r="AN137" s="1">
        <v>14.12074</v>
      </c>
      <c r="AO137" s="1">
        <v>0.15401000000000001</v>
      </c>
      <c r="AP137" s="1">
        <v>2.4330000000000001E-2</v>
      </c>
      <c r="AQ137" s="1">
        <v>-0.46833999999999998</v>
      </c>
      <c r="AR137" s="1">
        <v>-0.18290999999999999</v>
      </c>
      <c r="AS137" s="1">
        <v>-0.64022000000000001</v>
      </c>
      <c r="AT137" s="1">
        <v>-0.62402999999999997</v>
      </c>
      <c r="AU137" s="1">
        <v>-0.79396999999999995</v>
      </c>
      <c r="AV137" s="1">
        <v>-0.59833999999999998</v>
      </c>
      <c r="AW137" s="1">
        <v>-7.7600000000000004E-3</v>
      </c>
      <c r="AX137" s="1">
        <v>0.34517999999999999</v>
      </c>
      <c r="AY137" s="1">
        <v>1.2540800000000001</v>
      </c>
      <c r="AZ137" s="1">
        <v>2.4685899999999998</v>
      </c>
      <c r="BA137" s="1">
        <v>4.0842499999999999</v>
      </c>
      <c r="BB137" s="1">
        <v>4.2517500000000004</v>
      </c>
      <c r="BC137" s="1">
        <v>3.6783299999999999</v>
      </c>
      <c r="BD137" s="1">
        <v>4.47865</v>
      </c>
      <c r="BE137" s="1">
        <v>7.0422000000000002</v>
      </c>
      <c r="BF137" s="1">
        <v>12.21696</v>
      </c>
      <c r="BG137" s="1">
        <v>19.41385</v>
      </c>
      <c r="BH137" s="1">
        <v>29.267800000000001</v>
      </c>
      <c r="BI137" s="1">
        <v>43.358220000000003</v>
      </c>
      <c r="BJ137" s="1">
        <v>54.846690000000002</v>
      </c>
      <c r="BK137" s="1">
        <v>71.014840000000007</v>
      </c>
      <c r="BL137" s="1">
        <v>82.706710000000001</v>
      </c>
    </row>
    <row r="138" spans="1:64">
      <c r="A138" s="2">
        <v>434</v>
      </c>
      <c r="B138" s="1">
        <v>-1.3501300000000001</v>
      </c>
      <c r="C138" s="1">
        <v>-1.3812199999999999</v>
      </c>
      <c r="D138" s="1">
        <v>-1.3502799999999999</v>
      </c>
      <c r="E138" s="1">
        <v>-1.3196399999999999</v>
      </c>
      <c r="F138" s="1">
        <v>-1.31993</v>
      </c>
      <c r="G138" s="1">
        <v>-1.35114</v>
      </c>
      <c r="H138" s="1">
        <v>-1.44231</v>
      </c>
      <c r="I138" s="1">
        <v>-1.44265</v>
      </c>
      <c r="J138" s="1">
        <v>-1.1960900000000001</v>
      </c>
      <c r="K138" s="1">
        <v>-1.4434199999999999</v>
      </c>
      <c r="L138" s="1">
        <v>-1.2873000000000001</v>
      </c>
      <c r="M138" s="1">
        <v>-1.16784</v>
      </c>
      <c r="N138" s="1">
        <v>-1.1678299999999999</v>
      </c>
      <c r="O138" s="1">
        <v>-1.1008199999999999</v>
      </c>
      <c r="P138" s="1">
        <v>-1.0341</v>
      </c>
      <c r="Q138" s="1">
        <v>-0.8921</v>
      </c>
      <c r="R138" s="1">
        <v>-0.82189999999999996</v>
      </c>
      <c r="S138" s="1">
        <v>-0.70743999999999996</v>
      </c>
      <c r="T138" s="1">
        <v>-0.34358</v>
      </c>
      <c r="U138" s="1">
        <v>0.80308000000000002</v>
      </c>
      <c r="V138" s="1">
        <v>1.85249</v>
      </c>
      <c r="W138" s="1">
        <v>3.2399100000000001</v>
      </c>
      <c r="X138" s="1">
        <v>6.9206000000000003</v>
      </c>
      <c r="Y138" s="1">
        <v>11.009270000000001</v>
      </c>
      <c r="Z138" s="1">
        <v>16.052700000000002</v>
      </c>
      <c r="AA138" s="1">
        <v>22.228280000000002</v>
      </c>
      <c r="AB138" s="1">
        <v>26.25705</v>
      </c>
      <c r="AC138" s="1">
        <v>28.392690000000002</v>
      </c>
      <c r="AD138" s="1">
        <v>28.888919999999999</v>
      </c>
      <c r="AE138" s="1">
        <v>30.543980000000001</v>
      </c>
      <c r="AF138" s="1">
        <v>30.589390000000002</v>
      </c>
      <c r="AG138" s="1">
        <v>28.623360000000002</v>
      </c>
      <c r="AH138" s="1">
        <v>25.753319999999999</v>
      </c>
      <c r="AI138" s="1">
        <v>24.31439</v>
      </c>
      <c r="AJ138" s="1">
        <v>21.994129999999998</v>
      </c>
      <c r="AK138" s="1">
        <v>19.89021</v>
      </c>
      <c r="AL138" s="1">
        <v>18.243980000000001</v>
      </c>
      <c r="AM138" s="1">
        <v>16.051770000000001</v>
      </c>
      <c r="AN138" s="1">
        <v>14.038629999999999</v>
      </c>
      <c r="AO138" s="1">
        <v>0.30503000000000002</v>
      </c>
      <c r="AP138" s="1">
        <v>-0.50207000000000002</v>
      </c>
      <c r="AQ138" s="1">
        <v>-0.30719000000000002</v>
      </c>
      <c r="AR138" s="1">
        <v>-0.55825999999999998</v>
      </c>
      <c r="AS138" s="1">
        <v>-0.52520999999999995</v>
      </c>
      <c r="AT138" s="1">
        <v>-0.55250999999999995</v>
      </c>
      <c r="AU138" s="1">
        <v>-0.26927000000000001</v>
      </c>
      <c r="AV138" s="1">
        <v>-0.29136000000000001</v>
      </c>
      <c r="AW138" s="1">
        <v>-0.12648000000000001</v>
      </c>
      <c r="AX138" s="1">
        <v>0.34781000000000001</v>
      </c>
      <c r="AY138" s="1">
        <v>1.0176799999999999</v>
      </c>
      <c r="AZ138" s="1">
        <v>2.3509899999999999</v>
      </c>
      <c r="BA138" s="1">
        <v>3.8095500000000002</v>
      </c>
      <c r="BB138" s="1">
        <v>4.3467399999999996</v>
      </c>
      <c r="BC138" s="1">
        <v>3.6546799999999999</v>
      </c>
      <c r="BD138" s="1">
        <v>4.9314400000000003</v>
      </c>
      <c r="BE138" s="1">
        <v>8.0734300000000001</v>
      </c>
      <c r="BF138" s="1">
        <v>13.06709</v>
      </c>
      <c r="BG138" s="1">
        <v>21.647310000000001</v>
      </c>
      <c r="BH138" s="1">
        <v>32.308759999999999</v>
      </c>
      <c r="BI138" s="1">
        <v>45.962299999999999</v>
      </c>
      <c r="BJ138" s="1">
        <v>60.817430000000002</v>
      </c>
      <c r="BK138" s="1">
        <v>73.920389999999998</v>
      </c>
      <c r="BL138" s="1">
        <v>85.943960000000004</v>
      </c>
    </row>
    <row r="139" spans="1:64">
      <c r="A139" s="2">
        <v>435</v>
      </c>
      <c r="B139" s="1">
        <v>-1.2899799999999999</v>
      </c>
      <c r="C139" s="1">
        <v>-1.3812199999999999</v>
      </c>
      <c r="D139" s="1">
        <v>-1.50329</v>
      </c>
      <c r="E139" s="1">
        <v>-1.04426</v>
      </c>
      <c r="F139" s="1">
        <v>-1.4110100000000001</v>
      </c>
      <c r="G139" s="1">
        <v>-1.13731</v>
      </c>
      <c r="H139" s="1">
        <v>-1.4120999999999999</v>
      </c>
      <c r="I139" s="1">
        <v>-1.20044</v>
      </c>
      <c r="J139" s="1">
        <v>-1.01136</v>
      </c>
      <c r="K139" s="1">
        <v>-1.1655500000000001</v>
      </c>
      <c r="L139" s="1">
        <v>-1.2597400000000001</v>
      </c>
      <c r="M139" s="1">
        <v>-1.2039599999999999</v>
      </c>
      <c r="N139" s="1">
        <v>-1.0226999999999999</v>
      </c>
      <c r="O139" s="1">
        <v>-1.0436000000000001</v>
      </c>
      <c r="P139" s="1">
        <v>-1.06558</v>
      </c>
      <c r="Q139" s="1">
        <v>-0.90544999999999998</v>
      </c>
      <c r="R139" s="1">
        <v>-0.62168000000000001</v>
      </c>
      <c r="S139" s="1">
        <v>-0.58221999999999996</v>
      </c>
      <c r="T139" s="1">
        <v>-0.11491999999999999</v>
      </c>
      <c r="U139" s="1">
        <v>0.93181000000000003</v>
      </c>
      <c r="V139" s="1">
        <v>2.03674</v>
      </c>
      <c r="W139" s="1">
        <v>3.8769800000000001</v>
      </c>
      <c r="X139" s="1">
        <v>7.1596200000000003</v>
      </c>
      <c r="Y139" s="1">
        <v>10.71996</v>
      </c>
      <c r="Z139" s="1">
        <v>16.36758</v>
      </c>
      <c r="AA139" s="1">
        <v>21.43385</v>
      </c>
      <c r="AB139" s="1">
        <v>25.53509</v>
      </c>
      <c r="AC139" s="1">
        <v>28.98573</v>
      </c>
      <c r="AD139" s="1">
        <v>30.087530000000001</v>
      </c>
      <c r="AE139" s="1">
        <v>30.99945</v>
      </c>
      <c r="AF139" s="1">
        <v>30.178329999999999</v>
      </c>
      <c r="AG139" s="1">
        <v>26.84676</v>
      </c>
      <c r="AH139" s="1">
        <v>26.313559999999999</v>
      </c>
      <c r="AI139" s="1">
        <v>22.030159999999999</v>
      </c>
      <c r="AJ139" s="1">
        <v>20.327120000000001</v>
      </c>
      <c r="AK139" s="1">
        <v>19.28482</v>
      </c>
      <c r="AL139" s="1">
        <v>17.804690000000001</v>
      </c>
      <c r="AM139" s="1">
        <v>15.23728</v>
      </c>
      <c r="AN139" s="1">
        <v>13.73344</v>
      </c>
      <c r="AO139" s="1">
        <v>7.009E-2</v>
      </c>
      <c r="AP139" s="1">
        <v>-0.37131999999999998</v>
      </c>
      <c r="AQ139" s="1">
        <v>-0.45656999999999998</v>
      </c>
      <c r="AR139" s="1">
        <v>-0.42867</v>
      </c>
      <c r="AS139" s="1">
        <v>-0.48887000000000003</v>
      </c>
      <c r="AT139" s="1">
        <v>-0.55954000000000004</v>
      </c>
      <c r="AU139" s="1">
        <v>-0.52361000000000002</v>
      </c>
      <c r="AV139" s="1">
        <v>-0.12443</v>
      </c>
      <c r="AW139" s="1">
        <v>0.18587999999999999</v>
      </c>
      <c r="AX139" s="1">
        <v>0.87189000000000005</v>
      </c>
      <c r="AY139" s="1">
        <v>1.1260600000000001</v>
      </c>
      <c r="AZ139" s="1">
        <v>2.7377500000000001</v>
      </c>
      <c r="BA139" s="1">
        <v>3.5360900000000002</v>
      </c>
      <c r="BB139" s="1">
        <v>4.6688000000000001</v>
      </c>
      <c r="BC139" s="1">
        <v>4.3292700000000002</v>
      </c>
      <c r="BD139" s="1">
        <v>5.6401700000000003</v>
      </c>
      <c r="BE139" s="1">
        <v>9.1428499999999993</v>
      </c>
      <c r="BF139" s="1">
        <v>15.81315</v>
      </c>
      <c r="BG139" s="1">
        <v>24.720199999999998</v>
      </c>
      <c r="BH139" s="1">
        <v>35.499569999999999</v>
      </c>
      <c r="BI139" s="1">
        <v>51.154980000000002</v>
      </c>
      <c r="BJ139" s="1">
        <v>66.814750000000004</v>
      </c>
      <c r="BK139" s="1">
        <v>80.237790000000004</v>
      </c>
      <c r="BL139" s="1">
        <v>90.697590000000005</v>
      </c>
    </row>
    <row r="140" spans="1:64">
      <c r="A140" s="2">
        <v>436</v>
      </c>
      <c r="B140" s="1">
        <v>-1.3812199999999999</v>
      </c>
      <c r="C140" s="1">
        <v>-1.32182</v>
      </c>
      <c r="D140" s="1">
        <v>-1.22706</v>
      </c>
      <c r="E140" s="1">
        <v>-1.32101</v>
      </c>
      <c r="F140" s="1">
        <v>-1.22848</v>
      </c>
      <c r="G140" s="1">
        <v>-1.2905599999999999</v>
      </c>
      <c r="H140" s="1">
        <v>-1.3202</v>
      </c>
      <c r="I140" s="1">
        <v>-1.1958899999999999</v>
      </c>
      <c r="J140" s="1">
        <v>-1.22933</v>
      </c>
      <c r="K140" s="1">
        <v>-1.22637</v>
      </c>
      <c r="L140" s="1">
        <v>-1.2007699999999999</v>
      </c>
      <c r="M140" s="1">
        <v>-1.2013499999999999</v>
      </c>
      <c r="N140" s="1">
        <v>-1.1121399999999999</v>
      </c>
      <c r="O140" s="1">
        <v>-1.1920200000000001</v>
      </c>
      <c r="P140" s="1">
        <v>-0.95115000000000005</v>
      </c>
      <c r="Q140" s="1">
        <v>-0.88939000000000001</v>
      </c>
      <c r="R140" s="1">
        <v>-0.86436000000000002</v>
      </c>
      <c r="S140" s="1">
        <v>-0.52830999999999995</v>
      </c>
      <c r="T140" s="1">
        <v>8.2199999999999995E-2</v>
      </c>
      <c r="U140" s="1">
        <v>0.62236000000000002</v>
      </c>
      <c r="V140" s="1">
        <v>2.1257100000000002</v>
      </c>
      <c r="W140" s="1">
        <v>4.6146200000000004</v>
      </c>
      <c r="X140" s="1">
        <v>8.4921900000000008</v>
      </c>
      <c r="Y140" s="1">
        <v>11.45805</v>
      </c>
      <c r="Z140" s="1">
        <v>15.77638</v>
      </c>
      <c r="AA140" s="1">
        <v>20.92014</v>
      </c>
      <c r="AB140" s="1">
        <v>24.817920000000001</v>
      </c>
      <c r="AC140" s="1">
        <v>27.964449999999999</v>
      </c>
      <c r="AD140" s="1">
        <v>29.113880000000002</v>
      </c>
      <c r="AE140" s="1">
        <v>29.3552</v>
      </c>
      <c r="AF140" s="1">
        <v>29.51324</v>
      </c>
      <c r="AG140" s="1">
        <v>26.898679999999999</v>
      </c>
      <c r="AH140" s="1">
        <v>23.891950000000001</v>
      </c>
      <c r="AI140" s="1">
        <v>21.708130000000001</v>
      </c>
      <c r="AJ140" s="1">
        <v>20.20589</v>
      </c>
      <c r="AK140" s="1">
        <v>17.96556</v>
      </c>
      <c r="AL140" s="1">
        <v>16.639779999999998</v>
      </c>
      <c r="AM140" s="1">
        <v>14.45726</v>
      </c>
      <c r="AN140" s="1">
        <v>12.741339999999999</v>
      </c>
      <c r="AO140" s="1">
        <v>0.12897</v>
      </c>
      <c r="AP140" s="1">
        <v>-0.34050000000000002</v>
      </c>
      <c r="AQ140" s="1">
        <v>-0.59931000000000001</v>
      </c>
      <c r="AR140" s="1">
        <v>-0.55971000000000004</v>
      </c>
      <c r="AS140" s="1">
        <v>-0.56389999999999996</v>
      </c>
      <c r="AT140" s="1">
        <v>-0.65359999999999996</v>
      </c>
      <c r="AU140" s="1">
        <v>-0.54986999999999997</v>
      </c>
      <c r="AV140" s="1">
        <v>-0.13009000000000001</v>
      </c>
      <c r="AW140" s="1">
        <v>0.16270000000000001</v>
      </c>
      <c r="AX140" s="1">
        <v>0.80301999999999996</v>
      </c>
      <c r="AY140" s="1">
        <v>1.18703</v>
      </c>
      <c r="AZ140" s="1">
        <v>2.4018000000000002</v>
      </c>
      <c r="BA140" s="1">
        <v>3.6337199999999998</v>
      </c>
      <c r="BB140" s="1">
        <v>4.5506900000000003</v>
      </c>
      <c r="BC140" s="1">
        <v>4.42326</v>
      </c>
      <c r="BD140" s="1">
        <v>5.8372000000000002</v>
      </c>
      <c r="BE140" s="1">
        <v>10.18976</v>
      </c>
      <c r="BF140" s="1">
        <v>17.358599999999999</v>
      </c>
      <c r="BG140" s="1">
        <v>26.721419999999998</v>
      </c>
      <c r="BH140" s="1">
        <v>41.146009999999997</v>
      </c>
      <c r="BI140" s="1">
        <v>56.266390000000001</v>
      </c>
      <c r="BJ140" s="1">
        <v>71.038409999999999</v>
      </c>
      <c r="BK140" s="1">
        <v>88.218990000000005</v>
      </c>
      <c r="BL140" s="1">
        <v>98.486019999999996</v>
      </c>
    </row>
    <row r="141" spans="1:64">
      <c r="A141" s="2">
        <v>437</v>
      </c>
      <c r="B141" s="1">
        <v>-1.2600100000000001</v>
      </c>
      <c r="C141" s="1">
        <v>-1.3507899999999999</v>
      </c>
      <c r="D141" s="1">
        <v>-1.16703</v>
      </c>
      <c r="E141" s="1">
        <v>-1.5335799999999999</v>
      </c>
      <c r="F141" s="1">
        <v>-1.22942</v>
      </c>
      <c r="G141" s="1">
        <v>-1.1964900000000001</v>
      </c>
      <c r="H141" s="1">
        <v>-1.1978500000000001</v>
      </c>
      <c r="I141" s="1">
        <v>-1.3197099999999999</v>
      </c>
      <c r="J141" s="1">
        <v>-1.2899799999999999</v>
      </c>
      <c r="K141" s="1">
        <v>-1.2299</v>
      </c>
      <c r="L141" s="1">
        <v>-1.22621</v>
      </c>
      <c r="M141" s="1">
        <v>-1.2616000000000001</v>
      </c>
      <c r="N141" s="1">
        <v>-0.95684000000000002</v>
      </c>
      <c r="O141" s="1">
        <v>-0.89353000000000005</v>
      </c>
      <c r="P141" s="1">
        <v>-1.08212</v>
      </c>
      <c r="Q141" s="1">
        <v>-0.98458000000000001</v>
      </c>
      <c r="R141" s="1">
        <v>-0.82616999999999996</v>
      </c>
      <c r="S141" s="1">
        <v>-0.54801</v>
      </c>
      <c r="T141" s="1">
        <v>-0.10702</v>
      </c>
      <c r="U141" s="1">
        <v>0.73340000000000005</v>
      </c>
      <c r="V141" s="1">
        <v>2.2280099999999998</v>
      </c>
      <c r="W141" s="1">
        <v>4.7515200000000002</v>
      </c>
      <c r="X141" s="1">
        <v>8.5627099999999992</v>
      </c>
      <c r="Y141" s="1">
        <v>11.54227</v>
      </c>
      <c r="Z141" s="1">
        <v>17.88814</v>
      </c>
      <c r="AA141" s="1">
        <v>21.682009999999998</v>
      </c>
      <c r="AB141" s="1">
        <v>26.31006</v>
      </c>
      <c r="AC141" s="1">
        <v>26.24259</v>
      </c>
      <c r="AD141" s="1">
        <v>28.692640000000001</v>
      </c>
      <c r="AE141" s="1">
        <v>28.49042</v>
      </c>
      <c r="AF141" s="1">
        <v>27.56195</v>
      </c>
      <c r="AG141" s="1">
        <v>25.921220000000002</v>
      </c>
      <c r="AH141" s="1">
        <v>24.288789999999999</v>
      </c>
      <c r="AI141" s="1">
        <v>20.995000000000001</v>
      </c>
      <c r="AJ141" s="1">
        <v>19.11514</v>
      </c>
      <c r="AK141" s="1">
        <v>16.969080000000002</v>
      </c>
      <c r="AL141" s="1">
        <v>14.4985</v>
      </c>
      <c r="AM141" s="1">
        <v>13.52369</v>
      </c>
      <c r="AN141" s="1">
        <v>11.55762</v>
      </c>
      <c r="AO141" s="1">
        <v>0.29121999999999998</v>
      </c>
      <c r="AP141" s="1">
        <v>-0.23949000000000001</v>
      </c>
      <c r="AQ141" s="1">
        <v>-0.30660999999999999</v>
      </c>
      <c r="AR141" s="1">
        <v>-0.75163000000000002</v>
      </c>
      <c r="AS141" s="1">
        <v>-0.43143999999999999</v>
      </c>
      <c r="AT141" s="1">
        <v>-0.57118000000000002</v>
      </c>
      <c r="AU141" s="1">
        <v>-0.27916000000000002</v>
      </c>
      <c r="AV141" s="1">
        <v>6.0229999999999999E-2</v>
      </c>
      <c r="AW141" s="1">
        <v>0.71013000000000004</v>
      </c>
      <c r="AX141" s="1">
        <v>0.86043000000000003</v>
      </c>
      <c r="AY141" s="1">
        <v>1.30911</v>
      </c>
      <c r="AZ141" s="1">
        <v>2.0954899999999999</v>
      </c>
      <c r="BA141" s="1">
        <v>3.71217</v>
      </c>
      <c r="BB141" s="1">
        <v>4.8085100000000001</v>
      </c>
      <c r="BC141" s="1">
        <v>5.29894</v>
      </c>
      <c r="BD141" s="1">
        <v>7.3052200000000003</v>
      </c>
      <c r="BE141" s="1">
        <v>12.171950000000001</v>
      </c>
      <c r="BF141" s="1">
        <v>19.55912</v>
      </c>
      <c r="BG141" s="1">
        <v>31.169219999999999</v>
      </c>
      <c r="BH141" s="1">
        <v>44.465319999999998</v>
      </c>
      <c r="BI141" s="1">
        <v>60.54054</v>
      </c>
      <c r="BJ141" s="1">
        <v>75.455470000000005</v>
      </c>
      <c r="BK141" s="1">
        <v>90.014600000000002</v>
      </c>
      <c r="BL141" s="1">
        <v>101.57426</v>
      </c>
    </row>
    <row r="142" spans="1:64">
      <c r="A142" s="2">
        <v>438</v>
      </c>
      <c r="B142" s="1">
        <v>-0.84470000000000001</v>
      </c>
      <c r="C142" s="1">
        <v>-1.50176</v>
      </c>
      <c r="D142" s="1">
        <v>-1.29297</v>
      </c>
      <c r="E142" s="1">
        <v>-1.3812199999999999</v>
      </c>
      <c r="F142" s="1">
        <v>-1.3812199999999999</v>
      </c>
      <c r="G142" s="1">
        <v>-1.02264</v>
      </c>
      <c r="H142" s="1">
        <v>-1.1104400000000001</v>
      </c>
      <c r="I142" s="1">
        <v>-1.2605900000000001</v>
      </c>
      <c r="J142" s="1">
        <v>-1.16991</v>
      </c>
      <c r="K142" s="1">
        <v>-1.3509500000000001</v>
      </c>
      <c r="L142" s="1">
        <v>-1.0220199999999999</v>
      </c>
      <c r="M142" s="1">
        <v>-1.1446499999999999</v>
      </c>
      <c r="N142" s="1">
        <v>-1.2579</v>
      </c>
      <c r="O142" s="1">
        <v>-1.04959</v>
      </c>
      <c r="P142" s="1">
        <v>-1.02552</v>
      </c>
      <c r="Q142" s="1">
        <v>-1.0561400000000001</v>
      </c>
      <c r="R142" s="1">
        <v>-0.84308000000000005</v>
      </c>
      <c r="S142" s="1">
        <v>-0.69262999999999997</v>
      </c>
      <c r="T142" s="1">
        <v>1.3480000000000001E-2</v>
      </c>
      <c r="U142" s="1">
        <v>1.43215</v>
      </c>
      <c r="V142" s="1">
        <v>3.17109</v>
      </c>
      <c r="W142" s="1">
        <v>5.2766900000000003</v>
      </c>
      <c r="X142" s="1">
        <v>10.23699</v>
      </c>
      <c r="Y142" s="1">
        <v>13.2903</v>
      </c>
      <c r="Z142" s="1">
        <v>18.440449999999998</v>
      </c>
      <c r="AA142" s="1">
        <v>23.333780000000001</v>
      </c>
      <c r="AB142" s="1">
        <v>26.422419999999999</v>
      </c>
      <c r="AC142" s="1">
        <v>28.823129999999999</v>
      </c>
      <c r="AD142" s="1">
        <v>27.619949999999999</v>
      </c>
      <c r="AE142" s="1">
        <v>28.061199999999999</v>
      </c>
      <c r="AF142" s="1">
        <v>26.836549999999999</v>
      </c>
      <c r="AG142" s="1">
        <v>24.6433</v>
      </c>
      <c r="AH142" s="1">
        <v>23.00029</v>
      </c>
      <c r="AI142" s="1">
        <v>20.24794</v>
      </c>
      <c r="AJ142" s="1">
        <v>19.393750000000001</v>
      </c>
      <c r="AK142" s="1">
        <v>16.89555</v>
      </c>
      <c r="AL142" s="1">
        <v>14.91911</v>
      </c>
      <c r="AM142" s="1">
        <v>12.885249999999999</v>
      </c>
      <c r="AN142" s="1">
        <v>12.180400000000001</v>
      </c>
      <c r="AO142" s="1">
        <v>0.16309000000000001</v>
      </c>
      <c r="AP142" s="1">
        <v>4.8390000000000002E-2</v>
      </c>
      <c r="AQ142" s="1">
        <v>-0.60792000000000002</v>
      </c>
      <c r="AR142" s="1">
        <v>-0.61350000000000005</v>
      </c>
      <c r="AS142" s="1">
        <v>-0.50405</v>
      </c>
      <c r="AT142" s="1">
        <v>-0.52186999999999995</v>
      </c>
      <c r="AU142" s="1">
        <v>-0.26323999999999997</v>
      </c>
      <c r="AV142" s="1">
        <v>-0.10521</v>
      </c>
      <c r="AW142" s="1">
        <v>0.53100000000000003</v>
      </c>
      <c r="AX142" s="1">
        <v>0.94716</v>
      </c>
      <c r="AY142" s="1">
        <v>1.7958700000000001</v>
      </c>
      <c r="AZ142" s="1">
        <v>2.5521699999999998</v>
      </c>
      <c r="BA142" s="1">
        <v>3.6807500000000002</v>
      </c>
      <c r="BB142" s="1">
        <v>5.0787699999999996</v>
      </c>
      <c r="BC142" s="1">
        <v>5.6020000000000003</v>
      </c>
      <c r="BD142" s="1">
        <v>7.9290399999999996</v>
      </c>
      <c r="BE142" s="1">
        <v>14.04818</v>
      </c>
      <c r="BF142" s="1">
        <v>22.750050000000002</v>
      </c>
      <c r="BG142" s="1">
        <v>35.431629999999998</v>
      </c>
      <c r="BH142" s="1">
        <v>49.982559999999999</v>
      </c>
      <c r="BI142" s="1">
        <v>67.299610000000001</v>
      </c>
      <c r="BJ142" s="1">
        <v>83.520579999999995</v>
      </c>
      <c r="BK142" s="1">
        <v>98.906700000000001</v>
      </c>
      <c r="BL142" s="1">
        <v>108.01204</v>
      </c>
    </row>
    <row r="143" spans="1:64">
      <c r="A143" s="2">
        <v>439</v>
      </c>
      <c r="B143" s="1">
        <v>-1.5836300000000001</v>
      </c>
      <c r="C143" s="1">
        <v>-1.4691000000000001</v>
      </c>
      <c r="D143" s="1">
        <v>-1.2650699999999999</v>
      </c>
      <c r="E143" s="1">
        <v>-1.2932300000000001</v>
      </c>
      <c r="F143" s="1">
        <v>-1.3812199999999999</v>
      </c>
      <c r="G143" s="1">
        <v>-1.35215</v>
      </c>
      <c r="H143" s="1">
        <v>-1.4107799999999999</v>
      </c>
      <c r="I143" s="1">
        <v>-1.29264</v>
      </c>
      <c r="J143" s="1">
        <v>-1.08894</v>
      </c>
      <c r="K143" s="1">
        <v>-1.14802</v>
      </c>
      <c r="L143" s="1">
        <v>-1.2924</v>
      </c>
      <c r="M143" s="1">
        <v>-1.2045600000000001</v>
      </c>
      <c r="N143" s="1">
        <v>-1.1516599999999999</v>
      </c>
      <c r="O143" s="1">
        <v>-1.03332</v>
      </c>
      <c r="P143" s="1">
        <v>-1.1178399999999999</v>
      </c>
      <c r="Q143" s="1">
        <v>-0.93823000000000001</v>
      </c>
      <c r="R143" s="1">
        <v>-0.89964</v>
      </c>
      <c r="S143" s="1">
        <v>-0.45399</v>
      </c>
      <c r="T143" s="1">
        <v>0.10932</v>
      </c>
      <c r="U143" s="1">
        <v>1.61111</v>
      </c>
      <c r="V143" s="1">
        <v>3.4938400000000001</v>
      </c>
      <c r="W143" s="1">
        <v>6.5869099999999996</v>
      </c>
      <c r="X143" s="1">
        <v>9.9100999999999999</v>
      </c>
      <c r="Y143" s="1">
        <v>14.37049</v>
      </c>
      <c r="Z143" s="1">
        <v>19.78697</v>
      </c>
      <c r="AA143" s="1">
        <v>23.151689999999999</v>
      </c>
      <c r="AB143" s="1">
        <v>25.358160000000002</v>
      </c>
      <c r="AC143" s="1">
        <v>28.54562</v>
      </c>
      <c r="AD143" s="1">
        <v>28.834990000000001</v>
      </c>
      <c r="AE143" s="1">
        <v>27.563890000000001</v>
      </c>
      <c r="AF143" s="1">
        <v>26.10192</v>
      </c>
      <c r="AG143" s="1">
        <v>25.3599</v>
      </c>
      <c r="AH143" s="1">
        <v>23.372109999999999</v>
      </c>
      <c r="AI143" s="1">
        <v>20.24277</v>
      </c>
      <c r="AJ143" s="1">
        <v>18.05331</v>
      </c>
      <c r="AK143" s="1">
        <v>16.181260000000002</v>
      </c>
      <c r="AL143" s="1">
        <v>13.790229999999999</v>
      </c>
      <c r="AM143" s="1">
        <v>12.685169999999999</v>
      </c>
      <c r="AN143" s="1">
        <v>10.300689999999999</v>
      </c>
      <c r="AO143" s="1">
        <v>0.39981</v>
      </c>
      <c r="AP143" s="1">
        <v>-0.28510000000000002</v>
      </c>
      <c r="AQ143" s="1">
        <v>-0.31369000000000002</v>
      </c>
      <c r="AR143" s="1">
        <v>-0.54503999999999997</v>
      </c>
      <c r="AS143" s="1">
        <v>-0.53685000000000005</v>
      </c>
      <c r="AT143" s="1">
        <v>-0.55800000000000005</v>
      </c>
      <c r="AU143" s="1">
        <v>-5.5509999999999997E-2</v>
      </c>
      <c r="AV143" s="1">
        <v>0.21590999999999999</v>
      </c>
      <c r="AW143" s="1">
        <v>0.61777000000000004</v>
      </c>
      <c r="AX143" s="1">
        <v>1.6912100000000001</v>
      </c>
      <c r="AY143" s="1">
        <v>1.54175</v>
      </c>
      <c r="AZ143" s="1">
        <v>2.1074199999999998</v>
      </c>
      <c r="BA143" s="1">
        <v>3.4058899999999999</v>
      </c>
      <c r="BB143" s="1">
        <v>5.7006300000000003</v>
      </c>
      <c r="BC143" s="1">
        <v>7.3189200000000003</v>
      </c>
      <c r="BD143" s="1">
        <v>9.6978799999999996</v>
      </c>
      <c r="BE143" s="1">
        <v>15.813040000000001</v>
      </c>
      <c r="BF143" s="1">
        <v>25.332409999999999</v>
      </c>
      <c r="BG143" s="1">
        <v>37.864899999999999</v>
      </c>
      <c r="BH143" s="1">
        <v>54.439839999999997</v>
      </c>
      <c r="BI143" s="1">
        <v>71.029439999999994</v>
      </c>
      <c r="BJ143" s="1">
        <v>90.608220000000003</v>
      </c>
      <c r="BK143" s="1">
        <v>103.32281999999999</v>
      </c>
      <c r="BL143" s="1">
        <v>114.60939999999999</v>
      </c>
    </row>
    <row r="144" spans="1:64">
      <c r="A144" s="2">
        <v>440</v>
      </c>
      <c r="B144" s="1">
        <v>-1.1282700000000001</v>
      </c>
      <c r="C144" s="1">
        <v>-1.2101999999999999</v>
      </c>
      <c r="D144" s="1">
        <v>-1.6093599999999999</v>
      </c>
      <c r="E144" s="1">
        <v>-1.2124200000000001</v>
      </c>
      <c r="F144" s="1">
        <v>-1.3812199999999999</v>
      </c>
      <c r="G144" s="1">
        <v>-1.35266</v>
      </c>
      <c r="H144" s="1">
        <v>-1.23773</v>
      </c>
      <c r="I144" s="1">
        <v>-1.24088</v>
      </c>
      <c r="J144" s="1">
        <v>-1.26719</v>
      </c>
      <c r="K144" s="1">
        <v>-1.23994</v>
      </c>
      <c r="L144" s="1">
        <v>-1.2386600000000001</v>
      </c>
      <c r="M144" s="1">
        <v>-1.2672300000000001</v>
      </c>
      <c r="N144" s="1">
        <v>-1.2114499999999999</v>
      </c>
      <c r="O144" s="1">
        <v>-1.18194</v>
      </c>
      <c r="P144" s="1">
        <v>-1.2961800000000001</v>
      </c>
      <c r="Q144" s="1">
        <v>-0.92503999999999997</v>
      </c>
      <c r="R144" s="1">
        <v>-0.59399000000000002</v>
      </c>
      <c r="S144" s="1">
        <v>-0.26744000000000001</v>
      </c>
      <c r="T144" s="1">
        <v>0.64065000000000005</v>
      </c>
      <c r="U144" s="1">
        <v>1.3985300000000001</v>
      </c>
      <c r="V144" s="1">
        <v>3.7801100000000001</v>
      </c>
      <c r="W144" s="1">
        <v>6.8640699999999999</v>
      </c>
      <c r="X144" s="1">
        <v>10.284610000000001</v>
      </c>
      <c r="Y144" s="1">
        <v>15.648870000000001</v>
      </c>
      <c r="Z144" s="1">
        <v>19.36497</v>
      </c>
      <c r="AA144" s="1">
        <v>23.63945</v>
      </c>
      <c r="AB144" s="1">
        <v>26.517219999999998</v>
      </c>
      <c r="AC144" s="1">
        <v>27.855080000000001</v>
      </c>
      <c r="AD144" s="1">
        <v>28.296309999999998</v>
      </c>
      <c r="AE144" s="1">
        <v>26.82958</v>
      </c>
      <c r="AF144" s="1">
        <v>25.833110000000001</v>
      </c>
      <c r="AG144" s="1">
        <v>22.86673</v>
      </c>
      <c r="AH144" s="1">
        <v>22.310960000000001</v>
      </c>
      <c r="AI144" s="1">
        <v>19.565650000000002</v>
      </c>
      <c r="AJ144" s="1">
        <v>16.633220000000001</v>
      </c>
      <c r="AK144" s="1">
        <v>16.59816</v>
      </c>
      <c r="AL144" s="1">
        <v>14.145160000000001</v>
      </c>
      <c r="AM144" s="1">
        <v>12.43483</v>
      </c>
      <c r="AN144" s="1">
        <v>10.98447</v>
      </c>
      <c r="AO144" s="1">
        <v>-1.4970000000000001E-2</v>
      </c>
      <c r="AP144" s="1">
        <v>-0.57518999999999998</v>
      </c>
      <c r="AQ144" s="1">
        <v>-0.26021</v>
      </c>
      <c r="AR144" s="1">
        <v>-0.46682000000000001</v>
      </c>
      <c r="AS144" s="1">
        <v>-0.57250999999999996</v>
      </c>
      <c r="AT144" s="1">
        <v>-0.44585999999999998</v>
      </c>
      <c r="AU144" s="1">
        <v>-0.28824</v>
      </c>
      <c r="AV144" s="1">
        <v>0.32069999999999999</v>
      </c>
      <c r="AW144" s="1">
        <v>0.57484999999999997</v>
      </c>
      <c r="AX144" s="1">
        <v>1.29505</v>
      </c>
      <c r="AY144" s="1">
        <v>1.8812800000000001</v>
      </c>
      <c r="AZ144" s="1">
        <v>2.6296300000000001</v>
      </c>
      <c r="BA144" s="1">
        <v>4.2620500000000003</v>
      </c>
      <c r="BB144" s="1">
        <v>6.2020200000000001</v>
      </c>
      <c r="BC144" s="1">
        <v>7.36165</v>
      </c>
      <c r="BD144" s="1">
        <v>10.82648</v>
      </c>
      <c r="BE144" s="1">
        <v>18.622240000000001</v>
      </c>
      <c r="BF144" s="1">
        <v>28.104389999999999</v>
      </c>
      <c r="BG144" s="1">
        <v>43.1496</v>
      </c>
      <c r="BH144" s="1">
        <v>61.053600000000003</v>
      </c>
      <c r="BI144" s="1">
        <v>77.317599999999999</v>
      </c>
      <c r="BJ144" s="1">
        <v>94.035380000000004</v>
      </c>
      <c r="BK144" s="1">
        <v>111.49548</v>
      </c>
      <c r="BL144" s="1">
        <v>119.69891</v>
      </c>
    </row>
    <row r="145" spans="1:64">
      <c r="A145" s="2">
        <v>441</v>
      </c>
      <c r="B145" s="1">
        <v>-1.3261700000000001</v>
      </c>
      <c r="C145" s="1">
        <v>-1.21854</v>
      </c>
      <c r="D145" s="1">
        <v>-1.4364600000000001</v>
      </c>
      <c r="E145" s="1">
        <v>-1.55569</v>
      </c>
      <c r="F145" s="1">
        <v>-1.2395</v>
      </c>
      <c r="G145" s="1">
        <v>-1.3812199999999999</v>
      </c>
      <c r="H145" s="1">
        <v>-1.01749</v>
      </c>
      <c r="I145" s="1">
        <v>-1.2681199999999999</v>
      </c>
      <c r="J145" s="1">
        <v>-1.15181</v>
      </c>
      <c r="K145" s="1">
        <v>-1.0998399999999999</v>
      </c>
      <c r="L145" s="1">
        <v>-1.2157100000000001</v>
      </c>
      <c r="M145" s="1">
        <v>-1.0183199999999999</v>
      </c>
      <c r="N145" s="1">
        <v>-1.1263700000000001</v>
      </c>
      <c r="O145" s="1">
        <v>-1.0435099999999999</v>
      </c>
      <c r="P145" s="1">
        <v>-1.12873</v>
      </c>
      <c r="Q145" s="1">
        <v>-0.92405000000000004</v>
      </c>
      <c r="R145" s="1">
        <v>-0.68713999999999997</v>
      </c>
      <c r="S145" s="1">
        <v>-0.66571000000000002</v>
      </c>
      <c r="T145" s="1">
        <v>0.15775</v>
      </c>
      <c r="U145" s="1">
        <v>1.91055</v>
      </c>
      <c r="V145" s="1">
        <v>3.54135</v>
      </c>
      <c r="W145" s="1">
        <v>6.91927</v>
      </c>
      <c r="X145" s="1">
        <v>10.95528</v>
      </c>
      <c r="Y145" s="1">
        <v>15.998430000000001</v>
      </c>
      <c r="Z145" s="1">
        <v>20.573170000000001</v>
      </c>
      <c r="AA145" s="1">
        <v>24.81156</v>
      </c>
      <c r="AB145" s="1">
        <v>26.334140000000001</v>
      </c>
      <c r="AC145" s="1">
        <v>27.389389999999999</v>
      </c>
      <c r="AD145" s="1">
        <v>27.94613</v>
      </c>
      <c r="AE145" s="1">
        <v>27.197279999999999</v>
      </c>
      <c r="AF145" s="1">
        <v>25.26322</v>
      </c>
      <c r="AG145" s="1">
        <v>23.293600000000001</v>
      </c>
      <c r="AH145" s="1">
        <v>20.811029999999999</v>
      </c>
      <c r="AI145" s="1">
        <v>18.43413</v>
      </c>
      <c r="AJ145" s="1">
        <v>16.967410000000001</v>
      </c>
      <c r="AK145" s="1">
        <v>14.54218</v>
      </c>
      <c r="AL145" s="1">
        <v>13.51229</v>
      </c>
      <c r="AM145" s="1">
        <v>10.96101</v>
      </c>
      <c r="AN145" s="1">
        <v>10.354520000000001</v>
      </c>
      <c r="AO145" s="1">
        <v>-0.19142000000000001</v>
      </c>
      <c r="AP145" s="1">
        <v>-0.20724999999999999</v>
      </c>
      <c r="AQ145" s="1">
        <v>-0.71009</v>
      </c>
      <c r="AR145" s="1">
        <v>-0.11484999999999999</v>
      </c>
      <c r="AS145" s="1">
        <v>-0.53895999999999999</v>
      </c>
      <c r="AT145" s="1">
        <v>-0.17671000000000001</v>
      </c>
      <c r="AU145" s="1">
        <v>0.23235</v>
      </c>
      <c r="AV145" s="1">
        <v>0.40193000000000001</v>
      </c>
      <c r="AW145" s="1">
        <v>0.85982999999999998</v>
      </c>
      <c r="AX145" s="1">
        <v>1.56918</v>
      </c>
      <c r="AY145" s="1">
        <v>1.6969000000000001</v>
      </c>
      <c r="AZ145" s="1">
        <v>2.9321700000000002</v>
      </c>
      <c r="BA145" s="1">
        <v>3.92584</v>
      </c>
      <c r="BB145" s="1">
        <v>5.89323</v>
      </c>
      <c r="BC145" s="1">
        <v>8.5482600000000009</v>
      </c>
      <c r="BD145" s="1">
        <v>12.420070000000001</v>
      </c>
      <c r="BE145" s="1">
        <v>20.953690000000002</v>
      </c>
      <c r="BF145" s="1">
        <v>33.360030000000002</v>
      </c>
      <c r="BG145" s="1">
        <v>46.819110000000002</v>
      </c>
      <c r="BH145" s="1">
        <v>65.602940000000004</v>
      </c>
      <c r="BI145" s="1">
        <v>85.441310000000001</v>
      </c>
      <c r="BJ145" s="1">
        <v>102.62836</v>
      </c>
      <c r="BK145" s="1">
        <v>115.42564</v>
      </c>
      <c r="BL145" s="1">
        <v>124.37742</v>
      </c>
    </row>
    <row r="146" spans="1:64">
      <c r="A146" s="2">
        <v>442</v>
      </c>
      <c r="B146" s="1">
        <v>-1.46502</v>
      </c>
      <c r="C146" s="1">
        <v>-1.40845</v>
      </c>
      <c r="D146" s="1">
        <v>-1.43763</v>
      </c>
      <c r="E146" s="1">
        <v>-1.32637</v>
      </c>
      <c r="F146" s="1">
        <v>-1.1610400000000001</v>
      </c>
      <c r="G146" s="1">
        <v>-1.13076</v>
      </c>
      <c r="H146" s="1">
        <v>-1.32531</v>
      </c>
      <c r="I146" s="1">
        <v>-1.3536300000000001</v>
      </c>
      <c r="J146" s="1">
        <v>-1.10324</v>
      </c>
      <c r="K146" s="1">
        <v>-1.24136</v>
      </c>
      <c r="L146" s="1">
        <v>-1.0443899999999999</v>
      </c>
      <c r="M146" s="1">
        <v>-1.2417</v>
      </c>
      <c r="N146" s="1">
        <v>-0.85758000000000001</v>
      </c>
      <c r="O146" s="1">
        <v>-1.1061000000000001</v>
      </c>
      <c r="P146" s="1">
        <v>-1.0466599999999999</v>
      </c>
      <c r="Q146" s="1">
        <v>-0.62258999999999998</v>
      </c>
      <c r="R146" s="1">
        <v>-0.57454000000000005</v>
      </c>
      <c r="S146" s="1">
        <v>-0.36049999999999999</v>
      </c>
      <c r="T146" s="1">
        <v>0.4546</v>
      </c>
      <c r="U146" s="1">
        <v>1.8960300000000001</v>
      </c>
      <c r="V146" s="1">
        <v>4.4348099999999997</v>
      </c>
      <c r="W146" s="1">
        <v>7.1913</v>
      </c>
      <c r="X146" s="1">
        <v>10.525259999999999</v>
      </c>
      <c r="Y146" s="1">
        <v>16.395949999999999</v>
      </c>
      <c r="Z146" s="1">
        <v>21.10717</v>
      </c>
      <c r="AA146" s="1">
        <v>23.838349999999998</v>
      </c>
      <c r="AB146" s="1">
        <v>25.97287</v>
      </c>
      <c r="AC146" s="1">
        <v>27.009350000000001</v>
      </c>
      <c r="AD146" s="1">
        <v>27.432950000000002</v>
      </c>
      <c r="AE146" s="1">
        <v>25.866810000000001</v>
      </c>
      <c r="AF146" s="1">
        <v>25.07685</v>
      </c>
      <c r="AG146" s="1">
        <v>22.097020000000001</v>
      </c>
      <c r="AH146" s="1">
        <v>20.332689999999999</v>
      </c>
      <c r="AI146" s="1">
        <v>18.076450000000001</v>
      </c>
      <c r="AJ146" s="1">
        <v>16.951840000000001</v>
      </c>
      <c r="AK146" s="1">
        <v>14.554600000000001</v>
      </c>
      <c r="AL146" s="1">
        <v>13.25583</v>
      </c>
      <c r="AM146" s="1">
        <v>11.80827</v>
      </c>
      <c r="AN146" s="1">
        <v>10.24605</v>
      </c>
      <c r="AO146" s="1">
        <v>-0.41110000000000002</v>
      </c>
      <c r="AP146" s="1">
        <v>-7.535E-2</v>
      </c>
      <c r="AQ146" s="1">
        <v>-0.50248000000000004</v>
      </c>
      <c r="AR146" s="1">
        <v>-0.56520999999999999</v>
      </c>
      <c r="AS146" s="1">
        <v>-0.60977999999999999</v>
      </c>
      <c r="AT146" s="1">
        <v>-0.42320000000000002</v>
      </c>
      <c r="AU146" s="1">
        <v>-0.26029999999999998</v>
      </c>
      <c r="AV146" s="1">
        <v>0.26695000000000002</v>
      </c>
      <c r="AW146" s="1">
        <v>1.03321</v>
      </c>
      <c r="AX146" s="1">
        <v>1.17988</v>
      </c>
      <c r="AY146" s="1">
        <v>1.6321600000000001</v>
      </c>
      <c r="AZ146" s="1">
        <v>2.4925799999999998</v>
      </c>
      <c r="BA146" s="1">
        <v>4.0465</v>
      </c>
      <c r="BB146" s="1">
        <v>6.4402200000000001</v>
      </c>
      <c r="BC146" s="1">
        <v>10.22824</v>
      </c>
      <c r="BD146" s="1">
        <v>14.99728</v>
      </c>
      <c r="BE146" s="1">
        <v>22.22946</v>
      </c>
      <c r="BF146" s="1">
        <v>36.679360000000003</v>
      </c>
      <c r="BG146" s="1">
        <v>53.094450000000002</v>
      </c>
      <c r="BH146" s="1">
        <v>70.852010000000007</v>
      </c>
      <c r="BI146" s="1">
        <v>89.999110000000002</v>
      </c>
      <c r="BJ146" s="1">
        <v>108.82608</v>
      </c>
      <c r="BK146" s="1">
        <v>122.75684</v>
      </c>
      <c r="BL146" s="1">
        <v>129.27184</v>
      </c>
    </row>
    <row r="147" spans="1:64">
      <c r="A147" s="2">
        <v>443</v>
      </c>
      <c r="B147" s="1">
        <v>-1.43713</v>
      </c>
      <c r="C147" s="1">
        <v>-1.3266199999999999</v>
      </c>
      <c r="D147" s="1">
        <v>-1.2146300000000001</v>
      </c>
      <c r="E147" s="1">
        <v>-1.3262700000000001</v>
      </c>
      <c r="F147" s="1">
        <v>-1.2136899999999999</v>
      </c>
      <c r="G147" s="1">
        <v>-1.3535600000000001</v>
      </c>
      <c r="H147" s="1">
        <v>-1.15419</v>
      </c>
      <c r="I147" s="1">
        <v>-1.2702</v>
      </c>
      <c r="J147" s="1">
        <v>-1.2990200000000001</v>
      </c>
      <c r="K147" s="1">
        <v>-1.2688299999999999</v>
      </c>
      <c r="L147" s="1">
        <v>-1.21644</v>
      </c>
      <c r="M147" s="1">
        <v>-1.0726800000000001</v>
      </c>
      <c r="N147" s="1">
        <v>-1.1342300000000001</v>
      </c>
      <c r="O147" s="1">
        <v>-1.13184</v>
      </c>
      <c r="P147" s="1">
        <v>-1.07725</v>
      </c>
      <c r="Q147" s="1">
        <v>-0.88144</v>
      </c>
      <c r="R147" s="1">
        <v>-0.77098999999999995</v>
      </c>
      <c r="S147" s="1">
        <v>-0.14604</v>
      </c>
      <c r="T147" s="1">
        <v>0.88407000000000002</v>
      </c>
      <c r="U147" s="1">
        <v>2.20262</v>
      </c>
      <c r="V147" s="1">
        <v>4.88619</v>
      </c>
      <c r="W147" s="1">
        <v>7.6674100000000003</v>
      </c>
      <c r="X147" s="1">
        <v>12.211449999999999</v>
      </c>
      <c r="Y147" s="1">
        <v>16.70561</v>
      </c>
      <c r="Z147" s="1">
        <v>21.661760000000001</v>
      </c>
      <c r="AA147" s="1">
        <v>24.26885</v>
      </c>
      <c r="AB147" s="1">
        <v>26.713830000000002</v>
      </c>
      <c r="AC147" s="1">
        <v>27.360140000000001</v>
      </c>
      <c r="AD147" s="1">
        <v>25.773969999999998</v>
      </c>
      <c r="AE147" s="1">
        <v>24.503170000000001</v>
      </c>
      <c r="AF147" s="1">
        <v>22.969159999999999</v>
      </c>
      <c r="AG147" s="1">
        <v>21.837</v>
      </c>
      <c r="AH147" s="1">
        <v>19.17024</v>
      </c>
      <c r="AI147" s="1">
        <v>17.543589999999998</v>
      </c>
      <c r="AJ147" s="1">
        <v>16.02206</v>
      </c>
      <c r="AK147" s="1">
        <v>14.29397</v>
      </c>
      <c r="AL147" s="1">
        <v>12.39334</v>
      </c>
      <c r="AM147" s="1">
        <v>10.4521</v>
      </c>
      <c r="AN147" s="1">
        <v>8.9449199999999998</v>
      </c>
      <c r="AO147" s="1">
        <v>-5.4719999999999998E-2</v>
      </c>
      <c r="AP147" s="1">
        <v>-0.28173999999999999</v>
      </c>
      <c r="AQ147" s="1">
        <v>-0.41976000000000002</v>
      </c>
      <c r="AR147" s="1">
        <v>-0.40033999999999997</v>
      </c>
      <c r="AS147" s="1">
        <v>-0.50007999999999997</v>
      </c>
      <c r="AT147" s="1">
        <v>-0.37240000000000001</v>
      </c>
      <c r="AU147" s="1">
        <v>8.0670000000000006E-2</v>
      </c>
      <c r="AV147" s="1">
        <v>0.44721</v>
      </c>
      <c r="AW147" s="1">
        <v>0.8831</v>
      </c>
      <c r="AX147" s="1">
        <v>1.1838200000000001</v>
      </c>
      <c r="AY147" s="1">
        <v>1.7748299999999999</v>
      </c>
      <c r="AZ147" s="1">
        <v>2.1019199999999998</v>
      </c>
      <c r="BA147" s="1">
        <v>4.2782</v>
      </c>
      <c r="BB147" s="1">
        <v>7.3370300000000004</v>
      </c>
      <c r="BC147" s="1">
        <v>11.36843</v>
      </c>
      <c r="BD147" s="1">
        <v>16.96407</v>
      </c>
      <c r="BE147" s="1">
        <v>26.794339999999998</v>
      </c>
      <c r="BF147" s="1">
        <v>41.494590000000002</v>
      </c>
      <c r="BG147" s="1">
        <v>59.219200000000001</v>
      </c>
      <c r="BH147" s="1">
        <v>79.217889999999997</v>
      </c>
      <c r="BI147" s="1">
        <v>97.908320000000003</v>
      </c>
      <c r="BJ147" s="1">
        <v>114.48077000000001</v>
      </c>
      <c r="BK147" s="1">
        <v>129.42468</v>
      </c>
      <c r="BL147" s="1">
        <v>133.54490999999999</v>
      </c>
    </row>
    <row r="148" spans="1:64">
      <c r="A148" s="2">
        <v>444</v>
      </c>
      <c r="B148" s="1">
        <v>-1.3532500000000001</v>
      </c>
      <c r="C148" s="1">
        <v>-1.0241199999999999</v>
      </c>
      <c r="D148" s="1">
        <v>-1.3812199999999999</v>
      </c>
      <c r="E148" s="1">
        <v>-1.57877</v>
      </c>
      <c r="F148" s="1">
        <v>-1.60717</v>
      </c>
      <c r="G148" s="1">
        <v>-1.3240099999999999</v>
      </c>
      <c r="H148" s="1">
        <v>-1.4095500000000001</v>
      </c>
      <c r="I148" s="1">
        <v>-1.2408999999999999</v>
      </c>
      <c r="J148" s="1">
        <v>-0.98807999999999996</v>
      </c>
      <c r="K148" s="1">
        <v>-1.13232</v>
      </c>
      <c r="L148" s="1">
        <v>-1.18963</v>
      </c>
      <c r="M148" s="1">
        <v>-1.3534600000000001</v>
      </c>
      <c r="N148" s="1">
        <v>-1.13263</v>
      </c>
      <c r="O148" s="1">
        <v>-1.1075999999999999</v>
      </c>
      <c r="P148" s="1">
        <v>-0.95699999999999996</v>
      </c>
      <c r="Q148" s="1">
        <v>-1.0980399999999999</v>
      </c>
      <c r="R148" s="1">
        <v>-0.47101999999999999</v>
      </c>
      <c r="S148" s="1">
        <v>0.25335999999999997</v>
      </c>
      <c r="T148" s="1">
        <v>1.04644</v>
      </c>
      <c r="U148" s="1">
        <v>2.91614</v>
      </c>
      <c r="V148" s="1">
        <v>5.4690500000000002</v>
      </c>
      <c r="W148" s="1">
        <v>8.9132700000000007</v>
      </c>
      <c r="X148" s="1">
        <v>13.17032</v>
      </c>
      <c r="Y148" s="1">
        <v>17.361339999999998</v>
      </c>
      <c r="Z148" s="1">
        <v>21.31887</v>
      </c>
      <c r="AA148" s="1">
        <v>25.110479999999999</v>
      </c>
      <c r="AB148" s="1">
        <v>25.314830000000001</v>
      </c>
      <c r="AC148" s="1">
        <v>25.4648</v>
      </c>
      <c r="AD148" s="1">
        <v>26.26502</v>
      </c>
      <c r="AE148" s="1">
        <v>24.033239999999999</v>
      </c>
      <c r="AF148" s="1">
        <v>23.235910000000001</v>
      </c>
      <c r="AG148" s="1">
        <v>20.742059999999999</v>
      </c>
      <c r="AH148" s="1">
        <v>18.693169999999999</v>
      </c>
      <c r="AI148" s="1">
        <v>17.430129999999998</v>
      </c>
      <c r="AJ148" s="1">
        <v>15.237869999999999</v>
      </c>
      <c r="AK148" s="1">
        <v>13.42972</v>
      </c>
      <c r="AL148" s="1">
        <v>11.74634</v>
      </c>
      <c r="AM148" s="1">
        <v>10.12862</v>
      </c>
      <c r="AN148" s="1">
        <v>8.7286099999999998</v>
      </c>
      <c r="AO148" s="1">
        <v>3.576E-2</v>
      </c>
      <c r="AP148" s="1">
        <v>-0.12853000000000001</v>
      </c>
      <c r="AQ148" s="1">
        <v>-0.58855000000000002</v>
      </c>
      <c r="AR148" s="1">
        <v>-0.75848000000000004</v>
      </c>
      <c r="AS148" s="1">
        <v>-0.52232000000000001</v>
      </c>
      <c r="AT148" s="1">
        <v>-0.12200999999999999</v>
      </c>
      <c r="AU148" s="1">
        <v>-0.14183000000000001</v>
      </c>
      <c r="AV148" s="1">
        <v>0.38590999999999998</v>
      </c>
      <c r="AW148" s="1">
        <v>1.0519000000000001</v>
      </c>
      <c r="AX148" s="1">
        <v>1.7141</v>
      </c>
      <c r="AY148" s="1">
        <v>2.2715399999999999</v>
      </c>
      <c r="AZ148" s="1">
        <v>2.7261500000000001</v>
      </c>
      <c r="BA148" s="1">
        <v>4.4546299999999999</v>
      </c>
      <c r="BB148" s="1">
        <v>7.78843</v>
      </c>
      <c r="BC148" s="1">
        <v>13.584300000000001</v>
      </c>
      <c r="BD148" s="1">
        <v>19.051169999999999</v>
      </c>
      <c r="BE148" s="1">
        <v>30.146660000000001</v>
      </c>
      <c r="BF148" s="1">
        <v>44.434739999999998</v>
      </c>
      <c r="BG148" s="1">
        <v>64.904430000000005</v>
      </c>
      <c r="BH148" s="1">
        <v>85.184479999999994</v>
      </c>
      <c r="BI148" s="1">
        <v>102.89335</v>
      </c>
      <c r="BJ148" s="1">
        <v>120.03072</v>
      </c>
      <c r="BK148" s="1">
        <v>133.25014999999999</v>
      </c>
      <c r="BL148" s="1">
        <v>140.23502999999999</v>
      </c>
    </row>
    <row r="149" spans="1:64">
      <c r="A149" s="2">
        <v>445</v>
      </c>
      <c r="B149" s="1">
        <v>-1.3812199999999999</v>
      </c>
      <c r="C149" s="1">
        <v>-1.4373499999999999</v>
      </c>
      <c r="D149" s="1">
        <v>-1.4369000000000001</v>
      </c>
      <c r="E149" s="1">
        <v>-1.29895</v>
      </c>
      <c r="F149" s="1">
        <v>-1.3533999999999999</v>
      </c>
      <c r="G149" s="1">
        <v>-1.29826</v>
      </c>
      <c r="H149" s="1">
        <v>-1.2430300000000001</v>
      </c>
      <c r="I149" s="1">
        <v>-1.10467</v>
      </c>
      <c r="J149" s="1">
        <v>-1.1590199999999999</v>
      </c>
      <c r="K149" s="1">
        <v>-1.1039699999999999</v>
      </c>
      <c r="L149" s="1">
        <v>-1.2971299999999999</v>
      </c>
      <c r="M149" s="1">
        <v>-1.32518</v>
      </c>
      <c r="N149" s="1">
        <v>-1.15852</v>
      </c>
      <c r="O149" s="1">
        <v>-0.96831999999999996</v>
      </c>
      <c r="P149" s="1">
        <v>-0.73102</v>
      </c>
      <c r="Q149" s="1">
        <v>-0.93367999999999995</v>
      </c>
      <c r="R149" s="1">
        <v>-0.25651000000000002</v>
      </c>
      <c r="S149" s="1">
        <v>-6.7489999999999994E-2</v>
      </c>
      <c r="T149" s="1">
        <v>1.6248</v>
      </c>
      <c r="U149" s="1">
        <v>3.1353399999999998</v>
      </c>
      <c r="V149" s="1">
        <v>5.9121600000000001</v>
      </c>
      <c r="W149" s="1">
        <v>9.3908299999999993</v>
      </c>
      <c r="X149" s="1">
        <v>12.941090000000001</v>
      </c>
      <c r="Y149" s="1">
        <v>18.073270000000001</v>
      </c>
      <c r="Z149" s="1">
        <v>21.98969</v>
      </c>
      <c r="AA149" s="1">
        <v>24.847930000000002</v>
      </c>
      <c r="AB149" s="1">
        <v>25.369219999999999</v>
      </c>
      <c r="AC149" s="1">
        <v>27.12012</v>
      </c>
      <c r="AD149" s="1">
        <v>24.484909999999999</v>
      </c>
      <c r="AE149" s="1">
        <v>23.228580000000001</v>
      </c>
      <c r="AF149" s="1">
        <v>21.87651</v>
      </c>
      <c r="AG149" s="1">
        <v>20.831949999999999</v>
      </c>
      <c r="AH149" s="1">
        <v>18.65324</v>
      </c>
      <c r="AI149" s="1">
        <v>16.047740000000001</v>
      </c>
      <c r="AJ149" s="1">
        <v>14.27319</v>
      </c>
      <c r="AK149" s="1">
        <v>12.412459999999999</v>
      </c>
      <c r="AL149" s="1">
        <v>11.37459</v>
      </c>
      <c r="AM149" s="1">
        <v>9.7088400000000004</v>
      </c>
      <c r="AN149" s="1">
        <v>8.9263300000000001</v>
      </c>
      <c r="AO149" s="1">
        <v>-6.2590000000000007E-2</v>
      </c>
      <c r="AP149" s="1">
        <v>-0.22217000000000001</v>
      </c>
      <c r="AQ149" s="1">
        <v>-0.62244999999999995</v>
      </c>
      <c r="AR149" s="1">
        <v>-0.17219999999999999</v>
      </c>
      <c r="AS149" s="1">
        <v>-0.41636000000000001</v>
      </c>
      <c r="AT149" s="1">
        <v>-0.19783000000000001</v>
      </c>
      <c r="AU149" s="1">
        <v>-0.23419000000000001</v>
      </c>
      <c r="AV149" s="1">
        <v>0.72753999999999996</v>
      </c>
      <c r="AW149" s="1">
        <v>1.33979</v>
      </c>
      <c r="AX149" s="1">
        <v>1.6398699999999999</v>
      </c>
      <c r="AY149" s="1">
        <v>1.8492599999999999</v>
      </c>
      <c r="AZ149" s="1">
        <v>3.09937</v>
      </c>
      <c r="BA149" s="1">
        <v>5.5095700000000001</v>
      </c>
      <c r="BB149" s="1">
        <v>8.9144799999999993</v>
      </c>
      <c r="BC149" s="1">
        <v>14.122</v>
      </c>
      <c r="BD149" s="1">
        <v>20.864799999999999</v>
      </c>
      <c r="BE149" s="1">
        <v>33.659590000000001</v>
      </c>
      <c r="BF149" s="1">
        <v>50.501309999999997</v>
      </c>
      <c r="BG149" s="1">
        <v>70.182670000000002</v>
      </c>
      <c r="BH149" s="1">
        <v>92.186250000000001</v>
      </c>
      <c r="BI149" s="1">
        <v>113.86789</v>
      </c>
      <c r="BJ149" s="1">
        <v>132.12630999999999</v>
      </c>
      <c r="BK149" s="1">
        <v>138.40701000000001</v>
      </c>
      <c r="BL149" s="1">
        <v>143.21720999999999</v>
      </c>
    </row>
    <row r="150" spans="1:64">
      <c r="A150" s="2">
        <v>446</v>
      </c>
      <c r="B150" s="1">
        <v>-1.2448699999999999</v>
      </c>
      <c r="C150" s="1">
        <v>-1.4087099999999999</v>
      </c>
      <c r="D150" s="1">
        <v>-1.29809</v>
      </c>
      <c r="E150" s="1">
        <v>-1.3812199999999999</v>
      </c>
      <c r="F150" s="1">
        <v>-1.3812199999999999</v>
      </c>
      <c r="G150" s="1">
        <v>-1.3535900000000001</v>
      </c>
      <c r="H150" s="1">
        <v>-1.18804</v>
      </c>
      <c r="I150" s="1">
        <v>-1.35389</v>
      </c>
      <c r="J150" s="1">
        <v>-1.13334</v>
      </c>
      <c r="K150" s="1">
        <v>-1.35277</v>
      </c>
      <c r="L150" s="1">
        <v>-1.24308</v>
      </c>
      <c r="M150" s="1">
        <v>-1.1889400000000001</v>
      </c>
      <c r="N150" s="1">
        <v>-1.12954</v>
      </c>
      <c r="O150" s="1">
        <v>-1.1309100000000001</v>
      </c>
      <c r="P150" s="1">
        <v>-0.94540999999999997</v>
      </c>
      <c r="Q150" s="1">
        <v>-0.78603000000000001</v>
      </c>
      <c r="R150" s="1">
        <v>-0.41546</v>
      </c>
      <c r="S150" s="1">
        <v>0.48971999999999999</v>
      </c>
      <c r="T150" s="1">
        <v>1.2263500000000001</v>
      </c>
      <c r="U150" s="1">
        <v>3.5265900000000001</v>
      </c>
      <c r="V150" s="1">
        <v>6.5124199999999997</v>
      </c>
      <c r="W150" s="1">
        <v>10.74919</v>
      </c>
      <c r="X150" s="1">
        <v>14.243779999999999</v>
      </c>
      <c r="Y150" s="1">
        <v>18.316569999999999</v>
      </c>
      <c r="Z150" s="1">
        <v>22.54325</v>
      </c>
      <c r="AA150" s="1">
        <v>24.553809999999999</v>
      </c>
      <c r="AB150" s="1">
        <v>26.57283</v>
      </c>
      <c r="AC150" s="1">
        <v>24.516749999999998</v>
      </c>
      <c r="AD150" s="1">
        <v>24.332280000000001</v>
      </c>
      <c r="AE150" s="1">
        <v>22.888660000000002</v>
      </c>
      <c r="AF150" s="1">
        <v>21.03004</v>
      </c>
      <c r="AG150" s="1">
        <v>19.769120000000001</v>
      </c>
      <c r="AH150" s="1">
        <v>17.005800000000001</v>
      </c>
      <c r="AI150" s="1">
        <v>15.71827</v>
      </c>
      <c r="AJ150" s="1">
        <v>14.29904</v>
      </c>
      <c r="AK150" s="1">
        <v>12.099410000000001</v>
      </c>
      <c r="AL150" s="1">
        <v>11.44589</v>
      </c>
      <c r="AM150" s="1">
        <v>9.8491999999999997</v>
      </c>
      <c r="AN150" s="1">
        <v>8.2980599999999995</v>
      </c>
      <c r="AO150" s="1">
        <v>-0.14573</v>
      </c>
      <c r="AP150" s="1">
        <v>-0.24384</v>
      </c>
      <c r="AQ150" s="1">
        <v>-0.32218999999999998</v>
      </c>
      <c r="AR150" s="1">
        <v>-0.69481999999999999</v>
      </c>
      <c r="AS150" s="1">
        <v>-0.67134000000000005</v>
      </c>
      <c r="AT150" s="1">
        <v>-8.4940000000000002E-2</v>
      </c>
      <c r="AU150" s="1">
        <v>0.30928</v>
      </c>
      <c r="AV150" s="1">
        <v>0.84243000000000001</v>
      </c>
      <c r="AW150" s="1">
        <v>1.2532300000000001</v>
      </c>
      <c r="AX150" s="1">
        <v>1.72014</v>
      </c>
      <c r="AY150" s="1">
        <v>2.4435099999999998</v>
      </c>
      <c r="AZ150" s="1">
        <v>3.11931</v>
      </c>
      <c r="BA150" s="1">
        <v>5.0997399999999997</v>
      </c>
      <c r="BB150" s="1">
        <v>10.20764</v>
      </c>
      <c r="BC150" s="1">
        <v>16.175899999999999</v>
      </c>
      <c r="BD150" s="1">
        <v>26.179320000000001</v>
      </c>
      <c r="BE150" s="1">
        <v>38.722360000000002</v>
      </c>
      <c r="BF150" s="1">
        <v>57.230609999999999</v>
      </c>
      <c r="BG150" s="1">
        <v>75.820030000000003</v>
      </c>
      <c r="BH150" s="1">
        <v>97.384630000000001</v>
      </c>
      <c r="BI150" s="1">
        <v>123.57698000000001</v>
      </c>
      <c r="BJ150" s="1">
        <v>138.70140000000001</v>
      </c>
      <c r="BK150" s="1">
        <v>147.34743</v>
      </c>
      <c r="BL150" s="1">
        <v>150.40163000000001</v>
      </c>
    </row>
    <row r="151" spans="1:64">
      <c r="A151" s="2">
        <v>447</v>
      </c>
      <c r="B151" s="1">
        <v>-1.3812199999999999</v>
      </c>
      <c r="C151" s="1">
        <v>-1.3812199999999999</v>
      </c>
      <c r="D151" s="1">
        <v>-1.35365</v>
      </c>
      <c r="E151" s="1">
        <v>-1.4086799999999999</v>
      </c>
      <c r="F151" s="1">
        <v>-1.3812199999999999</v>
      </c>
      <c r="G151" s="1">
        <v>-1.35283</v>
      </c>
      <c r="H151" s="1">
        <v>-1.1359999999999999</v>
      </c>
      <c r="I151" s="1">
        <v>-1.3812199999999999</v>
      </c>
      <c r="J151" s="1">
        <v>-1.1632</v>
      </c>
      <c r="K151" s="1">
        <v>-1.3812199999999999</v>
      </c>
      <c r="L151" s="1">
        <v>-1.2986</v>
      </c>
      <c r="M151" s="1">
        <v>-1.27213</v>
      </c>
      <c r="N151" s="1">
        <v>-1.1062000000000001</v>
      </c>
      <c r="O151" s="1">
        <v>-1.1336200000000001</v>
      </c>
      <c r="P151" s="1">
        <v>-0.99153000000000002</v>
      </c>
      <c r="Q151" s="1">
        <v>-0.50595000000000001</v>
      </c>
      <c r="R151" s="1">
        <v>-0.37881999999999999</v>
      </c>
      <c r="S151" s="1">
        <v>0.10112</v>
      </c>
      <c r="T151" s="1">
        <v>1.7665900000000001</v>
      </c>
      <c r="U151" s="1">
        <v>3.5660500000000002</v>
      </c>
      <c r="V151" s="1">
        <v>6.5629299999999997</v>
      </c>
      <c r="W151" s="1">
        <v>10.81982</v>
      </c>
      <c r="X151" s="1">
        <v>14.76806</v>
      </c>
      <c r="Y151" s="1">
        <v>18.471990000000002</v>
      </c>
      <c r="Z151" s="1">
        <v>22.461310000000001</v>
      </c>
      <c r="AA151" s="1">
        <v>23.319120000000002</v>
      </c>
      <c r="AB151" s="1">
        <v>25.363479999999999</v>
      </c>
      <c r="AC151" s="1">
        <v>25.940429999999999</v>
      </c>
      <c r="AD151" s="1">
        <v>24.34393</v>
      </c>
      <c r="AE151" s="1">
        <v>22.43347</v>
      </c>
      <c r="AF151" s="1">
        <v>20.65136</v>
      </c>
      <c r="AG151" s="1">
        <v>18.946629999999999</v>
      </c>
      <c r="AH151" s="1">
        <v>17.957609999999999</v>
      </c>
      <c r="AI151" s="1">
        <v>14.858739999999999</v>
      </c>
      <c r="AJ151" s="1">
        <v>14.080880000000001</v>
      </c>
      <c r="AK151" s="1">
        <v>13.05057</v>
      </c>
      <c r="AL151" s="1">
        <v>10.24544</v>
      </c>
      <c r="AM151" s="1">
        <v>9.0605899999999995</v>
      </c>
      <c r="AN151" s="1">
        <v>7.6703200000000002</v>
      </c>
      <c r="AO151" s="1">
        <v>-9.6509999999999999E-2</v>
      </c>
      <c r="AP151" s="1">
        <v>-0.19943</v>
      </c>
      <c r="AQ151" s="1">
        <v>-0.3513</v>
      </c>
      <c r="AR151" s="1">
        <v>-0.43371999999999999</v>
      </c>
      <c r="AS151" s="1">
        <v>-0.2656</v>
      </c>
      <c r="AT151" s="1">
        <v>-9.1869999999999993E-2</v>
      </c>
      <c r="AU151" s="1">
        <v>0.67086999999999997</v>
      </c>
      <c r="AV151" s="1">
        <v>0.88195000000000001</v>
      </c>
      <c r="AW151" s="1">
        <v>1.5182</v>
      </c>
      <c r="AX151" s="1">
        <v>1.75346</v>
      </c>
      <c r="AY151" s="1">
        <v>2.0660599999999998</v>
      </c>
      <c r="AZ151" s="1">
        <v>3.28674</v>
      </c>
      <c r="BA151" s="1">
        <v>5.9315199999999999</v>
      </c>
      <c r="BB151" s="1">
        <v>10.984830000000001</v>
      </c>
      <c r="BC151" s="1">
        <v>19.309349999999998</v>
      </c>
      <c r="BD151" s="1">
        <v>27.564699999999998</v>
      </c>
      <c r="BE151" s="1">
        <v>42.731789999999997</v>
      </c>
      <c r="BF151" s="1">
        <v>62.430390000000003</v>
      </c>
      <c r="BG151" s="1">
        <v>85.206549999999993</v>
      </c>
      <c r="BH151" s="1">
        <v>107.42785000000001</v>
      </c>
      <c r="BI151" s="1">
        <v>128.75746000000001</v>
      </c>
      <c r="BJ151" s="1">
        <v>144.74341999999999</v>
      </c>
      <c r="BK151" s="1">
        <v>154.35495</v>
      </c>
      <c r="BL151" s="1">
        <v>155.95662999999999</v>
      </c>
    </row>
    <row r="152" spans="1:64">
      <c r="A152" s="2">
        <v>448</v>
      </c>
      <c r="B152" s="1">
        <v>-1.1320600000000001</v>
      </c>
      <c r="C152" s="1">
        <v>-1.2160299999999999</v>
      </c>
      <c r="D152" s="1">
        <v>-1.07176</v>
      </c>
      <c r="E152" s="1">
        <v>-1.3534299999999999</v>
      </c>
      <c r="F152" s="1">
        <v>-1.1288800000000001</v>
      </c>
      <c r="G152" s="1">
        <v>-1.2427299999999999</v>
      </c>
      <c r="H152" s="1">
        <v>-1.18615</v>
      </c>
      <c r="I152" s="1">
        <v>-1.2429600000000001</v>
      </c>
      <c r="J152" s="1">
        <v>-1.2708900000000001</v>
      </c>
      <c r="K152" s="1">
        <v>-1.10188</v>
      </c>
      <c r="L152" s="1">
        <v>-1.32568</v>
      </c>
      <c r="M152" s="1">
        <v>-1.35304</v>
      </c>
      <c r="N152" s="1">
        <v>-1.16039</v>
      </c>
      <c r="O152" s="1">
        <v>-1.21536</v>
      </c>
      <c r="P152" s="1">
        <v>-0.76068000000000002</v>
      </c>
      <c r="Q152" s="1">
        <v>-0.83374999999999999</v>
      </c>
      <c r="R152" s="1">
        <v>2.0330000000000001E-2</v>
      </c>
      <c r="S152" s="1">
        <v>0.20771999999999999</v>
      </c>
      <c r="T152" s="1">
        <v>2.4910600000000001</v>
      </c>
      <c r="U152" s="1">
        <v>4.3408100000000003</v>
      </c>
      <c r="V152" s="1">
        <v>7.7144500000000003</v>
      </c>
      <c r="W152" s="1">
        <v>12.00855</v>
      </c>
      <c r="X152" s="1">
        <v>15.70589</v>
      </c>
      <c r="Y152" s="1">
        <v>19.30958</v>
      </c>
      <c r="Z152" s="1">
        <v>22.089510000000001</v>
      </c>
      <c r="AA152" s="1">
        <v>24.332909999999998</v>
      </c>
      <c r="AB152" s="1">
        <v>25.02242</v>
      </c>
      <c r="AC152" s="1">
        <v>24.009029999999999</v>
      </c>
      <c r="AD152" s="1">
        <v>22.936319999999998</v>
      </c>
      <c r="AE152" s="1">
        <v>22.795210000000001</v>
      </c>
      <c r="AF152" s="1">
        <v>20.696670000000001</v>
      </c>
      <c r="AG152" s="1">
        <v>18.392949999999999</v>
      </c>
      <c r="AH152" s="1">
        <v>16.84469</v>
      </c>
      <c r="AI152" s="1">
        <v>15.190659999999999</v>
      </c>
      <c r="AJ152" s="1">
        <v>13.22705</v>
      </c>
      <c r="AK152" s="1">
        <v>12.33281</v>
      </c>
      <c r="AL152" s="1">
        <v>10.32826</v>
      </c>
      <c r="AM152" s="1">
        <v>8.5456400000000006</v>
      </c>
      <c r="AN152" s="1">
        <v>7.2110399999999997</v>
      </c>
      <c r="AO152" s="1">
        <v>0.11457000000000001</v>
      </c>
      <c r="AP152" s="1">
        <v>-0.29570000000000002</v>
      </c>
      <c r="AQ152" s="1">
        <v>-0.52668000000000004</v>
      </c>
      <c r="AR152" s="1">
        <v>-0.17104</v>
      </c>
      <c r="AS152" s="1">
        <v>-0.33100000000000002</v>
      </c>
      <c r="AT152" s="1">
        <v>5.6869999999999997E-2</v>
      </c>
      <c r="AU152" s="1">
        <v>0.65905999999999998</v>
      </c>
      <c r="AV152" s="1">
        <v>1.23455</v>
      </c>
      <c r="AW152" s="1">
        <v>1.5780700000000001</v>
      </c>
      <c r="AX152" s="1">
        <v>1.9170799999999999</v>
      </c>
      <c r="AY152" s="1">
        <v>2.3308300000000002</v>
      </c>
      <c r="AZ152" s="1">
        <v>3.3460899999999998</v>
      </c>
      <c r="BA152" s="1">
        <v>7.1682600000000001</v>
      </c>
      <c r="BB152" s="1">
        <v>12.802659999999999</v>
      </c>
      <c r="BC152" s="1">
        <v>21.18121</v>
      </c>
      <c r="BD152" s="1">
        <v>30.80762</v>
      </c>
      <c r="BE152" s="1">
        <v>51.257159999999999</v>
      </c>
      <c r="BF152" s="1">
        <v>68.453760000000003</v>
      </c>
      <c r="BG152" s="1">
        <v>92.566239999999993</v>
      </c>
      <c r="BH152" s="1">
        <v>116.11081</v>
      </c>
      <c r="BI152" s="1">
        <v>135.93445</v>
      </c>
      <c r="BJ152" s="1">
        <v>151.0582</v>
      </c>
      <c r="BK152" s="1">
        <v>162.15702999999999</v>
      </c>
      <c r="BL152" s="1">
        <v>161.6781</v>
      </c>
    </row>
    <row r="153" spans="1:64">
      <c r="A153" s="2">
        <v>449</v>
      </c>
      <c r="B153" s="1">
        <v>-1.2969900000000001</v>
      </c>
      <c r="C153" s="1">
        <v>-1.2659899999999999</v>
      </c>
      <c r="D153" s="1">
        <v>-1.29579</v>
      </c>
      <c r="E153" s="1">
        <v>-1.3812199999999999</v>
      </c>
      <c r="F153" s="1">
        <v>-1.35284</v>
      </c>
      <c r="G153" s="1">
        <v>-1.21088</v>
      </c>
      <c r="H153" s="1">
        <v>-1.35243</v>
      </c>
      <c r="I153" s="1">
        <v>-1.0680700000000001</v>
      </c>
      <c r="J153" s="1">
        <v>-1.3246</v>
      </c>
      <c r="K153" s="1">
        <v>-1.0959300000000001</v>
      </c>
      <c r="L153" s="1">
        <v>-1.2661500000000001</v>
      </c>
      <c r="M153" s="1">
        <v>-1.1798999999999999</v>
      </c>
      <c r="N153" s="1">
        <v>-1.2677799999999999</v>
      </c>
      <c r="O153" s="1">
        <v>-1.0428900000000001</v>
      </c>
      <c r="P153" s="1">
        <v>-0.88946000000000003</v>
      </c>
      <c r="Q153" s="1">
        <v>-0.73570999999999998</v>
      </c>
      <c r="R153" s="1">
        <v>-0.41793000000000002</v>
      </c>
      <c r="S153" s="1">
        <v>0.90097000000000005</v>
      </c>
      <c r="T153" s="1">
        <v>2.2096499999999999</v>
      </c>
      <c r="U153" s="1">
        <v>5.06304</v>
      </c>
      <c r="V153" s="1">
        <v>7.4426500000000004</v>
      </c>
      <c r="W153" s="1">
        <v>12.160220000000001</v>
      </c>
      <c r="X153" s="1">
        <v>15.71006</v>
      </c>
      <c r="Y153" s="1">
        <v>19.259209999999999</v>
      </c>
      <c r="Z153" s="1">
        <v>23.13531</v>
      </c>
      <c r="AA153" s="1">
        <v>24.204070000000002</v>
      </c>
      <c r="AB153" s="1">
        <v>24.27692</v>
      </c>
      <c r="AC153" s="1">
        <v>24.07469</v>
      </c>
      <c r="AD153" s="1">
        <v>22.920259999999999</v>
      </c>
      <c r="AE153" s="1">
        <v>22.309760000000001</v>
      </c>
      <c r="AF153" s="1">
        <v>19.457450000000001</v>
      </c>
      <c r="AG153" s="1">
        <v>17.87895</v>
      </c>
      <c r="AH153" s="1">
        <v>16.42062</v>
      </c>
      <c r="AI153" s="1">
        <v>14.53435</v>
      </c>
      <c r="AJ153" s="1">
        <v>12.80217</v>
      </c>
      <c r="AK153" s="1">
        <v>11.18937</v>
      </c>
      <c r="AL153" s="1">
        <v>9.6428100000000008</v>
      </c>
      <c r="AM153" s="1">
        <v>8.85961</v>
      </c>
      <c r="AN153" s="1">
        <v>6.9898400000000001</v>
      </c>
      <c r="AO153" s="1">
        <v>0.32932</v>
      </c>
      <c r="AP153" s="1">
        <v>-0.56494</v>
      </c>
      <c r="AQ153" s="1">
        <v>-0.30319000000000002</v>
      </c>
      <c r="AR153" s="1">
        <v>-0.33112000000000003</v>
      </c>
      <c r="AS153" s="1">
        <v>-0.22098999999999999</v>
      </c>
      <c r="AT153" s="1">
        <v>0.19947000000000001</v>
      </c>
      <c r="AU153" s="1">
        <v>0.87846000000000002</v>
      </c>
      <c r="AV153" s="1">
        <v>1.1533599999999999</v>
      </c>
      <c r="AW153" s="1">
        <v>1.5807899999999999</v>
      </c>
      <c r="AX153" s="1">
        <v>1.93194</v>
      </c>
      <c r="AY153" s="1">
        <v>2.9730300000000001</v>
      </c>
      <c r="AZ153" s="1">
        <v>3.81331</v>
      </c>
      <c r="BA153" s="1">
        <v>7.7184999999999997</v>
      </c>
      <c r="BB153" s="1">
        <v>14.1387</v>
      </c>
      <c r="BC153" s="1">
        <v>23.08156</v>
      </c>
      <c r="BD153" s="1">
        <v>35.430639999999997</v>
      </c>
      <c r="BE153" s="1">
        <v>51.60528</v>
      </c>
      <c r="BF153" s="1">
        <v>73.989729999999994</v>
      </c>
      <c r="BG153" s="1">
        <v>97.275959999999998</v>
      </c>
      <c r="BH153" s="1">
        <v>123.84536</v>
      </c>
      <c r="BI153" s="1">
        <v>141.98947000000001</v>
      </c>
      <c r="BJ153" s="1">
        <v>158.41788</v>
      </c>
      <c r="BK153" s="1">
        <v>165.28675999999999</v>
      </c>
      <c r="BL153" s="1">
        <v>163.95477</v>
      </c>
    </row>
    <row r="154" spans="1:64">
      <c r="A154" s="2">
        <v>450</v>
      </c>
      <c r="B154" s="1">
        <v>-1.50169</v>
      </c>
      <c r="C154" s="1">
        <v>-1.44059</v>
      </c>
      <c r="D154" s="1">
        <v>-1.2613099999999999</v>
      </c>
      <c r="E154" s="1">
        <v>-1.35128</v>
      </c>
      <c r="F154" s="1">
        <v>-1.3812199999999999</v>
      </c>
      <c r="G154" s="1">
        <v>-1.2281500000000001</v>
      </c>
      <c r="H154" s="1">
        <v>-1.3510599999999999</v>
      </c>
      <c r="I154" s="1">
        <v>-1.2595000000000001</v>
      </c>
      <c r="J154" s="1">
        <v>-1.14513</v>
      </c>
      <c r="K154" s="1">
        <v>-1.3509199999999999</v>
      </c>
      <c r="L154" s="1">
        <v>-1.2323599999999999</v>
      </c>
      <c r="M154" s="1">
        <v>-1.14707</v>
      </c>
      <c r="N154" s="1">
        <v>-1.2011099999999999</v>
      </c>
      <c r="O154" s="1">
        <v>-0.99034</v>
      </c>
      <c r="P154" s="1">
        <v>-0.80879000000000001</v>
      </c>
      <c r="Q154" s="1">
        <v>-0.70028000000000001</v>
      </c>
      <c r="R154" s="1">
        <v>0.12123</v>
      </c>
      <c r="S154" s="1">
        <v>1.25668</v>
      </c>
      <c r="T154" s="1">
        <v>2.4962800000000001</v>
      </c>
      <c r="U154" s="1">
        <v>5.3470500000000003</v>
      </c>
      <c r="V154" s="1">
        <v>8.4867100000000004</v>
      </c>
      <c r="W154" s="1">
        <v>11.626469999999999</v>
      </c>
      <c r="X154" s="1">
        <v>16.862729999999999</v>
      </c>
      <c r="Y154" s="1">
        <v>20.49136</v>
      </c>
      <c r="Z154" s="1">
        <v>22.635549999999999</v>
      </c>
      <c r="AA154" s="1">
        <v>24.363489999999999</v>
      </c>
      <c r="AB154" s="1">
        <v>25.595829999999999</v>
      </c>
      <c r="AC154" s="1">
        <v>23.177109999999999</v>
      </c>
      <c r="AD154" s="1">
        <v>21.857859999999999</v>
      </c>
      <c r="AE154" s="1">
        <v>21.32441</v>
      </c>
      <c r="AF154" s="1">
        <v>18.997589999999999</v>
      </c>
      <c r="AG154" s="1">
        <v>16.984449999999999</v>
      </c>
      <c r="AH154" s="1">
        <v>15.79156</v>
      </c>
      <c r="AI154" s="1">
        <v>13.2683</v>
      </c>
      <c r="AJ154" s="1">
        <v>11.97344</v>
      </c>
      <c r="AK154" s="1">
        <v>10.483750000000001</v>
      </c>
      <c r="AL154" s="1">
        <v>9.1799400000000002</v>
      </c>
      <c r="AM154" s="1">
        <v>7.9494699999999998</v>
      </c>
      <c r="AN154" s="1">
        <v>6.7684100000000003</v>
      </c>
      <c r="AO154" s="1">
        <v>-9.4960000000000003E-2</v>
      </c>
      <c r="AP154" s="1">
        <v>-0.23239000000000001</v>
      </c>
      <c r="AQ154" s="1">
        <v>-0.42917</v>
      </c>
      <c r="AR154" s="1">
        <v>-0.51981999999999995</v>
      </c>
      <c r="AS154" s="1">
        <v>-0.11092</v>
      </c>
      <c r="AT154" s="1">
        <v>0.45169999999999999</v>
      </c>
      <c r="AU154" s="1">
        <v>0.66071999999999997</v>
      </c>
      <c r="AV154" s="1">
        <v>1.7879499999999999</v>
      </c>
      <c r="AW154" s="1">
        <v>1.9060699999999999</v>
      </c>
      <c r="AX154" s="1">
        <v>2.1154199999999999</v>
      </c>
      <c r="AY154" s="1">
        <v>2.7848799999999998</v>
      </c>
      <c r="AZ154" s="1">
        <v>4.2634699999999999</v>
      </c>
      <c r="BA154" s="1">
        <v>9.0405499999999996</v>
      </c>
      <c r="BB154" s="1">
        <v>15.61312</v>
      </c>
      <c r="BC154" s="1">
        <v>26.00694</v>
      </c>
      <c r="BD154" s="1">
        <v>39.716349999999998</v>
      </c>
      <c r="BE154" s="1">
        <v>58.335160000000002</v>
      </c>
      <c r="BF154" s="1">
        <v>81.117639999999994</v>
      </c>
      <c r="BG154" s="1">
        <v>106.74299999999999</v>
      </c>
      <c r="BH154" s="1">
        <v>131.17702</v>
      </c>
      <c r="BI154" s="1">
        <v>152.44986</v>
      </c>
      <c r="BJ154" s="1">
        <v>163.71832000000001</v>
      </c>
      <c r="BK154" s="1">
        <v>170.51047</v>
      </c>
      <c r="BL154" s="1">
        <v>168.74222</v>
      </c>
    </row>
    <row r="155" spans="1:64">
      <c r="A155" s="2">
        <v>451</v>
      </c>
      <c r="B155" s="1">
        <v>-1.3812199999999999</v>
      </c>
      <c r="C155" s="1">
        <v>-1.12845</v>
      </c>
      <c r="D155" s="1">
        <v>-1.34944</v>
      </c>
      <c r="E155" s="1">
        <v>-1.3180400000000001</v>
      </c>
      <c r="F155" s="1">
        <v>-1.2548900000000001</v>
      </c>
      <c r="G155" s="1">
        <v>-1.31714</v>
      </c>
      <c r="H155" s="1">
        <v>-1.16069</v>
      </c>
      <c r="I155" s="1">
        <v>-0.96240000000000003</v>
      </c>
      <c r="J155" s="1">
        <v>-1.18886</v>
      </c>
      <c r="K155" s="1">
        <v>-1.1523399999999999</v>
      </c>
      <c r="L155" s="1">
        <v>-1.3182799999999999</v>
      </c>
      <c r="M155" s="1">
        <v>-1.28593</v>
      </c>
      <c r="N155" s="1">
        <v>-1.15212</v>
      </c>
      <c r="O155" s="1">
        <v>-1.0573600000000001</v>
      </c>
      <c r="P155" s="1">
        <v>-0.76910000000000001</v>
      </c>
      <c r="Q155" s="1">
        <v>-0.64776999999999996</v>
      </c>
      <c r="R155" s="1">
        <v>0.24428</v>
      </c>
      <c r="S155" s="1">
        <v>1.2035100000000001</v>
      </c>
      <c r="T155" s="1">
        <v>2.7012</v>
      </c>
      <c r="U155" s="1">
        <v>5.37554</v>
      </c>
      <c r="V155" s="1">
        <v>9.3629499999999997</v>
      </c>
      <c r="W155" s="1">
        <v>13.05519</v>
      </c>
      <c r="X155" s="1">
        <v>17.1799</v>
      </c>
      <c r="Y155" s="1">
        <v>20.277259999999998</v>
      </c>
      <c r="Z155" s="1">
        <v>22.908629999999999</v>
      </c>
      <c r="AA155" s="1">
        <v>22.969429999999999</v>
      </c>
      <c r="AB155" s="1">
        <v>23.57394</v>
      </c>
      <c r="AC155" s="1">
        <v>23.079619999999998</v>
      </c>
      <c r="AD155" s="1">
        <v>21.168569999999999</v>
      </c>
      <c r="AE155" s="1">
        <v>20.676010000000002</v>
      </c>
      <c r="AF155" s="1">
        <v>19.118320000000001</v>
      </c>
      <c r="AG155" s="1">
        <v>16.143080000000001</v>
      </c>
      <c r="AH155" s="1">
        <v>15.09726</v>
      </c>
      <c r="AI155" s="1">
        <v>14.547879999999999</v>
      </c>
      <c r="AJ155" s="1">
        <v>12.14423</v>
      </c>
      <c r="AK155" s="1">
        <v>10.173</v>
      </c>
      <c r="AL155" s="1">
        <v>9.8375500000000002</v>
      </c>
      <c r="AM155" s="1">
        <v>7.4168099999999999</v>
      </c>
      <c r="AN155" s="1">
        <v>6.9351200000000004</v>
      </c>
      <c r="AO155" s="1">
        <v>0.16888</v>
      </c>
      <c r="AP155" s="1">
        <v>-0.46765000000000001</v>
      </c>
      <c r="AQ155" s="1">
        <v>-0.34111999999999998</v>
      </c>
      <c r="AR155" s="1">
        <v>1.477E-2</v>
      </c>
      <c r="AS155" s="1">
        <v>-3.1700000000000001E-3</v>
      </c>
      <c r="AT155" s="1">
        <v>0.36514999999999997</v>
      </c>
      <c r="AU155" s="1">
        <v>0.65486</v>
      </c>
      <c r="AV155" s="1">
        <v>1.60084</v>
      </c>
      <c r="AW155" s="1">
        <v>1.8690599999999999</v>
      </c>
      <c r="AX155" s="1">
        <v>2.4334600000000002</v>
      </c>
      <c r="AY155" s="1">
        <v>3.4080400000000002</v>
      </c>
      <c r="AZ155" s="1">
        <v>5.4586600000000001</v>
      </c>
      <c r="BA155" s="1">
        <v>9.8821600000000007</v>
      </c>
      <c r="BB155" s="1">
        <v>17.931539999999998</v>
      </c>
      <c r="BC155" s="1">
        <v>30.20879</v>
      </c>
      <c r="BD155" s="1">
        <v>48.339640000000003</v>
      </c>
      <c r="BE155" s="1">
        <v>64.893889999999999</v>
      </c>
      <c r="BF155" s="1">
        <v>91.194599999999994</v>
      </c>
      <c r="BG155" s="1">
        <v>115.9935</v>
      </c>
      <c r="BH155" s="1">
        <v>141.31915000000001</v>
      </c>
      <c r="BI155" s="1">
        <v>160.33610999999999</v>
      </c>
      <c r="BJ155" s="1">
        <v>173.19331</v>
      </c>
      <c r="BK155" s="1">
        <v>173.32723999999999</v>
      </c>
      <c r="BL155" s="1">
        <v>174.82945000000001</v>
      </c>
    </row>
    <row r="156" spans="1:64">
      <c r="A156" s="2">
        <v>452</v>
      </c>
      <c r="B156" s="1">
        <v>-1.51563</v>
      </c>
      <c r="C156" s="1">
        <v>-1.14123</v>
      </c>
      <c r="D156" s="1">
        <v>-1.64859</v>
      </c>
      <c r="E156" s="1">
        <v>-1.3812199999999999</v>
      </c>
      <c r="F156" s="1">
        <v>-1.3133300000000001</v>
      </c>
      <c r="G156" s="1">
        <v>-1.4493199999999999</v>
      </c>
      <c r="H156" s="1">
        <v>-1.4151800000000001</v>
      </c>
      <c r="I156" s="1">
        <v>-1.3812199999999999</v>
      </c>
      <c r="J156" s="1">
        <v>-1.1421600000000001</v>
      </c>
      <c r="K156" s="1">
        <v>-1.0387599999999999</v>
      </c>
      <c r="L156" s="1">
        <v>-1.2434799999999999</v>
      </c>
      <c r="M156" s="1">
        <v>-1.14591</v>
      </c>
      <c r="N156" s="1">
        <v>-1.1430499999999999</v>
      </c>
      <c r="O156" s="1">
        <v>-1.21363</v>
      </c>
      <c r="P156" s="1">
        <v>-0.70279000000000003</v>
      </c>
      <c r="Q156" s="1">
        <v>-0.72936999999999996</v>
      </c>
      <c r="R156" s="1">
        <v>0.67661000000000004</v>
      </c>
      <c r="S156" s="1">
        <v>1.57626</v>
      </c>
      <c r="T156" s="1">
        <v>3.1973500000000001</v>
      </c>
      <c r="U156" s="1">
        <v>5.6350499999999997</v>
      </c>
      <c r="V156" s="1">
        <v>9.6636699999999998</v>
      </c>
      <c r="W156" s="1">
        <v>13.880509999999999</v>
      </c>
      <c r="X156" s="1">
        <v>17.16703</v>
      </c>
      <c r="Y156" s="1">
        <v>20.818239999999999</v>
      </c>
      <c r="Z156" s="1">
        <v>21.89622</v>
      </c>
      <c r="AA156" s="1">
        <v>23.73113</v>
      </c>
      <c r="AB156" s="1">
        <v>23.545120000000001</v>
      </c>
      <c r="AC156" s="1">
        <v>22.090800000000002</v>
      </c>
      <c r="AD156" s="1">
        <v>21.838750000000001</v>
      </c>
      <c r="AE156" s="1">
        <v>19.703119999999998</v>
      </c>
      <c r="AF156" s="1">
        <v>17.63456</v>
      </c>
      <c r="AG156" s="1">
        <v>15.52815</v>
      </c>
      <c r="AH156" s="1">
        <v>14.64432</v>
      </c>
      <c r="AI156" s="1">
        <v>13.52604</v>
      </c>
      <c r="AJ156" s="1">
        <v>11.97794</v>
      </c>
      <c r="AK156" s="1">
        <v>9.4563900000000007</v>
      </c>
      <c r="AL156" s="1">
        <v>8.7197999999999993</v>
      </c>
      <c r="AM156" s="1">
        <v>6.9356999999999998</v>
      </c>
      <c r="AN156" s="1">
        <v>5.7296300000000002</v>
      </c>
      <c r="AO156" s="1">
        <v>0.18289</v>
      </c>
      <c r="AP156" s="1">
        <v>-0.34393000000000001</v>
      </c>
      <c r="AQ156" s="1">
        <v>-0.61812</v>
      </c>
      <c r="AR156" s="1">
        <v>-0.29583999999999999</v>
      </c>
      <c r="AS156" s="1">
        <v>0.12977</v>
      </c>
      <c r="AT156" s="1">
        <v>0.39034000000000002</v>
      </c>
      <c r="AU156" s="1">
        <v>1.3758900000000001</v>
      </c>
      <c r="AV156" s="1">
        <v>1.44052</v>
      </c>
      <c r="AW156" s="1">
        <v>1.9067499999999999</v>
      </c>
      <c r="AX156" s="1">
        <v>2.1415099999999998</v>
      </c>
      <c r="AY156" s="1">
        <v>4.0964099999999997</v>
      </c>
      <c r="AZ156" s="1">
        <v>6.2523299999999997</v>
      </c>
      <c r="BA156" s="1">
        <v>11.02169</v>
      </c>
      <c r="BB156" s="1">
        <v>20.69988</v>
      </c>
      <c r="BC156" s="1">
        <v>34.780389999999997</v>
      </c>
      <c r="BD156" s="1">
        <v>51.393250000000002</v>
      </c>
      <c r="BE156" s="1">
        <v>73.954899999999995</v>
      </c>
      <c r="BF156" s="1">
        <v>98.450519999999997</v>
      </c>
      <c r="BG156" s="1">
        <v>123.414</v>
      </c>
      <c r="BH156" s="1">
        <v>150.10659999999999</v>
      </c>
      <c r="BI156" s="1">
        <v>168.18818999999999</v>
      </c>
      <c r="BJ156" s="1">
        <v>178.15908999999999</v>
      </c>
      <c r="BK156" s="1">
        <v>180.43611000000001</v>
      </c>
      <c r="BL156" s="1">
        <v>176.68656999999999</v>
      </c>
    </row>
    <row r="157" spans="1:64">
      <c r="A157" s="2">
        <v>453</v>
      </c>
      <c r="B157" s="1">
        <v>-1.4873799999999999</v>
      </c>
      <c r="C157" s="1">
        <v>-1.3812199999999999</v>
      </c>
      <c r="D157" s="1">
        <v>-1.4901199999999999</v>
      </c>
      <c r="E157" s="1">
        <v>-1.20024</v>
      </c>
      <c r="F157" s="1">
        <v>-1.3812199999999999</v>
      </c>
      <c r="G157" s="1">
        <v>-1.41652</v>
      </c>
      <c r="H157" s="1">
        <v>-1.16384</v>
      </c>
      <c r="I157" s="1">
        <v>-1.1660200000000001</v>
      </c>
      <c r="J157" s="1">
        <v>-1.2383299999999999</v>
      </c>
      <c r="K157" s="1">
        <v>-1.0563800000000001</v>
      </c>
      <c r="L157" s="1">
        <v>-1.5592299999999999</v>
      </c>
      <c r="M157" s="1">
        <v>-1.1311599999999999</v>
      </c>
      <c r="N157" s="1">
        <v>-1.097</v>
      </c>
      <c r="O157" s="1">
        <v>-1.0254799999999999</v>
      </c>
      <c r="P157" s="1">
        <v>-0.73811000000000004</v>
      </c>
      <c r="Q157" s="1">
        <v>-0.32224000000000003</v>
      </c>
      <c r="R157" s="1">
        <v>0.58784999999999998</v>
      </c>
      <c r="S157" s="1">
        <v>1.69783</v>
      </c>
      <c r="T157" s="1">
        <v>3.9377399999999998</v>
      </c>
      <c r="U157" s="1">
        <v>7.1274699999999998</v>
      </c>
      <c r="V157" s="1">
        <v>10.424910000000001</v>
      </c>
      <c r="W157" s="1">
        <v>14.503489999999999</v>
      </c>
      <c r="X157" s="1">
        <v>18.671130000000002</v>
      </c>
      <c r="Y157" s="1">
        <v>20.877289999999999</v>
      </c>
      <c r="Z157" s="1">
        <v>23.046099999999999</v>
      </c>
      <c r="AA157" s="1">
        <v>22.554210000000001</v>
      </c>
      <c r="AB157" s="1">
        <v>23.55949</v>
      </c>
      <c r="AC157" s="1">
        <v>21.129829999999998</v>
      </c>
      <c r="AD157" s="1">
        <v>20.587720000000001</v>
      </c>
      <c r="AE157" s="1">
        <v>19.168980000000001</v>
      </c>
      <c r="AF157" s="1">
        <v>17.46987</v>
      </c>
      <c r="AG157" s="1">
        <v>15.617509999999999</v>
      </c>
      <c r="AH157" s="1">
        <v>13.95795</v>
      </c>
      <c r="AI157" s="1">
        <v>12.56119</v>
      </c>
      <c r="AJ157" s="1">
        <v>11.230320000000001</v>
      </c>
      <c r="AK157" s="1">
        <v>9.9384700000000006</v>
      </c>
      <c r="AL157" s="1">
        <v>7.4571699999999996</v>
      </c>
      <c r="AM157" s="1">
        <v>6.8660600000000001</v>
      </c>
      <c r="AN157" s="1">
        <v>5.5431699999999999</v>
      </c>
      <c r="AO157" s="1">
        <v>8.7190000000000004E-2</v>
      </c>
      <c r="AP157" s="1">
        <v>-0.50738000000000005</v>
      </c>
      <c r="AQ157" s="1">
        <v>-0.47732000000000002</v>
      </c>
      <c r="AR157" s="1">
        <v>-0.37291000000000002</v>
      </c>
      <c r="AS157" s="1">
        <v>8.1879999999999994E-2</v>
      </c>
      <c r="AT157" s="1">
        <v>0.64605999999999997</v>
      </c>
      <c r="AU157" s="1">
        <v>1.4713099999999999</v>
      </c>
      <c r="AV157" s="1">
        <v>1.5041</v>
      </c>
      <c r="AW157" s="1">
        <v>2.0979000000000001</v>
      </c>
      <c r="AX157" s="1">
        <v>2.1863000000000001</v>
      </c>
      <c r="AY157" s="1">
        <v>4.4312199999999997</v>
      </c>
      <c r="AZ157" s="1">
        <v>7.1130199999999997</v>
      </c>
      <c r="BA157" s="1">
        <v>12.766209999999999</v>
      </c>
      <c r="BB157" s="1">
        <v>23.674790000000002</v>
      </c>
      <c r="BC157" s="1">
        <v>36.45825</v>
      </c>
      <c r="BD157" s="1">
        <v>57.270679999999999</v>
      </c>
      <c r="BE157" s="1">
        <v>80.688400000000001</v>
      </c>
      <c r="BF157" s="1">
        <v>108.22279</v>
      </c>
      <c r="BG157" s="1">
        <v>136.02768</v>
      </c>
      <c r="BH157" s="1">
        <v>160.20420999999999</v>
      </c>
      <c r="BI157" s="1">
        <v>177.96385000000001</v>
      </c>
      <c r="BJ157" s="1">
        <v>185.43512999999999</v>
      </c>
      <c r="BK157" s="1">
        <v>187.20296999999999</v>
      </c>
      <c r="BL157" s="1">
        <v>182.30225999999999</v>
      </c>
    </row>
    <row r="158" spans="1:64">
      <c r="A158" s="2">
        <v>454</v>
      </c>
      <c r="B158" s="1">
        <v>-1.1561300000000001</v>
      </c>
      <c r="C158" s="1">
        <v>-1.3433999999999999</v>
      </c>
      <c r="D158" s="1">
        <v>-1.4178500000000001</v>
      </c>
      <c r="E158" s="1">
        <v>-1.12083</v>
      </c>
      <c r="F158" s="1">
        <v>-1.08718</v>
      </c>
      <c r="G158" s="1">
        <v>-1.1615800000000001</v>
      </c>
      <c r="H158" s="1">
        <v>-1.14988</v>
      </c>
      <c r="I158" s="1">
        <v>-1.4553799999999999</v>
      </c>
      <c r="J158" s="1">
        <v>-1.12355</v>
      </c>
      <c r="K158" s="1">
        <v>-1.3435699999999999</v>
      </c>
      <c r="L158" s="1">
        <v>-1.7517400000000001</v>
      </c>
      <c r="M158" s="1">
        <v>-0.79473000000000005</v>
      </c>
      <c r="N158" s="1">
        <v>-1.0859099999999999</v>
      </c>
      <c r="O158" s="1">
        <v>-0.93606</v>
      </c>
      <c r="P158" s="1">
        <v>-1.08599</v>
      </c>
      <c r="Q158" s="1">
        <v>-0.27284999999999998</v>
      </c>
      <c r="R158" s="1">
        <v>0.56744000000000006</v>
      </c>
      <c r="S158" s="1">
        <v>2.0922900000000002</v>
      </c>
      <c r="T158" s="1">
        <v>4.2074600000000002</v>
      </c>
      <c r="U158" s="1">
        <v>7.9271500000000001</v>
      </c>
      <c r="V158" s="1">
        <v>11.36952</v>
      </c>
      <c r="W158" s="1">
        <v>16.871230000000001</v>
      </c>
      <c r="X158" s="1">
        <v>18.706900000000001</v>
      </c>
      <c r="Y158" s="1">
        <v>21.313079999999999</v>
      </c>
      <c r="Z158" s="1">
        <v>22.856000000000002</v>
      </c>
      <c r="AA158" s="1">
        <v>23.723389999999998</v>
      </c>
      <c r="AB158" s="1">
        <v>23.52131</v>
      </c>
      <c r="AC158" s="1">
        <v>21.922139999999999</v>
      </c>
      <c r="AD158" s="1">
        <v>20.703489999999999</v>
      </c>
      <c r="AE158" s="1">
        <v>18.875720000000001</v>
      </c>
      <c r="AF158" s="1">
        <v>17.03838</v>
      </c>
      <c r="AG158" s="1">
        <v>15.206110000000001</v>
      </c>
      <c r="AH158" s="1">
        <v>13.71354</v>
      </c>
      <c r="AI158" s="1">
        <v>11.56066</v>
      </c>
      <c r="AJ158" s="1">
        <v>10.48779</v>
      </c>
      <c r="AK158" s="1">
        <v>9.0712200000000003</v>
      </c>
      <c r="AL158" s="1">
        <v>7.67577</v>
      </c>
      <c r="AM158" s="1">
        <v>6.2854900000000002</v>
      </c>
      <c r="AN158" s="1">
        <v>5.3194400000000002</v>
      </c>
      <c r="AO158" s="1">
        <v>-6.7229999999999998E-2</v>
      </c>
      <c r="AP158" s="1">
        <v>-0.54510999999999998</v>
      </c>
      <c r="AQ158" s="1">
        <v>-0.10593</v>
      </c>
      <c r="AR158" s="1">
        <v>-0.3216</v>
      </c>
      <c r="AS158" s="1">
        <v>0.41498000000000002</v>
      </c>
      <c r="AT158" s="1">
        <v>0.81952000000000003</v>
      </c>
      <c r="AU158" s="1">
        <v>1.42591</v>
      </c>
      <c r="AV158" s="1">
        <v>1.6854899999999999</v>
      </c>
      <c r="AW158" s="1">
        <v>2.3116500000000002</v>
      </c>
      <c r="AX158" s="1">
        <v>3.1771699999999998</v>
      </c>
      <c r="AY158" s="1">
        <v>4.5464000000000002</v>
      </c>
      <c r="AZ158" s="1">
        <v>7.4385399999999997</v>
      </c>
      <c r="BA158" s="1">
        <v>13.925610000000001</v>
      </c>
      <c r="BB158" s="1">
        <v>25.354220000000002</v>
      </c>
      <c r="BC158" s="1">
        <v>41.57085</v>
      </c>
      <c r="BD158" s="1">
        <v>62.880299999999998</v>
      </c>
      <c r="BE158" s="1">
        <v>85.134349999999998</v>
      </c>
      <c r="BF158" s="1">
        <v>116.06995999999999</v>
      </c>
      <c r="BG158" s="1">
        <v>141.68226999999999</v>
      </c>
      <c r="BH158" s="1">
        <v>169.73167000000001</v>
      </c>
      <c r="BI158" s="1">
        <v>184.01065</v>
      </c>
      <c r="BJ158" s="1">
        <v>189.54026999999999</v>
      </c>
      <c r="BK158" s="1">
        <v>191.85899000000001</v>
      </c>
      <c r="BL158" s="1">
        <v>187.91829000000001</v>
      </c>
    </row>
    <row r="159" spans="1:64">
      <c r="A159" s="2">
        <v>455</v>
      </c>
      <c r="B159" s="1">
        <v>-1.18544</v>
      </c>
      <c r="C159" s="1">
        <v>-1.3414200000000001</v>
      </c>
      <c r="D159" s="1">
        <v>-1.1875500000000001</v>
      </c>
      <c r="E159" s="1">
        <v>-1.57575</v>
      </c>
      <c r="F159" s="1">
        <v>-1.61378</v>
      </c>
      <c r="G159" s="1">
        <v>-1.41997</v>
      </c>
      <c r="H159" s="1">
        <v>-1.3024800000000001</v>
      </c>
      <c r="I159" s="1">
        <v>-1.2270799999999999</v>
      </c>
      <c r="J159" s="1">
        <v>-0.83440000000000003</v>
      </c>
      <c r="K159" s="1">
        <v>-1.03078</v>
      </c>
      <c r="L159" s="1">
        <v>-1.14439</v>
      </c>
      <c r="M159" s="1">
        <v>-1.2657099999999999</v>
      </c>
      <c r="N159" s="1">
        <v>-1.1127100000000001</v>
      </c>
      <c r="O159" s="1">
        <v>-1.06745</v>
      </c>
      <c r="P159" s="1">
        <v>-0.77176</v>
      </c>
      <c r="Q159" s="1">
        <v>-0.35322999999999999</v>
      </c>
      <c r="R159" s="1">
        <v>0.44922000000000001</v>
      </c>
      <c r="S159" s="1">
        <v>2.6034600000000001</v>
      </c>
      <c r="T159" s="1">
        <v>4.8056200000000002</v>
      </c>
      <c r="U159" s="1">
        <v>8.7286400000000004</v>
      </c>
      <c r="V159" s="1">
        <v>11.66142</v>
      </c>
      <c r="W159" s="1">
        <v>16.265619999999998</v>
      </c>
      <c r="X159" s="1">
        <v>20.981390000000001</v>
      </c>
      <c r="Y159" s="1">
        <v>21.353090000000002</v>
      </c>
      <c r="Z159" s="1">
        <v>22.002980000000001</v>
      </c>
      <c r="AA159" s="1">
        <v>22.607600000000001</v>
      </c>
      <c r="AB159" s="1">
        <v>22.67923</v>
      </c>
      <c r="AC159" s="1">
        <v>22.553699999999999</v>
      </c>
      <c r="AD159" s="1">
        <v>19.527519999999999</v>
      </c>
      <c r="AE159" s="1">
        <v>17.29147</v>
      </c>
      <c r="AF159" s="1">
        <v>15.61027</v>
      </c>
      <c r="AG159" s="1">
        <v>15.139379999999999</v>
      </c>
      <c r="AH159" s="1">
        <v>12.34975</v>
      </c>
      <c r="AI159" s="1">
        <v>11.08677</v>
      </c>
      <c r="AJ159" s="1">
        <v>10.47922</v>
      </c>
      <c r="AK159" s="1">
        <v>8.5070999999999994</v>
      </c>
      <c r="AL159" s="1">
        <v>8.5958500000000004</v>
      </c>
      <c r="AM159" s="1">
        <v>6.5562100000000001</v>
      </c>
      <c r="AN159" s="1">
        <v>4.9496000000000002</v>
      </c>
      <c r="AO159" s="1">
        <v>-0.16575000000000001</v>
      </c>
      <c r="AP159" s="1">
        <v>2.3009999999999999E-2</v>
      </c>
      <c r="AQ159" s="1">
        <v>-0.28760000000000002</v>
      </c>
      <c r="AR159" s="1">
        <v>-3.9669999999999997E-2</v>
      </c>
      <c r="AS159" s="1">
        <v>0.58987999999999996</v>
      </c>
      <c r="AT159" s="1">
        <v>0.45641999999999999</v>
      </c>
      <c r="AU159" s="1">
        <v>1.3976</v>
      </c>
      <c r="AV159" s="1">
        <v>1.74509</v>
      </c>
      <c r="AW159" s="1">
        <v>2.2934800000000002</v>
      </c>
      <c r="AX159" s="1">
        <v>2.99749</v>
      </c>
      <c r="AY159" s="1">
        <v>5.7751700000000001</v>
      </c>
      <c r="AZ159" s="1">
        <v>9.2232900000000004</v>
      </c>
      <c r="BA159" s="1">
        <v>16.532399999999999</v>
      </c>
      <c r="BB159" s="1">
        <v>29.371680000000001</v>
      </c>
      <c r="BC159" s="1">
        <v>47.016330000000004</v>
      </c>
      <c r="BD159" s="1">
        <v>70.058139999999995</v>
      </c>
      <c r="BE159" s="1">
        <v>97.695449999999994</v>
      </c>
      <c r="BF159" s="1">
        <v>127.23936</v>
      </c>
      <c r="BG159" s="1">
        <v>154.29482999999999</v>
      </c>
      <c r="BH159" s="1">
        <v>179.80919</v>
      </c>
      <c r="BI159" s="1">
        <v>192.56778</v>
      </c>
      <c r="BJ159" s="1">
        <v>200.26526000000001</v>
      </c>
      <c r="BK159" s="1">
        <v>194.06766999999999</v>
      </c>
      <c r="BL159" s="1">
        <v>185.93433999999999</v>
      </c>
    </row>
    <row r="160" spans="1:64">
      <c r="A160" s="2">
        <v>456</v>
      </c>
      <c r="B160" s="1">
        <v>-1.2212000000000001</v>
      </c>
      <c r="C160" s="1">
        <v>-1.4225300000000001</v>
      </c>
      <c r="D160" s="1">
        <v>-1.30175</v>
      </c>
      <c r="E160" s="1">
        <v>-1.4200999999999999</v>
      </c>
      <c r="F160" s="1">
        <v>-1.10016</v>
      </c>
      <c r="G160" s="1">
        <v>-1.5771900000000001</v>
      </c>
      <c r="H160" s="1">
        <v>-1.1375200000000001</v>
      </c>
      <c r="I160" s="1">
        <v>-1.14693</v>
      </c>
      <c r="J160" s="1">
        <v>-1.3422700000000001</v>
      </c>
      <c r="K160" s="1">
        <v>-1.1403300000000001</v>
      </c>
      <c r="L160" s="1">
        <v>-0.94599999999999995</v>
      </c>
      <c r="M160" s="1">
        <v>-1.26545</v>
      </c>
      <c r="N160" s="1">
        <v>-0.71889000000000003</v>
      </c>
      <c r="O160" s="1">
        <v>-0.81586000000000003</v>
      </c>
      <c r="P160" s="1">
        <v>-0.54864000000000002</v>
      </c>
      <c r="Q160" s="1">
        <v>0.25237999999999999</v>
      </c>
      <c r="R160" s="1">
        <v>1.1048</v>
      </c>
      <c r="S160" s="1">
        <v>2.5876700000000001</v>
      </c>
      <c r="T160" s="1">
        <v>4.9762399999999998</v>
      </c>
      <c r="U160" s="1">
        <v>9.8780999999999999</v>
      </c>
      <c r="V160" s="1">
        <v>12.308199999999999</v>
      </c>
      <c r="W160" s="1">
        <v>15.570600000000001</v>
      </c>
      <c r="X160" s="1">
        <v>19.828679999999999</v>
      </c>
      <c r="Y160" s="1">
        <v>21.509689999999999</v>
      </c>
      <c r="Z160" s="1">
        <v>23.075310000000002</v>
      </c>
      <c r="AA160" s="1">
        <v>23.435279999999999</v>
      </c>
      <c r="AB160" s="1">
        <v>22.966470000000001</v>
      </c>
      <c r="AC160" s="1">
        <v>21.069199999999999</v>
      </c>
      <c r="AD160" s="1">
        <v>19.78755</v>
      </c>
      <c r="AE160" s="1">
        <v>17.104430000000001</v>
      </c>
      <c r="AF160" s="1">
        <v>15.577780000000001</v>
      </c>
      <c r="AG160" s="1">
        <v>14.291259999999999</v>
      </c>
      <c r="AH160" s="1">
        <v>13.22401</v>
      </c>
      <c r="AI160" s="1">
        <v>10.86858</v>
      </c>
      <c r="AJ160" s="1">
        <v>10.47805</v>
      </c>
      <c r="AK160" s="1">
        <v>8.8875600000000006</v>
      </c>
      <c r="AL160" s="1">
        <v>7.8936200000000003</v>
      </c>
      <c r="AM160" s="1">
        <v>6.2485099999999996</v>
      </c>
      <c r="AN160" s="1">
        <v>4.8991499999999997</v>
      </c>
      <c r="AO160" s="1">
        <v>0.15315999999999999</v>
      </c>
      <c r="AP160" s="1">
        <v>-0.16614000000000001</v>
      </c>
      <c r="AQ160" s="1">
        <v>-0.22158</v>
      </c>
      <c r="AR160" s="1">
        <v>-0.20133000000000001</v>
      </c>
      <c r="AS160" s="1">
        <v>0.32271</v>
      </c>
      <c r="AT160" s="1">
        <v>1.19937</v>
      </c>
      <c r="AU160" s="1">
        <v>1.04871</v>
      </c>
      <c r="AV160" s="1">
        <v>1.8703000000000001</v>
      </c>
      <c r="AW160" s="1">
        <v>2.89018</v>
      </c>
      <c r="AX160" s="1">
        <v>3.2512300000000001</v>
      </c>
      <c r="AY160" s="1">
        <v>5.5644900000000002</v>
      </c>
      <c r="AZ160" s="1">
        <v>10.77336</v>
      </c>
      <c r="BA160" s="1">
        <v>19.642869999999998</v>
      </c>
      <c r="BB160" s="1">
        <v>32.638890000000004</v>
      </c>
      <c r="BC160" s="1">
        <v>50.738799999999998</v>
      </c>
      <c r="BD160" s="1">
        <v>78.997960000000006</v>
      </c>
      <c r="BE160" s="1">
        <v>108.19135</v>
      </c>
      <c r="BF160" s="1">
        <v>136.58241000000001</v>
      </c>
      <c r="BG160" s="1">
        <v>165.32838000000001</v>
      </c>
      <c r="BH160" s="1">
        <v>188.2159</v>
      </c>
      <c r="BI160" s="1">
        <v>202.4205</v>
      </c>
      <c r="BJ160" s="1">
        <v>204.29176000000001</v>
      </c>
      <c r="BK160" s="1">
        <v>201.22806</v>
      </c>
      <c r="BL160" s="1">
        <v>188.70464000000001</v>
      </c>
    </row>
    <row r="161" spans="1:64">
      <c r="A161" s="2">
        <v>457</v>
      </c>
      <c r="B161" s="1">
        <v>-1.26305</v>
      </c>
      <c r="C161" s="1">
        <v>-1.3812199999999999</v>
      </c>
      <c r="D161" s="1">
        <v>-1.3414600000000001</v>
      </c>
      <c r="E161" s="1">
        <v>-1.2217499999999999</v>
      </c>
      <c r="F161" s="1">
        <v>-1.10364</v>
      </c>
      <c r="G161" s="1">
        <v>-1.2624299999999999</v>
      </c>
      <c r="H161" s="1">
        <v>-1.10019</v>
      </c>
      <c r="I161" s="1">
        <v>-1.22773</v>
      </c>
      <c r="J161" s="1">
        <v>-1.2619100000000001</v>
      </c>
      <c r="K161" s="1">
        <v>-1.3415999999999999</v>
      </c>
      <c r="L161" s="1">
        <v>-1.22472</v>
      </c>
      <c r="M161" s="1">
        <v>-1.1873</v>
      </c>
      <c r="N161" s="1">
        <v>-0.83948</v>
      </c>
      <c r="O161" s="1">
        <v>-0.83489999999999998</v>
      </c>
      <c r="P161" s="1">
        <v>-0.46912999999999999</v>
      </c>
      <c r="Q161" s="1">
        <v>0.14856</v>
      </c>
      <c r="R161" s="1">
        <v>1.5974200000000001</v>
      </c>
      <c r="S161" s="1">
        <v>2.9783300000000001</v>
      </c>
      <c r="T161" s="1">
        <v>5.4602899999999996</v>
      </c>
      <c r="U161" s="1">
        <v>9.5451499999999996</v>
      </c>
      <c r="V161" s="1">
        <v>13.03937</v>
      </c>
      <c r="W161" s="1">
        <v>16.882539999999999</v>
      </c>
      <c r="X161" s="1">
        <v>19.560790000000001</v>
      </c>
      <c r="Y161" s="1">
        <v>21.862649999999999</v>
      </c>
      <c r="Z161" s="1">
        <v>23.912120000000002</v>
      </c>
      <c r="AA161" s="1">
        <v>22.971080000000001</v>
      </c>
      <c r="AB161" s="1">
        <v>22.18308</v>
      </c>
      <c r="AC161" s="1">
        <v>20.603290000000001</v>
      </c>
      <c r="AD161" s="1">
        <v>18.529599999999999</v>
      </c>
      <c r="AE161" s="1">
        <v>17.61403</v>
      </c>
      <c r="AF161" s="1">
        <v>16.21275</v>
      </c>
      <c r="AG161" s="1">
        <v>14.09708</v>
      </c>
      <c r="AH161" s="1">
        <v>13.068210000000001</v>
      </c>
      <c r="AI161" s="1">
        <v>11.20505</v>
      </c>
      <c r="AJ161" s="1">
        <v>9.5673999999999992</v>
      </c>
      <c r="AK161" s="1">
        <v>7.9656599999999997</v>
      </c>
      <c r="AL161" s="1">
        <v>6.8891600000000004</v>
      </c>
      <c r="AM161" s="1">
        <v>5.8320299999999996</v>
      </c>
      <c r="AN161" s="1">
        <v>5.7149400000000004</v>
      </c>
      <c r="AO161" s="1">
        <v>0.38529999999999998</v>
      </c>
      <c r="AP161" s="1">
        <v>1.3440000000000001E-2</v>
      </c>
      <c r="AQ161" s="1">
        <v>-0.52275000000000005</v>
      </c>
      <c r="AR161" s="1">
        <v>0.40118999999999999</v>
      </c>
      <c r="AS161" s="1">
        <v>0.27815000000000001</v>
      </c>
      <c r="AT161" s="1">
        <v>1.24048</v>
      </c>
      <c r="AU161" s="1">
        <v>1.4611499999999999</v>
      </c>
      <c r="AV161" s="1">
        <v>2.3381099999999999</v>
      </c>
      <c r="AW161" s="1">
        <v>2.7245200000000001</v>
      </c>
      <c r="AX161" s="1">
        <v>3.6403300000000001</v>
      </c>
      <c r="AY161" s="1">
        <v>7.2148899999999996</v>
      </c>
      <c r="AZ161" s="1">
        <v>12.556139999999999</v>
      </c>
      <c r="BA161" s="1">
        <v>22.00346</v>
      </c>
      <c r="BB161" s="1">
        <v>36.555979999999998</v>
      </c>
      <c r="BC161" s="1">
        <v>58.461950000000002</v>
      </c>
      <c r="BD161" s="1">
        <v>83.278419999999997</v>
      </c>
      <c r="BE161" s="1">
        <v>113.13535</v>
      </c>
      <c r="BF161" s="1">
        <v>144.43776</v>
      </c>
      <c r="BG161" s="1">
        <v>171.05704</v>
      </c>
      <c r="BH161" s="1">
        <v>196.59109000000001</v>
      </c>
      <c r="BI161" s="1">
        <v>208.69289000000001</v>
      </c>
      <c r="BJ161" s="1">
        <v>211.46737999999999</v>
      </c>
      <c r="BK161" s="1">
        <v>203.33792</v>
      </c>
      <c r="BL161" s="1">
        <v>190.64558</v>
      </c>
    </row>
    <row r="162" spans="1:64">
      <c r="A162" s="2">
        <v>458</v>
      </c>
      <c r="B162" s="1">
        <v>-1.45886</v>
      </c>
      <c r="C162" s="1">
        <v>-1.1437600000000001</v>
      </c>
      <c r="D162" s="1">
        <v>-1.4963900000000001</v>
      </c>
      <c r="E162" s="1">
        <v>-1.3418000000000001</v>
      </c>
      <c r="F162" s="1">
        <v>-1.1873899999999999</v>
      </c>
      <c r="G162" s="1">
        <v>-1.0331300000000001</v>
      </c>
      <c r="H162" s="1">
        <v>-1.0723800000000001</v>
      </c>
      <c r="I162" s="1">
        <v>-1.30481</v>
      </c>
      <c r="J162" s="1">
        <v>-1.22929</v>
      </c>
      <c r="K162" s="1">
        <v>-1.22824</v>
      </c>
      <c r="L162" s="1">
        <v>-1.3812199999999999</v>
      </c>
      <c r="M162" s="1">
        <v>-1.4197599999999999</v>
      </c>
      <c r="N162" s="1">
        <v>-1.0032000000000001</v>
      </c>
      <c r="O162" s="1">
        <v>-0.96414999999999995</v>
      </c>
      <c r="P162" s="1">
        <v>-0.60136999999999996</v>
      </c>
      <c r="Q162" s="1">
        <v>0.24345</v>
      </c>
      <c r="R162" s="1">
        <v>1.6777200000000001</v>
      </c>
      <c r="S162" s="1">
        <v>3.30471</v>
      </c>
      <c r="T162" s="1">
        <v>6.5896299999999997</v>
      </c>
      <c r="U162" s="1">
        <v>10.87744</v>
      </c>
      <c r="V162" s="1">
        <v>14.094469999999999</v>
      </c>
      <c r="W162" s="1">
        <v>17.635249999999999</v>
      </c>
      <c r="X162" s="1">
        <v>21.798459999999999</v>
      </c>
      <c r="Y162" s="1">
        <v>22.105889999999999</v>
      </c>
      <c r="Z162" s="1">
        <v>23.766359999999999</v>
      </c>
      <c r="AA162" s="1">
        <v>22.830310000000001</v>
      </c>
      <c r="AB162" s="1">
        <v>22.43552</v>
      </c>
      <c r="AC162" s="1">
        <v>20.263639999999999</v>
      </c>
      <c r="AD162" s="1">
        <v>18.50187</v>
      </c>
      <c r="AE162" s="1">
        <v>16.686489999999999</v>
      </c>
      <c r="AF162" s="1">
        <v>15.88902</v>
      </c>
      <c r="AG162" s="1">
        <v>14.145210000000001</v>
      </c>
      <c r="AH162" s="1">
        <v>12.991949999999999</v>
      </c>
      <c r="AI162" s="1">
        <v>11.364839999999999</v>
      </c>
      <c r="AJ162" s="1">
        <v>8.8670799999999996</v>
      </c>
      <c r="AK162" s="1">
        <v>8.2277000000000005</v>
      </c>
      <c r="AL162" s="1">
        <v>6.9108499999999999</v>
      </c>
      <c r="AM162" s="1">
        <v>5.7509199999999998</v>
      </c>
      <c r="AN162" s="1">
        <v>4.8774199999999999</v>
      </c>
      <c r="AO162" s="1">
        <v>-5.169E-2</v>
      </c>
      <c r="AP162" s="1">
        <v>-0.15282000000000001</v>
      </c>
      <c r="AQ162" s="1">
        <v>-0.19309000000000001</v>
      </c>
      <c r="AR162" s="1">
        <v>0.43802999999999997</v>
      </c>
      <c r="AS162" s="1">
        <v>1.0735699999999999</v>
      </c>
      <c r="AT162" s="1">
        <v>0.86275999999999997</v>
      </c>
      <c r="AU162" s="1">
        <v>1.2364599999999999</v>
      </c>
      <c r="AV162" s="1">
        <v>2.2905500000000001</v>
      </c>
      <c r="AW162" s="1">
        <v>2.7903899999999999</v>
      </c>
      <c r="AX162" s="1">
        <v>3.8896999999999999</v>
      </c>
      <c r="AY162" s="1">
        <v>7.6291799999999999</v>
      </c>
      <c r="AZ162" s="1">
        <v>14.185689999999999</v>
      </c>
      <c r="BA162" s="1">
        <v>26.440010000000001</v>
      </c>
      <c r="BB162" s="1">
        <v>41.516629999999999</v>
      </c>
      <c r="BC162" s="1">
        <v>65.903090000000006</v>
      </c>
      <c r="BD162" s="1">
        <v>92.859430000000003</v>
      </c>
      <c r="BE162" s="1">
        <v>127.5827</v>
      </c>
      <c r="BF162" s="1">
        <v>157.55665999999999</v>
      </c>
      <c r="BG162" s="1">
        <v>189.06695999999999</v>
      </c>
      <c r="BH162" s="1">
        <v>206.57585</v>
      </c>
      <c r="BI162" s="1">
        <v>218.93647999999999</v>
      </c>
      <c r="BJ162" s="1">
        <v>218.24945</v>
      </c>
      <c r="BK162" s="1">
        <v>209.3116</v>
      </c>
      <c r="BL162" s="1">
        <v>196.64977999999999</v>
      </c>
    </row>
    <row r="163" spans="1:64">
      <c r="A163" s="2">
        <v>459</v>
      </c>
      <c r="B163" s="1">
        <v>-1.3075000000000001</v>
      </c>
      <c r="C163" s="1">
        <v>-1.2284999999999999</v>
      </c>
      <c r="D163" s="1">
        <v>-1.3812199999999999</v>
      </c>
      <c r="E163" s="1">
        <v>-1.2683500000000001</v>
      </c>
      <c r="F163" s="1">
        <v>-1.3812199999999999</v>
      </c>
      <c r="G163" s="1">
        <v>-1.19678</v>
      </c>
      <c r="H163" s="1">
        <v>-1.1528499999999999</v>
      </c>
      <c r="I163" s="1">
        <v>-1.30766</v>
      </c>
      <c r="J163" s="1">
        <v>-1.49414</v>
      </c>
      <c r="K163" s="1">
        <v>-1.19242</v>
      </c>
      <c r="L163" s="1">
        <v>-1.1526099999999999</v>
      </c>
      <c r="M163" s="1">
        <v>-0.93311999999999995</v>
      </c>
      <c r="N163" s="1">
        <v>-0.97621999999999998</v>
      </c>
      <c r="O163" s="1">
        <v>-0.78871000000000002</v>
      </c>
      <c r="P163" s="1">
        <v>-0.40994000000000003</v>
      </c>
      <c r="Q163" s="1">
        <v>0.34648000000000001</v>
      </c>
      <c r="R163" s="1">
        <v>1.8621099999999999</v>
      </c>
      <c r="S163" s="1">
        <v>3.87378</v>
      </c>
      <c r="T163" s="1">
        <v>7.0423200000000001</v>
      </c>
      <c r="U163" s="1">
        <v>9.8667800000000003</v>
      </c>
      <c r="V163" s="1">
        <v>14.46866</v>
      </c>
      <c r="W163" s="1">
        <v>18.856020000000001</v>
      </c>
      <c r="X163" s="1">
        <v>21.064229999999998</v>
      </c>
      <c r="Y163" s="1">
        <v>22.749590000000001</v>
      </c>
      <c r="Z163" s="1">
        <v>22.916090000000001</v>
      </c>
      <c r="AA163" s="1">
        <v>22.39199</v>
      </c>
      <c r="AB163" s="1">
        <v>21.218710000000002</v>
      </c>
      <c r="AC163" s="1">
        <v>18.812919999999998</v>
      </c>
      <c r="AD163" s="1">
        <v>18.289660000000001</v>
      </c>
      <c r="AE163" s="1">
        <v>16.272500000000001</v>
      </c>
      <c r="AF163" s="1">
        <v>14.45706</v>
      </c>
      <c r="AG163" s="1">
        <v>13.291919999999999</v>
      </c>
      <c r="AH163" s="1">
        <v>11.5733</v>
      </c>
      <c r="AI163" s="1">
        <v>10.96218</v>
      </c>
      <c r="AJ163" s="1">
        <v>8.4823299999999993</v>
      </c>
      <c r="AK163" s="1">
        <v>7.4723100000000002</v>
      </c>
      <c r="AL163" s="1">
        <v>7.06907</v>
      </c>
      <c r="AM163" s="1">
        <v>6.7021800000000002</v>
      </c>
      <c r="AN163" s="1">
        <v>4.9209199999999997</v>
      </c>
      <c r="AO163" s="1">
        <v>0.36503999999999998</v>
      </c>
      <c r="AP163" s="1">
        <v>-0.14843000000000001</v>
      </c>
      <c r="AQ163" s="1">
        <v>0.14896999999999999</v>
      </c>
      <c r="AR163" s="1">
        <v>0.36609000000000003</v>
      </c>
      <c r="AS163" s="1">
        <v>0.76602999999999999</v>
      </c>
      <c r="AT163" s="1">
        <v>0.99382999999999999</v>
      </c>
      <c r="AU163" s="1">
        <v>1.9851099999999999</v>
      </c>
      <c r="AV163" s="1">
        <v>2.3672200000000001</v>
      </c>
      <c r="AW163" s="1">
        <v>3.03939</v>
      </c>
      <c r="AX163" s="1">
        <v>5.1450800000000001</v>
      </c>
      <c r="AY163" s="1">
        <v>8.3523099999999992</v>
      </c>
      <c r="AZ163" s="1">
        <v>15.812419999999999</v>
      </c>
      <c r="BA163" s="1">
        <v>29.24644</v>
      </c>
      <c r="BB163" s="1">
        <v>47.162469999999999</v>
      </c>
      <c r="BC163" s="1">
        <v>71.128410000000002</v>
      </c>
      <c r="BD163" s="1">
        <v>101.16076</v>
      </c>
      <c r="BE163" s="1">
        <v>133.61933999999999</v>
      </c>
      <c r="BF163" s="1">
        <v>166.07167000000001</v>
      </c>
      <c r="BG163" s="1">
        <v>197.1344</v>
      </c>
      <c r="BH163" s="1">
        <v>213.63820000000001</v>
      </c>
      <c r="BI163" s="1">
        <v>224.30420000000001</v>
      </c>
      <c r="BJ163" s="1">
        <v>221.53730999999999</v>
      </c>
      <c r="BK163" s="1">
        <v>214.74567999999999</v>
      </c>
      <c r="BL163" s="1">
        <v>195.03872999999999</v>
      </c>
    </row>
    <row r="164" spans="1:64">
      <c r="A164" s="2">
        <v>460</v>
      </c>
      <c r="B164" s="1">
        <v>-1.3067200000000001</v>
      </c>
      <c r="C164" s="1">
        <v>-1.0823499999999999</v>
      </c>
      <c r="D164" s="1">
        <v>-1.26858</v>
      </c>
      <c r="E164" s="1">
        <v>-1.3076399999999999</v>
      </c>
      <c r="F164" s="1">
        <v>-1.4921899999999999</v>
      </c>
      <c r="G164" s="1">
        <v>-1.34443</v>
      </c>
      <c r="H164" s="1">
        <v>-1.5660499999999999</v>
      </c>
      <c r="I164" s="1">
        <v>-1.1981599999999999</v>
      </c>
      <c r="J164" s="1">
        <v>-1.27007</v>
      </c>
      <c r="K164" s="1">
        <v>-1.23119</v>
      </c>
      <c r="L164" s="1">
        <v>-1.3072999999999999</v>
      </c>
      <c r="M164" s="1">
        <v>-1.1605000000000001</v>
      </c>
      <c r="N164" s="1">
        <v>-0.83016999999999996</v>
      </c>
      <c r="O164" s="1">
        <v>-0.79862999999999995</v>
      </c>
      <c r="P164" s="1">
        <v>-6.4990000000000006E-2</v>
      </c>
      <c r="Q164" s="1">
        <v>0.52459</v>
      </c>
      <c r="R164" s="1">
        <v>2.2829799999999998</v>
      </c>
      <c r="S164" s="1">
        <v>4.9685699999999997</v>
      </c>
      <c r="T164" s="1">
        <v>7.9591399999999997</v>
      </c>
      <c r="U164" s="1">
        <v>11.101649999999999</v>
      </c>
      <c r="V164" s="1">
        <v>14.905900000000001</v>
      </c>
      <c r="W164" s="1">
        <v>17.932009999999998</v>
      </c>
      <c r="X164" s="1">
        <v>21.559619999999999</v>
      </c>
      <c r="Y164" s="1">
        <v>22.496980000000001</v>
      </c>
      <c r="Z164" s="1">
        <v>21.778790000000001</v>
      </c>
      <c r="AA164" s="1">
        <v>20.894279999999998</v>
      </c>
      <c r="AB164" s="1">
        <v>21.341989999999999</v>
      </c>
      <c r="AC164" s="1">
        <v>18.422930000000001</v>
      </c>
      <c r="AD164" s="1">
        <v>16.590589999999999</v>
      </c>
      <c r="AE164" s="1">
        <v>16.191549999999999</v>
      </c>
      <c r="AF164" s="1">
        <v>14.613200000000001</v>
      </c>
      <c r="AG164" s="1">
        <v>13.63815</v>
      </c>
      <c r="AH164" s="1">
        <v>11.02707</v>
      </c>
      <c r="AI164" s="1">
        <v>10.84267</v>
      </c>
      <c r="AJ164" s="1">
        <v>8.73841</v>
      </c>
      <c r="AK164" s="1">
        <v>6.7188800000000004</v>
      </c>
      <c r="AL164" s="1">
        <v>6.1884499999999996</v>
      </c>
      <c r="AM164" s="1">
        <v>5.5019200000000001</v>
      </c>
      <c r="AN164" s="1">
        <v>4.6125699999999998</v>
      </c>
      <c r="AO164" s="1">
        <v>0.31163999999999997</v>
      </c>
      <c r="AP164" s="1">
        <v>-2.5600000000000002E-3</v>
      </c>
      <c r="AQ164" s="1">
        <v>3.7130000000000003E-2</v>
      </c>
      <c r="AR164" s="1">
        <v>0.38331999999999999</v>
      </c>
      <c r="AS164" s="1">
        <v>1.2197199999999999</v>
      </c>
      <c r="AT164" s="1">
        <v>1.0793600000000001</v>
      </c>
      <c r="AU164" s="1">
        <v>1.85792</v>
      </c>
      <c r="AV164" s="1">
        <v>3.3081499999999999</v>
      </c>
      <c r="AW164" s="1">
        <v>3.82944</v>
      </c>
      <c r="AX164" s="1">
        <v>5.83406</v>
      </c>
      <c r="AY164" s="1">
        <v>9.0161899999999999</v>
      </c>
      <c r="AZ164" s="1">
        <v>19.736689999999999</v>
      </c>
      <c r="BA164" s="1">
        <v>33.478070000000002</v>
      </c>
      <c r="BB164" s="1">
        <v>53.734630000000003</v>
      </c>
      <c r="BC164" s="1">
        <v>78.746009999999998</v>
      </c>
      <c r="BD164" s="1">
        <v>110.79414</v>
      </c>
      <c r="BE164" s="1">
        <v>141.75465</v>
      </c>
      <c r="BF164" s="1">
        <v>177.45853</v>
      </c>
      <c r="BG164" s="1">
        <v>208.87061</v>
      </c>
      <c r="BH164" s="1">
        <v>224.53261000000001</v>
      </c>
      <c r="BI164" s="1">
        <v>231.24978999999999</v>
      </c>
      <c r="BJ164" s="1">
        <v>231.10306</v>
      </c>
      <c r="BK164" s="1">
        <v>215.27242000000001</v>
      </c>
      <c r="BL164" s="1">
        <v>202.36893000000001</v>
      </c>
    </row>
    <row r="165" spans="1:64">
      <c r="A165" s="2">
        <v>461</v>
      </c>
      <c r="B165" s="1">
        <v>-1.2339199999999999</v>
      </c>
      <c r="C165" s="1">
        <v>-1.4185300000000001</v>
      </c>
      <c r="D165" s="1">
        <v>-1.4911099999999999</v>
      </c>
      <c r="E165" s="1">
        <v>-1.23336</v>
      </c>
      <c r="F165" s="1">
        <v>-1.41814</v>
      </c>
      <c r="G165" s="1">
        <v>-1.4543299999999999</v>
      </c>
      <c r="H165" s="1">
        <v>-1.3812199999999999</v>
      </c>
      <c r="I165" s="1">
        <v>-1.3085199999999999</v>
      </c>
      <c r="J165" s="1">
        <v>-1.41875</v>
      </c>
      <c r="K165" s="1">
        <v>-1.5302500000000001</v>
      </c>
      <c r="L165" s="1">
        <v>-1.4187799999999999</v>
      </c>
      <c r="M165" s="1">
        <v>-0.84855000000000003</v>
      </c>
      <c r="N165" s="1">
        <v>-1.01461</v>
      </c>
      <c r="O165" s="1">
        <v>-0.64097000000000004</v>
      </c>
      <c r="P165" s="1">
        <v>2.6499999999999999E-2</v>
      </c>
      <c r="Q165" s="1">
        <v>0.87461999999999995</v>
      </c>
      <c r="R165" s="1">
        <v>2.5453899999999998</v>
      </c>
      <c r="S165" s="1">
        <v>5.3089599999999999</v>
      </c>
      <c r="T165" s="1">
        <v>8.3730799999999999</v>
      </c>
      <c r="U165" s="1">
        <v>11.181050000000001</v>
      </c>
      <c r="V165" s="1">
        <v>15.75975</v>
      </c>
      <c r="W165" s="1">
        <v>17.911269999999998</v>
      </c>
      <c r="X165" s="1">
        <v>22.030899999999999</v>
      </c>
      <c r="Y165" s="1">
        <v>22.538620000000002</v>
      </c>
      <c r="Z165" s="1">
        <v>21.64461</v>
      </c>
      <c r="AA165" s="1">
        <v>22.34937</v>
      </c>
      <c r="AB165" s="1">
        <v>20.582280000000001</v>
      </c>
      <c r="AC165" s="1">
        <v>17.85239</v>
      </c>
      <c r="AD165" s="1">
        <v>16.769749999999998</v>
      </c>
      <c r="AE165" s="1">
        <v>16.306460000000001</v>
      </c>
      <c r="AF165" s="1">
        <v>14.203290000000001</v>
      </c>
      <c r="AG165" s="1">
        <v>11.911519999999999</v>
      </c>
      <c r="AH165" s="1">
        <v>10.40071</v>
      </c>
      <c r="AI165" s="1">
        <v>9.4472500000000004</v>
      </c>
      <c r="AJ165" s="1">
        <v>8.5822900000000004</v>
      </c>
      <c r="AK165" s="1">
        <v>6.8119399999999999</v>
      </c>
      <c r="AL165" s="1">
        <v>6.1975800000000003</v>
      </c>
      <c r="AM165" s="1">
        <v>5.5601200000000004</v>
      </c>
      <c r="AN165" s="1">
        <v>4.4787400000000002</v>
      </c>
      <c r="AO165" s="1">
        <v>-0.13148000000000001</v>
      </c>
      <c r="AP165" s="1">
        <v>-0.29503000000000001</v>
      </c>
      <c r="AQ165" s="1">
        <v>-0.17044999999999999</v>
      </c>
      <c r="AR165" s="1">
        <v>0.97414999999999996</v>
      </c>
      <c r="AS165" s="1">
        <v>1.3812899999999999</v>
      </c>
      <c r="AT165" s="1">
        <v>1.97224</v>
      </c>
      <c r="AU165" s="1">
        <v>2.3455699999999999</v>
      </c>
      <c r="AV165" s="1">
        <v>2.3987400000000001</v>
      </c>
      <c r="AW165" s="1">
        <v>3.8233899999999998</v>
      </c>
      <c r="AX165" s="1">
        <v>6.4622999999999999</v>
      </c>
      <c r="AY165" s="1">
        <v>12.30711</v>
      </c>
      <c r="AZ165" s="1">
        <v>20.213760000000001</v>
      </c>
      <c r="BA165" s="1">
        <v>36.493389999999998</v>
      </c>
      <c r="BB165" s="1">
        <v>59.541890000000002</v>
      </c>
      <c r="BC165" s="1">
        <v>88.658540000000002</v>
      </c>
      <c r="BD165" s="1">
        <v>121.80549999999999</v>
      </c>
      <c r="BE165" s="1">
        <v>159.05698000000001</v>
      </c>
      <c r="BF165" s="1">
        <v>187.93527</v>
      </c>
      <c r="BG165" s="1">
        <v>217.62024</v>
      </c>
      <c r="BH165" s="1">
        <v>234.33887999999999</v>
      </c>
      <c r="BI165" s="1">
        <v>234.91119</v>
      </c>
      <c r="BJ165" s="1">
        <v>229.44022000000001</v>
      </c>
      <c r="BK165" s="1">
        <v>216.21574000000001</v>
      </c>
      <c r="BL165" s="1">
        <v>202.27544</v>
      </c>
    </row>
    <row r="166" spans="1:64">
      <c r="A166" s="2">
        <v>462</v>
      </c>
      <c r="B166" s="1">
        <v>-1.4582999999999999</v>
      </c>
      <c r="C166" s="1">
        <v>-1.2628999999999999</v>
      </c>
      <c r="D166" s="1">
        <v>-1.3812199999999999</v>
      </c>
      <c r="E166" s="1">
        <v>-1.2269000000000001</v>
      </c>
      <c r="F166" s="1">
        <v>-1.3812199999999999</v>
      </c>
      <c r="G166" s="1">
        <v>-0.95916000000000001</v>
      </c>
      <c r="H166" s="1">
        <v>-1.11202</v>
      </c>
      <c r="I166" s="1">
        <v>-1.2642800000000001</v>
      </c>
      <c r="J166" s="1">
        <v>-0.88444</v>
      </c>
      <c r="K166" s="1">
        <v>-1.1870000000000001</v>
      </c>
      <c r="L166" s="1">
        <v>-1.1151500000000001</v>
      </c>
      <c r="M166" s="1">
        <v>-1.0010600000000001</v>
      </c>
      <c r="N166" s="1">
        <v>-0.99217</v>
      </c>
      <c r="O166" s="1">
        <v>-0.68405000000000005</v>
      </c>
      <c r="P166" s="1">
        <v>0.19164999999999999</v>
      </c>
      <c r="Q166" s="1">
        <v>1.5454300000000001</v>
      </c>
      <c r="R166" s="1">
        <v>2.4145099999999999</v>
      </c>
      <c r="S166" s="1">
        <v>5.9227999999999996</v>
      </c>
      <c r="T166" s="1">
        <v>8.7773199999999996</v>
      </c>
      <c r="U166" s="1">
        <v>12.628299999999999</v>
      </c>
      <c r="V166" s="1">
        <v>16.955670000000001</v>
      </c>
      <c r="W166" s="1">
        <v>19.884879999999999</v>
      </c>
      <c r="X166" s="1">
        <v>21.305599999999998</v>
      </c>
      <c r="Y166" s="1">
        <v>22.66582</v>
      </c>
      <c r="Z166" s="1">
        <v>23.115590000000001</v>
      </c>
      <c r="AA166" s="1">
        <v>19.95111</v>
      </c>
      <c r="AB166" s="1">
        <v>19.699000000000002</v>
      </c>
      <c r="AC166" s="1">
        <v>17.507380000000001</v>
      </c>
      <c r="AD166" s="1">
        <v>17.185189999999999</v>
      </c>
      <c r="AE166" s="1">
        <v>14.29589</v>
      </c>
      <c r="AF166" s="1">
        <v>13.487259999999999</v>
      </c>
      <c r="AG166" s="1">
        <v>11.583310000000001</v>
      </c>
      <c r="AH166" s="1">
        <v>10.36426</v>
      </c>
      <c r="AI166" s="1">
        <v>10.03004</v>
      </c>
      <c r="AJ166" s="1">
        <v>7.9631499999999997</v>
      </c>
      <c r="AK166" s="1">
        <v>6.6575600000000001</v>
      </c>
      <c r="AL166" s="1">
        <v>5.5806899999999997</v>
      </c>
      <c r="AM166" s="1">
        <v>4.3316999999999997</v>
      </c>
      <c r="AN166" s="1">
        <v>4.2181899999999999</v>
      </c>
      <c r="AO166" s="1">
        <v>-0.10780000000000001</v>
      </c>
      <c r="AP166" s="1">
        <v>0.24013999999999999</v>
      </c>
      <c r="AQ166" s="1">
        <v>0.21970999999999999</v>
      </c>
      <c r="AR166" s="1">
        <v>0.67857000000000001</v>
      </c>
      <c r="AS166" s="1">
        <v>1.26834</v>
      </c>
      <c r="AT166" s="1">
        <v>1.70851</v>
      </c>
      <c r="AU166" s="1">
        <v>1.97956</v>
      </c>
      <c r="AV166" s="1">
        <v>2.8644699999999998</v>
      </c>
      <c r="AW166" s="1">
        <v>4.7022899999999996</v>
      </c>
      <c r="AX166" s="1">
        <v>7.2477900000000002</v>
      </c>
      <c r="AY166" s="1">
        <v>13.741</v>
      </c>
      <c r="AZ166" s="1">
        <v>24.63308</v>
      </c>
      <c r="BA166" s="1">
        <v>38.844580000000001</v>
      </c>
      <c r="BB166" s="1">
        <v>64.433620000000005</v>
      </c>
      <c r="BC166" s="1">
        <v>94.594089999999994</v>
      </c>
      <c r="BD166" s="1">
        <v>128.87155000000001</v>
      </c>
      <c r="BE166" s="1">
        <v>162.14805999999999</v>
      </c>
      <c r="BF166" s="1">
        <v>195.01791</v>
      </c>
      <c r="BG166" s="1">
        <v>220.72953999999999</v>
      </c>
      <c r="BH166" s="1">
        <v>236.43295000000001</v>
      </c>
      <c r="BI166" s="1">
        <v>237.73690999999999</v>
      </c>
      <c r="BJ166" s="1">
        <v>233.57423</v>
      </c>
      <c r="BK166" s="1">
        <v>217.28299000000001</v>
      </c>
      <c r="BL166" s="1">
        <v>201.76893999999999</v>
      </c>
    </row>
    <row r="167" spans="1:64">
      <c r="A167" s="2">
        <v>463</v>
      </c>
      <c r="B167" s="1">
        <v>-1.1355999999999999</v>
      </c>
      <c r="C167" s="1">
        <v>-1.55139</v>
      </c>
      <c r="D167" s="1">
        <v>-1.2933399999999999</v>
      </c>
      <c r="E167" s="1">
        <v>-1.3812199999999999</v>
      </c>
      <c r="F167" s="1">
        <v>-1.3812199999999999</v>
      </c>
      <c r="G167" s="1">
        <v>-1.29854</v>
      </c>
      <c r="H167" s="1">
        <v>-1.2974000000000001</v>
      </c>
      <c r="I167" s="1">
        <v>-1.2572099999999999</v>
      </c>
      <c r="J167" s="1">
        <v>-1.29603</v>
      </c>
      <c r="K167" s="1">
        <v>-1.17266</v>
      </c>
      <c r="L167" s="1">
        <v>-1.3812199999999999</v>
      </c>
      <c r="M167" s="1">
        <v>-1.21634</v>
      </c>
      <c r="N167" s="1">
        <v>-0.92854000000000003</v>
      </c>
      <c r="O167" s="1">
        <v>-0.54530000000000001</v>
      </c>
      <c r="P167" s="1">
        <v>0.66342999999999996</v>
      </c>
      <c r="Q167" s="1">
        <v>1.37304</v>
      </c>
      <c r="R167" s="1">
        <v>2.9513600000000002</v>
      </c>
      <c r="S167" s="1">
        <v>6.0618299999999996</v>
      </c>
      <c r="T167" s="1">
        <v>8.8845299999999998</v>
      </c>
      <c r="U167" s="1">
        <v>13.25414</v>
      </c>
      <c r="V167" s="1">
        <v>16.66694</v>
      </c>
      <c r="W167" s="1">
        <v>20.169450000000001</v>
      </c>
      <c r="X167" s="1">
        <v>21.401399999999999</v>
      </c>
      <c r="Y167" s="1">
        <v>20.54843</v>
      </c>
      <c r="Z167" s="1">
        <v>21.72523</v>
      </c>
      <c r="AA167" s="1">
        <v>20.452300000000001</v>
      </c>
      <c r="AB167" s="1">
        <v>19.051130000000001</v>
      </c>
      <c r="AC167" s="1">
        <v>17.08954</v>
      </c>
      <c r="AD167" s="1">
        <v>15.8253</v>
      </c>
      <c r="AE167" s="1">
        <v>14.49896</v>
      </c>
      <c r="AF167" s="1">
        <v>13.522169999999999</v>
      </c>
      <c r="AG167" s="1">
        <v>11.851760000000001</v>
      </c>
      <c r="AH167" s="1">
        <v>10.62213</v>
      </c>
      <c r="AI167" s="1">
        <v>9.0927399999999992</v>
      </c>
      <c r="AJ167" s="1">
        <v>7.3609099999999996</v>
      </c>
      <c r="AK167" s="1">
        <v>7.1107399999999998</v>
      </c>
      <c r="AL167" s="1">
        <v>5.4108000000000001</v>
      </c>
      <c r="AM167" s="1">
        <v>4.3210300000000004</v>
      </c>
      <c r="AN167" s="1">
        <v>4.0535699999999997</v>
      </c>
      <c r="AO167" s="1">
        <v>0.44492999999999999</v>
      </c>
      <c r="AP167" s="1">
        <v>3.6429999999999997E-2</v>
      </c>
      <c r="AQ167" s="1">
        <v>0.24243999999999999</v>
      </c>
      <c r="AR167" s="1">
        <v>0.81323999999999996</v>
      </c>
      <c r="AS167" s="1">
        <v>1.62897</v>
      </c>
      <c r="AT167" s="1">
        <v>1.7863800000000001</v>
      </c>
      <c r="AU167" s="1">
        <v>1.9835100000000001</v>
      </c>
      <c r="AV167" s="1">
        <v>3.2267000000000001</v>
      </c>
      <c r="AW167" s="1">
        <v>4.9788100000000002</v>
      </c>
      <c r="AX167" s="1">
        <v>8.2749500000000005</v>
      </c>
      <c r="AY167" s="1">
        <v>15.294180000000001</v>
      </c>
      <c r="AZ167" s="1">
        <v>26.976800000000001</v>
      </c>
      <c r="BA167" s="1">
        <v>46.141080000000002</v>
      </c>
      <c r="BB167" s="1">
        <v>70.854870000000005</v>
      </c>
      <c r="BC167" s="1">
        <v>104.43948</v>
      </c>
      <c r="BD167" s="1">
        <v>138.02403000000001</v>
      </c>
      <c r="BE167" s="1">
        <v>174.76241999999999</v>
      </c>
      <c r="BF167" s="1">
        <v>207.86591999999999</v>
      </c>
      <c r="BG167" s="1">
        <v>232.81362999999999</v>
      </c>
      <c r="BH167" s="1">
        <v>244.43198000000001</v>
      </c>
      <c r="BI167" s="1">
        <v>246.17339999999999</v>
      </c>
      <c r="BJ167" s="1">
        <v>235.73978</v>
      </c>
      <c r="BK167" s="1">
        <v>219.77063000000001</v>
      </c>
      <c r="BL167" s="1">
        <v>202.06110000000001</v>
      </c>
    </row>
    <row r="168" spans="1:64">
      <c r="A168" s="2">
        <v>464</v>
      </c>
      <c r="B168" s="1">
        <v>-1.2026600000000001</v>
      </c>
      <c r="C168" s="1">
        <v>-1.0647200000000001</v>
      </c>
      <c r="D168" s="1">
        <v>-1.3353600000000001</v>
      </c>
      <c r="E168" s="1">
        <v>-1.5655600000000001</v>
      </c>
      <c r="F168" s="1">
        <v>-1.2930299999999999</v>
      </c>
      <c r="G168" s="1">
        <v>-1.5603100000000001</v>
      </c>
      <c r="H168" s="1">
        <v>-1.2901100000000001</v>
      </c>
      <c r="I168" s="1">
        <v>-1.1618900000000001</v>
      </c>
      <c r="J168" s="1">
        <v>-1.3812199999999999</v>
      </c>
      <c r="K168" s="1">
        <v>-0.88932999999999995</v>
      </c>
      <c r="L168" s="1">
        <v>-0.84358</v>
      </c>
      <c r="M168" s="1">
        <v>-1.29328</v>
      </c>
      <c r="N168" s="1">
        <v>-0.84133000000000002</v>
      </c>
      <c r="O168" s="1">
        <v>-0.53069</v>
      </c>
      <c r="P168" s="1">
        <v>0.33904000000000001</v>
      </c>
      <c r="Q168" s="1">
        <v>2.1124700000000001</v>
      </c>
      <c r="R168" s="1">
        <v>3.30769</v>
      </c>
      <c r="S168" s="1">
        <v>6.2352100000000004</v>
      </c>
      <c r="T168" s="1">
        <v>9.9563400000000009</v>
      </c>
      <c r="U168" s="1">
        <v>13.45584</v>
      </c>
      <c r="V168" s="1">
        <v>17.574860000000001</v>
      </c>
      <c r="W168" s="1">
        <v>19.14227</v>
      </c>
      <c r="X168" s="1">
        <v>20.738350000000001</v>
      </c>
      <c r="Y168" s="1">
        <v>21.033270000000002</v>
      </c>
      <c r="Z168" s="1">
        <v>21.768339999999998</v>
      </c>
      <c r="AA168" s="1">
        <v>20.246770000000001</v>
      </c>
      <c r="AB168" s="1">
        <v>19.929970000000001</v>
      </c>
      <c r="AC168" s="1">
        <v>16.796559999999999</v>
      </c>
      <c r="AD168" s="1">
        <v>15.652939999999999</v>
      </c>
      <c r="AE168" s="1">
        <v>13.70308</v>
      </c>
      <c r="AF168" s="1">
        <v>12.539580000000001</v>
      </c>
      <c r="AG168" s="1">
        <v>11.374890000000001</v>
      </c>
      <c r="AH168" s="1">
        <v>9.3034999999999997</v>
      </c>
      <c r="AI168" s="1">
        <v>8.6302000000000003</v>
      </c>
      <c r="AJ168" s="1">
        <v>8.0262100000000007</v>
      </c>
      <c r="AK168" s="1">
        <v>6.7208399999999999</v>
      </c>
      <c r="AL168" s="1">
        <v>5.0616199999999996</v>
      </c>
      <c r="AM168" s="1">
        <v>4.0406899999999997</v>
      </c>
      <c r="AN168" s="1">
        <v>3.9279700000000002</v>
      </c>
      <c r="AO168" s="1">
        <v>0.34194000000000002</v>
      </c>
      <c r="AP168" s="1">
        <v>0.24004</v>
      </c>
      <c r="AQ168" s="1">
        <v>0.34297</v>
      </c>
      <c r="AR168" s="1">
        <v>1.3697999999999999</v>
      </c>
      <c r="AS168" s="1">
        <v>1.1649400000000001</v>
      </c>
      <c r="AT168" s="1">
        <v>2.3034300000000001</v>
      </c>
      <c r="AU168" s="1">
        <v>2.0695000000000001</v>
      </c>
      <c r="AV168" s="1">
        <v>3.20174</v>
      </c>
      <c r="AW168" s="1">
        <v>5.2927299999999997</v>
      </c>
      <c r="AX168" s="1">
        <v>9.3950800000000001</v>
      </c>
      <c r="AY168" s="1">
        <v>17.558599999999998</v>
      </c>
      <c r="AZ168" s="1">
        <v>30.649339999999999</v>
      </c>
      <c r="BA168" s="1">
        <v>50.766919999999999</v>
      </c>
      <c r="BB168" s="1">
        <v>75.38937</v>
      </c>
      <c r="BC168" s="1">
        <v>113.86398</v>
      </c>
      <c r="BD168" s="1">
        <v>148.39293000000001</v>
      </c>
      <c r="BE168" s="1">
        <v>187.95734999999999</v>
      </c>
      <c r="BF168" s="1">
        <v>216.80721</v>
      </c>
      <c r="BG168" s="1">
        <v>238.46643</v>
      </c>
      <c r="BH168" s="1">
        <v>249.07017999999999</v>
      </c>
      <c r="BI168" s="1">
        <v>246.75570999999999</v>
      </c>
      <c r="BJ168" s="1">
        <v>237.45528999999999</v>
      </c>
      <c r="BK168" s="1">
        <v>221.00220999999999</v>
      </c>
      <c r="BL168" s="1">
        <v>202.46231</v>
      </c>
    </row>
    <row r="169" spans="1:64">
      <c r="A169" s="2">
        <v>465</v>
      </c>
      <c r="B169" s="1">
        <v>-1.2365200000000001</v>
      </c>
      <c r="C169" s="1">
        <v>-1.4789399999999999</v>
      </c>
      <c r="D169" s="1">
        <v>-1.57748</v>
      </c>
      <c r="E169" s="1">
        <v>-1.18909</v>
      </c>
      <c r="F169" s="1">
        <v>-1.57582</v>
      </c>
      <c r="G169" s="1">
        <v>-1.0468999999999999</v>
      </c>
      <c r="H169" s="1">
        <v>-1.43</v>
      </c>
      <c r="I169" s="1">
        <v>-1.2875099999999999</v>
      </c>
      <c r="J169" s="1">
        <v>-1.47837</v>
      </c>
      <c r="K169" s="1">
        <v>-1.0377099999999999</v>
      </c>
      <c r="L169" s="1">
        <v>-0.85535000000000005</v>
      </c>
      <c r="M169" s="1">
        <v>-1.3812199999999999</v>
      </c>
      <c r="N169" s="1">
        <v>-0.74975000000000003</v>
      </c>
      <c r="O169" s="1">
        <v>-0.43303000000000003</v>
      </c>
      <c r="P169" s="1">
        <v>0.20279</v>
      </c>
      <c r="Q169" s="1">
        <v>1.9116</v>
      </c>
      <c r="R169" s="1">
        <v>4.7072099999999999</v>
      </c>
      <c r="S169" s="1">
        <v>6.6603899999999996</v>
      </c>
      <c r="T169" s="1">
        <v>11.115180000000001</v>
      </c>
      <c r="U169" s="1">
        <v>14.586370000000001</v>
      </c>
      <c r="V169" s="1">
        <v>17.215530000000001</v>
      </c>
      <c r="W169" s="1">
        <v>19.739429999999999</v>
      </c>
      <c r="X169" s="1">
        <v>21.956230000000001</v>
      </c>
      <c r="Y169" s="1">
        <v>20.836849999999998</v>
      </c>
      <c r="Z169" s="1">
        <v>20.528390000000002</v>
      </c>
      <c r="AA169" s="1">
        <v>18.5885</v>
      </c>
      <c r="AB169" s="1">
        <v>18.156639999999999</v>
      </c>
      <c r="AC169" s="1">
        <v>15.90146</v>
      </c>
      <c r="AD169" s="1">
        <v>15.808339999999999</v>
      </c>
      <c r="AE169" s="1">
        <v>13.690989999999999</v>
      </c>
      <c r="AF169" s="1">
        <v>12.192360000000001</v>
      </c>
      <c r="AG169" s="1">
        <v>11.4772</v>
      </c>
      <c r="AH169" s="1">
        <v>8.9445899999999998</v>
      </c>
      <c r="AI169" s="1">
        <v>7.9568000000000003</v>
      </c>
      <c r="AJ169" s="1">
        <v>6.9632399999999999</v>
      </c>
      <c r="AK169" s="1">
        <v>5.6644100000000002</v>
      </c>
      <c r="AL169" s="1">
        <v>5.4901299999999997</v>
      </c>
      <c r="AM169" s="1">
        <v>3.7659799999999999</v>
      </c>
      <c r="AN169" s="1">
        <v>2.8970099999999999</v>
      </c>
      <c r="AO169" s="1">
        <v>0.24302000000000001</v>
      </c>
      <c r="AP169" s="1">
        <v>0.75714000000000004</v>
      </c>
      <c r="AQ169" s="1">
        <v>1.14361</v>
      </c>
      <c r="AR169" s="1">
        <v>1.18851</v>
      </c>
      <c r="AS169" s="1">
        <v>1.68093</v>
      </c>
      <c r="AT169" s="1">
        <v>1.6595599999999999</v>
      </c>
      <c r="AU169" s="1">
        <v>2.6015899999999998</v>
      </c>
      <c r="AV169" s="1">
        <v>3.65178</v>
      </c>
      <c r="AW169" s="1">
        <v>5.7385000000000002</v>
      </c>
      <c r="AX169" s="1">
        <v>11.5334</v>
      </c>
      <c r="AY169" s="1">
        <v>20.15455</v>
      </c>
      <c r="AZ169" s="1">
        <v>35.10427</v>
      </c>
      <c r="BA169" s="1">
        <v>56.77411</v>
      </c>
      <c r="BB169" s="1">
        <v>85.291939999999997</v>
      </c>
      <c r="BC169" s="1">
        <v>123.80013</v>
      </c>
      <c r="BD169" s="1">
        <v>159.44066000000001</v>
      </c>
      <c r="BE169" s="1">
        <v>199.35453999999999</v>
      </c>
      <c r="BF169" s="1">
        <v>229.50531000000001</v>
      </c>
      <c r="BG169" s="1">
        <v>248.67287999999999</v>
      </c>
      <c r="BH169" s="1">
        <v>259.33080999999999</v>
      </c>
      <c r="BI169" s="1">
        <v>254.58271999999999</v>
      </c>
      <c r="BJ169" s="1">
        <v>236.54308</v>
      </c>
      <c r="BK169" s="1">
        <v>224.42771999999999</v>
      </c>
      <c r="BL169" s="1">
        <v>202.42797999999999</v>
      </c>
    </row>
    <row r="170" spans="1:64">
      <c r="A170" s="2">
        <v>466</v>
      </c>
      <c r="B170" s="1">
        <v>-1.33125</v>
      </c>
      <c r="C170" s="1">
        <v>-1.00776</v>
      </c>
      <c r="D170" s="1">
        <v>-1.3301400000000001</v>
      </c>
      <c r="E170" s="1">
        <v>-1.48234</v>
      </c>
      <c r="F170" s="1">
        <v>-1.48143</v>
      </c>
      <c r="G170" s="1">
        <v>-1.2318199999999999</v>
      </c>
      <c r="H170" s="1">
        <v>-1.2803</v>
      </c>
      <c r="I170" s="1">
        <v>-1.08039</v>
      </c>
      <c r="J170" s="1">
        <v>-1.0302899999999999</v>
      </c>
      <c r="K170" s="1">
        <v>-1.07683</v>
      </c>
      <c r="L170" s="1">
        <v>-1.28024</v>
      </c>
      <c r="M170" s="1">
        <v>-0.98124</v>
      </c>
      <c r="N170" s="1">
        <v>-0.33582000000000001</v>
      </c>
      <c r="O170" s="1">
        <v>-0.46904000000000001</v>
      </c>
      <c r="P170" s="1">
        <v>0.88168000000000002</v>
      </c>
      <c r="Q170" s="1">
        <v>2.5707599999999999</v>
      </c>
      <c r="R170" s="1">
        <v>4.7380599999999999</v>
      </c>
      <c r="S170" s="1">
        <v>7.9279000000000002</v>
      </c>
      <c r="T170" s="1">
        <v>11.26549</v>
      </c>
      <c r="U170" s="1">
        <v>14.63231</v>
      </c>
      <c r="V170" s="1">
        <v>17.706379999999999</v>
      </c>
      <c r="W170" s="1">
        <v>20.581309999999998</v>
      </c>
      <c r="X170" s="1">
        <v>19.92137</v>
      </c>
      <c r="Y170" s="1">
        <v>22.141279999999998</v>
      </c>
      <c r="Z170" s="1">
        <v>21.011620000000001</v>
      </c>
      <c r="AA170" s="1">
        <v>19.17183</v>
      </c>
      <c r="AB170" s="1">
        <v>17.59674</v>
      </c>
      <c r="AC170" s="1">
        <v>16.363009999999999</v>
      </c>
      <c r="AD170" s="1">
        <v>13.52853</v>
      </c>
      <c r="AE170" s="1">
        <v>13.14963</v>
      </c>
      <c r="AF170" s="1">
        <v>11.50051</v>
      </c>
      <c r="AG170" s="1">
        <v>9.2633399999999995</v>
      </c>
      <c r="AH170" s="1">
        <v>9.4905000000000008</v>
      </c>
      <c r="AI170" s="1">
        <v>7.6344500000000002</v>
      </c>
      <c r="AJ170" s="1">
        <v>6.8097700000000003</v>
      </c>
      <c r="AK170" s="1">
        <v>5.8017799999999999</v>
      </c>
      <c r="AL170" s="1">
        <v>4.7821899999999999</v>
      </c>
      <c r="AM170" s="1">
        <v>3.8222100000000001</v>
      </c>
      <c r="AN170" s="1">
        <v>2.8827500000000001</v>
      </c>
      <c r="AO170" s="1">
        <v>0.40329999999999999</v>
      </c>
      <c r="AP170" s="1">
        <v>0.83401000000000003</v>
      </c>
      <c r="AQ170" s="1">
        <v>0.60275000000000001</v>
      </c>
      <c r="AR170" s="1">
        <v>1.3855999999999999</v>
      </c>
      <c r="AS170" s="1">
        <v>1.3663099999999999</v>
      </c>
      <c r="AT170" s="1">
        <v>2.0606100000000001</v>
      </c>
      <c r="AU170" s="1">
        <v>2.3996599999999999</v>
      </c>
      <c r="AV170" s="1">
        <v>3.4171100000000001</v>
      </c>
      <c r="AW170" s="1">
        <v>7.0421100000000001</v>
      </c>
      <c r="AX170" s="1">
        <v>13.07888</v>
      </c>
      <c r="AY170" s="1">
        <v>22.638870000000001</v>
      </c>
      <c r="AZ170" s="1">
        <v>39.518560000000001</v>
      </c>
      <c r="BA170" s="1">
        <v>67.512569999999997</v>
      </c>
      <c r="BB170" s="1">
        <v>96.957049999999995</v>
      </c>
      <c r="BC170" s="1">
        <v>131.54495</v>
      </c>
      <c r="BD170" s="1">
        <v>174.34180000000001</v>
      </c>
      <c r="BE170" s="1">
        <v>208.49566999999999</v>
      </c>
      <c r="BF170" s="1">
        <v>239.16125</v>
      </c>
      <c r="BG170" s="1">
        <v>259.99209999999999</v>
      </c>
      <c r="BH170" s="1">
        <v>260.51555999999999</v>
      </c>
      <c r="BI170" s="1">
        <v>257.68747000000002</v>
      </c>
      <c r="BJ170" s="1">
        <v>244.28798</v>
      </c>
      <c r="BK170" s="1">
        <v>223.35654</v>
      </c>
      <c r="BL170" s="1">
        <v>201.16672</v>
      </c>
    </row>
    <row r="171" spans="1:64">
      <c r="A171" s="2">
        <v>467</v>
      </c>
      <c r="B171" s="1">
        <v>-1.2252700000000001</v>
      </c>
      <c r="C171" s="1">
        <v>-1.32762</v>
      </c>
      <c r="D171" s="1">
        <v>-1.0115499999999999</v>
      </c>
      <c r="E171" s="1">
        <v>-1.4859800000000001</v>
      </c>
      <c r="F171" s="1">
        <v>-1.43276</v>
      </c>
      <c r="G171" s="1">
        <v>-1.58945</v>
      </c>
      <c r="H171" s="1">
        <v>-1.27752</v>
      </c>
      <c r="I171" s="1">
        <v>-1.27711</v>
      </c>
      <c r="J171" s="1">
        <v>-0.85811999999999999</v>
      </c>
      <c r="K171" s="1">
        <v>-1.4857100000000001</v>
      </c>
      <c r="L171" s="1">
        <v>-1.2778799999999999</v>
      </c>
      <c r="M171" s="1">
        <v>-0.76758999999999999</v>
      </c>
      <c r="N171" s="1">
        <v>-0.61072000000000004</v>
      </c>
      <c r="O171" s="1">
        <v>-0.03</v>
      </c>
      <c r="P171" s="1">
        <v>0.68286999999999998</v>
      </c>
      <c r="Q171" s="1">
        <v>2.6418900000000001</v>
      </c>
      <c r="R171" s="1">
        <v>4.7707100000000002</v>
      </c>
      <c r="S171" s="1">
        <v>8.7745099999999994</v>
      </c>
      <c r="T171" s="1">
        <v>11.267289999999999</v>
      </c>
      <c r="U171" s="1">
        <v>16.447749999999999</v>
      </c>
      <c r="V171" s="1">
        <v>18.891490000000001</v>
      </c>
      <c r="W171" s="1">
        <v>20.85135</v>
      </c>
      <c r="X171" s="1">
        <v>20.9072</v>
      </c>
      <c r="Y171" s="1">
        <v>19.996079999999999</v>
      </c>
      <c r="Z171" s="1">
        <v>20.891649999999998</v>
      </c>
      <c r="AA171" s="1">
        <v>18.67334</v>
      </c>
      <c r="AB171" s="1">
        <v>17.068049999999999</v>
      </c>
      <c r="AC171" s="1">
        <v>15.5886</v>
      </c>
      <c r="AD171" s="1">
        <v>13.8972</v>
      </c>
      <c r="AE171" s="1">
        <v>12.55855</v>
      </c>
      <c r="AF171" s="1">
        <v>10.99793</v>
      </c>
      <c r="AG171" s="1">
        <v>9.7811000000000003</v>
      </c>
      <c r="AH171" s="1">
        <v>8.7485099999999996</v>
      </c>
      <c r="AI171" s="1">
        <v>7.3624099999999997</v>
      </c>
      <c r="AJ171" s="1">
        <v>6.6259499999999996</v>
      </c>
      <c r="AK171" s="1">
        <v>5.1077199999999996</v>
      </c>
      <c r="AL171" s="1">
        <v>4.9898600000000002</v>
      </c>
      <c r="AM171" s="1">
        <v>3.7223999999999999</v>
      </c>
      <c r="AN171" s="1">
        <v>3.5788000000000002</v>
      </c>
      <c r="AO171" s="1">
        <v>0.66269999999999996</v>
      </c>
      <c r="AP171" s="1">
        <v>0.23268</v>
      </c>
      <c r="AQ171" s="1">
        <v>1.0650999999999999</v>
      </c>
      <c r="AR171" s="1">
        <v>1.82409</v>
      </c>
      <c r="AS171" s="1">
        <v>1.1650799999999999</v>
      </c>
      <c r="AT171" s="1">
        <v>1.65333</v>
      </c>
      <c r="AU171" s="1">
        <v>2.0021</v>
      </c>
      <c r="AV171" s="1">
        <v>4.5328200000000001</v>
      </c>
      <c r="AW171" s="1">
        <v>8.0473400000000002</v>
      </c>
      <c r="AX171" s="1">
        <v>14.701000000000001</v>
      </c>
      <c r="AY171" s="1">
        <v>25.409279999999999</v>
      </c>
      <c r="AZ171" s="1">
        <v>44.476550000000003</v>
      </c>
      <c r="BA171" s="1">
        <v>69.34787</v>
      </c>
      <c r="BB171" s="1">
        <v>104.49964</v>
      </c>
      <c r="BC171" s="1">
        <v>141.58770999999999</v>
      </c>
      <c r="BD171" s="1">
        <v>183.6156</v>
      </c>
      <c r="BE171" s="1">
        <v>220.08276000000001</v>
      </c>
      <c r="BF171" s="1">
        <v>250.37244999999999</v>
      </c>
      <c r="BG171" s="1">
        <v>269.64886000000001</v>
      </c>
      <c r="BH171" s="1">
        <v>267.26645000000002</v>
      </c>
      <c r="BI171" s="1">
        <v>261.95965999999999</v>
      </c>
      <c r="BJ171" s="1">
        <v>242.04604</v>
      </c>
      <c r="BK171" s="1">
        <v>224.46494999999999</v>
      </c>
      <c r="BL171" s="1">
        <v>202.64599999999999</v>
      </c>
    </row>
    <row r="172" spans="1:64">
      <c r="A172" s="2">
        <v>468</v>
      </c>
      <c r="B172" s="1">
        <v>-1.85663</v>
      </c>
      <c r="C172" s="1">
        <v>-1.21391</v>
      </c>
      <c r="D172" s="1">
        <v>-1.3812199999999999</v>
      </c>
      <c r="E172" s="1">
        <v>-1.2246699999999999</v>
      </c>
      <c r="F172" s="1">
        <v>-1.4885900000000001</v>
      </c>
      <c r="G172" s="1">
        <v>-0.73643999999999998</v>
      </c>
      <c r="H172" s="1">
        <v>-1.3812199999999999</v>
      </c>
      <c r="I172" s="1">
        <v>-1.32805</v>
      </c>
      <c r="J172" s="1">
        <v>-1.01667</v>
      </c>
      <c r="K172" s="1">
        <v>-1.3812199999999999</v>
      </c>
      <c r="L172" s="1">
        <v>-0.58882000000000001</v>
      </c>
      <c r="M172" s="1">
        <v>-0.89929000000000003</v>
      </c>
      <c r="N172" s="1">
        <v>-0.43149999999999999</v>
      </c>
      <c r="O172" s="1">
        <v>-0.32674999999999998</v>
      </c>
      <c r="P172" s="1">
        <v>1.3859699999999999</v>
      </c>
      <c r="Q172" s="1">
        <v>3.1667000000000001</v>
      </c>
      <c r="R172" s="1">
        <v>5.4327300000000003</v>
      </c>
      <c r="S172" s="1">
        <v>8.5923999999999996</v>
      </c>
      <c r="T172" s="1">
        <v>12.025309999999999</v>
      </c>
      <c r="U172" s="1">
        <v>16.311820000000001</v>
      </c>
      <c r="V172" s="1">
        <v>19.176629999999999</v>
      </c>
      <c r="W172" s="1">
        <v>19.8187</v>
      </c>
      <c r="X172" s="1">
        <v>21.197890000000001</v>
      </c>
      <c r="Y172" s="1">
        <v>19.77253</v>
      </c>
      <c r="Z172" s="1">
        <v>18.572780000000002</v>
      </c>
      <c r="AA172" s="1">
        <v>18.397849999999998</v>
      </c>
      <c r="AB172" s="1">
        <v>16.58689</v>
      </c>
      <c r="AC172" s="1">
        <v>14.50437</v>
      </c>
      <c r="AD172" s="1">
        <v>14.110569999999999</v>
      </c>
      <c r="AE172" s="1">
        <v>12.96003</v>
      </c>
      <c r="AF172" s="1">
        <v>11.21378</v>
      </c>
      <c r="AG172" s="1">
        <v>10.054880000000001</v>
      </c>
      <c r="AH172" s="1">
        <v>8.6984700000000004</v>
      </c>
      <c r="AI172" s="1">
        <v>6.3658200000000003</v>
      </c>
      <c r="AJ172" s="1">
        <v>6.5653800000000002</v>
      </c>
      <c r="AK172" s="1">
        <v>4.9191700000000003</v>
      </c>
      <c r="AL172" s="1">
        <v>3.90245</v>
      </c>
      <c r="AM172" s="1">
        <v>3.2645400000000002</v>
      </c>
      <c r="AN172" s="1">
        <v>3.0421299999999998</v>
      </c>
      <c r="AO172" s="1">
        <v>0.35177000000000003</v>
      </c>
      <c r="AP172" s="1">
        <v>0.82787999999999995</v>
      </c>
      <c r="AQ172" s="1">
        <v>0.90634999999999999</v>
      </c>
      <c r="AR172" s="1">
        <v>1.20153</v>
      </c>
      <c r="AS172" s="1">
        <v>1.49885</v>
      </c>
      <c r="AT172" s="1">
        <v>2.18838</v>
      </c>
      <c r="AU172" s="1">
        <v>2.9388999999999998</v>
      </c>
      <c r="AV172" s="1">
        <v>5.3433400000000004</v>
      </c>
      <c r="AW172" s="1">
        <v>8.8745600000000007</v>
      </c>
      <c r="AX172" s="1">
        <v>16.75666</v>
      </c>
      <c r="AY172" s="1">
        <v>31.01145</v>
      </c>
      <c r="AZ172" s="1">
        <v>50.321620000000003</v>
      </c>
      <c r="BA172" s="1">
        <v>81.698340000000002</v>
      </c>
      <c r="BB172" s="1">
        <v>114.33994</v>
      </c>
      <c r="BC172" s="1">
        <v>157.07990000000001</v>
      </c>
      <c r="BD172" s="1">
        <v>195.86762999999999</v>
      </c>
      <c r="BE172" s="1">
        <v>230.69994</v>
      </c>
      <c r="BF172" s="1">
        <v>255.40468999999999</v>
      </c>
      <c r="BG172" s="1">
        <v>271.96532999999999</v>
      </c>
      <c r="BH172" s="1">
        <v>274.39877000000001</v>
      </c>
      <c r="BI172" s="1">
        <v>260.58789000000002</v>
      </c>
      <c r="BJ172" s="1">
        <v>242.64845</v>
      </c>
      <c r="BK172" s="1">
        <v>225.79503</v>
      </c>
      <c r="BL172" s="1">
        <v>206.03859</v>
      </c>
    </row>
    <row r="173" spans="1:64">
      <c r="A173" s="2">
        <v>469</v>
      </c>
      <c r="B173" s="1">
        <v>-1.32558</v>
      </c>
      <c r="C173" s="1">
        <v>-1.7764899999999999</v>
      </c>
      <c r="D173" s="1">
        <v>-1.3812199999999999</v>
      </c>
      <c r="E173" s="1">
        <v>-1.0039</v>
      </c>
      <c r="F173" s="1">
        <v>-0.95235000000000003</v>
      </c>
      <c r="G173" s="1">
        <v>-1.2722800000000001</v>
      </c>
      <c r="H173" s="1">
        <v>-1.5469900000000001</v>
      </c>
      <c r="I173" s="1">
        <v>-1.32663</v>
      </c>
      <c r="J173" s="1">
        <v>-0.94401000000000002</v>
      </c>
      <c r="K173" s="1">
        <v>-1.1023099999999999</v>
      </c>
      <c r="L173" s="1">
        <v>-1.2198599999999999</v>
      </c>
      <c r="M173" s="1">
        <v>-0.99743999999999999</v>
      </c>
      <c r="N173" s="1">
        <v>-0.60858999999999996</v>
      </c>
      <c r="O173" s="1">
        <v>0.40856999999999999</v>
      </c>
      <c r="P173" s="1">
        <v>1.28009</v>
      </c>
      <c r="Q173" s="1">
        <v>4.47065</v>
      </c>
      <c r="R173" s="1">
        <v>5.8568800000000003</v>
      </c>
      <c r="S173" s="1">
        <v>10.21105</v>
      </c>
      <c r="T173" s="1">
        <v>14.200620000000001</v>
      </c>
      <c r="U173" s="1">
        <v>16.381260000000001</v>
      </c>
      <c r="V173" s="1">
        <v>19.481619999999999</v>
      </c>
      <c r="W173" s="1">
        <v>19.24127</v>
      </c>
      <c r="X173" s="1">
        <v>21.70027</v>
      </c>
      <c r="Y173" s="1">
        <v>20.196809999999999</v>
      </c>
      <c r="Z173" s="1">
        <v>19.95776</v>
      </c>
      <c r="AA173" s="1">
        <v>17.883610000000001</v>
      </c>
      <c r="AB173" s="1">
        <v>17.477689999999999</v>
      </c>
      <c r="AC173" s="1">
        <v>15.53257</v>
      </c>
      <c r="AD173" s="1">
        <v>14.15391</v>
      </c>
      <c r="AE173" s="1">
        <v>12.74474</v>
      </c>
      <c r="AF173" s="1">
        <v>11.062290000000001</v>
      </c>
      <c r="AG173" s="1">
        <v>10.000030000000001</v>
      </c>
      <c r="AH173" s="1">
        <v>7.6720100000000002</v>
      </c>
      <c r="AI173" s="1">
        <v>7.0789299999999997</v>
      </c>
      <c r="AJ173" s="1">
        <v>5.1196799999999998</v>
      </c>
      <c r="AK173" s="1">
        <v>5.1327199999999999</v>
      </c>
      <c r="AL173" s="1">
        <v>4.1713399999999998</v>
      </c>
      <c r="AM173" s="1">
        <v>3.2442899999999999</v>
      </c>
      <c r="AN173" s="1">
        <v>2.6322299999999998</v>
      </c>
      <c r="AO173" s="1">
        <v>0.86128000000000005</v>
      </c>
      <c r="AP173" s="1">
        <v>0.72031999999999996</v>
      </c>
      <c r="AQ173" s="1">
        <v>0.94535999999999998</v>
      </c>
      <c r="AR173" s="1">
        <v>1.3613200000000001</v>
      </c>
      <c r="AS173" s="1">
        <v>1.63259</v>
      </c>
      <c r="AT173" s="1">
        <v>2.3388900000000001</v>
      </c>
      <c r="AU173" s="1">
        <v>3.4219200000000001</v>
      </c>
      <c r="AV173" s="1">
        <v>5.9764200000000001</v>
      </c>
      <c r="AW173" s="1">
        <v>11.25751</v>
      </c>
      <c r="AX173" s="1">
        <v>18.670529999999999</v>
      </c>
      <c r="AY173" s="1">
        <v>34.4358</v>
      </c>
      <c r="AZ173" s="1">
        <v>57.070259999999998</v>
      </c>
      <c r="BA173" s="1">
        <v>84.178210000000007</v>
      </c>
      <c r="BB173" s="1">
        <v>127.65837000000001</v>
      </c>
      <c r="BC173" s="1">
        <v>165.47703999999999</v>
      </c>
      <c r="BD173" s="1">
        <v>207.47104999999999</v>
      </c>
      <c r="BE173" s="1">
        <v>242.40814</v>
      </c>
      <c r="BF173" s="1">
        <v>264.41791000000001</v>
      </c>
      <c r="BG173" s="1">
        <v>281.17468000000002</v>
      </c>
      <c r="BH173" s="1">
        <v>277.77859000000001</v>
      </c>
      <c r="BI173" s="1">
        <v>263.00024000000002</v>
      </c>
      <c r="BJ173" s="1">
        <v>243.21827999999999</v>
      </c>
      <c r="BK173" s="1">
        <v>224.74471</v>
      </c>
      <c r="BL173" s="1">
        <v>200.56962999999999</v>
      </c>
    </row>
    <row r="174" spans="1:64">
      <c r="A174" s="2">
        <v>470</v>
      </c>
      <c r="B174" s="1">
        <v>-1.26556</v>
      </c>
      <c r="C174" s="1">
        <v>-1.20736</v>
      </c>
      <c r="D174" s="1">
        <v>-1.2674000000000001</v>
      </c>
      <c r="E174" s="1">
        <v>-0.99258999999999997</v>
      </c>
      <c r="F174" s="1">
        <v>-1.1571499999999999</v>
      </c>
      <c r="G174" s="1">
        <v>-1.32494</v>
      </c>
      <c r="H174" s="1">
        <v>-1.2681100000000001</v>
      </c>
      <c r="I174" s="1">
        <v>-1.1551100000000001</v>
      </c>
      <c r="J174" s="1">
        <v>-0.98709000000000002</v>
      </c>
      <c r="K174" s="1">
        <v>-1.3812199999999999</v>
      </c>
      <c r="L174" s="1">
        <v>-1.2161599999999999</v>
      </c>
      <c r="M174" s="1">
        <v>-1.03965</v>
      </c>
      <c r="N174" s="1">
        <v>0.11173</v>
      </c>
      <c r="O174" s="1">
        <v>0.38489000000000001</v>
      </c>
      <c r="P174" s="1">
        <v>2.3381400000000001</v>
      </c>
      <c r="Q174" s="1">
        <v>4.3809899999999997</v>
      </c>
      <c r="R174" s="1">
        <v>7.4933500000000004</v>
      </c>
      <c r="S174" s="1">
        <v>10.64996</v>
      </c>
      <c r="T174" s="1">
        <v>13.47138</v>
      </c>
      <c r="U174" s="1">
        <v>17.160399999999999</v>
      </c>
      <c r="V174" s="1">
        <v>18.657530000000001</v>
      </c>
      <c r="W174" s="1">
        <v>19.894200000000001</v>
      </c>
      <c r="X174" s="1">
        <v>20.318100000000001</v>
      </c>
      <c r="Y174" s="1">
        <v>20.328800000000001</v>
      </c>
      <c r="Z174" s="1">
        <v>19.434999999999999</v>
      </c>
      <c r="AA174" s="1">
        <v>16.593920000000001</v>
      </c>
      <c r="AB174" s="1">
        <v>16.547499999999999</v>
      </c>
      <c r="AC174" s="1">
        <v>14.204079999999999</v>
      </c>
      <c r="AD174" s="1">
        <v>13.59676</v>
      </c>
      <c r="AE174" s="1">
        <v>11.66347</v>
      </c>
      <c r="AF174" s="1">
        <v>9.8591599999999993</v>
      </c>
      <c r="AG174" s="1">
        <v>8.4167400000000008</v>
      </c>
      <c r="AH174" s="1">
        <v>7.3046899999999999</v>
      </c>
      <c r="AI174" s="1">
        <v>6.4390799999999997</v>
      </c>
      <c r="AJ174" s="1">
        <v>6.1890999999999998</v>
      </c>
      <c r="AK174" s="1">
        <v>3.80986</v>
      </c>
      <c r="AL174" s="1">
        <v>4.0705</v>
      </c>
      <c r="AM174" s="1">
        <v>2.8539500000000002</v>
      </c>
      <c r="AN174" s="1">
        <v>2.5020600000000002</v>
      </c>
      <c r="AO174" s="1">
        <v>0.91095999999999999</v>
      </c>
      <c r="AP174" s="1">
        <v>1.3439099999999999</v>
      </c>
      <c r="AQ174" s="1">
        <v>1.24664</v>
      </c>
      <c r="AR174" s="1">
        <v>0.93018999999999996</v>
      </c>
      <c r="AS174" s="1">
        <v>1.5116099999999999</v>
      </c>
      <c r="AT174" s="1">
        <v>2.2495599999999998</v>
      </c>
      <c r="AU174" s="1">
        <v>3.3210299999999999</v>
      </c>
      <c r="AV174" s="1">
        <v>6.1795200000000001</v>
      </c>
      <c r="AW174" s="1">
        <v>11.46705</v>
      </c>
      <c r="AX174" s="1">
        <v>22.209890000000001</v>
      </c>
      <c r="AY174" s="1">
        <v>38.982669999999999</v>
      </c>
      <c r="AZ174" s="1">
        <v>63.610680000000002</v>
      </c>
      <c r="BA174" s="1">
        <v>95.274249999999995</v>
      </c>
      <c r="BB174" s="1">
        <v>135.69255000000001</v>
      </c>
      <c r="BC174" s="1">
        <v>178.90827999999999</v>
      </c>
      <c r="BD174" s="1">
        <v>226.108</v>
      </c>
      <c r="BE174" s="1">
        <v>255.61251999999999</v>
      </c>
      <c r="BF174" s="1">
        <v>277.69263000000001</v>
      </c>
      <c r="BG174" s="1">
        <v>288.52895999999998</v>
      </c>
      <c r="BH174" s="1">
        <v>284.20551</v>
      </c>
      <c r="BI174" s="1">
        <v>263.61599999999999</v>
      </c>
      <c r="BJ174" s="1">
        <v>249.47447</v>
      </c>
      <c r="BK174" s="1">
        <v>224.21591000000001</v>
      </c>
      <c r="BL174" s="1">
        <v>200.33674999999999</v>
      </c>
    </row>
    <row r="175" spans="1:64">
      <c r="A175" s="2">
        <v>471</v>
      </c>
      <c r="B175" s="1">
        <v>-1.2073700000000001</v>
      </c>
      <c r="C175" s="1">
        <v>-1.79955</v>
      </c>
      <c r="D175" s="1">
        <v>-1.2658400000000001</v>
      </c>
      <c r="E175" s="1">
        <v>-0.98206000000000004</v>
      </c>
      <c r="F175" s="1">
        <v>-1.5547200000000001</v>
      </c>
      <c r="G175" s="1">
        <v>-1.15144</v>
      </c>
      <c r="H175" s="1">
        <v>-1.3812199999999999</v>
      </c>
      <c r="I175" s="1">
        <v>-1.0359100000000001</v>
      </c>
      <c r="J175" s="1">
        <v>-1.2643200000000001</v>
      </c>
      <c r="K175" s="1">
        <v>-0.80962000000000001</v>
      </c>
      <c r="L175" s="1">
        <v>-0.91734000000000004</v>
      </c>
      <c r="M175" s="1">
        <v>-0.92537999999999998</v>
      </c>
      <c r="N175" s="1">
        <v>-0.16508999999999999</v>
      </c>
      <c r="O175" s="1">
        <v>-0.39748</v>
      </c>
      <c r="P175" s="1">
        <v>2.4331499999999999</v>
      </c>
      <c r="Q175" s="1">
        <v>4.7198500000000001</v>
      </c>
      <c r="R175" s="1">
        <v>7.1643499999999998</v>
      </c>
      <c r="S175" s="1">
        <v>11.816039999999999</v>
      </c>
      <c r="T175" s="1">
        <v>12.90366</v>
      </c>
      <c r="U175" s="1">
        <v>16.860620000000001</v>
      </c>
      <c r="V175" s="1">
        <v>19.32714</v>
      </c>
      <c r="W175" s="1">
        <v>20.905159999999999</v>
      </c>
      <c r="X175" s="1">
        <v>19.8186</v>
      </c>
      <c r="Y175" s="1">
        <v>18.543050000000001</v>
      </c>
      <c r="Z175" s="1">
        <v>18.072240000000001</v>
      </c>
      <c r="AA175" s="1">
        <v>17.793749999999999</v>
      </c>
      <c r="AB175" s="1">
        <v>15.99164</v>
      </c>
      <c r="AC175" s="1">
        <v>14.515230000000001</v>
      </c>
      <c r="AD175" s="1">
        <v>12.82588</v>
      </c>
      <c r="AE175" s="1">
        <v>11.324479999999999</v>
      </c>
      <c r="AF175" s="1">
        <v>10.362130000000001</v>
      </c>
      <c r="AG175" s="1">
        <v>8.8407300000000006</v>
      </c>
      <c r="AH175" s="1">
        <v>7.2610400000000004</v>
      </c>
      <c r="AI175" s="1">
        <v>6.2178300000000002</v>
      </c>
      <c r="AJ175" s="1">
        <v>5.7364300000000004</v>
      </c>
      <c r="AK175" s="1">
        <v>4.9817</v>
      </c>
      <c r="AL175" s="1">
        <v>3.9299499999999998</v>
      </c>
      <c r="AM175" s="1">
        <v>3.08514</v>
      </c>
      <c r="AN175" s="1">
        <v>2.2123599999999999</v>
      </c>
      <c r="AO175" s="1">
        <v>0.83594999999999997</v>
      </c>
      <c r="AP175" s="1">
        <v>1.18672</v>
      </c>
      <c r="AQ175" s="1">
        <v>1.25447</v>
      </c>
      <c r="AR175" s="1">
        <v>1.10355</v>
      </c>
      <c r="AS175" s="1">
        <v>1.83101</v>
      </c>
      <c r="AT175" s="1">
        <v>2.8905500000000002</v>
      </c>
      <c r="AU175" s="1">
        <v>4.0633999999999997</v>
      </c>
      <c r="AV175" s="1">
        <v>7.4711800000000004</v>
      </c>
      <c r="AW175" s="1">
        <v>13.65771</v>
      </c>
      <c r="AX175" s="1">
        <v>26.253889999999998</v>
      </c>
      <c r="AY175" s="1">
        <v>43.36065</v>
      </c>
      <c r="AZ175" s="1">
        <v>69.641189999999995</v>
      </c>
      <c r="BA175" s="1">
        <v>105.45464</v>
      </c>
      <c r="BB175" s="1">
        <v>145.35212999999999</v>
      </c>
      <c r="BC175" s="1">
        <v>193.5222</v>
      </c>
      <c r="BD175" s="1">
        <v>235.06121999999999</v>
      </c>
      <c r="BE175" s="1">
        <v>260.92415999999997</v>
      </c>
      <c r="BF175" s="1">
        <v>288.56677000000002</v>
      </c>
      <c r="BG175" s="1">
        <v>297.34552000000002</v>
      </c>
      <c r="BH175" s="1">
        <v>283.20290999999997</v>
      </c>
      <c r="BI175" s="1">
        <v>272.85770000000002</v>
      </c>
      <c r="BJ175" s="1">
        <v>247.91838000000001</v>
      </c>
      <c r="BK175" s="1">
        <v>227.04793000000001</v>
      </c>
      <c r="BL175" s="1">
        <v>202.05983000000001</v>
      </c>
    </row>
    <row r="176" spans="1:64">
      <c r="A176" s="2">
        <v>472</v>
      </c>
      <c r="B176" s="1">
        <v>-1.32161</v>
      </c>
      <c r="C176" s="1">
        <v>-1.14262</v>
      </c>
      <c r="D176" s="1">
        <v>-1.5631900000000001</v>
      </c>
      <c r="E176" s="1">
        <v>-1.3812199999999999</v>
      </c>
      <c r="F176" s="1">
        <v>-1.03179</v>
      </c>
      <c r="G176" s="1">
        <v>-1.6158600000000001</v>
      </c>
      <c r="H176" s="1">
        <v>-1.7955099999999999</v>
      </c>
      <c r="I176" s="1">
        <v>-0.86029</v>
      </c>
      <c r="J176" s="1">
        <v>-1.26447</v>
      </c>
      <c r="K176" s="1">
        <v>-1.3223499999999999</v>
      </c>
      <c r="L176" s="1">
        <v>-1.0902499999999999</v>
      </c>
      <c r="M176" s="1">
        <v>-0.85956999999999995</v>
      </c>
      <c r="N176" s="1">
        <v>-0.50438000000000005</v>
      </c>
      <c r="O176" s="1">
        <v>1.09345</v>
      </c>
      <c r="P176" s="1">
        <v>2.2196699999999998</v>
      </c>
      <c r="Q176" s="1">
        <v>5.5845500000000001</v>
      </c>
      <c r="R176" s="1">
        <v>7.3363100000000001</v>
      </c>
      <c r="S176" s="1">
        <v>12.16892</v>
      </c>
      <c r="T176" s="1">
        <v>15.09526</v>
      </c>
      <c r="U176" s="1">
        <v>18.062570000000001</v>
      </c>
      <c r="V176" s="1">
        <v>19.926349999999999</v>
      </c>
      <c r="W176" s="1">
        <v>20.301200000000001</v>
      </c>
      <c r="X176" s="1">
        <v>21.036439999999999</v>
      </c>
      <c r="Y176" s="1">
        <v>18.956199999999999</v>
      </c>
      <c r="Z176" s="1">
        <v>17.656330000000001</v>
      </c>
      <c r="AA176" s="1">
        <v>17.171880000000002</v>
      </c>
      <c r="AB176" s="1">
        <v>14.72092</v>
      </c>
      <c r="AC176" s="1">
        <v>13.83464</v>
      </c>
      <c r="AD176" s="1">
        <v>12.7987</v>
      </c>
      <c r="AE176" s="1">
        <v>10.6038</v>
      </c>
      <c r="AF176" s="1">
        <v>9.5345300000000002</v>
      </c>
      <c r="AG176" s="1">
        <v>8.5290099999999995</v>
      </c>
      <c r="AH176" s="1">
        <v>6.9312899999999997</v>
      </c>
      <c r="AI176" s="1">
        <v>5.5333699999999997</v>
      </c>
      <c r="AJ176" s="1">
        <v>4.9345699999999999</v>
      </c>
      <c r="AK176" s="1">
        <v>4.3718599999999999</v>
      </c>
      <c r="AL176" s="1">
        <v>3.4531200000000002</v>
      </c>
      <c r="AM176" s="1">
        <v>2.7554099999999999</v>
      </c>
      <c r="AN176" s="1">
        <v>1.88733</v>
      </c>
      <c r="AO176" s="1">
        <v>0.80459999999999998</v>
      </c>
      <c r="AP176" s="1">
        <v>0.89478000000000002</v>
      </c>
      <c r="AQ176" s="1">
        <v>0.87380999999999998</v>
      </c>
      <c r="AR176" s="1">
        <v>1.98377</v>
      </c>
      <c r="AS176" s="1">
        <v>1.1720200000000001</v>
      </c>
      <c r="AT176" s="1">
        <v>2.7870599999999999</v>
      </c>
      <c r="AU176" s="1">
        <v>4.7110399999999997</v>
      </c>
      <c r="AV176" s="1">
        <v>8.9068299999999994</v>
      </c>
      <c r="AW176" s="1">
        <v>16.8294</v>
      </c>
      <c r="AX176" s="1">
        <v>28.318660000000001</v>
      </c>
      <c r="AY176" s="1">
        <v>50.497030000000002</v>
      </c>
      <c r="AZ176" s="1">
        <v>77.229579999999999</v>
      </c>
      <c r="BA176" s="1">
        <v>114.50053</v>
      </c>
      <c r="BB176" s="1">
        <v>156.62965</v>
      </c>
      <c r="BC176" s="1">
        <v>203.75887</v>
      </c>
      <c r="BD176" s="1">
        <v>244.30421000000001</v>
      </c>
      <c r="BE176" s="1">
        <v>274.51877000000002</v>
      </c>
      <c r="BF176" s="1">
        <v>296.75473</v>
      </c>
      <c r="BG176" s="1">
        <v>300.18552</v>
      </c>
      <c r="BH176" s="1">
        <v>289.71242999999998</v>
      </c>
      <c r="BI176" s="1">
        <v>272.85910000000001</v>
      </c>
      <c r="BJ176" s="1">
        <v>250.18132</v>
      </c>
      <c r="BK176" s="1">
        <v>223.66873000000001</v>
      </c>
      <c r="BL176" s="1">
        <v>201.99988999999999</v>
      </c>
    </row>
    <row r="177" spans="1:64">
      <c r="A177" s="2">
        <v>473</v>
      </c>
      <c r="B177" s="1">
        <v>-1.1433599999999999</v>
      </c>
      <c r="C177" s="1">
        <v>-0.96235000000000004</v>
      </c>
      <c r="D177" s="1">
        <v>-1.5000899999999999</v>
      </c>
      <c r="E177" s="1">
        <v>-1.5570600000000001</v>
      </c>
      <c r="F177" s="1">
        <v>-1.3214999999999999</v>
      </c>
      <c r="G177" s="1">
        <v>-1.14805</v>
      </c>
      <c r="H177" s="1">
        <v>-0.84553</v>
      </c>
      <c r="I177" s="1">
        <v>-1.20441</v>
      </c>
      <c r="J177" s="1">
        <v>-1.02064</v>
      </c>
      <c r="K177" s="1">
        <v>-1.3812199999999999</v>
      </c>
      <c r="L177" s="1">
        <v>-1.0838399999999999</v>
      </c>
      <c r="M177" s="1">
        <v>-0.37369000000000002</v>
      </c>
      <c r="N177" s="1">
        <v>-7.3249999999999996E-2</v>
      </c>
      <c r="O177" s="1">
        <v>0.67869999999999997</v>
      </c>
      <c r="P177" s="1">
        <v>2.76816</v>
      </c>
      <c r="Q177" s="1">
        <v>5.3289999999999997</v>
      </c>
      <c r="R177" s="1">
        <v>8.1169899999999995</v>
      </c>
      <c r="S177" s="1">
        <v>11.633459999999999</v>
      </c>
      <c r="T177" s="1">
        <v>15.199579999999999</v>
      </c>
      <c r="U177" s="1">
        <v>17.287179999999999</v>
      </c>
      <c r="V177" s="1">
        <v>19.615690000000001</v>
      </c>
      <c r="W177" s="1">
        <v>20.61403</v>
      </c>
      <c r="X177" s="1">
        <v>18.962890000000002</v>
      </c>
      <c r="Y177" s="1">
        <v>18.697430000000001</v>
      </c>
      <c r="Z177" s="1">
        <v>17.856179999999998</v>
      </c>
      <c r="AA177" s="1">
        <v>15.55697</v>
      </c>
      <c r="AB177" s="1">
        <v>13.16921</v>
      </c>
      <c r="AC177" s="1">
        <v>13.53617</v>
      </c>
      <c r="AD177" s="1">
        <v>12.2143</v>
      </c>
      <c r="AE177" s="1">
        <v>9.8553999999999995</v>
      </c>
      <c r="AF177" s="1">
        <v>9.2386800000000004</v>
      </c>
      <c r="AG177" s="1">
        <v>8.5952000000000002</v>
      </c>
      <c r="AH177" s="1">
        <v>7.1999500000000003</v>
      </c>
      <c r="AI177" s="1">
        <v>5.43764</v>
      </c>
      <c r="AJ177" s="1">
        <v>4.6576500000000003</v>
      </c>
      <c r="AK177" s="1">
        <v>3.59538</v>
      </c>
      <c r="AL177" s="1">
        <v>3.6098699999999999</v>
      </c>
      <c r="AM177" s="1">
        <v>2.5346199999999999</v>
      </c>
      <c r="AN177" s="1">
        <v>1.8932599999999999</v>
      </c>
      <c r="AO177" s="1">
        <v>1.5108999999999999</v>
      </c>
      <c r="AP177" s="1">
        <v>0.87622</v>
      </c>
      <c r="AQ177" s="1">
        <v>0.88917000000000002</v>
      </c>
      <c r="AR177" s="1">
        <v>1.89215</v>
      </c>
      <c r="AS177" s="1">
        <v>2.6271200000000001</v>
      </c>
      <c r="AT177" s="1">
        <v>3.1118899999999998</v>
      </c>
      <c r="AU177" s="1">
        <v>4.7912999999999997</v>
      </c>
      <c r="AV177" s="1">
        <v>9.75197</v>
      </c>
      <c r="AW177" s="1">
        <v>17.821380000000001</v>
      </c>
      <c r="AX177" s="1">
        <v>32.864789999999999</v>
      </c>
      <c r="AY177" s="1">
        <v>55.421559999999999</v>
      </c>
      <c r="AZ177" s="1">
        <v>85.842920000000007</v>
      </c>
      <c r="BA177" s="1">
        <v>128.42273</v>
      </c>
      <c r="BB177" s="1">
        <v>169.73974999999999</v>
      </c>
      <c r="BC177" s="1">
        <v>214.95034999999999</v>
      </c>
      <c r="BD177" s="1">
        <v>255.73168999999999</v>
      </c>
      <c r="BE177" s="1">
        <v>285.17606000000001</v>
      </c>
      <c r="BF177" s="1">
        <v>299.26790999999997</v>
      </c>
      <c r="BG177" s="1">
        <v>296.11176</v>
      </c>
      <c r="BH177" s="1">
        <v>290.14684999999997</v>
      </c>
      <c r="BI177" s="1">
        <v>268.81115999999997</v>
      </c>
      <c r="BJ177" s="1">
        <v>245.64008999999999</v>
      </c>
      <c r="BK177" s="1">
        <v>223.26240999999999</v>
      </c>
      <c r="BL177" s="1">
        <v>198.47408999999999</v>
      </c>
    </row>
    <row r="178" spans="1:64">
      <c r="A178" s="2">
        <v>474</v>
      </c>
      <c r="B178" s="1">
        <v>-1.2622800000000001</v>
      </c>
      <c r="C178" s="1">
        <v>-1.32057</v>
      </c>
      <c r="D178" s="1">
        <v>-1.0143800000000001</v>
      </c>
      <c r="E178" s="1">
        <v>-1.1438999999999999</v>
      </c>
      <c r="F178" s="1">
        <v>-1.1449499999999999</v>
      </c>
      <c r="G178" s="1">
        <v>-1.3812199999999999</v>
      </c>
      <c r="H178" s="1">
        <v>-1.0822799999999999</v>
      </c>
      <c r="I178" s="1">
        <v>-1.1479900000000001</v>
      </c>
      <c r="J178" s="1">
        <v>-1.2627299999999999</v>
      </c>
      <c r="K178" s="1">
        <v>-1.1397600000000001</v>
      </c>
      <c r="L178" s="1">
        <v>-1.1410499999999999</v>
      </c>
      <c r="M178" s="1">
        <v>-0.58062000000000002</v>
      </c>
      <c r="N178" s="1">
        <v>-0.42632999999999999</v>
      </c>
      <c r="O178" s="1">
        <v>1.09972</v>
      </c>
      <c r="P178" s="1">
        <v>3.2095400000000001</v>
      </c>
      <c r="Q178" s="1">
        <v>5.2566300000000004</v>
      </c>
      <c r="R178" s="1">
        <v>9.3517100000000006</v>
      </c>
      <c r="S178" s="1">
        <v>12.398669999999999</v>
      </c>
      <c r="T178" s="1">
        <v>16.094159999999999</v>
      </c>
      <c r="U178" s="1">
        <v>18.170010000000001</v>
      </c>
      <c r="V178" s="1">
        <v>19.604890000000001</v>
      </c>
      <c r="W178" s="1">
        <v>20.062550000000002</v>
      </c>
      <c r="X178" s="1">
        <v>19.351330000000001</v>
      </c>
      <c r="Y178" s="1">
        <v>18.290330000000001</v>
      </c>
      <c r="Z178" s="1">
        <v>16.758839999999999</v>
      </c>
      <c r="AA178" s="1">
        <v>16.40183</v>
      </c>
      <c r="AB178" s="1">
        <v>13.71785</v>
      </c>
      <c r="AC178" s="1">
        <v>12.695</v>
      </c>
      <c r="AD178" s="1">
        <v>12.133089999999999</v>
      </c>
      <c r="AE178" s="1">
        <v>11.429410000000001</v>
      </c>
      <c r="AF178" s="1">
        <v>8.1028300000000009</v>
      </c>
      <c r="AG178" s="1">
        <v>7.5747</v>
      </c>
      <c r="AH178" s="1">
        <v>6.4221199999999996</v>
      </c>
      <c r="AI178" s="1">
        <v>6.3771500000000003</v>
      </c>
      <c r="AJ178" s="1">
        <v>5.4951299999999996</v>
      </c>
      <c r="AK178" s="1">
        <v>3.7337199999999999</v>
      </c>
      <c r="AL178" s="1">
        <v>3.44679</v>
      </c>
      <c r="AM178" s="1">
        <v>2.7920600000000002</v>
      </c>
      <c r="AN178" s="1">
        <v>1.85425</v>
      </c>
      <c r="AO178" s="1">
        <v>1.92363</v>
      </c>
      <c r="AP178" s="1">
        <v>1.3795900000000001</v>
      </c>
      <c r="AQ178" s="1">
        <v>1.4039600000000001</v>
      </c>
      <c r="AR178" s="1">
        <v>2.0411000000000001</v>
      </c>
      <c r="AS178" s="1">
        <v>1.8948199999999999</v>
      </c>
      <c r="AT178" s="1">
        <v>3.3485100000000001</v>
      </c>
      <c r="AU178" s="1">
        <v>6.1381800000000002</v>
      </c>
      <c r="AV178" s="1">
        <v>11.52393</v>
      </c>
      <c r="AW178" s="1">
        <v>20.321020000000001</v>
      </c>
      <c r="AX178" s="1">
        <v>38.779060000000001</v>
      </c>
      <c r="AY178" s="1">
        <v>59.003410000000002</v>
      </c>
      <c r="AZ178" s="1">
        <v>93.417590000000004</v>
      </c>
      <c r="BA178" s="1">
        <v>138.03588999999999</v>
      </c>
      <c r="BB178" s="1">
        <v>176.92311000000001</v>
      </c>
      <c r="BC178" s="1">
        <v>233.73924</v>
      </c>
      <c r="BD178" s="1">
        <v>268.70983999999999</v>
      </c>
      <c r="BE178" s="1">
        <v>289.99149</v>
      </c>
      <c r="BF178" s="1">
        <v>309.48104999999998</v>
      </c>
      <c r="BG178" s="1">
        <v>298.97849000000002</v>
      </c>
      <c r="BH178" s="1">
        <v>292.51983999999999</v>
      </c>
      <c r="BI178" s="1">
        <v>268.32904000000002</v>
      </c>
      <c r="BJ178" s="1">
        <v>247.03892999999999</v>
      </c>
      <c r="BK178" s="1">
        <v>222.53192000000001</v>
      </c>
      <c r="BL178" s="1">
        <v>198.83856</v>
      </c>
    </row>
    <row r="179" spans="1:64">
      <c r="A179" s="2">
        <v>475</v>
      </c>
      <c r="B179" s="1">
        <v>-1.55722</v>
      </c>
      <c r="C179" s="1">
        <v>-0.83897999999999995</v>
      </c>
      <c r="D179" s="1">
        <v>-1.1404000000000001</v>
      </c>
      <c r="E179" s="1">
        <v>-1.26091</v>
      </c>
      <c r="F179" s="1">
        <v>-1.6195200000000001</v>
      </c>
      <c r="G179" s="1">
        <v>-1.321</v>
      </c>
      <c r="H179" s="1">
        <v>-0.84387000000000001</v>
      </c>
      <c r="I179" s="1">
        <v>-1.44</v>
      </c>
      <c r="J179" s="1">
        <v>-1.20058</v>
      </c>
      <c r="K179" s="1">
        <v>-0.90610000000000002</v>
      </c>
      <c r="L179" s="1">
        <v>-0.66191999999999995</v>
      </c>
      <c r="M179" s="1">
        <v>-0.25575999999999999</v>
      </c>
      <c r="N179" s="1">
        <v>3.5470000000000002E-2</v>
      </c>
      <c r="O179" s="1">
        <v>2.4924400000000002</v>
      </c>
      <c r="P179" s="1">
        <v>3.9249299999999998</v>
      </c>
      <c r="Q179" s="1">
        <v>6.4621500000000003</v>
      </c>
      <c r="R179" s="1">
        <v>9.9162300000000005</v>
      </c>
      <c r="S179" s="1">
        <v>13.73333</v>
      </c>
      <c r="T179" s="1">
        <v>16.062390000000001</v>
      </c>
      <c r="U179" s="1">
        <v>18.616409999999998</v>
      </c>
      <c r="V179" s="1">
        <v>19.472750000000001</v>
      </c>
      <c r="W179" s="1">
        <v>20.87086</v>
      </c>
      <c r="X179" s="1">
        <v>19.17679</v>
      </c>
      <c r="Y179" s="1">
        <v>18.90419</v>
      </c>
      <c r="Z179" s="1">
        <v>17.474519999999998</v>
      </c>
      <c r="AA179" s="1">
        <v>14.74493</v>
      </c>
      <c r="AB179" s="1">
        <v>13.553890000000001</v>
      </c>
      <c r="AC179" s="1">
        <v>11.900729999999999</v>
      </c>
      <c r="AD179" s="1">
        <v>10.53328</v>
      </c>
      <c r="AE179" s="1">
        <v>10.890919999999999</v>
      </c>
      <c r="AF179" s="1">
        <v>8.8590800000000005</v>
      </c>
      <c r="AG179" s="1">
        <v>6.9457199999999997</v>
      </c>
      <c r="AH179" s="1">
        <v>6.57681</v>
      </c>
      <c r="AI179" s="1">
        <v>5.5530299999999997</v>
      </c>
      <c r="AJ179" s="1">
        <v>4.6206300000000002</v>
      </c>
      <c r="AK179" s="1">
        <v>3.74607</v>
      </c>
      <c r="AL179" s="1">
        <v>2.88646</v>
      </c>
      <c r="AM179" s="1">
        <v>2.6168999999999998</v>
      </c>
      <c r="AN179" s="1">
        <v>1.4741899999999999</v>
      </c>
      <c r="AO179" s="1">
        <v>2.06141</v>
      </c>
      <c r="AP179" s="1">
        <v>1.7019</v>
      </c>
      <c r="AQ179" s="1">
        <v>2.0429200000000001</v>
      </c>
      <c r="AR179" s="1">
        <v>1.2882499999999999</v>
      </c>
      <c r="AS179" s="1">
        <v>3.0167299999999999</v>
      </c>
      <c r="AT179" s="1">
        <v>4.1173500000000001</v>
      </c>
      <c r="AU179" s="1">
        <v>6.7504299999999997</v>
      </c>
      <c r="AV179" s="1">
        <v>12.757999999999999</v>
      </c>
      <c r="AW179" s="1">
        <v>23.750050000000002</v>
      </c>
      <c r="AX179" s="1">
        <v>43.409939999999999</v>
      </c>
      <c r="AY179" s="1">
        <v>67.988330000000005</v>
      </c>
      <c r="AZ179" s="1">
        <v>104.87598</v>
      </c>
      <c r="BA179" s="1">
        <v>152.99448000000001</v>
      </c>
      <c r="BB179" s="1">
        <v>193.4462</v>
      </c>
      <c r="BC179" s="1">
        <v>242.56542999999999</v>
      </c>
      <c r="BD179" s="1">
        <v>281.08868000000001</v>
      </c>
      <c r="BE179" s="1">
        <v>301.03766000000002</v>
      </c>
      <c r="BF179" s="1">
        <v>315.23833999999999</v>
      </c>
      <c r="BG179" s="1">
        <v>308.81815</v>
      </c>
      <c r="BH179" s="1">
        <v>296.05230999999998</v>
      </c>
      <c r="BI179" s="1">
        <v>274.38074</v>
      </c>
      <c r="BJ179" s="1">
        <v>246.74091999999999</v>
      </c>
      <c r="BK179" s="1">
        <v>221.40307999999999</v>
      </c>
      <c r="BL179" s="1">
        <v>201.10625999999999</v>
      </c>
    </row>
    <row r="180" spans="1:64">
      <c r="A180" s="2">
        <v>476</v>
      </c>
      <c r="B180" s="1">
        <v>-1.14646</v>
      </c>
      <c r="C180" s="1">
        <v>-1.3812199999999999</v>
      </c>
      <c r="D180" s="1">
        <v>-1.32206</v>
      </c>
      <c r="E180" s="1">
        <v>-1.1456999999999999</v>
      </c>
      <c r="F180" s="1">
        <v>-1.3812199999999999</v>
      </c>
      <c r="G180" s="1">
        <v>-1.6803300000000001</v>
      </c>
      <c r="H180" s="1">
        <v>-1.44187</v>
      </c>
      <c r="I180" s="1">
        <v>-1.1490100000000001</v>
      </c>
      <c r="J180" s="1">
        <v>-1.20244</v>
      </c>
      <c r="K180" s="1">
        <v>-0.90225999999999995</v>
      </c>
      <c r="L180" s="1">
        <v>-1.0246200000000001</v>
      </c>
      <c r="M180" s="1">
        <v>-0.10755000000000001</v>
      </c>
      <c r="N180" s="1">
        <v>0.11674</v>
      </c>
      <c r="O180" s="1">
        <v>2.3545500000000001</v>
      </c>
      <c r="P180" s="1">
        <v>4.0052000000000003</v>
      </c>
      <c r="Q180" s="1">
        <v>7.09138</v>
      </c>
      <c r="R180" s="1">
        <v>10.91168</v>
      </c>
      <c r="S180" s="1">
        <v>13.15846</v>
      </c>
      <c r="T180" s="1">
        <v>17.076540000000001</v>
      </c>
      <c r="U180" s="1">
        <v>18.26681</v>
      </c>
      <c r="V180" s="1">
        <v>18.458629999999999</v>
      </c>
      <c r="W180" s="1">
        <v>19.376799999999999</v>
      </c>
      <c r="X180" s="1">
        <v>18.74127</v>
      </c>
      <c r="Y180" s="1">
        <v>18.18721</v>
      </c>
      <c r="Z180" s="1">
        <v>16.092690000000001</v>
      </c>
      <c r="AA180" s="1">
        <v>14.566090000000001</v>
      </c>
      <c r="AB180" s="1">
        <v>13.238670000000001</v>
      </c>
      <c r="AC180" s="1">
        <v>11.43778</v>
      </c>
      <c r="AD180" s="1">
        <v>11.33015</v>
      </c>
      <c r="AE180" s="1">
        <v>10.536759999999999</v>
      </c>
      <c r="AF180" s="1">
        <v>7.3616200000000003</v>
      </c>
      <c r="AG180" s="1">
        <v>7.2634800000000004</v>
      </c>
      <c r="AH180" s="1">
        <v>6.5995400000000002</v>
      </c>
      <c r="AI180" s="1">
        <v>4.3529999999999998</v>
      </c>
      <c r="AJ180" s="1">
        <v>4.2179599999999997</v>
      </c>
      <c r="AK180" s="1">
        <v>3.3124899999999999</v>
      </c>
      <c r="AL180" s="1">
        <v>2.6162399999999999</v>
      </c>
      <c r="AM180" s="1">
        <v>2.5851600000000001</v>
      </c>
      <c r="AN180" s="1">
        <v>1.46306</v>
      </c>
      <c r="AO180" s="1">
        <v>1.9013500000000001</v>
      </c>
      <c r="AP180" s="1">
        <v>1.21888</v>
      </c>
      <c r="AQ180" s="1">
        <v>1.51448</v>
      </c>
      <c r="AR180" s="1">
        <v>1.40743</v>
      </c>
      <c r="AS180" s="1">
        <v>2.7488999999999999</v>
      </c>
      <c r="AT180" s="1">
        <v>3.84361</v>
      </c>
      <c r="AU180" s="1">
        <v>8.4377200000000006</v>
      </c>
      <c r="AV180" s="1">
        <v>14.10432</v>
      </c>
      <c r="AW180" s="1">
        <v>27.863320000000002</v>
      </c>
      <c r="AX180" s="1">
        <v>46.914020000000001</v>
      </c>
      <c r="AY180" s="1">
        <v>77.908420000000007</v>
      </c>
      <c r="AZ180" s="1">
        <v>115.42592</v>
      </c>
      <c r="BA180" s="1">
        <v>163.82077000000001</v>
      </c>
      <c r="BB180" s="1">
        <v>207.71827999999999</v>
      </c>
      <c r="BC180" s="1">
        <v>256.91003000000001</v>
      </c>
      <c r="BD180" s="1">
        <v>288.96746999999999</v>
      </c>
      <c r="BE180" s="1">
        <v>313.37036000000001</v>
      </c>
      <c r="BF180" s="1">
        <v>317.72329999999999</v>
      </c>
      <c r="BG180" s="1">
        <v>313.79343</v>
      </c>
      <c r="BH180" s="1">
        <v>290.58917000000002</v>
      </c>
      <c r="BI180" s="1">
        <v>270.37628000000001</v>
      </c>
      <c r="BJ180" s="1">
        <v>244.62396000000001</v>
      </c>
      <c r="BK180" s="1">
        <v>223.09744000000001</v>
      </c>
      <c r="BL180" s="1">
        <v>202.13834</v>
      </c>
    </row>
    <row r="181" spans="1:64">
      <c r="A181" s="2">
        <v>477</v>
      </c>
      <c r="B181" s="1">
        <v>-1.4957400000000001</v>
      </c>
      <c r="C181" s="1">
        <v>-1.08897</v>
      </c>
      <c r="D181" s="1">
        <v>-1.1456900000000001</v>
      </c>
      <c r="E181" s="1">
        <v>-1.08924</v>
      </c>
      <c r="F181" s="1">
        <v>-0.97338999999999998</v>
      </c>
      <c r="G181" s="1">
        <v>-0.97419</v>
      </c>
      <c r="H181" s="1">
        <v>-1.3812199999999999</v>
      </c>
      <c r="I181" s="1">
        <v>-1.49749</v>
      </c>
      <c r="J181" s="1">
        <v>-1.0341100000000001</v>
      </c>
      <c r="K181" s="1">
        <v>-1.6158300000000001</v>
      </c>
      <c r="L181" s="1">
        <v>-0.45972000000000002</v>
      </c>
      <c r="M181" s="1">
        <v>0.25486999999999999</v>
      </c>
      <c r="N181" s="1">
        <v>0.46827999999999997</v>
      </c>
      <c r="O181" s="1">
        <v>1.8068200000000001</v>
      </c>
      <c r="P181" s="1">
        <v>4.5314899999999998</v>
      </c>
      <c r="Q181" s="1">
        <v>6.7654199999999998</v>
      </c>
      <c r="R181" s="1">
        <v>11.2003</v>
      </c>
      <c r="S181" s="1">
        <v>14.25731</v>
      </c>
      <c r="T181" s="1">
        <v>16.085270000000001</v>
      </c>
      <c r="U181" s="1">
        <v>18.92014</v>
      </c>
      <c r="V181" s="1">
        <v>19.55396</v>
      </c>
      <c r="W181" s="1">
        <v>18.030650000000001</v>
      </c>
      <c r="X181" s="1">
        <v>17.948170000000001</v>
      </c>
      <c r="Y181" s="1">
        <v>18.302019999999999</v>
      </c>
      <c r="Z181" s="1">
        <v>16.48</v>
      </c>
      <c r="AA181" s="1">
        <v>14.38481</v>
      </c>
      <c r="AB181" s="1">
        <v>12.979609999999999</v>
      </c>
      <c r="AC181" s="1">
        <v>12.207140000000001</v>
      </c>
      <c r="AD181" s="1">
        <v>10.464560000000001</v>
      </c>
      <c r="AE181" s="1">
        <v>9.36036</v>
      </c>
      <c r="AF181" s="1">
        <v>8.70913</v>
      </c>
      <c r="AG181" s="1">
        <v>6.97818</v>
      </c>
      <c r="AH181" s="1">
        <v>6.3437099999999997</v>
      </c>
      <c r="AI181" s="1">
        <v>4.9077299999999999</v>
      </c>
      <c r="AJ181" s="1">
        <v>4.0979200000000002</v>
      </c>
      <c r="AK181" s="1">
        <v>2.63646</v>
      </c>
      <c r="AL181" s="1">
        <v>3.0594800000000002</v>
      </c>
      <c r="AM181" s="1">
        <v>1.9793499999999999</v>
      </c>
      <c r="AN181" s="1">
        <v>1.88096</v>
      </c>
      <c r="AO181" s="1">
        <v>1.43821</v>
      </c>
      <c r="AP181" s="1">
        <v>0.98063</v>
      </c>
      <c r="AQ181" s="1">
        <v>1.74604</v>
      </c>
      <c r="AR181" s="1">
        <v>1.36808</v>
      </c>
      <c r="AS181" s="1">
        <v>2.3676300000000001</v>
      </c>
      <c r="AT181" s="1">
        <v>4.9727100000000002</v>
      </c>
      <c r="AU181" s="1">
        <v>7.5510700000000002</v>
      </c>
      <c r="AV181" s="1">
        <v>16.480029999999999</v>
      </c>
      <c r="AW181" s="1">
        <v>32.060299999999998</v>
      </c>
      <c r="AX181" s="1">
        <v>52.416440000000001</v>
      </c>
      <c r="AY181" s="1">
        <v>83.780820000000006</v>
      </c>
      <c r="AZ181" s="1">
        <v>126.38051</v>
      </c>
      <c r="BA181" s="1">
        <v>170.61224000000001</v>
      </c>
      <c r="BB181" s="1">
        <v>219.2868</v>
      </c>
      <c r="BC181" s="1">
        <v>262.07799999999997</v>
      </c>
      <c r="BD181" s="1">
        <v>297.15780999999998</v>
      </c>
      <c r="BE181" s="1">
        <v>317.06497000000002</v>
      </c>
      <c r="BF181" s="1">
        <v>322.38797</v>
      </c>
      <c r="BG181" s="1">
        <v>312.08400999999998</v>
      </c>
      <c r="BH181" s="1">
        <v>294.90460000000002</v>
      </c>
      <c r="BI181" s="1">
        <v>266.20641999999998</v>
      </c>
      <c r="BJ181" s="1">
        <v>244.61869999999999</v>
      </c>
      <c r="BK181" s="1">
        <v>221.67427000000001</v>
      </c>
      <c r="BL181" s="1">
        <v>197.24907999999999</v>
      </c>
    </row>
    <row r="182" spans="1:64">
      <c r="A182" s="2">
        <v>478</v>
      </c>
      <c r="B182" s="1">
        <v>-1.4372100000000001</v>
      </c>
      <c r="C182" s="1">
        <v>-1.0293300000000001</v>
      </c>
      <c r="D182" s="1">
        <v>-1.2670300000000001</v>
      </c>
      <c r="E182" s="1">
        <v>-1.5517399999999999</v>
      </c>
      <c r="F182" s="1">
        <v>-1.3247899999999999</v>
      </c>
      <c r="G182" s="1">
        <v>-0.98341999999999996</v>
      </c>
      <c r="H182" s="1">
        <v>-1.6696200000000001</v>
      </c>
      <c r="I182" s="1">
        <v>-1.3812199999999999</v>
      </c>
      <c r="J182" s="1">
        <v>-0.97989000000000004</v>
      </c>
      <c r="K182" s="1">
        <v>-1.1530100000000001</v>
      </c>
      <c r="L182" s="1">
        <v>-0.45422000000000001</v>
      </c>
      <c r="M182" s="1">
        <v>0.28047</v>
      </c>
      <c r="N182" s="1">
        <v>1.11283</v>
      </c>
      <c r="O182" s="1">
        <v>2.2323</v>
      </c>
      <c r="P182" s="1">
        <v>4.6473300000000002</v>
      </c>
      <c r="Q182" s="1">
        <v>8.1474799999999998</v>
      </c>
      <c r="R182" s="1">
        <v>12.124599999999999</v>
      </c>
      <c r="S182" s="1">
        <v>14.492710000000001</v>
      </c>
      <c r="T182" s="1">
        <v>16.734110000000001</v>
      </c>
      <c r="U182" s="1">
        <v>17.382639999999999</v>
      </c>
      <c r="V182" s="1">
        <v>19.915870000000002</v>
      </c>
      <c r="W182" s="1">
        <v>19.57403</v>
      </c>
      <c r="X182" s="1">
        <v>17.594010000000001</v>
      </c>
      <c r="Y182" s="1">
        <v>16.14188</v>
      </c>
      <c r="Z182" s="1">
        <v>15.483140000000001</v>
      </c>
      <c r="AA182" s="1">
        <v>14.481009999999999</v>
      </c>
      <c r="AB182" s="1">
        <v>12.78403</v>
      </c>
      <c r="AC182" s="1">
        <v>11.395810000000001</v>
      </c>
      <c r="AD182" s="1">
        <v>10.26613</v>
      </c>
      <c r="AE182" s="1">
        <v>8.8935200000000005</v>
      </c>
      <c r="AF182" s="1">
        <v>7.6602699999999997</v>
      </c>
      <c r="AG182" s="1">
        <v>7.1204999999999998</v>
      </c>
      <c r="AH182" s="1">
        <v>5.8457800000000004</v>
      </c>
      <c r="AI182" s="1">
        <v>4.5776500000000002</v>
      </c>
      <c r="AJ182" s="1">
        <v>3.8694600000000001</v>
      </c>
      <c r="AK182" s="1">
        <v>3.0787900000000001</v>
      </c>
      <c r="AL182" s="1">
        <v>1.9569399999999999</v>
      </c>
      <c r="AM182" s="1">
        <v>2.3767100000000001</v>
      </c>
      <c r="AN182" s="1">
        <v>1.97505</v>
      </c>
      <c r="AO182" s="1">
        <v>1.4632799999999999</v>
      </c>
      <c r="AP182" s="1">
        <v>1.2477</v>
      </c>
      <c r="AQ182" s="1">
        <v>1.2333700000000001</v>
      </c>
      <c r="AR182" s="1">
        <v>1.79684</v>
      </c>
      <c r="AS182" s="1">
        <v>3.0419299999999998</v>
      </c>
      <c r="AT182" s="1">
        <v>5.1627599999999996</v>
      </c>
      <c r="AU182" s="1">
        <v>9.9525500000000005</v>
      </c>
      <c r="AV182" s="1">
        <v>17.93731</v>
      </c>
      <c r="AW182" s="1">
        <v>36.616129999999998</v>
      </c>
      <c r="AX182" s="1">
        <v>59.020519999999998</v>
      </c>
      <c r="AY182" s="1">
        <v>92.044619999999995</v>
      </c>
      <c r="AZ182" s="1">
        <v>134.10570999999999</v>
      </c>
      <c r="BA182" s="1">
        <v>185.52726999999999</v>
      </c>
      <c r="BB182" s="1">
        <v>233.99275</v>
      </c>
      <c r="BC182" s="1">
        <v>275.55963000000003</v>
      </c>
      <c r="BD182" s="1">
        <v>309.60153000000003</v>
      </c>
      <c r="BE182" s="1">
        <v>325.60937999999999</v>
      </c>
      <c r="BF182" s="1">
        <v>330.65427</v>
      </c>
      <c r="BG182" s="1">
        <v>312.46066000000002</v>
      </c>
      <c r="BH182" s="1">
        <v>292.75301999999999</v>
      </c>
      <c r="BI182" s="1">
        <v>265.80919999999998</v>
      </c>
      <c r="BJ182" s="1">
        <v>239.07323</v>
      </c>
      <c r="BK182" s="1">
        <v>218.11729</v>
      </c>
      <c r="BL182" s="1">
        <v>202.92483999999999</v>
      </c>
    </row>
    <row r="183" spans="1:64">
      <c r="A183" s="2">
        <v>479</v>
      </c>
      <c r="B183" s="1">
        <v>-1.3812199999999999</v>
      </c>
      <c r="C183" s="1">
        <v>-1.3812199999999999</v>
      </c>
      <c r="D183" s="1">
        <v>-0.98638000000000003</v>
      </c>
      <c r="E183" s="1">
        <v>-1.4933099999999999</v>
      </c>
      <c r="F183" s="1">
        <v>-1.16029</v>
      </c>
      <c r="G183" s="1">
        <v>-1.1575500000000001</v>
      </c>
      <c r="H183" s="1">
        <v>-0.93942000000000003</v>
      </c>
      <c r="I183" s="1">
        <v>-1.0577300000000001</v>
      </c>
      <c r="J183" s="1">
        <v>-1.04796</v>
      </c>
      <c r="K183" s="1">
        <v>-0.83477000000000001</v>
      </c>
      <c r="L183" s="1">
        <v>-0.28067999999999999</v>
      </c>
      <c r="M183" s="1">
        <v>-0.38321</v>
      </c>
      <c r="N183" s="1">
        <v>1.56751</v>
      </c>
      <c r="O183" s="1">
        <v>3.3470499999999999</v>
      </c>
      <c r="P183" s="1">
        <v>5.4192099999999996</v>
      </c>
      <c r="Q183" s="1">
        <v>7.9457199999999997</v>
      </c>
      <c r="R183" s="1">
        <v>10.902139999999999</v>
      </c>
      <c r="S183" s="1">
        <v>14.46973</v>
      </c>
      <c r="T183" s="1">
        <v>16.76238</v>
      </c>
      <c r="U183" s="1">
        <v>19.193819999999999</v>
      </c>
      <c r="V183" s="1">
        <v>19.623989999999999</v>
      </c>
      <c r="W183" s="1">
        <v>18.62096</v>
      </c>
      <c r="X183" s="1">
        <v>17.547609999999999</v>
      </c>
      <c r="Y183" s="1">
        <v>15.94144</v>
      </c>
      <c r="Z183" s="1">
        <v>15.02768</v>
      </c>
      <c r="AA183" s="1">
        <v>13.83239</v>
      </c>
      <c r="AB183" s="1">
        <v>12.308450000000001</v>
      </c>
      <c r="AC183" s="1">
        <v>11.341430000000001</v>
      </c>
      <c r="AD183" s="1">
        <v>10.99094</v>
      </c>
      <c r="AE183" s="1">
        <v>9.2073999999999998</v>
      </c>
      <c r="AF183" s="1">
        <v>7.26288</v>
      </c>
      <c r="AG183" s="1">
        <v>6.0685799999999999</v>
      </c>
      <c r="AH183" s="1">
        <v>4.5919100000000004</v>
      </c>
      <c r="AI183" s="1">
        <v>4.4893099999999997</v>
      </c>
      <c r="AJ183" s="1">
        <v>3.5446300000000002</v>
      </c>
      <c r="AK183" s="1">
        <v>2.3495200000000001</v>
      </c>
      <c r="AL183" s="1">
        <v>1.86161</v>
      </c>
      <c r="AM183" s="1">
        <v>2.2189000000000001</v>
      </c>
      <c r="AN183" s="1">
        <v>1.7713000000000001</v>
      </c>
      <c r="AO183" s="1">
        <v>0.89387000000000005</v>
      </c>
      <c r="AP183" s="1">
        <v>1.15771</v>
      </c>
      <c r="AQ183" s="1">
        <v>0.72357000000000005</v>
      </c>
      <c r="AR183" s="1">
        <v>1.9292800000000001</v>
      </c>
      <c r="AS183" s="1">
        <v>3.4550399999999999</v>
      </c>
      <c r="AT183" s="1">
        <v>6.1920500000000001</v>
      </c>
      <c r="AU183" s="1">
        <v>11.15138</v>
      </c>
      <c r="AV183" s="1">
        <v>23.157119999999999</v>
      </c>
      <c r="AW183" s="1">
        <v>39.062640000000002</v>
      </c>
      <c r="AX183" s="1">
        <v>66.792299999999997</v>
      </c>
      <c r="AY183" s="1">
        <v>102.15714</v>
      </c>
      <c r="AZ183" s="1">
        <v>142.95760000000001</v>
      </c>
      <c r="BA183" s="1">
        <v>197.94154</v>
      </c>
      <c r="BB183" s="1">
        <v>244.39234999999999</v>
      </c>
      <c r="BC183" s="1">
        <v>283.21359000000001</v>
      </c>
      <c r="BD183" s="1">
        <v>316.91672</v>
      </c>
      <c r="BE183" s="1">
        <v>329.12051000000002</v>
      </c>
      <c r="BF183" s="1">
        <v>328.15035999999998</v>
      </c>
      <c r="BG183" s="1">
        <v>319.62961000000001</v>
      </c>
      <c r="BH183" s="1">
        <v>293.2475</v>
      </c>
      <c r="BI183" s="1">
        <v>261.72241000000002</v>
      </c>
      <c r="BJ183" s="1">
        <v>239.40262000000001</v>
      </c>
      <c r="BK183" s="1">
        <v>224.02365</v>
      </c>
      <c r="BL183" s="1">
        <v>196.38663</v>
      </c>
    </row>
    <row r="184" spans="1:64">
      <c r="A184" s="2">
        <v>480</v>
      </c>
      <c r="B184" s="1">
        <v>-1.2271000000000001</v>
      </c>
      <c r="C184" s="1">
        <v>-1.2249300000000001</v>
      </c>
      <c r="D184" s="1">
        <v>-1.4323699999999999</v>
      </c>
      <c r="E184" s="1">
        <v>-1.33107</v>
      </c>
      <c r="F184" s="1">
        <v>-1.43218</v>
      </c>
      <c r="G184" s="1">
        <v>-1.4842200000000001</v>
      </c>
      <c r="H184" s="1">
        <v>-1.43283</v>
      </c>
      <c r="I184" s="1">
        <v>-1.48367</v>
      </c>
      <c r="J184" s="1">
        <v>-1.1233500000000001</v>
      </c>
      <c r="K184" s="1">
        <v>-0.61368</v>
      </c>
      <c r="L184" s="1">
        <v>-0.28264</v>
      </c>
      <c r="M184" s="1">
        <v>9.1090000000000004E-2</v>
      </c>
      <c r="N184" s="1">
        <v>1.68319</v>
      </c>
      <c r="O184" s="1">
        <v>3.7410299999999999</v>
      </c>
      <c r="P184" s="1">
        <v>6.2511799999999997</v>
      </c>
      <c r="Q184" s="1">
        <v>8.6886600000000005</v>
      </c>
      <c r="R184" s="1">
        <v>12.477510000000001</v>
      </c>
      <c r="S184" s="1">
        <v>15.18567</v>
      </c>
      <c r="T184" s="1">
        <v>17.1373</v>
      </c>
      <c r="U184" s="1">
        <v>18.239519999999999</v>
      </c>
      <c r="V184" s="1">
        <v>18.774529999999999</v>
      </c>
      <c r="W184" s="1">
        <v>18.50911</v>
      </c>
      <c r="X184" s="1">
        <v>17.396940000000001</v>
      </c>
      <c r="Y184" s="1">
        <v>16.641359999999999</v>
      </c>
      <c r="Z184" s="1">
        <v>14.801170000000001</v>
      </c>
      <c r="AA184" s="1">
        <v>13.4939</v>
      </c>
      <c r="AB184" s="1">
        <v>13.02144</v>
      </c>
      <c r="AC184" s="1">
        <v>11.03482</v>
      </c>
      <c r="AD184" s="1">
        <v>9.4005899999999993</v>
      </c>
      <c r="AE184" s="1">
        <v>7.9363400000000004</v>
      </c>
      <c r="AF184" s="1">
        <v>7.1794099999999998</v>
      </c>
      <c r="AG184" s="1">
        <v>6.0557999999999996</v>
      </c>
      <c r="AH184" s="1">
        <v>6.4324700000000004</v>
      </c>
      <c r="AI184" s="1">
        <v>4.3373699999999999</v>
      </c>
      <c r="AJ184" s="1">
        <v>3.4027400000000001</v>
      </c>
      <c r="AK184" s="1">
        <v>3.0739399999999999</v>
      </c>
      <c r="AL184" s="1">
        <v>2.2088100000000002</v>
      </c>
      <c r="AM184" s="1">
        <v>1.5082100000000001</v>
      </c>
      <c r="AN184" s="1">
        <v>1.3726</v>
      </c>
      <c r="AO184" s="1">
        <v>0.96096999999999999</v>
      </c>
      <c r="AP184" s="1">
        <v>0.71540000000000004</v>
      </c>
      <c r="AQ184" s="1">
        <v>1.7784599999999999</v>
      </c>
      <c r="AR184" s="1">
        <v>2.3540700000000001</v>
      </c>
      <c r="AS184" s="1">
        <v>3.5908199999999999</v>
      </c>
      <c r="AT184" s="1">
        <v>7.1930699999999996</v>
      </c>
      <c r="AU184" s="1">
        <v>13.22964</v>
      </c>
      <c r="AV184" s="1">
        <v>25.735299999999999</v>
      </c>
      <c r="AW184" s="1">
        <v>42.801819999999999</v>
      </c>
      <c r="AX184" s="1">
        <v>74.344049999999996</v>
      </c>
      <c r="AY184" s="1">
        <v>111.46195</v>
      </c>
      <c r="AZ184" s="1">
        <v>156.02635000000001</v>
      </c>
      <c r="BA184" s="1">
        <v>210.42674</v>
      </c>
      <c r="BB184" s="1">
        <v>256.96017000000001</v>
      </c>
      <c r="BC184" s="1">
        <v>295.64055999999999</v>
      </c>
      <c r="BD184" s="1">
        <v>326.93094000000002</v>
      </c>
      <c r="BE184" s="1">
        <v>334.32393999999999</v>
      </c>
      <c r="BF184" s="1">
        <v>330.15703999999999</v>
      </c>
      <c r="BG184" s="1">
        <v>311.93225000000001</v>
      </c>
      <c r="BH184" s="1">
        <v>288.88756999999998</v>
      </c>
      <c r="BI184" s="1">
        <v>263.75159000000002</v>
      </c>
      <c r="BJ184" s="1">
        <v>237.01893999999999</v>
      </c>
      <c r="BK184" s="1">
        <v>216.33365000000001</v>
      </c>
      <c r="BL184" s="1">
        <v>194.17909</v>
      </c>
    </row>
    <row r="185" spans="1:64">
      <c r="A185" s="2">
        <v>481</v>
      </c>
      <c r="B185" s="1">
        <v>-1.6473</v>
      </c>
      <c r="C185" s="1">
        <v>-1.51674</v>
      </c>
      <c r="D185" s="1">
        <v>-1.4263300000000001</v>
      </c>
      <c r="E185" s="1">
        <v>-1.64653</v>
      </c>
      <c r="F185" s="1">
        <v>-1.33768</v>
      </c>
      <c r="G185" s="1">
        <v>-1.4265600000000001</v>
      </c>
      <c r="H185" s="1">
        <v>-1.0185999999999999</v>
      </c>
      <c r="I185" s="1">
        <v>-0.80930999999999997</v>
      </c>
      <c r="J185" s="1">
        <v>-0.92547000000000001</v>
      </c>
      <c r="K185" s="1">
        <v>-0.71118000000000003</v>
      </c>
      <c r="L185" s="1">
        <v>-0.37755</v>
      </c>
      <c r="M185" s="1">
        <v>0.29988999999999999</v>
      </c>
      <c r="N185" s="1">
        <v>1.5354000000000001</v>
      </c>
      <c r="O185" s="1">
        <v>4.4278399999999998</v>
      </c>
      <c r="P185" s="1">
        <v>7.2091599999999998</v>
      </c>
      <c r="Q185" s="1">
        <v>10.29551</v>
      </c>
      <c r="R185" s="1">
        <v>13.00536</v>
      </c>
      <c r="S185" s="1">
        <v>16.984500000000001</v>
      </c>
      <c r="T185" s="1">
        <v>18.843699999999998</v>
      </c>
      <c r="U185" s="1">
        <v>18.396560000000001</v>
      </c>
      <c r="V185" s="1">
        <v>19.223240000000001</v>
      </c>
      <c r="W185" s="1">
        <v>18.436720000000001</v>
      </c>
      <c r="X185" s="1">
        <v>17.796379999999999</v>
      </c>
      <c r="Y185" s="1">
        <v>15.73283</v>
      </c>
      <c r="Z185" s="1">
        <v>15.222160000000001</v>
      </c>
      <c r="AA185" s="1">
        <v>13.205489999999999</v>
      </c>
      <c r="AB185" s="1">
        <v>11.89157</v>
      </c>
      <c r="AC185" s="1">
        <v>10.044560000000001</v>
      </c>
      <c r="AD185" s="1">
        <v>9.14649</v>
      </c>
      <c r="AE185" s="1">
        <v>8.44421</v>
      </c>
      <c r="AF185" s="1">
        <v>6.2299499999999997</v>
      </c>
      <c r="AG185" s="1">
        <v>6.1551400000000003</v>
      </c>
      <c r="AH185" s="1">
        <v>5.6946700000000003</v>
      </c>
      <c r="AI185" s="1">
        <v>4.22797</v>
      </c>
      <c r="AJ185" s="1">
        <v>3.5928</v>
      </c>
      <c r="AK185" s="1">
        <v>2.95181</v>
      </c>
      <c r="AL185" s="1">
        <v>2.3445</v>
      </c>
      <c r="AM185" s="1">
        <v>2.0005799999999998</v>
      </c>
      <c r="AN185" s="1">
        <v>1.2441599999999999</v>
      </c>
      <c r="AO185" s="1">
        <v>1.5849299999999999</v>
      </c>
      <c r="AP185" s="1">
        <v>0.82006000000000001</v>
      </c>
      <c r="AQ185" s="1">
        <v>1.2542</v>
      </c>
      <c r="AR185" s="1">
        <v>1.9403999999999999</v>
      </c>
      <c r="AS185" s="1">
        <v>3.7962600000000002</v>
      </c>
      <c r="AT185" s="1">
        <v>7.8386899999999997</v>
      </c>
      <c r="AU185" s="1">
        <v>15.58653</v>
      </c>
      <c r="AV185" s="1">
        <v>29.615590000000001</v>
      </c>
      <c r="AW185" s="1">
        <v>49.426450000000003</v>
      </c>
      <c r="AX185" s="1">
        <v>81.671599999999998</v>
      </c>
      <c r="AY185" s="1">
        <v>125.38271</v>
      </c>
      <c r="AZ185" s="1">
        <v>170.29957999999999</v>
      </c>
      <c r="BA185" s="1">
        <v>222.33396999999999</v>
      </c>
      <c r="BB185" s="1">
        <v>272.52157999999997</v>
      </c>
      <c r="BC185" s="1">
        <v>311.60324000000003</v>
      </c>
      <c r="BD185" s="1">
        <v>332.77582000000001</v>
      </c>
      <c r="BE185" s="1">
        <v>340.31760000000003</v>
      </c>
      <c r="BF185" s="1">
        <v>334.90294999999998</v>
      </c>
      <c r="BG185" s="1">
        <v>318.23086999999998</v>
      </c>
      <c r="BH185" s="1">
        <v>285.20296999999999</v>
      </c>
      <c r="BI185" s="1">
        <v>262.5412</v>
      </c>
      <c r="BJ185" s="1">
        <v>239.80171000000001</v>
      </c>
      <c r="BK185" s="1">
        <v>212.43303</v>
      </c>
      <c r="BL185" s="1">
        <v>198.59575000000001</v>
      </c>
    </row>
    <row r="186" spans="1:64">
      <c r="A186" s="2">
        <v>482</v>
      </c>
      <c r="B186" s="1">
        <v>-1.1851799999999999</v>
      </c>
      <c r="C186" s="1">
        <v>-1.3812199999999999</v>
      </c>
      <c r="D186" s="1">
        <v>-1.45922</v>
      </c>
      <c r="E186" s="1">
        <v>-1.49838</v>
      </c>
      <c r="F186" s="1">
        <v>-1.4204600000000001</v>
      </c>
      <c r="G186" s="1">
        <v>-1.30301</v>
      </c>
      <c r="H186" s="1">
        <v>-1.06684</v>
      </c>
      <c r="I186" s="1">
        <v>-0.99033000000000004</v>
      </c>
      <c r="J186" s="1">
        <v>-1.1469800000000001</v>
      </c>
      <c r="K186" s="1">
        <v>-0.87394000000000005</v>
      </c>
      <c r="L186" s="1">
        <v>-0.28656999999999999</v>
      </c>
      <c r="M186" s="1">
        <v>0.60802</v>
      </c>
      <c r="N186" s="1">
        <v>2.3468300000000002</v>
      </c>
      <c r="O186" s="1">
        <v>4.3773099999999996</v>
      </c>
      <c r="P186" s="1">
        <v>7.66099</v>
      </c>
      <c r="Q186" s="1">
        <v>10.38622</v>
      </c>
      <c r="R186" s="1">
        <v>14.223420000000001</v>
      </c>
      <c r="S186" s="1">
        <v>17.595269999999999</v>
      </c>
      <c r="T186" s="1">
        <v>19.077210000000001</v>
      </c>
      <c r="U186" s="1">
        <v>18.649719999999999</v>
      </c>
      <c r="V186" s="1">
        <v>18.70205</v>
      </c>
      <c r="W186" s="1">
        <v>18.20513</v>
      </c>
      <c r="X186" s="1">
        <v>18.39433</v>
      </c>
      <c r="Y186" s="1">
        <v>15.203239999999999</v>
      </c>
      <c r="Z186" s="1">
        <v>15.482379999999999</v>
      </c>
      <c r="AA186" s="1">
        <v>13.58977</v>
      </c>
      <c r="AB186" s="1">
        <v>11.764720000000001</v>
      </c>
      <c r="AC186" s="1">
        <v>10.565619999999999</v>
      </c>
      <c r="AD186" s="1">
        <v>8.7744300000000006</v>
      </c>
      <c r="AE186" s="1">
        <v>7.6485700000000003</v>
      </c>
      <c r="AF186" s="1">
        <v>6.4258199999999999</v>
      </c>
      <c r="AG186" s="1">
        <v>5.8818700000000002</v>
      </c>
      <c r="AH186" s="1">
        <v>5.0955199999999996</v>
      </c>
      <c r="AI186" s="1">
        <v>4.0928899999999997</v>
      </c>
      <c r="AJ186" s="1">
        <v>2.8498800000000002</v>
      </c>
      <c r="AK186" s="1">
        <v>2.98509</v>
      </c>
      <c r="AL186" s="1">
        <v>1.8889499999999999</v>
      </c>
      <c r="AM186" s="1">
        <v>1.81796</v>
      </c>
      <c r="AN186" s="1">
        <v>1.30271</v>
      </c>
      <c r="AO186" s="1">
        <v>1.3943099999999999</v>
      </c>
      <c r="AP186" s="1">
        <v>1.1649099999999999</v>
      </c>
      <c r="AQ186" s="1">
        <v>1.6246</v>
      </c>
      <c r="AR186" s="1">
        <v>2.4644200000000001</v>
      </c>
      <c r="AS186" s="1">
        <v>4.5564400000000003</v>
      </c>
      <c r="AT186" s="1">
        <v>9.5888100000000005</v>
      </c>
      <c r="AU186" s="1">
        <v>17.311779999999999</v>
      </c>
      <c r="AV186" s="1">
        <v>32.176569999999998</v>
      </c>
      <c r="AW186" s="1">
        <v>56.304490000000001</v>
      </c>
      <c r="AX186" s="1">
        <v>90.037940000000006</v>
      </c>
      <c r="AY186" s="1">
        <v>132.92591999999999</v>
      </c>
      <c r="AZ186" s="1">
        <v>181.06531000000001</v>
      </c>
      <c r="BA186" s="1">
        <v>235.80563000000001</v>
      </c>
      <c r="BB186" s="1">
        <v>282.22617000000002</v>
      </c>
      <c r="BC186" s="1">
        <v>321.74811</v>
      </c>
      <c r="BD186" s="1">
        <v>342.89013999999997</v>
      </c>
      <c r="BE186" s="1">
        <v>346.18493999999998</v>
      </c>
      <c r="BF186" s="1">
        <v>333.22302000000002</v>
      </c>
      <c r="BG186" s="1">
        <v>309.37347</v>
      </c>
      <c r="BH186" s="1">
        <v>287.80527000000001</v>
      </c>
      <c r="BI186" s="1">
        <v>262.85645</v>
      </c>
      <c r="BJ186" s="1">
        <v>240.08015</v>
      </c>
      <c r="BK186" s="1">
        <v>217.91749999999999</v>
      </c>
      <c r="BL186" s="1">
        <v>193.99223000000001</v>
      </c>
    </row>
    <row r="187" spans="1:64">
      <c r="A187" s="2">
        <v>483</v>
      </c>
      <c r="B187" s="1">
        <v>-1.07982</v>
      </c>
      <c r="C187" s="1">
        <v>-1.45044</v>
      </c>
      <c r="D187" s="1">
        <v>-1.34727</v>
      </c>
      <c r="E187" s="1">
        <v>-1.1510100000000001</v>
      </c>
      <c r="F187" s="1">
        <v>-1.3141400000000001</v>
      </c>
      <c r="G187" s="1">
        <v>-1.3812199999999999</v>
      </c>
      <c r="H187" s="1">
        <v>-1.4498800000000001</v>
      </c>
      <c r="I187" s="1">
        <v>-1.24501</v>
      </c>
      <c r="J187" s="1">
        <v>-1.34721</v>
      </c>
      <c r="K187" s="1">
        <v>-0.57264000000000004</v>
      </c>
      <c r="L187" s="1">
        <v>-6.2399999999999997E-2</v>
      </c>
      <c r="M187" s="1">
        <v>0.94396999999999998</v>
      </c>
      <c r="N187" s="1">
        <v>2.57985</v>
      </c>
      <c r="O187" s="1">
        <v>4.8995499999999996</v>
      </c>
      <c r="P187" s="1">
        <v>7.78444</v>
      </c>
      <c r="Q187" s="1">
        <v>11.36173</v>
      </c>
      <c r="R187" s="1">
        <v>15.03532</v>
      </c>
      <c r="S187" s="1">
        <v>16.563320000000001</v>
      </c>
      <c r="T187" s="1">
        <v>18.740690000000001</v>
      </c>
      <c r="U187" s="1">
        <v>19.31662</v>
      </c>
      <c r="V187" s="1">
        <v>19.649000000000001</v>
      </c>
      <c r="W187" s="1">
        <v>19.18346</v>
      </c>
      <c r="X187" s="1">
        <v>16.491949999999999</v>
      </c>
      <c r="Y187" s="1">
        <v>15.959820000000001</v>
      </c>
      <c r="Z187" s="1">
        <v>14.32436</v>
      </c>
      <c r="AA187" s="1">
        <v>12.352370000000001</v>
      </c>
      <c r="AB187" s="1">
        <v>11.29791</v>
      </c>
      <c r="AC187" s="1">
        <v>10.56948</v>
      </c>
      <c r="AD187" s="1">
        <v>9.0447900000000008</v>
      </c>
      <c r="AE187" s="1">
        <v>7.7540100000000001</v>
      </c>
      <c r="AF187" s="1">
        <v>6.1269499999999999</v>
      </c>
      <c r="AG187" s="1">
        <v>5.7237</v>
      </c>
      <c r="AH187" s="1">
        <v>4.4635800000000003</v>
      </c>
      <c r="AI187" s="1">
        <v>3.7722199999999999</v>
      </c>
      <c r="AJ187" s="1">
        <v>3.3786</v>
      </c>
      <c r="AK187" s="1">
        <v>2.3178800000000002</v>
      </c>
      <c r="AL187" s="1">
        <v>2.1393200000000001</v>
      </c>
      <c r="AM187" s="1">
        <v>1.5568500000000001</v>
      </c>
      <c r="AN187" s="1">
        <v>0.92393000000000003</v>
      </c>
      <c r="AO187" s="1">
        <v>0.95003000000000004</v>
      </c>
      <c r="AP187" s="1">
        <v>0.86624999999999996</v>
      </c>
      <c r="AQ187" s="1">
        <v>1.7848299999999999</v>
      </c>
      <c r="AR187" s="1">
        <v>2.7518899999999999</v>
      </c>
      <c r="AS187" s="1">
        <v>4.9540699999999998</v>
      </c>
      <c r="AT187" s="1">
        <v>10.414149999999999</v>
      </c>
      <c r="AU187" s="1">
        <v>21.197669999999999</v>
      </c>
      <c r="AV187" s="1">
        <v>37.161479999999997</v>
      </c>
      <c r="AW187" s="1">
        <v>61.119590000000002</v>
      </c>
      <c r="AX187" s="1">
        <v>98.466409999999996</v>
      </c>
      <c r="AY187" s="1">
        <v>145.48488</v>
      </c>
      <c r="AZ187" s="1">
        <v>196.53644</v>
      </c>
      <c r="BA187" s="1">
        <v>252.75489999999999</v>
      </c>
      <c r="BB187" s="1">
        <v>297.54068000000001</v>
      </c>
      <c r="BC187" s="1">
        <v>329.32938000000001</v>
      </c>
      <c r="BD187" s="1">
        <v>351.41412000000003</v>
      </c>
      <c r="BE187" s="1">
        <v>354.00650000000002</v>
      </c>
      <c r="BF187" s="1">
        <v>342.54183999999998</v>
      </c>
      <c r="BG187" s="1">
        <v>317.52578999999997</v>
      </c>
      <c r="BH187" s="1">
        <v>287.38436999999999</v>
      </c>
      <c r="BI187" s="1">
        <v>262.77010999999999</v>
      </c>
      <c r="BJ187" s="1">
        <v>238.39762999999999</v>
      </c>
      <c r="BK187" s="1">
        <v>212.53951000000001</v>
      </c>
      <c r="BL187" s="1">
        <v>193.47154</v>
      </c>
    </row>
    <row r="188" spans="1:64">
      <c r="A188" s="2">
        <v>484</v>
      </c>
      <c r="B188" s="1">
        <v>-1.2031499999999999</v>
      </c>
      <c r="C188" s="1">
        <v>-1.3812199999999999</v>
      </c>
      <c r="D188" s="1">
        <v>-1.53447</v>
      </c>
      <c r="E188" s="1">
        <v>-1.47095</v>
      </c>
      <c r="F188" s="1">
        <v>-1.2593799999999999</v>
      </c>
      <c r="G188" s="1">
        <v>-1.3812199999999999</v>
      </c>
      <c r="H188" s="1">
        <v>-1.16866</v>
      </c>
      <c r="I188" s="1">
        <v>-0.95669000000000004</v>
      </c>
      <c r="J188" s="1">
        <v>-1.17082</v>
      </c>
      <c r="K188" s="1">
        <v>-0.64986999999999995</v>
      </c>
      <c r="L188" s="1">
        <v>4.3110000000000002E-2</v>
      </c>
      <c r="M188" s="1">
        <v>1.3292999999999999</v>
      </c>
      <c r="N188" s="1">
        <v>3.1906599999999998</v>
      </c>
      <c r="O188" s="1">
        <v>5.1021099999999997</v>
      </c>
      <c r="P188" s="1">
        <v>8.4673200000000008</v>
      </c>
      <c r="Q188" s="1">
        <v>11.68303</v>
      </c>
      <c r="R188" s="1">
        <v>15.689870000000001</v>
      </c>
      <c r="S188" s="1">
        <v>17.16187</v>
      </c>
      <c r="T188" s="1">
        <v>18.537430000000001</v>
      </c>
      <c r="U188" s="1">
        <v>19.279209999999999</v>
      </c>
      <c r="V188" s="1">
        <v>19.2441</v>
      </c>
      <c r="W188" s="1">
        <v>17.659829999999999</v>
      </c>
      <c r="X188" s="1">
        <v>16.622589999999999</v>
      </c>
      <c r="Y188" s="1">
        <v>14.95299</v>
      </c>
      <c r="Z188" s="1">
        <v>13.98828</v>
      </c>
      <c r="AA188" s="1">
        <v>11.99236</v>
      </c>
      <c r="AB188" s="1">
        <v>11.25881</v>
      </c>
      <c r="AC188" s="1">
        <v>9.9614499999999992</v>
      </c>
      <c r="AD188" s="1">
        <v>8.5239100000000008</v>
      </c>
      <c r="AE188" s="1">
        <v>7.3097300000000001</v>
      </c>
      <c r="AF188" s="1">
        <v>6.4635400000000001</v>
      </c>
      <c r="AG188" s="1">
        <v>5.40252</v>
      </c>
      <c r="AH188" s="1">
        <v>4.6763199999999996</v>
      </c>
      <c r="AI188" s="1">
        <v>3.2149000000000001</v>
      </c>
      <c r="AJ188" s="1">
        <v>3.0435599999999998</v>
      </c>
      <c r="AK188" s="1">
        <v>2.4780700000000002</v>
      </c>
      <c r="AL188" s="1">
        <v>1.8966799999999999</v>
      </c>
      <c r="AM188" s="1">
        <v>1.61253</v>
      </c>
      <c r="AN188" s="1">
        <v>0.72324999999999995</v>
      </c>
      <c r="AO188" s="1">
        <v>0.67293999999999998</v>
      </c>
      <c r="AP188" s="1">
        <v>1.18509</v>
      </c>
      <c r="AQ188" s="1">
        <v>1.37171</v>
      </c>
      <c r="AR188" s="1">
        <v>3.2764899999999999</v>
      </c>
      <c r="AS188" s="1">
        <v>5.5867599999999999</v>
      </c>
      <c r="AT188" s="1">
        <v>11.511240000000001</v>
      </c>
      <c r="AU188" s="1">
        <v>24.240839999999999</v>
      </c>
      <c r="AV188" s="1">
        <v>41.268889999999999</v>
      </c>
      <c r="AW188" s="1">
        <v>69.609089999999995</v>
      </c>
      <c r="AX188" s="1">
        <v>109.2854</v>
      </c>
      <c r="AY188" s="1">
        <v>158.50456</v>
      </c>
      <c r="AZ188" s="1">
        <v>206.74630999999999</v>
      </c>
      <c r="BA188" s="1">
        <v>266.20425</v>
      </c>
      <c r="BB188" s="1">
        <v>307.67581000000001</v>
      </c>
      <c r="BC188" s="1">
        <v>340.52395999999999</v>
      </c>
      <c r="BD188" s="1">
        <v>356.46323000000001</v>
      </c>
      <c r="BE188" s="1">
        <v>352.19128000000001</v>
      </c>
      <c r="BF188" s="1">
        <v>340.57834000000003</v>
      </c>
      <c r="BG188" s="1">
        <v>314.26346000000001</v>
      </c>
      <c r="BH188" s="1">
        <v>287.59737999999999</v>
      </c>
      <c r="BI188" s="1">
        <v>254.63766000000001</v>
      </c>
      <c r="BJ188" s="1">
        <v>231.91512</v>
      </c>
      <c r="BK188" s="1">
        <v>212.04172</v>
      </c>
      <c r="BL188" s="1">
        <v>193.03098</v>
      </c>
    </row>
    <row r="189" spans="1:64">
      <c r="A189" s="2">
        <v>485</v>
      </c>
      <c r="B189" s="1">
        <v>-1.4374499999999999</v>
      </c>
      <c r="C189" s="1">
        <v>-1.3520399999999999</v>
      </c>
      <c r="D189" s="1">
        <v>-1.52277</v>
      </c>
      <c r="E189" s="1">
        <v>-1.4924200000000001</v>
      </c>
      <c r="F189" s="1">
        <v>-1.24342</v>
      </c>
      <c r="G189" s="1">
        <v>-1.32463</v>
      </c>
      <c r="H189" s="1">
        <v>-1.18028</v>
      </c>
      <c r="I189" s="1">
        <v>-1.1843600000000001</v>
      </c>
      <c r="J189" s="1">
        <v>-1.1884399999999999</v>
      </c>
      <c r="K189" s="1">
        <v>-0.56113000000000002</v>
      </c>
      <c r="L189" s="1">
        <v>0.33650999999999998</v>
      </c>
      <c r="M189" s="1">
        <v>1.3252600000000001</v>
      </c>
      <c r="N189" s="1">
        <v>3.23062</v>
      </c>
      <c r="O189" s="1">
        <v>6.5024899999999999</v>
      </c>
      <c r="P189" s="1">
        <v>9.2147400000000008</v>
      </c>
      <c r="Q189" s="1">
        <v>12.1096</v>
      </c>
      <c r="R189" s="1">
        <v>15.54965</v>
      </c>
      <c r="S189" s="1">
        <v>17.530650000000001</v>
      </c>
      <c r="T189" s="1">
        <v>18.953880000000002</v>
      </c>
      <c r="U189" s="1">
        <v>18.918700000000001</v>
      </c>
      <c r="V189" s="1">
        <v>18.558910000000001</v>
      </c>
      <c r="W189" s="1">
        <v>17.294509999999999</v>
      </c>
      <c r="X189" s="1">
        <v>16.245729999999998</v>
      </c>
      <c r="Y189" s="1">
        <v>14.702489999999999</v>
      </c>
      <c r="Z189" s="1">
        <v>13.389670000000001</v>
      </c>
      <c r="AA189" s="1">
        <v>12.14522</v>
      </c>
      <c r="AB189" s="1">
        <v>11.06188</v>
      </c>
      <c r="AC189" s="1">
        <v>9.5762900000000002</v>
      </c>
      <c r="AD189" s="1">
        <v>8.4080499999999994</v>
      </c>
      <c r="AE189" s="1">
        <v>7.1797199999999997</v>
      </c>
      <c r="AF189" s="1">
        <v>6.5342000000000002</v>
      </c>
      <c r="AG189" s="1">
        <v>5.3540200000000002</v>
      </c>
      <c r="AH189" s="1">
        <v>3.8851399999999998</v>
      </c>
      <c r="AI189" s="1">
        <v>3.8402799999999999</v>
      </c>
      <c r="AJ189" s="1">
        <v>3.0615899999999998</v>
      </c>
      <c r="AK189" s="1">
        <v>2.2811599999999999</v>
      </c>
      <c r="AL189" s="1">
        <v>1.48275</v>
      </c>
      <c r="AM189" s="1">
        <v>1.1405799999999999</v>
      </c>
      <c r="AN189" s="1">
        <v>0.90144000000000002</v>
      </c>
      <c r="AO189" s="1">
        <v>1.2507999999999999</v>
      </c>
      <c r="AP189" s="1">
        <v>1.2830900000000001</v>
      </c>
      <c r="AQ189" s="1">
        <v>2.0863100000000001</v>
      </c>
      <c r="AR189" s="1">
        <v>3.0440100000000001</v>
      </c>
      <c r="AS189" s="1">
        <v>7.1970900000000002</v>
      </c>
      <c r="AT189" s="1">
        <v>13.94009</v>
      </c>
      <c r="AU189" s="1">
        <v>26.56363</v>
      </c>
      <c r="AV189" s="1">
        <v>46.860889999999998</v>
      </c>
      <c r="AW189" s="1">
        <v>76.248249999999999</v>
      </c>
      <c r="AX189" s="1">
        <v>116.7375</v>
      </c>
      <c r="AY189" s="1">
        <v>168.22029000000001</v>
      </c>
      <c r="AZ189" s="1">
        <v>221.36859000000001</v>
      </c>
      <c r="BA189" s="1">
        <v>276.26382000000001</v>
      </c>
      <c r="BB189" s="1">
        <v>319.36887000000002</v>
      </c>
      <c r="BC189" s="1">
        <v>345.62380999999999</v>
      </c>
      <c r="BD189" s="1">
        <v>357.17714999999998</v>
      </c>
      <c r="BE189" s="1">
        <v>351.84859999999998</v>
      </c>
      <c r="BF189" s="1">
        <v>335.50988999999998</v>
      </c>
      <c r="BG189" s="1">
        <v>314.09482000000003</v>
      </c>
      <c r="BH189" s="1">
        <v>281.35959000000003</v>
      </c>
      <c r="BI189" s="1">
        <v>255.00754000000001</v>
      </c>
      <c r="BJ189" s="1">
        <v>233.03586000000001</v>
      </c>
      <c r="BK189" s="1">
        <v>205.65042</v>
      </c>
      <c r="BL189" s="1">
        <v>190.22649000000001</v>
      </c>
    </row>
    <row r="190" spans="1:64">
      <c r="A190" s="2">
        <v>486</v>
      </c>
      <c r="B190" s="1">
        <v>-1.2433799999999999</v>
      </c>
      <c r="C190" s="1">
        <v>-1.29576</v>
      </c>
      <c r="D190" s="1">
        <v>-1.24047</v>
      </c>
      <c r="E190" s="1">
        <v>-1.3259000000000001</v>
      </c>
      <c r="F190" s="1">
        <v>-1.46336</v>
      </c>
      <c r="G190" s="1">
        <v>-1.2417800000000001</v>
      </c>
      <c r="H190" s="1">
        <v>-1.24021</v>
      </c>
      <c r="I190" s="1">
        <v>-1.1873400000000001</v>
      </c>
      <c r="J190" s="1">
        <v>-0.99438000000000004</v>
      </c>
      <c r="K190" s="1">
        <v>-0.43944</v>
      </c>
      <c r="L190" s="1">
        <v>0.51329999999999998</v>
      </c>
      <c r="M190" s="1">
        <v>1.9519299999999999</v>
      </c>
      <c r="N190" s="1">
        <v>3.7908200000000001</v>
      </c>
      <c r="O190" s="1">
        <v>6.3508100000000001</v>
      </c>
      <c r="P190" s="1">
        <v>10.46476</v>
      </c>
      <c r="Q190" s="1">
        <v>13.44562</v>
      </c>
      <c r="R190" s="1">
        <v>15.598179999999999</v>
      </c>
      <c r="S190" s="1">
        <v>17.789259999999999</v>
      </c>
      <c r="T190" s="1">
        <v>18.4496</v>
      </c>
      <c r="U190" s="1">
        <v>19.789010000000001</v>
      </c>
      <c r="V190" s="1">
        <v>19.080279999999998</v>
      </c>
      <c r="W190" s="1">
        <v>17.43909</v>
      </c>
      <c r="X190" s="1">
        <v>15.45472</v>
      </c>
      <c r="Y190" s="1">
        <v>14.956469999999999</v>
      </c>
      <c r="Z190" s="1">
        <v>13.051209999999999</v>
      </c>
      <c r="AA190" s="1">
        <v>11.23429</v>
      </c>
      <c r="AB190" s="1">
        <v>10.11144</v>
      </c>
      <c r="AC190" s="1">
        <v>9.4978200000000008</v>
      </c>
      <c r="AD190" s="1">
        <v>8.3225200000000008</v>
      </c>
      <c r="AE190" s="1">
        <v>7.2349500000000004</v>
      </c>
      <c r="AF190" s="1">
        <v>5.4816399999999996</v>
      </c>
      <c r="AG190" s="1">
        <v>5.5655299999999999</v>
      </c>
      <c r="AH190" s="1">
        <v>4.0495200000000002</v>
      </c>
      <c r="AI190" s="1">
        <v>3.6434899999999999</v>
      </c>
      <c r="AJ190" s="1">
        <v>2.4116599999999999</v>
      </c>
      <c r="AK190" s="1">
        <v>2.2303000000000002</v>
      </c>
      <c r="AL190" s="1">
        <v>2.2974800000000002</v>
      </c>
      <c r="AM190" s="1">
        <v>0.86429</v>
      </c>
      <c r="AN190" s="1">
        <v>0.78388000000000002</v>
      </c>
      <c r="AO190" s="1">
        <v>1.1789700000000001</v>
      </c>
      <c r="AP190" s="1">
        <v>1.37382</v>
      </c>
      <c r="AQ190" s="1">
        <v>2.1188600000000002</v>
      </c>
      <c r="AR190" s="1">
        <v>3.7343199999999999</v>
      </c>
      <c r="AS190" s="1">
        <v>7.6929299999999996</v>
      </c>
      <c r="AT190" s="1">
        <v>15.79701</v>
      </c>
      <c r="AU190" s="1">
        <v>29.030449999999998</v>
      </c>
      <c r="AV190" s="1">
        <v>52.300289999999997</v>
      </c>
      <c r="AW190" s="1">
        <v>84.118030000000005</v>
      </c>
      <c r="AX190" s="1">
        <v>125.3998</v>
      </c>
      <c r="AY190" s="1">
        <v>175.87801999999999</v>
      </c>
      <c r="AZ190" s="1">
        <v>231.89975000000001</v>
      </c>
      <c r="BA190" s="1">
        <v>287.80658</v>
      </c>
      <c r="BB190" s="1">
        <v>327.57396999999997</v>
      </c>
      <c r="BC190" s="1">
        <v>352.58469000000002</v>
      </c>
      <c r="BD190" s="1">
        <v>364.85647999999998</v>
      </c>
      <c r="BE190" s="1">
        <v>352.83040999999997</v>
      </c>
      <c r="BF190" s="1">
        <v>333.33602999999999</v>
      </c>
      <c r="BG190" s="1">
        <v>307.48065000000003</v>
      </c>
      <c r="BH190" s="1">
        <v>279.51488999999998</v>
      </c>
      <c r="BI190" s="1">
        <v>253.15034</v>
      </c>
      <c r="BJ190" s="1">
        <v>229.00540000000001</v>
      </c>
      <c r="BK190" s="1">
        <v>207.63631000000001</v>
      </c>
      <c r="BL190" s="1">
        <v>188.21259000000001</v>
      </c>
    </row>
    <row r="191" spans="1:64">
      <c r="A191" s="2">
        <v>487</v>
      </c>
      <c r="B191" s="1">
        <v>-1.23848</v>
      </c>
      <c r="C191" s="1">
        <v>-1.5532600000000001</v>
      </c>
      <c r="D191" s="1">
        <v>-1.49482</v>
      </c>
      <c r="E191" s="1">
        <v>-1.2387300000000001</v>
      </c>
      <c r="F191" s="1">
        <v>-1.2958499999999999</v>
      </c>
      <c r="G191" s="1">
        <v>-1.4091499999999999</v>
      </c>
      <c r="H191" s="1">
        <v>-1.2940499999999999</v>
      </c>
      <c r="I191" s="1">
        <v>-1.10351</v>
      </c>
      <c r="J191" s="1">
        <v>-0.81142000000000003</v>
      </c>
      <c r="K191" s="1">
        <v>-0.1739</v>
      </c>
      <c r="L191" s="1">
        <v>0.69506999999999997</v>
      </c>
      <c r="M191" s="1">
        <v>2.2301199999999999</v>
      </c>
      <c r="N191" s="1">
        <v>4.0281500000000001</v>
      </c>
      <c r="O191" s="1">
        <v>6.8171299999999997</v>
      </c>
      <c r="P191" s="1">
        <v>10.200810000000001</v>
      </c>
      <c r="Q191" s="1">
        <v>13.2499</v>
      </c>
      <c r="R191" s="1">
        <v>16.169129999999999</v>
      </c>
      <c r="S191" s="1">
        <v>18.332350000000002</v>
      </c>
      <c r="T191" s="1">
        <v>19.63185</v>
      </c>
      <c r="U191" s="1">
        <v>19.598790000000001</v>
      </c>
      <c r="V191" s="1">
        <v>17.65532</v>
      </c>
      <c r="W191" s="1">
        <v>16.695699999999999</v>
      </c>
      <c r="X191" s="1">
        <v>16.543759999999999</v>
      </c>
      <c r="Y191" s="1">
        <v>14.50994</v>
      </c>
      <c r="Z191" s="1">
        <v>13.14841</v>
      </c>
      <c r="AA191" s="1">
        <v>11.70772</v>
      </c>
      <c r="AB191" s="1">
        <v>10.16672</v>
      </c>
      <c r="AC191" s="1">
        <v>8.5251900000000003</v>
      </c>
      <c r="AD191" s="1">
        <v>8.1034600000000001</v>
      </c>
      <c r="AE191" s="1">
        <v>7.15395</v>
      </c>
      <c r="AF191" s="1">
        <v>5.6559600000000003</v>
      </c>
      <c r="AG191" s="1">
        <v>4.7147800000000002</v>
      </c>
      <c r="AH191" s="1">
        <v>3.74058</v>
      </c>
      <c r="AI191" s="1">
        <v>3.2929900000000001</v>
      </c>
      <c r="AJ191" s="1">
        <v>2.5478299999999998</v>
      </c>
      <c r="AK191" s="1">
        <v>1.87704</v>
      </c>
      <c r="AL191" s="1">
        <v>1.5084599999999999</v>
      </c>
      <c r="AM191" s="1">
        <v>0.95657000000000003</v>
      </c>
      <c r="AN191" s="1">
        <v>0.99885999999999997</v>
      </c>
      <c r="AO191" s="1">
        <v>1.3780399999999999</v>
      </c>
      <c r="AP191" s="1">
        <v>1.3931500000000001</v>
      </c>
      <c r="AQ191" s="1">
        <v>2.1897899999999999</v>
      </c>
      <c r="AR191" s="1">
        <v>4.5874800000000002</v>
      </c>
      <c r="AS191" s="1">
        <v>9.2505500000000005</v>
      </c>
      <c r="AT191" s="1">
        <v>17.619520000000001</v>
      </c>
      <c r="AU191" s="1">
        <v>34.030189999999997</v>
      </c>
      <c r="AV191" s="1">
        <v>56.887569999999997</v>
      </c>
      <c r="AW191" s="1">
        <v>95.006429999999995</v>
      </c>
      <c r="AX191" s="1">
        <v>139.02798000000001</v>
      </c>
      <c r="AY191" s="1">
        <v>190.13500999999999</v>
      </c>
      <c r="AZ191" s="1">
        <v>247.64059</v>
      </c>
      <c r="BA191" s="1">
        <v>293.24691999999999</v>
      </c>
      <c r="BB191" s="1">
        <v>335.10196000000002</v>
      </c>
      <c r="BC191" s="1">
        <v>359.88263000000001</v>
      </c>
      <c r="BD191" s="1">
        <v>360.84485000000001</v>
      </c>
      <c r="BE191" s="1">
        <v>352.73489000000001</v>
      </c>
      <c r="BF191" s="1">
        <v>331.97266000000002</v>
      </c>
      <c r="BG191" s="1">
        <v>304.90969999999999</v>
      </c>
      <c r="BH191" s="1">
        <v>275.24677000000003</v>
      </c>
      <c r="BI191" s="1">
        <v>248.25916000000001</v>
      </c>
      <c r="BJ191" s="1">
        <v>226.4015</v>
      </c>
      <c r="BK191" s="1">
        <v>204.53588999999999</v>
      </c>
      <c r="BL191" s="1">
        <v>182.78261000000001</v>
      </c>
    </row>
    <row r="192" spans="1:64">
      <c r="A192" s="2">
        <v>488</v>
      </c>
      <c r="B192" s="1">
        <v>-1.26366</v>
      </c>
      <c r="C192" s="1">
        <v>-1.35103</v>
      </c>
      <c r="D192" s="1">
        <v>-1.2348600000000001</v>
      </c>
      <c r="E192" s="1">
        <v>-1.3812199999999999</v>
      </c>
      <c r="F192" s="1">
        <v>-1.3812199999999999</v>
      </c>
      <c r="G192" s="1">
        <v>-1.35209</v>
      </c>
      <c r="H192" s="1">
        <v>-1.26302</v>
      </c>
      <c r="I192" s="1">
        <v>-0.97413000000000005</v>
      </c>
      <c r="J192" s="1">
        <v>-0.77895000000000003</v>
      </c>
      <c r="K192" s="1">
        <v>0.16114000000000001</v>
      </c>
      <c r="L192" s="1">
        <v>0.81555999999999995</v>
      </c>
      <c r="M192" s="1">
        <v>2.6039099999999999</v>
      </c>
      <c r="N192" s="1">
        <v>4.8102900000000002</v>
      </c>
      <c r="O192" s="1">
        <v>8.2451699999999999</v>
      </c>
      <c r="P192" s="1">
        <v>11.21688</v>
      </c>
      <c r="Q192" s="1">
        <v>13.62965</v>
      </c>
      <c r="R192" s="1">
        <v>16.294530000000002</v>
      </c>
      <c r="S192" s="1">
        <v>18.321919999999999</v>
      </c>
      <c r="T192" s="1">
        <v>18.837019999999999</v>
      </c>
      <c r="U192" s="1">
        <v>18.540669999999999</v>
      </c>
      <c r="V192" s="1">
        <v>18.449390000000001</v>
      </c>
      <c r="W192" s="1">
        <v>17.186039999999998</v>
      </c>
      <c r="X192" s="1">
        <v>15.02539</v>
      </c>
      <c r="Y192" s="1">
        <v>14.05508</v>
      </c>
      <c r="Z192" s="1">
        <v>12.99408</v>
      </c>
      <c r="AA192" s="1">
        <v>10.99667</v>
      </c>
      <c r="AB192" s="1">
        <v>10.607189999999999</v>
      </c>
      <c r="AC192" s="1">
        <v>9.0485699999999998</v>
      </c>
      <c r="AD192" s="1">
        <v>7.7523999999999997</v>
      </c>
      <c r="AE192" s="1">
        <v>6.4777300000000002</v>
      </c>
      <c r="AF192" s="1">
        <v>5.38049</v>
      </c>
      <c r="AG192" s="1">
        <v>4.8208799999999998</v>
      </c>
      <c r="AH192" s="1">
        <v>3.9852500000000002</v>
      </c>
      <c r="AI192" s="1">
        <v>2.9313199999999999</v>
      </c>
      <c r="AJ192" s="1">
        <v>2.34721</v>
      </c>
      <c r="AK192" s="1">
        <v>1.7123900000000001</v>
      </c>
      <c r="AL192" s="1">
        <v>1.6181700000000001</v>
      </c>
      <c r="AM192" s="1">
        <v>0.68838999999999995</v>
      </c>
      <c r="AN192" s="1">
        <v>0.56660999999999995</v>
      </c>
      <c r="AO192" s="1">
        <v>0.99592999999999998</v>
      </c>
      <c r="AP192" s="1">
        <v>1.5129600000000001</v>
      </c>
      <c r="AQ192" s="1">
        <v>2.9969899999999998</v>
      </c>
      <c r="AR192" s="1">
        <v>4.4295099999999996</v>
      </c>
      <c r="AS192" s="1">
        <v>10.210839999999999</v>
      </c>
      <c r="AT192" s="1">
        <v>20.495059999999999</v>
      </c>
      <c r="AU192" s="1">
        <v>35.873489999999997</v>
      </c>
      <c r="AV192" s="1">
        <v>63.122869999999999</v>
      </c>
      <c r="AW192" s="1">
        <v>101.49368</v>
      </c>
      <c r="AX192" s="1">
        <v>147.33610999999999</v>
      </c>
      <c r="AY192" s="1">
        <v>200.12092999999999</v>
      </c>
      <c r="AZ192" s="1">
        <v>255.83792</v>
      </c>
      <c r="BA192" s="1">
        <v>304.91994999999997</v>
      </c>
      <c r="BB192" s="1">
        <v>341.92361</v>
      </c>
      <c r="BC192" s="1">
        <v>358.14843999999999</v>
      </c>
      <c r="BD192" s="1">
        <v>362.9006</v>
      </c>
      <c r="BE192" s="1">
        <v>348.62326000000002</v>
      </c>
      <c r="BF192" s="1">
        <v>327.23325</v>
      </c>
      <c r="BG192" s="1">
        <v>293.60888999999997</v>
      </c>
      <c r="BH192" s="1">
        <v>271.43338</v>
      </c>
      <c r="BI192" s="1">
        <v>244.35251</v>
      </c>
      <c r="BJ192" s="1">
        <v>219.73444000000001</v>
      </c>
      <c r="BK192" s="1">
        <v>198.69540000000001</v>
      </c>
      <c r="BL192" s="1">
        <v>180.59088</v>
      </c>
    </row>
    <row r="193" spans="1:64">
      <c r="A193" s="2">
        <v>489</v>
      </c>
      <c r="B193" s="1">
        <v>-1.5036099999999999</v>
      </c>
      <c r="C193" s="1">
        <v>-1.2890900000000001</v>
      </c>
      <c r="D193" s="1">
        <v>-1.4120600000000001</v>
      </c>
      <c r="E193" s="1">
        <v>-1.6575299999999999</v>
      </c>
      <c r="F193" s="1">
        <v>-1.2246699999999999</v>
      </c>
      <c r="G193" s="1">
        <v>-1.19669</v>
      </c>
      <c r="H193" s="1">
        <v>-1.3494600000000001</v>
      </c>
      <c r="I193" s="1">
        <v>-1.1682900000000001</v>
      </c>
      <c r="J193" s="1">
        <v>-0.69442000000000004</v>
      </c>
      <c r="K193" s="1">
        <v>-0.40006999999999998</v>
      </c>
      <c r="L193" s="1">
        <v>1.006</v>
      </c>
      <c r="M193" s="1">
        <v>2.9690300000000001</v>
      </c>
      <c r="N193" s="1">
        <v>5.9393399999999996</v>
      </c>
      <c r="O193" s="1">
        <v>8.0449000000000002</v>
      </c>
      <c r="P193" s="1">
        <v>12.19192</v>
      </c>
      <c r="Q193" s="1">
        <v>14.81274</v>
      </c>
      <c r="R193" s="1">
        <v>17.201049999999999</v>
      </c>
      <c r="S193" s="1">
        <v>18.670829999999999</v>
      </c>
      <c r="T193" s="1">
        <v>20.09337</v>
      </c>
      <c r="U193" s="1">
        <v>18.99343</v>
      </c>
      <c r="V193" s="1">
        <v>18.124870000000001</v>
      </c>
      <c r="W193" s="1">
        <v>16.798950000000001</v>
      </c>
      <c r="X193" s="1">
        <v>15.333830000000001</v>
      </c>
      <c r="Y193" s="1">
        <v>13.3977</v>
      </c>
      <c r="Z193" s="1">
        <v>11.41874</v>
      </c>
      <c r="AA193" s="1">
        <v>10.875719999999999</v>
      </c>
      <c r="AB193" s="1">
        <v>8.96509</v>
      </c>
      <c r="AC193" s="1">
        <v>8.1094600000000003</v>
      </c>
      <c r="AD193" s="1">
        <v>7.5779699999999997</v>
      </c>
      <c r="AE193" s="1">
        <v>6.1660700000000004</v>
      </c>
      <c r="AF193" s="1">
        <v>5.49153</v>
      </c>
      <c r="AG193" s="1">
        <v>4.4754399999999999</v>
      </c>
      <c r="AH193" s="1">
        <v>3.7241200000000001</v>
      </c>
      <c r="AI193" s="1">
        <v>3.2279200000000001</v>
      </c>
      <c r="AJ193" s="1">
        <v>2.4889199999999998</v>
      </c>
      <c r="AK193" s="1">
        <v>1.22383</v>
      </c>
      <c r="AL193" s="1">
        <v>1.83935</v>
      </c>
      <c r="AM193" s="1">
        <v>1.1974499999999999</v>
      </c>
      <c r="AN193" s="1">
        <v>0.67332000000000003</v>
      </c>
      <c r="AO193" s="1">
        <v>1.20238</v>
      </c>
      <c r="AP193" s="1">
        <v>1.9982200000000001</v>
      </c>
      <c r="AQ193" s="1">
        <v>2.7777400000000001</v>
      </c>
      <c r="AR193" s="1">
        <v>5.7259200000000003</v>
      </c>
      <c r="AS193" s="1">
        <v>10.809060000000001</v>
      </c>
      <c r="AT193" s="1">
        <v>22.67756</v>
      </c>
      <c r="AU193" s="1">
        <v>40.209139999999998</v>
      </c>
      <c r="AV193" s="1">
        <v>70.002690000000001</v>
      </c>
      <c r="AW193" s="1">
        <v>107.90346</v>
      </c>
      <c r="AX193" s="1">
        <v>155.46505999999999</v>
      </c>
      <c r="AY193" s="1">
        <v>209.45600999999999</v>
      </c>
      <c r="AZ193" s="1">
        <v>263.50259</v>
      </c>
      <c r="BA193" s="1">
        <v>309.97394000000003</v>
      </c>
      <c r="BB193" s="1">
        <v>344.43209999999999</v>
      </c>
      <c r="BC193" s="1">
        <v>361.18079</v>
      </c>
      <c r="BD193" s="1">
        <v>363.01395000000002</v>
      </c>
      <c r="BE193" s="1">
        <v>345.52017000000001</v>
      </c>
      <c r="BF193" s="1">
        <v>321.49506000000002</v>
      </c>
      <c r="BG193" s="1">
        <v>293.25869999999998</v>
      </c>
      <c r="BH193" s="1">
        <v>266.4776</v>
      </c>
      <c r="BI193" s="1">
        <v>239.26768000000001</v>
      </c>
      <c r="BJ193" s="1">
        <v>215.79462000000001</v>
      </c>
      <c r="BK193" s="1">
        <v>196.44621000000001</v>
      </c>
      <c r="BL193" s="1">
        <v>176.12357</v>
      </c>
    </row>
    <row r="194" spans="1:64">
      <c r="A194" s="2">
        <v>490</v>
      </c>
      <c r="B194" s="1">
        <v>-1.3812199999999999</v>
      </c>
      <c r="C194" s="1">
        <v>-1.4141999999999999</v>
      </c>
      <c r="D194" s="1">
        <v>-1.34755</v>
      </c>
      <c r="E194" s="1">
        <v>-1.2209300000000001</v>
      </c>
      <c r="F194" s="1">
        <v>-1.3812199999999999</v>
      </c>
      <c r="G194" s="1">
        <v>-1.28437</v>
      </c>
      <c r="H194" s="1">
        <v>-1.18774</v>
      </c>
      <c r="I194" s="1">
        <v>-1.2215800000000001</v>
      </c>
      <c r="J194" s="1">
        <v>-0.41798000000000002</v>
      </c>
      <c r="K194" s="1">
        <v>-0.14032</v>
      </c>
      <c r="L194" s="1">
        <v>1.1396299999999999</v>
      </c>
      <c r="M194" s="1">
        <v>3.57558</v>
      </c>
      <c r="N194" s="1">
        <v>5.6578200000000001</v>
      </c>
      <c r="O194" s="1">
        <v>9.1150300000000009</v>
      </c>
      <c r="P194" s="1">
        <v>12.222670000000001</v>
      </c>
      <c r="Q194" s="1">
        <v>16.319600000000001</v>
      </c>
      <c r="R194" s="1">
        <v>17.74455</v>
      </c>
      <c r="S194" s="1">
        <v>19.236999999999998</v>
      </c>
      <c r="T194" s="1">
        <v>19.129760000000001</v>
      </c>
      <c r="U194" s="1">
        <v>19.23601</v>
      </c>
      <c r="V194" s="1">
        <v>17.511790000000001</v>
      </c>
      <c r="W194" s="1">
        <v>17.048970000000001</v>
      </c>
      <c r="X194" s="1">
        <v>14.931380000000001</v>
      </c>
      <c r="Y194" s="1">
        <v>14.00437</v>
      </c>
      <c r="Z194" s="1">
        <v>11.96861</v>
      </c>
      <c r="AA194" s="1">
        <v>11.06428</v>
      </c>
      <c r="AB194" s="1">
        <v>10.005979999999999</v>
      </c>
      <c r="AC194" s="1">
        <v>8.6515900000000006</v>
      </c>
      <c r="AD194" s="1">
        <v>7.7627300000000004</v>
      </c>
      <c r="AE194" s="1">
        <v>6.3929299999999998</v>
      </c>
      <c r="AF194" s="1">
        <v>5.1503399999999999</v>
      </c>
      <c r="AG194" s="1">
        <v>4.3398700000000003</v>
      </c>
      <c r="AH194" s="1">
        <v>3.7389999999999999</v>
      </c>
      <c r="AI194" s="1">
        <v>2.8807800000000001</v>
      </c>
      <c r="AJ194" s="1">
        <v>2.2161400000000002</v>
      </c>
      <c r="AK194" s="1">
        <v>1.5448999999999999</v>
      </c>
      <c r="AL194" s="1">
        <v>1.2450699999999999</v>
      </c>
      <c r="AM194" s="1">
        <v>1.0347900000000001</v>
      </c>
      <c r="AN194" s="1">
        <v>0.59443000000000001</v>
      </c>
      <c r="AO194" s="1">
        <v>1.45103</v>
      </c>
      <c r="AP194" s="1">
        <v>1.92605</v>
      </c>
      <c r="AQ194" s="1">
        <v>3.3146300000000002</v>
      </c>
      <c r="AR194" s="1">
        <v>6.4991300000000001</v>
      </c>
      <c r="AS194" s="1">
        <v>13.640280000000001</v>
      </c>
      <c r="AT194" s="1">
        <v>26.26943</v>
      </c>
      <c r="AU194" s="1">
        <v>45.932740000000003</v>
      </c>
      <c r="AV194" s="1">
        <v>76.474649999999997</v>
      </c>
      <c r="AW194" s="1">
        <v>119.85093999999999</v>
      </c>
      <c r="AX194" s="1">
        <v>171.49978999999999</v>
      </c>
      <c r="AY194" s="1">
        <v>224.49089000000001</v>
      </c>
      <c r="AZ194" s="1">
        <v>276.72588999999999</v>
      </c>
      <c r="BA194" s="1">
        <v>322.79651000000001</v>
      </c>
      <c r="BB194" s="1">
        <v>350.64609000000002</v>
      </c>
      <c r="BC194" s="1">
        <v>366.54302999999999</v>
      </c>
      <c r="BD194" s="1">
        <v>360.71816999999999</v>
      </c>
      <c r="BE194" s="1">
        <v>342.78726</v>
      </c>
      <c r="BF194" s="1">
        <v>320.78789999999998</v>
      </c>
      <c r="BG194" s="1">
        <v>289.55358999999999</v>
      </c>
      <c r="BH194" s="1">
        <v>260.16879</v>
      </c>
      <c r="BI194" s="1">
        <v>237.08420000000001</v>
      </c>
      <c r="BJ194" s="1">
        <v>211.68897999999999</v>
      </c>
      <c r="BK194" s="1">
        <v>195.86413999999999</v>
      </c>
      <c r="BL194" s="1">
        <v>175.40044</v>
      </c>
    </row>
    <row r="195" spans="1:64">
      <c r="A195" s="2">
        <v>491</v>
      </c>
      <c r="B195" s="1">
        <v>-1.3812199999999999</v>
      </c>
      <c r="C195" s="1">
        <v>-1.20801</v>
      </c>
      <c r="D195" s="1">
        <v>-1.24475</v>
      </c>
      <c r="E195" s="1">
        <v>-1.44794</v>
      </c>
      <c r="F195" s="1">
        <v>-1.4157599999999999</v>
      </c>
      <c r="G195" s="1">
        <v>-1.2791699999999999</v>
      </c>
      <c r="H195" s="1">
        <v>-1.0757300000000001</v>
      </c>
      <c r="I195" s="1">
        <v>-1.08108</v>
      </c>
      <c r="J195" s="1">
        <v>-0.68725000000000003</v>
      </c>
      <c r="K195" s="1">
        <v>0.33357999999999999</v>
      </c>
      <c r="L195" s="1">
        <v>1.7411000000000001</v>
      </c>
      <c r="M195" s="1">
        <v>3.0641400000000001</v>
      </c>
      <c r="N195" s="1">
        <v>6.9535400000000003</v>
      </c>
      <c r="O195" s="1">
        <v>9.5021100000000001</v>
      </c>
      <c r="P195" s="1">
        <v>13.580690000000001</v>
      </c>
      <c r="Q195" s="1">
        <v>16.409559999999999</v>
      </c>
      <c r="R195" s="1">
        <v>17.98433</v>
      </c>
      <c r="S195" s="1">
        <v>20.541499999999999</v>
      </c>
      <c r="T195" s="1">
        <v>19.827290000000001</v>
      </c>
      <c r="U195" s="1">
        <v>18.274480000000001</v>
      </c>
      <c r="V195" s="1">
        <v>17.937280000000001</v>
      </c>
      <c r="W195" s="1">
        <v>16.203859999999999</v>
      </c>
      <c r="X195" s="1">
        <v>14.950900000000001</v>
      </c>
      <c r="Y195" s="1">
        <v>13.678330000000001</v>
      </c>
      <c r="Z195" s="1">
        <v>11.82775</v>
      </c>
      <c r="AA195" s="1">
        <v>10.86368</v>
      </c>
      <c r="AB195" s="1">
        <v>10.0441</v>
      </c>
      <c r="AC195" s="1">
        <v>8.0869300000000006</v>
      </c>
      <c r="AD195" s="1">
        <v>7.3262200000000002</v>
      </c>
      <c r="AE195" s="1">
        <v>6.0937299999999999</v>
      </c>
      <c r="AF195" s="1">
        <v>5.1565300000000001</v>
      </c>
      <c r="AG195" s="1">
        <v>4.1493000000000002</v>
      </c>
      <c r="AH195" s="1">
        <v>3.51003</v>
      </c>
      <c r="AI195" s="1">
        <v>2.7561599999999999</v>
      </c>
      <c r="AJ195" s="1">
        <v>1.88276</v>
      </c>
      <c r="AK195" s="1">
        <v>1.70625</v>
      </c>
      <c r="AL195" s="1">
        <v>1.44855</v>
      </c>
      <c r="AM195" s="1">
        <v>0.67301999999999995</v>
      </c>
      <c r="AN195" s="1">
        <v>0.60412999999999994</v>
      </c>
      <c r="AO195" s="1">
        <v>1.1083000000000001</v>
      </c>
      <c r="AP195" s="1">
        <v>2.1095700000000002</v>
      </c>
      <c r="AQ195" s="1">
        <v>3.78593</v>
      </c>
      <c r="AR195" s="1">
        <v>8.1026399999999992</v>
      </c>
      <c r="AS195" s="1">
        <v>15.768750000000001</v>
      </c>
      <c r="AT195" s="1">
        <v>29.916360000000001</v>
      </c>
      <c r="AU195" s="1">
        <v>51.76905</v>
      </c>
      <c r="AV195" s="1">
        <v>85.037229999999994</v>
      </c>
      <c r="AW195" s="1">
        <v>129.03238999999999</v>
      </c>
      <c r="AX195" s="1">
        <v>179.55586</v>
      </c>
      <c r="AY195" s="1">
        <v>237.24678</v>
      </c>
      <c r="AZ195" s="1">
        <v>288.03390999999999</v>
      </c>
      <c r="BA195" s="1">
        <v>331.12216000000001</v>
      </c>
      <c r="BB195" s="1">
        <v>359.03894000000003</v>
      </c>
      <c r="BC195" s="1">
        <v>367.81054999999998</v>
      </c>
      <c r="BD195" s="1">
        <v>358.15857</v>
      </c>
      <c r="BE195" s="1">
        <v>336.27019999999999</v>
      </c>
      <c r="BF195" s="1">
        <v>319.03568000000001</v>
      </c>
      <c r="BG195" s="1">
        <v>284.87943000000001</v>
      </c>
      <c r="BH195" s="1">
        <v>258.61588</v>
      </c>
      <c r="BI195" s="1">
        <v>231.52206000000001</v>
      </c>
      <c r="BJ195" s="1">
        <v>213.16088999999999</v>
      </c>
      <c r="BK195" s="1">
        <v>187.33435</v>
      </c>
      <c r="BL195" s="1">
        <v>173.29365999999999</v>
      </c>
    </row>
    <row r="196" spans="1:64">
      <c r="A196" s="2">
        <v>492</v>
      </c>
      <c r="B196" s="1">
        <v>-1.1302000000000001</v>
      </c>
      <c r="C196" s="1">
        <v>-1.4540900000000001</v>
      </c>
      <c r="D196" s="1">
        <v>-1.12717</v>
      </c>
      <c r="E196" s="1">
        <v>-1.05836</v>
      </c>
      <c r="F196" s="1">
        <v>-1.23715</v>
      </c>
      <c r="G196" s="1">
        <v>-1.02424</v>
      </c>
      <c r="H196" s="1">
        <v>-1.2021999999999999</v>
      </c>
      <c r="I196" s="1">
        <v>-0.88129000000000002</v>
      </c>
      <c r="J196" s="1">
        <v>-0.20197000000000001</v>
      </c>
      <c r="K196" s="1">
        <v>0.54690000000000005</v>
      </c>
      <c r="L196" s="1">
        <v>2.4503400000000002</v>
      </c>
      <c r="M196" s="1">
        <v>4.2683</v>
      </c>
      <c r="N196" s="1">
        <v>7.4170699999999998</v>
      </c>
      <c r="O196" s="1">
        <v>10.819610000000001</v>
      </c>
      <c r="P196" s="1">
        <v>14.62284</v>
      </c>
      <c r="Q196" s="1">
        <v>16.887049999999999</v>
      </c>
      <c r="R196" s="1">
        <v>18.412949999999999</v>
      </c>
      <c r="S196" s="1">
        <v>19.136209999999998</v>
      </c>
      <c r="T196" s="1">
        <v>19.078769999999999</v>
      </c>
      <c r="U196" s="1">
        <v>18.915569999999999</v>
      </c>
      <c r="V196" s="1">
        <v>17.456299999999999</v>
      </c>
      <c r="W196" s="1">
        <v>16.11825</v>
      </c>
      <c r="X196" s="1">
        <v>14.87866</v>
      </c>
      <c r="Y196" s="1">
        <v>13.19553</v>
      </c>
      <c r="Z196" s="1">
        <v>11.244680000000001</v>
      </c>
      <c r="AA196" s="1">
        <v>9.9424899999999994</v>
      </c>
      <c r="AB196" s="1">
        <v>9.0697700000000001</v>
      </c>
      <c r="AC196" s="1">
        <v>8.3408099999999994</v>
      </c>
      <c r="AD196" s="1">
        <v>7.3279500000000004</v>
      </c>
      <c r="AE196" s="1">
        <v>6.02881</v>
      </c>
      <c r="AF196" s="1">
        <v>5.6298899999999996</v>
      </c>
      <c r="AG196" s="1">
        <v>4.16031</v>
      </c>
      <c r="AH196" s="1">
        <v>3.8125</v>
      </c>
      <c r="AI196" s="1">
        <v>2.4259400000000002</v>
      </c>
      <c r="AJ196" s="1">
        <v>1.94234</v>
      </c>
      <c r="AK196" s="1">
        <v>1.5420400000000001</v>
      </c>
      <c r="AL196" s="1">
        <v>0.98862000000000005</v>
      </c>
      <c r="AM196" s="1">
        <v>0.93557999999999997</v>
      </c>
      <c r="AN196" s="1">
        <v>0.76409000000000005</v>
      </c>
      <c r="AO196" s="1">
        <v>1.3402499999999999</v>
      </c>
      <c r="AP196" s="1">
        <v>2.2091400000000001</v>
      </c>
      <c r="AQ196" s="1">
        <v>4.4919000000000002</v>
      </c>
      <c r="AR196" s="1">
        <v>8.4066500000000008</v>
      </c>
      <c r="AS196" s="1">
        <v>17.424630000000001</v>
      </c>
      <c r="AT196" s="1">
        <v>32.672260000000001</v>
      </c>
      <c r="AU196" s="1">
        <v>57.216749999999998</v>
      </c>
      <c r="AV196" s="1">
        <v>90.945350000000005</v>
      </c>
      <c r="AW196" s="1">
        <v>136.43239</v>
      </c>
      <c r="AX196" s="1">
        <v>187.58562000000001</v>
      </c>
      <c r="AY196" s="1">
        <v>244.49332999999999</v>
      </c>
      <c r="AZ196" s="1">
        <v>293.51549999999997</v>
      </c>
      <c r="BA196" s="1">
        <v>335.12729000000002</v>
      </c>
      <c r="BB196" s="1">
        <v>361.62322999999998</v>
      </c>
      <c r="BC196" s="1">
        <v>367.31801999999999</v>
      </c>
      <c r="BD196" s="1">
        <v>357.55615</v>
      </c>
      <c r="BE196" s="1">
        <v>334.88619999999997</v>
      </c>
      <c r="BF196" s="1">
        <v>311.10449</v>
      </c>
      <c r="BG196" s="1">
        <v>280.29660000000001</v>
      </c>
      <c r="BH196" s="1">
        <v>250.78825000000001</v>
      </c>
      <c r="BI196" s="1">
        <v>228.64085</v>
      </c>
      <c r="BJ196" s="1">
        <v>208.89680000000001</v>
      </c>
      <c r="BK196" s="1">
        <v>187.58001999999999</v>
      </c>
      <c r="BL196" s="1">
        <v>168.36299</v>
      </c>
    </row>
    <row r="197" spans="1:64">
      <c r="A197" s="2">
        <v>493</v>
      </c>
      <c r="B197" s="1">
        <v>-1.4986600000000001</v>
      </c>
      <c r="C197" s="1">
        <v>-1.3011699999999999</v>
      </c>
      <c r="D197" s="1">
        <v>-1.3421000000000001</v>
      </c>
      <c r="E197" s="1">
        <v>-0.99463999999999997</v>
      </c>
      <c r="F197" s="1">
        <v>-1.4991099999999999</v>
      </c>
      <c r="G197" s="1">
        <v>-1.1824399999999999</v>
      </c>
      <c r="H197" s="1">
        <v>-0.94159999999999999</v>
      </c>
      <c r="I197" s="1">
        <v>-0.56738999999999995</v>
      </c>
      <c r="J197" s="1">
        <v>-0.26996999999999999</v>
      </c>
      <c r="K197" s="1">
        <v>0.61043000000000003</v>
      </c>
      <c r="L197" s="1">
        <v>3.0712100000000002</v>
      </c>
      <c r="M197" s="1">
        <v>4.9287999999999998</v>
      </c>
      <c r="N197" s="1">
        <v>8.1959599999999995</v>
      </c>
      <c r="O197" s="1">
        <v>11.19589</v>
      </c>
      <c r="P197" s="1">
        <v>13.948410000000001</v>
      </c>
      <c r="Q197" s="1">
        <v>17.262589999999999</v>
      </c>
      <c r="R197" s="1">
        <v>19.23856</v>
      </c>
      <c r="S197" s="1">
        <v>19.528500000000001</v>
      </c>
      <c r="T197" s="1">
        <v>18.476769999999998</v>
      </c>
      <c r="U197" s="1">
        <v>19.067260000000001</v>
      </c>
      <c r="V197" s="1">
        <v>18.581769999999999</v>
      </c>
      <c r="W197" s="1">
        <v>15.616400000000001</v>
      </c>
      <c r="X197" s="1">
        <v>14.82807</v>
      </c>
      <c r="Y197" s="1">
        <v>13.02256</v>
      </c>
      <c r="Z197" s="1">
        <v>11.5946</v>
      </c>
      <c r="AA197" s="1">
        <v>10.16794</v>
      </c>
      <c r="AB197" s="1">
        <v>9.3425399999999996</v>
      </c>
      <c r="AC197" s="1">
        <v>8.4257600000000004</v>
      </c>
      <c r="AD197" s="1">
        <v>6.66052</v>
      </c>
      <c r="AE197" s="1">
        <v>5.9768499999999998</v>
      </c>
      <c r="AF197" s="1">
        <v>4.7466600000000003</v>
      </c>
      <c r="AG197" s="1">
        <v>4.1947099999999997</v>
      </c>
      <c r="AH197" s="1">
        <v>3.67767</v>
      </c>
      <c r="AI197" s="1">
        <v>3.3079299999999998</v>
      </c>
      <c r="AJ197" s="1">
        <v>1.92093</v>
      </c>
      <c r="AK197" s="1">
        <v>1.4947699999999999</v>
      </c>
      <c r="AL197" s="1">
        <v>1.3170900000000001</v>
      </c>
      <c r="AM197" s="1">
        <v>0.95660000000000001</v>
      </c>
      <c r="AN197" s="1">
        <v>0.59469000000000005</v>
      </c>
      <c r="AO197" s="1">
        <v>1.7924500000000001</v>
      </c>
      <c r="AP197" s="1">
        <v>2.2231999999999998</v>
      </c>
      <c r="AQ197" s="1">
        <v>5.0242300000000002</v>
      </c>
      <c r="AR197" s="1">
        <v>10.70208</v>
      </c>
      <c r="AS197" s="1">
        <v>20.003689999999999</v>
      </c>
      <c r="AT197" s="1">
        <v>37.714790000000001</v>
      </c>
      <c r="AU197" s="1">
        <v>62.93824</v>
      </c>
      <c r="AV197" s="1">
        <v>100.11632</v>
      </c>
      <c r="AW197" s="1">
        <v>146.90969999999999</v>
      </c>
      <c r="AX197" s="1">
        <v>198.94660999999999</v>
      </c>
      <c r="AY197" s="1">
        <v>259.70740000000001</v>
      </c>
      <c r="AZ197" s="1">
        <v>303.04883000000001</v>
      </c>
      <c r="BA197" s="1">
        <v>342.79816</v>
      </c>
      <c r="BB197" s="1">
        <v>365.23824999999999</v>
      </c>
      <c r="BC197" s="1">
        <v>368.35320999999999</v>
      </c>
      <c r="BD197" s="1">
        <v>353.21035999999998</v>
      </c>
      <c r="BE197" s="1">
        <v>326.25747999999999</v>
      </c>
      <c r="BF197" s="1">
        <v>300.72143999999997</v>
      </c>
      <c r="BG197" s="1">
        <v>269.36923000000002</v>
      </c>
      <c r="BH197" s="1">
        <v>250.43996999999999</v>
      </c>
      <c r="BI197" s="1">
        <v>224.21729999999999</v>
      </c>
      <c r="BJ197" s="1">
        <v>202.34576000000001</v>
      </c>
      <c r="BK197" s="1">
        <v>184.65620000000001</v>
      </c>
      <c r="BL197" s="1">
        <v>167.83940000000001</v>
      </c>
    </row>
    <row r="198" spans="1:64">
      <c r="A198" s="2">
        <v>494</v>
      </c>
      <c r="B198" s="1">
        <v>-1.4662999999999999</v>
      </c>
      <c r="C198" s="1">
        <v>-1.5572600000000001</v>
      </c>
      <c r="D198" s="1">
        <v>-1.2510300000000001</v>
      </c>
      <c r="E198" s="1">
        <v>-1.12219</v>
      </c>
      <c r="F198" s="1">
        <v>-1.3812199999999999</v>
      </c>
      <c r="G198" s="1">
        <v>-1.33815</v>
      </c>
      <c r="H198" s="1">
        <v>-1.0769899999999999</v>
      </c>
      <c r="I198" s="1">
        <v>-0.74387000000000003</v>
      </c>
      <c r="J198" s="1">
        <v>0.25799</v>
      </c>
      <c r="K198" s="1">
        <v>1.1551400000000001</v>
      </c>
      <c r="L198" s="1">
        <v>3.1551</v>
      </c>
      <c r="M198" s="1">
        <v>5.4927999999999999</v>
      </c>
      <c r="N198" s="1">
        <v>8.8749800000000008</v>
      </c>
      <c r="O198" s="1">
        <v>11.59801</v>
      </c>
      <c r="P198" s="1">
        <v>15.045450000000001</v>
      </c>
      <c r="Q198" s="1">
        <v>18.220770000000002</v>
      </c>
      <c r="R198" s="1">
        <v>20.036840000000002</v>
      </c>
      <c r="S198" s="1">
        <v>19.833500000000001</v>
      </c>
      <c r="T198" s="1">
        <v>20.01417</v>
      </c>
      <c r="U198" s="1">
        <v>18.02807</v>
      </c>
      <c r="V198" s="1">
        <v>17.544589999999999</v>
      </c>
      <c r="W198" s="1">
        <v>15.94251</v>
      </c>
      <c r="X198" s="1">
        <v>14.524100000000001</v>
      </c>
      <c r="Y198" s="1">
        <v>12.76056</v>
      </c>
      <c r="Z198" s="1">
        <v>10.95876</v>
      </c>
      <c r="AA198" s="1">
        <v>10.897550000000001</v>
      </c>
      <c r="AB198" s="1">
        <v>9.4724699999999995</v>
      </c>
      <c r="AC198" s="1">
        <v>7.6951099999999997</v>
      </c>
      <c r="AD198" s="1">
        <v>7.0225</v>
      </c>
      <c r="AE198" s="1">
        <v>5.4286099999999999</v>
      </c>
      <c r="AF198" s="1">
        <v>4.9657200000000001</v>
      </c>
      <c r="AG198" s="1">
        <v>4.1052999999999997</v>
      </c>
      <c r="AH198" s="1">
        <v>3.4997600000000002</v>
      </c>
      <c r="AI198" s="1">
        <v>2.4055499999999999</v>
      </c>
      <c r="AJ198" s="1">
        <v>1.84213</v>
      </c>
      <c r="AK198" s="1">
        <v>1.21217</v>
      </c>
      <c r="AL198" s="1">
        <v>1.0315399999999999</v>
      </c>
      <c r="AM198" s="1">
        <v>0.45717000000000002</v>
      </c>
      <c r="AN198" s="1">
        <v>0.75938000000000005</v>
      </c>
      <c r="AO198" s="1">
        <v>1.94452</v>
      </c>
      <c r="AP198" s="1">
        <v>2.6923599999999999</v>
      </c>
      <c r="AQ198" s="1">
        <v>5.8628499999999999</v>
      </c>
      <c r="AR198" s="1">
        <v>11.03584</v>
      </c>
      <c r="AS198" s="1">
        <v>22.744019999999999</v>
      </c>
      <c r="AT198" s="1">
        <v>39.840989999999998</v>
      </c>
      <c r="AU198" s="1">
        <v>69.018550000000005</v>
      </c>
      <c r="AV198" s="1">
        <v>106.48935</v>
      </c>
      <c r="AW198" s="1">
        <v>156.41861</v>
      </c>
      <c r="AX198" s="1">
        <v>209.50734</v>
      </c>
      <c r="AY198" s="1">
        <v>266.11066</v>
      </c>
      <c r="AZ198" s="1">
        <v>311.35113999999999</v>
      </c>
      <c r="BA198" s="1">
        <v>348.40460000000002</v>
      </c>
      <c r="BB198" s="1">
        <v>364.53476000000001</v>
      </c>
      <c r="BC198" s="1">
        <v>368.30694999999997</v>
      </c>
      <c r="BD198" s="1">
        <v>347.87146000000001</v>
      </c>
      <c r="BE198" s="1">
        <v>327.56900000000002</v>
      </c>
      <c r="BF198" s="1">
        <v>297.92953</v>
      </c>
      <c r="BG198" s="1">
        <v>264.78616</v>
      </c>
      <c r="BH198" s="1">
        <v>242.73892000000001</v>
      </c>
      <c r="BI198" s="1">
        <v>219.52284</v>
      </c>
      <c r="BJ198" s="1">
        <v>201.10211000000001</v>
      </c>
      <c r="BK198" s="1">
        <v>179.65556000000001</v>
      </c>
      <c r="BL198" s="1">
        <v>160.64839000000001</v>
      </c>
    </row>
    <row r="199" spans="1:64">
      <c r="A199" s="2">
        <v>495</v>
      </c>
      <c r="B199" s="1">
        <v>-0.99997000000000003</v>
      </c>
      <c r="C199" s="1">
        <v>-1.23952</v>
      </c>
      <c r="D199" s="1">
        <v>-1.0877600000000001</v>
      </c>
      <c r="E199" s="1">
        <v>-1.1962999999999999</v>
      </c>
      <c r="F199" s="1">
        <v>-1.2403200000000001</v>
      </c>
      <c r="G199" s="1">
        <v>-1.0453399999999999</v>
      </c>
      <c r="H199" s="1">
        <v>-0.62356999999999996</v>
      </c>
      <c r="I199" s="1">
        <v>-0.70465999999999995</v>
      </c>
      <c r="J199" s="1">
        <v>0.53817000000000004</v>
      </c>
      <c r="K199" s="1">
        <v>1.4363600000000001</v>
      </c>
      <c r="L199" s="1">
        <v>3.4053100000000001</v>
      </c>
      <c r="M199" s="1">
        <v>6.5464599999999997</v>
      </c>
      <c r="N199" s="1">
        <v>10.42925</v>
      </c>
      <c r="O199" s="1">
        <v>13.490069999999999</v>
      </c>
      <c r="P199" s="1">
        <v>15.389379999999999</v>
      </c>
      <c r="Q199" s="1">
        <v>19.430289999999999</v>
      </c>
      <c r="R199" s="1">
        <v>19.084959999999999</v>
      </c>
      <c r="S199" s="1">
        <v>20.20458</v>
      </c>
      <c r="T199" s="1">
        <v>20.104620000000001</v>
      </c>
      <c r="U199" s="1">
        <v>19.316569999999999</v>
      </c>
      <c r="V199" s="1">
        <v>16.62105</v>
      </c>
      <c r="W199" s="1">
        <v>16.232610000000001</v>
      </c>
      <c r="X199" s="1">
        <v>14.76877</v>
      </c>
      <c r="Y199" s="1">
        <v>13.818630000000001</v>
      </c>
      <c r="Z199" s="1">
        <v>10.555999999999999</v>
      </c>
      <c r="AA199" s="1">
        <v>10.50516</v>
      </c>
      <c r="AB199" s="1">
        <v>8.7226400000000002</v>
      </c>
      <c r="AC199" s="1">
        <v>7.2072799999999999</v>
      </c>
      <c r="AD199" s="1">
        <v>6.6172700000000004</v>
      </c>
      <c r="AE199" s="1">
        <v>5.2829100000000002</v>
      </c>
      <c r="AF199" s="1">
        <v>4.5796900000000003</v>
      </c>
      <c r="AG199" s="1">
        <v>4.1251899999999999</v>
      </c>
      <c r="AH199" s="1">
        <v>2.7159900000000001</v>
      </c>
      <c r="AI199" s="1">
        <v>2.2592699999999999</v>
      </c>
      <c r="AJ199" s="1">
        <v>1.5476000000000001</v>
      </c>
      <c r="AK199" s="1">
        <v>1.4358200000000001</v>
      </c>
      <c r="AL199" s="1">
        <v>1.16499</v>
      </c>
      <c r="AM199" s="1">
        <v>0.68955999999999995</v>
      </c>
      <c r="AN199" s="1">
        <v>0.56903000000000004</v>
      </c>
      <c r="AO199" s="1">
        <v>1.71773</v>
      </c>
      <c r="AP199" s="1">
        <v>3.0352399999999999</v>
      </c>
      <c r="AQ199" s="1">
        <v>6.7289899999999996</v>
      </c>
      <c r="AR199" s="1">
        <v>12.5961</v>
      </c>
      <c r="AS199" s="1">
        <v>26.534330000000001</v>
      </c>
      <c r="AT199" s="1">
        <v>47.599049999999998</v>
      </c>
      <c r="AU199" s="1">
        <v>74.418959999999998</v>
      </c>
      <c r="AV199" s="1">
        <v>114.52867999999999</v>
      </c>
      <c r="AW199" s="1">
        <v>168.41994</v>
      </c>
      <c r="AX199" s="1">
        <v>221.5103</v>
      </c>
      <c r="AY199" s="1">
        <v>277.27390000000003</v>
      </c>
      <c r="AZ199" s="1">
        <v>320.92746</v>
      </c>
      <c r="BA199" s="1">
        <v>353.25362999999999</v>
      </c>
      <c r="BB199" s="1">
        <v>361.41034000000002</v>
      </c>
      <c r="BC199" s="1">
        <v>355.85131999999999</v>
      </c>
      <c r="BD199" s="1">
        <v>339.27103</v>
      </c>
      <c r="BE199" s="1">
        <v>319.24579</v>
      </c>
      <c r="BF199" s="1">
        <v>290.67657000000003</v>
      </c>
      <c r="BG199" s="1">
        <v>259.40149000000002</v>
      </c>
      <c r="BH199" s="1">
        <v>233.03380000000001</v>
      </c>
      <c r="BI199" s="1">
        <v>214.87610000000001</v>
      </c>
      <c r="BJ199" s="1">
        <v>196.91292999999999</v>
      </c>
      <c r="BK199" s="1">
        <v>173.56460999999999</v>
      </c>
      <c r="BL199" s="1">
        <v>155.90406999999999</v>
      </c>
    </row>
    <row r="200" spans="1:64">
      <c r="A200" s="2">
        <v>496</v>
      </c>
      <c r="B200" s="1">
        <v>-1.32958</v>
      </c>
      <c r="C200" s="1">
        <v>-1.53653</v>
      </c>
      <c r="D200" s="1">
        <v>-1.16998</v>
      </c>
      <c r="E200" s="1">
        <v>-1.1266799999999999</v>
      </c>
      <c r="F200" s="1">
        <v>-1.0705800000000001</v>
      </c>
      <c r="G200" s="1">
        <v>-1.3812199999999999</v>
      </c>
      <c r="H200" s="1">
        <v>-0.55159999999999998</v>
      </c>
      <c r="I200" s="1">
        <v>0.20252000000000001</v>
      </c>
      <c r="J200" s="1">
        <v>0.19161</v>
      </c>
      <c r="K200" s="1">
        <v>2.42801</v>
      </c>
      <c r="L200" s="1">
        <v>4.1516500000000001</v>
      </c>
      <c r="M200" s="1">
        <v>7.0670900000000003</v>
      </c>
      <c r="N200" s="1">
        <v>11.127789999999999</v>
      </c>
      <c r="O200" s="1">
        <v>14.36439</v>
      </c>
      <c r="P200" s="1">
        <v>16.60202</v>
      </c>
      <c r="Q200" s="1">
        <v>20.239570000000001</v>
      </c>
      <c r="R200" s="1">
        <v>19.54083</v>
      </c>
      <c r="S200" s="1">
        <v>20.043980000000001</v>
      </c>
      <c r="T200" s="1">
        <v>19.981850000000001</v>
      </c>
      <c r="U200" s="1">
        <v>17.55265</v>
      </c>
      <c r="V200" s="1">
        <v>17.264469999999999</v>
      </c>
      <c r="W200" s="1">
        <v>15.802849999999999</v>
      </c>
      <c r="X200" s="1">
        <v>14.032450000000001</v>
      </c>
      <c r="Y200" s="1">
        <v>12.324450000000001</v>
      </c>
      <c r="Z200" s="1">
        <v>10.27928</v>
      </c>
      <c r="AA200" s="1">
        <v>9.3956400000000002</v>
      </c>
      <c r="AB200" s="1">
        <v>8.19407</v>
      </c>
      <c r="AC200" s="1">
        <v>6.1711999999999998</v>
      </c>
      <c r="AD200" s="1">
        <v>6.6699099999999998</v>
      </c>
      <c r="AE200" s="1">
        <v>5.6153399999999998</v>
      </c>
      <c r="AF200" s="1">
        <v>4.6287000000000003</v>
      </c>
      <c r="AG200" s="1">
        <v>3.8528099999999998</v>
      </c>
      <c r="AH200" s="1">
        <v>3.4923799999999998</v>
      </c>
      <c r="AI200" s="1">
        <v>2.33812</v>
      </c>
      <c r="AJ200" s="1">
        <v>1.7903</v>
      </c>
      <c r="AK200" s="1">
        <v>1.1192899999999999</v>
      </c>
      <c r="AL200" s="1">
        <v>1.3820600000000001</v>
      </c>
      <c r="AM200" s="1">
        <v>0.74817</v>
      </c>
      <c r="AN200" s="1">
        <v>0.47398000000000001</v>
      </c>
      <c r="AO200" s="1">
        <v>2.0027900000000001</v>
      </c>
      <c r="AP200" s="1">
        <v>3.27467</v>
      </c>
      <c r="AQ200" s="1">
        <v>7.4839099999999998</v>
      </c>
      <c r="AR200" s="1">
        <v>14.205310000000001</v>
      </c>
      <c r="AS200" s="1">
        <v>29.707709999999999</v>
      </c>
      <c r="AT200" s="1">
        <v>50.629600000000003</v>
      </c>
      <c r="AU200" s="1">
        <v>82.939250000000001</v>
      </c>
      <c r="AV200" s="1">
        <v>124.6748</v>
      </c>
      <c r="AW200" s="1">
        <v>178.27686</v>
      </c>
      <c r="AX200" s="1">
        <v>233.10709</v>
      </c>
      <c r="AY200" s="1">
        <v>285.60736000000003</v>
      </c>
      <c r="AZ200" s="1">
        <v>323.25098000000003</v>
      </c>
      <c r="BA200" s="1">
        <v>348.89783</v>
      </c>
      <c r="BB200" s="1">
        <v>358.14166</v>
      </c>
      <c r="BC200" s="1">
        <v>354.54397999999998</v>
      </c>
      <c r="BD200" s="1">
        <v>335.87317000000002</v>
      </c>
      <c r="BE200" s="1">
        <v>310.37488000000002</v>
      </c>
      <c r="BF200" s="1">
        <v>281.66082999999998</v>
      </c>
      <c r="BG200" s="1">
        <v>253.27012999999999</v>
      </c>
      <c r="BH200" s="1">
        <v>227.90926999999999</v>
      </c>
      <c r="BI200" s="1">
        <v>212.60614000000001</v>
      </c>
      <c r="BJ200" s="1">
        <v>187.75706</v>
      </c>
      <c r="BK200" s="1">
        <v>169.59644</v>
      </c>
      <c r="BL200" s="1">
        <v>149.99527</v>
      </c>
    </row>
    <row r="201" spans="1:64">
      <c r="A201" s="2">
        <v>497</v>
      </c>
      <c r="B201" s="1">
        <v>-0.99697999999999998</v>
      </c>
      <c r="C201" s="1">
        <v>-1.32663</v>
      </c>
      <c r="D201" s="1">
        <v>-1.2723599999999999</v>
      </c>
      <c r="E201" s="1">
        <v>-1.32816</v>
      </c>
      <c r="F201" s="1">
        <v>-1.1132500000000001</v>
      </c>
      <c r="G201" s="1">
        <v>-1.3283499999999999</v>
      </c>
      <c r="H201" s="1">
        <v>-0.58096000000000003</v>
      </c>
      <c r="I201" s="1">
        <v>-0.58701999999999999</v>
      </c>
      <c r="J201" s="1">
        <v>0.60953000000000002</v>
      </c>
      <c r="K201" s="1">
        <v>2.5598299999999998</v>
      </c>
      <c r="L201" s="1">
        <v>4.1022800000000004</v>
      </c>
      <c r="M201" s="1">
        <v>7.9572200000000004</v>
      </c>
      <c r="N201" s="1">
        <v>12.36097</v>
      </c>
      <c r="O201" s="1">
        <v>15.34751</v>
      </c>
      <c r="P201" s="1">
        <v>18.217179999999999</v>
      </c>
      <c r="Q201" s="1">
        <v>19.535699999999999</v>
      </c>
      <c r="R201" s="1">
        <v>19.47983</v>
      </c>
      <c r="S201" s="1">
        <v>22.028020000000001</v>
      </c>
      <c r="T201" s="1">
        <v>20.229890000000001</v>
      </c>
      <c r="U201" s="1">
        <v>17.82685</v>
      </c>
      <c r="V201" s="1">
        <v>16.871649999999999</v>
      </c>
      <c r="W201" s="1">
        <v>15.49356</v>
      </c>
      <c r="X201" s="1">
        <v>14.052020000000001</v>
      </c>
      <c r="Y201" s="1">
        <v>12.88597</v>
      </c>
      <c r="Z201" s="1">
        <v>11.130459999999999</v>
      </c>
      <c r="AA201" s="1">
        <v>9.8957999999999995</v>
      </c>
      <c r="AB201" s="1">
        <v>9.1017499999999991</v>
      </c>
      <c r="AC201" s="1">
        <v>7.0580499999999997</v>
      </c>
      <c r="AD201" s="1">
        <v>6.82456</v>
      </c>
      <c r="AE201" s="1">
        <v>4.6825599999999996</v>
      </c>
      <c r="AF201" s="1">
        <v>4.5484799999999996</v>
      </c>
      <c r="AG201" s="1">
        <v>3.81359</v>
      </c>
      <c r="AH201" s="1">
        <v>2.7903500000000001</v>
      </c>
      <c r="AI201" s="1">
        <v>2.34781</v>
      </c>
      <c r="AJ201" s="1">
        <v>1.5902400000000001</v>
      </c>
      <c r="AK201" s="1">
        <v>1.0333600000000001</v>
      </c>
      <c r="AL201" s="1">
        <v>1.0299700000000001</v>
      </c>
      <c r="AM201" s="1">
        <v>1.0269999999999999</v>
      </c>
      <c r="AN201" s="1">
        <v>0.37067</v>
      </c>
      <c r="AO201" s="1">
        <v>1.95591</v>
      </c>
      <c r="AP201" s="1">
        <v>3.7542200000000001</v>
      </c>
      <c r="AQ201" s="1">
        <v>9.1874199999999995</v>
      </c>
      <c r="AR201" s="1">
        <v>17.132539999999999</v>
      </c>
      <c r="AS201" s="1">
        <v>31.416530000000002</v>
      </c>
      <c r="AT201" s="1">
        <v>54.811390000000003</v>
      </c>
      <c r="AU201" s="1">
        <v>91.549239999999998</v>
      </c>
      <c r="AV201" s="1">
        <v>133.00004999999999</v>
      </c>
      <c r="AW201" s="1">
        <v>185.68871999999999</v>
      </c>
      <c r="AX201" s="1">
        <v>239.53185999999999</v>
      </c>
      <c r="AY201" s="1">
        <v>292.34976</v>
      </c>
      <c r="AZ201" s="1">
        <v>334.39371</v>
      </c>
      <c r="BA201" s="1">
        <v>354.46679999999998</v>
      </c>
      <c r="BB201" s="1">
        <v>368.64294000000001</v>
      </c>
      <c r="BC201" s="1">
        <v>351.58983999999998</v>
      </c>
      <c r="BD201" s="1">
        <v>331.48480000000001</v>
      </c>
      <c r="BE201" s="1">
        <v>304.92757999999998</v>
      </c>
      <c r="BF201" s="1">
        <v>281.51864999999998</v>
      </c>
      <c r="BG201" s="1">
        <v>251.60623000000001</v>
      </c>
      <c r="BH201" s="1">
        <v>225.73077000000001</v>
      </c>
      <c r="BI201" s="1">
        <v>204.35173</v>
      </c>
      <c r="BJ201" s="1">
        <v>185.29266000000001</v>
      </c>
      <c r="BK201" s="1">
        <v>166.47127</v>
      </c>
      <c r="BL201" s="1">
        <v>149.77831</v>
      </c>
    </row>
    <row r="202" spans="1:64">
      <c r="A202" s="2">
        <v>498</v>
      </c>
      <c r="B202" s="1">
        <v>-1.1567000000000001</v>
      </c>
      <c r="C202" s="1">
        <v>-1.15124</v>
      </c>
      <c r="D202" s="1">
        <v>-1.26773</v>
      </c>
      <c r="E202" s="1">
        <v>-1.3267199999999999</v>
      </c>
      <c r="F202" s="1">
        <v>-0.98702999999999996</v>
      </c>
      <c r="G202" s="1">
        <v>-0.99558000000000002</v>
      </c>
      <c r="H202" s="1">
        <v>-0.26794000000000001</v>
      </c>
      <c r="I202" s="1">
        <v>-0.43897000000000003</v>
      </c>
      <c r="J202" s="1">
        <v>1.17604</v>
      </c>
      <c r="K202" s="1">
        <v>2.9811999999999999</v>
      </c>
      <c r="L202" s="1">
        <v>5.2002800000000002</v>
      </c>
      <c r="M202" s="1">
        <v>9.1537600000000001</v>
      </c>
      <c r="N202" s="1">
        <v>12.42604</v>
      </c>
      <c r="O202" s="1">
        <v>16.195150000000002</v>
      </c>
      <c r="P202" s="1">
        <v>19.592320000000001</v>
      </c>
      <c r="Q202" s="1">
        <v>21.406839999999999</v>
      </c>
      <c r="R202" s="1">
        <v>21.30123</v>
      </c>
      <c r="S202" s="1">
        <v>21.702909999999999</v>
      </c>
      <c r="T202" s="1">
        <v>19.62022</v>
      </c>
      <c r="U202" s="1">
        <v>17.803570000000001</v>
      </c>
      <c r="V202" s="1">
        <v>16.858360000000001</v>
      </c>
      <c r="W202" s="1">
        <v>15.001519999999999</v>
      </c>
      <c r="X202" s="1">
        <v>13.77196</v>
      </c>
      <c r="Y202" s="1">
        <v>12.45673</v>
      </c>
      <c r="Z202" s="1">
        <v>11.34436</v>
      </c>
      <c r="AA202" s="1">
        <v>9.5203399999999991</v>
      </c>
      <c r="AB202" s="1">
        <v>8.7795699999999997</v>
      </c>
      <c r="AC202" s="1">
        <v>8.0792699999999993</v>
      </c>
      <c r="AD202" s="1">
        <v>6.0393400000000002</v>
      </c>
      <c r="AE202" s="1">
        <v>5.15618</v>
      </c>
      <c r="AF202" s="1">
        <v>4.76844</v>
      </c>
      <c r="AG202" s="1">
        <v>3.8375300000000001</v>
      </c>
      <c r="AH202" s="1">
        <v>2.9532500000000002</v>
      </c>
      <c r="AI202" s="1">
        <v>2.25989</v>
      </c>
      <c r="AJ202" s="1">
        <v>2.2692299999999999</v>
      </c>
      <c r="AK202" s="1">
        <v>1.5644499999999999</v>
      </c>
      <c r="AL202" s="1">
        <v>1.24478</v>
      </c>
      <c r="AM202" s="1">
        <v>1.2082900000000001</v>
      </c>
      <c r="AN202" s="1">
        <v>0.19420999999999999</v>
      </c>
      <c r="AO202" s="1">
        <v>2.2965</v>
      </c>
      <c r="AP202" s="1">
        <v>4.7173499999999997</v>
      </c>
      <c r="AQ202" s="1">
        <v>9.8659800000000004</v>
      </c>
      <c r="AR202" s="1">
        <v>18.67285</v>
      </c>
      <c r="AS202" s="1">
        <v>36.047829999999998</v>
      </c>
      <c r="AT202" s="1">
        <v>61.990380000000002</v>
      </c>
      <c r="AU202" s="1">
        <v>99.123949999999994</v>
      </c>
      <c r="AV202" s="1">
        <v>142.51840000000001</v>
      </c>
      <c r="AW202" s="1">
        <v>199.69105999999999</v>
      </c>
      <c r="AX202" s="1">
        <v>254.89764</v>
      </c>
      <c r="AY202" s="1">
        <v>297.06186000000002</v>
      </c>
      <c r="AZ202" s="1">
        <v>341.53368999999998</v>
      </c>
      <c r="BA202" s="1">
        <v>363.41266000000002</v>
      </c>
      <c r="BB202" s="1">
        <v>361.42345999999998</v>
      </c>
      <c r="BC202" s="1">
        <v>346.05707000000001</v>
      </c>
      <c r="BD202" s="1">
        <v>326.50673999999998</v>
      </c>
      <c r="BE202" s="1">
        <v>299.44103999999999</v>
      </c>
      <c r="BF202" s="1">
        <v>273.15210000000002</v>
      </c>
      <c r="BG202" s="1">
        <v>245.43700999999999</v>
      </c>
      <c r="BH202" s="1">
        <v>225.84734</v>
      </c>
      <c r="BI202" s="1">
        <v>202.9556</v>
      </c>
      <c r="BJ202" s="1">
        <v>177.02319</v>
      </c>
      <c r="BK202" s="1">
        <v>164.79504</v>
      </c>
      <c r="BL202" s="1">
        <v>145.81071</v>
      </c>
    </row>
    <row r="203" spans="1:64">
      <c r="A203" s="2">
        <v>499</v>
      </c>
      <c r="B203" s="1">
        <v>-1.0882499999999999</v>
      </c>
      <c r="C203" s="1">
        <v>-1.03539</v>
      </c>
      <c r="D203" s="1">
        <v>-1.2112799999999999</v>
      </c>
      <c r="E203" s="1">
        <v>-1.43858</v>
      </c>
      <c r="F203" s="1">
        <v>-0.70233000000000001</v>
      </c>
      <c r="G203" s="1">
        <v>-0.40172999999999998</v>
      </c>
      <c r="H203" s="1">
        <v>-0.15401000000000001</v>
      </c>
      <c r="I203" s="1">
        <v>7.3819999999999997E-2</v>
      </c>
      <c r="J203" s="1">
        <v>1.26725</v>
      </c>
      <c r="K203" s="1">
        <v>3.2439200000000001</v>
      </c>
      <c r="L203" s="1">
        <v>5.7122000000000002</v>
      </c>
      <c r="M203" s="1">
        <v>10.3523</v>
      </c>
      <c r="N203" s="1">
        <v>13.83136</v>
      </c>
      <c r="O203" s="1">
        <v>16.666219999999999</v>
      </c>
      <c r="P203" s="1">
        <v>20.02936</v>
      </c>
      <c r="Q203" s="1">
        <v>21.021809999999999</v>
      </c>
      <c r="R203" s="1">
        <v>21.416180000000001</v>
      </c>
      <c r="S203" s="1">
        <v>21.801020000000001</v>
      </c>
      <c r="T203" s="1">
        <v>20.780239999999999</v>
      </c>
      <c r="U203" s="1">
        <v>20.064969999999999</v>
      </c>
      <c r="V203" s="1">
        <v>16.963760000000001</v>
      </c>
      <c r="W203" s="1">
        <v>15.316990000000001</v>
      </c>
      <c r="X203" s="1">
        <v>13.98072</v>
      </c>
      <c r="Y203" s="1">
        <v>12.49902</v>
      </c>
      <c r="Z203" s="1">
        <v>10.59925</v>
      </c>
      <c r="AA203" s="1">
        <v>10.43671</v>
      </c>
      <c r="AB203" s="1">
        <v>8.2594999999999992</v>
      </c>
      <c r="AC203" s="1">
        <v>7.5367699999999997</v>
      </c>
      <c r="AD203" s="1">
        <v>6.7525700000000004</v>
      </c>
      <c r="AE203" s="1">
        <v>5.8956499999999998</v>
      </c>
      <c r="AF203" s="1">
        <v>3.8858199999999998</v>
      </c>
      <c r="AG203" s="1">
        <v>3.6813600000000002</v>
      </c>
      <c r="AH203" s="1">
        <v>2.5847899999999999</v>
      </c>
      <c r="AI203" s="1">
        <v>2.32498</v>
      </c>
      <c r="AJ203" s="1">
        <v>1.4883900000000001</v>
      </c>
      <c r="AK203" s="1">
        <v>1.21604</v>
      </c>
      <c r="AL203" s="1">
        <v>0.79034000000000004</v>
      </c>
      <c r="AM203" s="1">
        <v>0.70550000000000002</v>
      </c>
      <c r="AN203" s="1">
        <v>0.33082</v>
      </c>
      <c r="AO203" s="1">
        <v>3.0301200000000001</v>
      </c>
      <c r="AP203" s="1">
        <v>5.0798899999999998</v>
      </c>
      <c r="AQ203" s="1">
        <v>11.09539</v>
      </c>
      <c r="AR203" s="1">
        <v>21.497219999999999</v>
      </c>
      <c r="AS203" s="1">
        <v>39.284100000000002</v>
      </c>
      <c r="AT203" s="1">
        <v>67.840739999999997</v>
      </c>
      <c r="AU203" s="1">
        <v>106.99939000000001</v>
      </c>
      <c r="AV203" s="1">
        <v>150.86433</v>
      </c>
      <c r="AW203" s="1">
        <v>208.12114</v>
      </c>
      <c r="AX203" s="1">
        <v>268.88997999999998</v>
      </c>
      <c r="AY203" s="1">
        <v>307.82443000000001</v>
      </c>
      <c r="AZ203" s="1">
        <v>343.59618999999998</v>
      </c>
      <c r="BA203" s="1">
        <v>356.69556</v>
      </c>
      <c r="BB203" s="1">
        <v>362.38846000000001</v>
      </c>
      <c r="BC203" s="1">
        <v>347.37238000000002</v>
      </c>
      <c r="BD203" s="1">
        <v>318.35082999999997</v>
      </c>
      <c r="BE203" s="1">
        <v>294.47147000000001</v>
      </c>
      <c r="BF203" s="1">
        <v>266.88625999999999</v>
      </c>
      <c r="BG203" s="1">
        <v>242.55243999999999</v>
      </c>
      <c r="BH203" s="1">
        <v>219.33090000000001</v>
      </c>
      <c r="BI203" s="1">
        <v>200.20432</v>
      </c>
      <c r="BJ203" s="1">
        <v>179.5033</v>
      </c>
      <c r="BK203" s="1">
        <v>162.20294000000001</v>
      </c>
      <c r="BL203" s="1">
        <v>142.84509</v>
      </c>
    </row>
    <row r="204" spans="1:64">
      <c r="A204" s="2">
        <v>500</v>
      </c>
      <c r="B204" s="1">
        <v>-1.7403</v>
      </c>
      <c r="C204" s="1">
        <v>-0.76624999999999999</v>
      </c>
      <c r="D204" s="1">
        <v>-1.4410700000000001</v>
      </c>
      <c r="E204" s="1">
        <v>-1.3812199999999999</v>
      </c>
      <c r="F204" s="1">
        <v>-0.85277000000000003</v>
      </c>
      <c r="G204" s="1">
        <v>-1.0815300000000001</v>
      </c>
      <c r="H204" s="1">
        <v>-0.43148999999999998</v>
      </c>
      <c r="I204" s="1">
        <v>0.73868</v>
      </c>
      <c r="J204" s="1">
        <v>1.2879799999999999</v>
      </c>
      <c r="K204" s="1">
        <v>4.1591100000000001</v>
      </c>
      <c r="L204" s="1">
        <v>7.6283200000000004</v>
      </c>
      <c r="M204" s="1">
        <v>10.9519</v>
      </c>
      <c r="N204" s="1">
        <v>15.42751</v>
      </c>
      <c r="O204" s="1">
        <v>17.897030000000001</v>
      </c>
      <c r="P204" s="1">
        <v>19.252099999999999</v>
      </c>
      <c r="Q204" s="1">
        <v>21.902080000000002</v>
      </c>
      <c r="R204" s="1">
        <v>21.584779999999999</v>
      </c>
      <c r="S204" s="1">
        <v>21.508109999999999</v>
      </c>
      <c r="T204" s="1">
        <v>19.904060000000001</v>
      </c>
      <c r="U204" s="1">
        <v>18.908639999999998</v>
      </c>
      <c r="V204" s="1">
        <v>17.115269999999999</v>
      </c>
      <c r="W204" s="1">
        <v>16.377549999999999</v>
      </c>
      <c r="X204" s="1">
        <v>13.76666</v>
      </c>
      <c r="Y204" s="1">
        <v>12.56894</v>
      </c>
      <c r="Z204" s="1">
        <v>11.945880000000001</v>
      </c>
      <c r="AA204" s="1">
        <v>9.01112</v>
      </c>
      <c r="AB204" s="1">
        <v>8.8640899999999991</v>
      </c>
      <c r="AC204" s="1">
        <v>6.6202300000000003</v>
      </c>
      <c r="AD204" s="1">
        <v>6.6751800000000001</v>
      </c>
      <c r="AE204" s="1">
        <v>4.9681800000000003</v>
      </c>
      <c r="AF204" s="1">
        <v>4.0892400000000002</v>
      </c>
      <c r="AG204" s="1">
        <v>4.0274000000000001</v>
      </c>
      <c r="AH204" s="1">
        <v>2.91858</v>
      </c>
      <c r="AI204" s="1">
        <v>2.6292499999999999</v>
      </c>
      <c r="AJ204" s="1">
        <v>1.9082600000000001</v>
      </c>
      <c r="AK204" s="1">
        <v>1.1769400000000001</v>
      </c>
      <c r="AL204" s="1">
        <v>1.3765099999999999</v>
      </c>
      <c r="AM204" s="1">
        <v>0.90805000000000002</v>
      </c>
      <c r="AN204" s="1">
        <v>0.51732999999999996</v>
      </c>
      <c r="AO204" s="1">
        <v>3.2135099999999999</v>
      </c>
      <c r="AP204" s="1">
        <v>7.3299200000000004</v>
      </c>
      <c r="AQ204" s="1">
        <v>13.05513</v>
      </c>
      <c r="AR204" s="1">
        <v>24.539940000000001</v>
      </c>
      <c r="AS204" s="1">
        <v>44.364669999999997</v>
      </c>
      <c r="AT204" s="1">
        <v>71.344840000000005</v>
      </c>
      <c r="AU204" s="1">
        <v>113.68188000000001</v>
      </c>
      <c r="AV204" s="1">
        <v>162.54688999999999</v>
      </c>
      <c r="AW204" s="1">
        <v>218.46834999999999</v>
      </c>
      <c r="AX204" s="1">
        <v>277.05806999999999</v>
      </c>
      <c r="AY204" s="1">
        <v>319.23987</v>
      </c>
      <c r="AZ204" s="1">
        <v>347.29030999999998</v>
      </c>
      <c r="BA204" s="1">
        <v>363.53924999999998</v>
      </c>
      <c r="BB204" s="1">
        <v>356.77600000000001</v>
      </c>
      <c r="BC204" s="1">
        <v>342.24230999999997</v>
      </c>
      <c r="BD204" s="1">
        <v>314.04007000000001</v>
      </c>
      <c r="BE204" s="1">
        <v>289.74252000000001</v>
      </c>
      <c r="BF204" s="1">
        <v>261.42840999999999</v>
      </c>
      <c r="BG204" s="1">
        <v>235.2876</v>
      </c>
      <c r="BH204" s="1">
        <v>213.60353000000001</v>
      </c>
      <c r="BI204" s="1">
        <v>192.08061000000001</v>
      </c>
      <c r="BJ204" s="1">
        <v>174.42465000000001</v>
      </c>
      <c r="BK204" s="1">
        <v>153.32760999999999</v>
      </c>
      <c r="BL204" s="1">
        <v>134.3511</v>
      </c>
    </row>
    <row r="205" spans="1:64">
      <c r="A205" s="2">
        <v>501</v>
      </c>
      <c r="B205" s="1">
        <v>-1.1276999999999999</v>
      </c>
      <c r="C205" s="1">
        <v>-1.12642</v>
      </c>
      <c r="D205" s="1">
        <v>-1.5074099999999999</v>
      </c>
      <c r="E205" s="1">
        <v>-0.76190999999999998</v>
      </c>
      <c r="F205" s="1">
        <v>-0.75519999999999998</v>
      </c>
      <c r="G205" s="1">
        <v>-0.70699000000000001</v>
      </c>
      <c r="H205" s="1">
        <v>0.31583</v>
      </c>
      <c r="I205" s="1">
        <v>0.65342999999999996</v>
      </c>
      <c r="J205" s="1">
        <v>2.1571799999999999</v>
      </c>
      <c r="K205" s="1">
        <v>4.7397200000000002</v>
      </c>
      <c r="L205" s="1">
        <v>8.7704400000000007</v>
      </c>
      <c r="M205" s="1">
        <v>12.30306</v>
      </c>
      <c r="N205" s="1">
        <v>15.519489999999999</v>
      </c>
      <c r="O205" s="1">
        <v>18.9678</v>
      </c>
      <c r="P205" s="1">
        <v>21.338979999999999</v>
      </c>
      <c r="Q205" s="1">
        <v>22.581130000000002</v>
      </c>
      <c r="R205" s="1">
        <v>22.63475</v>
      </c>
      <c r="S205" s="1">
        <v>21.522870000000001</v>
      </c>
      <c r="T205" s="1">
        <v>20.279209999999999</v>
      </c>
      <c r="U205" s="1">
        <v>17.845949999999998</v>
      </c>
      <c r="V205" s="1">
        <v>17.97006</v>
      </c>
      <c r="W205" s="1">
        <v>16.23312</v>
      </c>
      <c r="X205" s="1">
        <v>13.61786</v>
      </c>
      <c r="Y205" s="1">
        <v>11.74657</v>
      </c>
      <c r="Z205" s="1">
        <v>10.387840000000001</v>
      </c>
      <c r="AA205" s="1">
        <v>10.96677</v>
      </c>
      <c r="AB205" s="1">
        <v>7.4582100000000002</v>
      </c>
      <c r="AC205" s="1">
        <v>7.5622199999999999</v>
      </c>
      <c r="AD205" s="1">
        <v>7.0353399999999997</v>
      </c>
      <c r="AE205" s="1">
        <v>5.6902299999999997</v>
      </c>
      <c r="AF205" s="1">
        <v>3.7648999999999999</v>
      </c>
      <c r="AG205" s="1">
        <v>3.9512800000000001</v>
      </c>
      <c r="AH205" s="1">
        <v>3.1378699999999999</v>
      </c>
      <c r="AI205" s="1">
        <v>2.6234700000000002</v>
      </c>
      <c r="AJ205" s="1">
        <v>1.49882</v>
      </c>
      <c r="AK205" s="1">
        <v>1.4216500000000001</v>
      </c>
      <c r="AL205" s="1">
        <v>1.50505</v>
      </c>
      <c r="AM205" s="1">
        <v>0.42709999999999998</v>
      </c>
      <c r="AN205" s="1">
        <v>0.7147</v>
      </c>
      <c r="AO205" s="1">
        <v>4.27928</v>
      </c>
      <c r="AP205" s="1">
        <v>7.2274700000000003</v>
      </c>
      <c r="AQ205" s="1">
        <v>14.375629999999999</v>
      </c>
      <c r="AR205" s="1">
        <v>27.070350000000001</v>
      </c>
      <c r="AS205" s="1">
        <v>48.716059999999999</v>
      </c>
      <c r="AT205" s="1">
        <v>80.551389999999998</v>
      </c>
      <c r="AU205" s="1">
        <v>124.06242</v>
      </c>
      <c r="AV205" s="1">
        <v>170.97255999999999</v>
      </c>
      <c r="AW205" s="1">
        <v>231.60847000000001</v>
      </c>
      <c r="AX205" s="1">
        <v>285.78881999999999</v>
      </c>
      <c r="AY205" s="1">
        <v>318.50344999999999</v>
      </c>
      <c r="AZ205" s="1">
        <v>353.42471</v>
      </c>
      <c r="BA205" s="1">
        <v>363.19936999999999</v>
      </c>
      <c r="BB205" s="1">
        <v>356.40140000000002</v>
      </c>
      <c r="BC205" s="1">
        <v>337.21436</v>
      </c>
      <c r="BD205" s="1">
        <v>310.64864999999998</v>
      </c>
      <c r="BE205" s="1">
        <v>279.00513000000001</v>
      </c>
      <c r="BF205" s="1">
        <v>252.80761999999999</v>
      </c>
      <c r="BG205" s="1">
        <v>228.10132999999999</v>
      </c>
      <c r="BH205" s="1">
        <v>207.22147000000001</v>
      </c>
      <c r="BI205" s="1">
        <v>188.80428000000001</v>
      </c>
      <c r="BJ205" s="1">
        <v>165.25220999999999</v>
      </c>
      <c r="BK205" s="1">
        <v>149.29107999999999</v>
      </c>
      <c r="BL205" s="1">
        <v>134.45111</v>
      </c>
    </row>
    <row r="206" spans="1:64">
      <c r="A206" s="2">
        <v>502</v>
      </c>
      <c r="B206" s="1">
        <v>-0.98860000000000003</v>
      </c>
      <c r="C206" s="1">
        <v>-1.5785100000000001</v>
      </c>
      <c r="D206" s="1">
        <v>-1.77606</v>
      </c>
      <c r="E206" s="1">
        <v>-1.0007699999999999</v>
      </c>
      <c r="F206" s="1">
        <v>-0.73387999999999998</v>
      </c>
      <c r="G206" s="1">
        <v>-0.73367000000000004</v>
      </c>
      <c r="H206" s="1">
        <v>-0.10903</v>
      </c>
      <c r="I206" s="1">
        <v>1.1962699999999999</v>
      </c>
      <c r="J206" s="1">
        <v>3.0558000000000001</v>
      </c>
      <c r="K206" s="1">
        <v>4.8351899999999999</v>
      </c>
      <c r="L206" s="1">
        <v>8.5674600000000005</v>
      </c>
      <c r="M206" s="1">
        <v>12.487539999999999</v>
      </c>
      <c r="N206" s="1">
        <v>15.92027</v>
      </c>
      <c r="O206" s="1">
        <v>19.505179999999999</v>
      </c>
      <c r="P206" s="1">
        <v>21.097169999999998</v>
      </c>
      <c r="Q206" s="1">
        <v>22.541920000000001</v>
      </c>
      <c r="R206" s="1">
        <v>22.1861</v>
      </c>
      <c r="S206" s="1">
        <v>22.152760000000001</v>
      </c>
      <c r="T206" s="1">
        <v>22.326789999999999</v>
      </c>
      <c r="U206" s="1">
        <v>18.564499999999999</v>
      </c>
      <c r="V206" s="1">
        <v>16.969169999999998</v>
      </c>
      <c r="W206" s="1">
        <v>16.238530000000001</v>
      </c>
      <c r="X206" s="1">
        <v>14.993499999999999</v>
      </c>
      <c r="Y206" s="1">
        <v>12.258369999999999</v>
      </c>
      <c r="Z206" s="1">
        <v>11.87782</v>
      </c>
      <c r="AA206" s="1">
        <v>9.4643599999999992</v>
      </c>
      <c r="AB206" s="1">
        <v>7.8914400000000002</v>
      </c>
      <c r="AC206" s="1">
        <v>7.2575399999999997</v>
      </c>
      <c r="AD206" s="1">
        <v>5.6928999999999998</v>
      </c>
      <c r="AE206" s="1">
        <v>4.6774800000000001</v>
      </c>
      <c r="AF206" s="1">
        <v>3.9044599999999998</v>
      </c>
      <c r="AG206" s="1">
        <v>4.2862900000000002</v>
      </c>
      <c r="AH206" s="1">
        <v>2.5905399999999998</v>
      </c>
      <c r="AI206" s="1">
        <v>2.7573300000000001</v>
      </c>
      <c r="AJ206" s="1">
        <v>1.7915399999999999</v>
      </c>
      <c r="AK206" s="1">
        <v>1.2977000000000001</v>
      </c>
      <c r="AL206" s="1">
        <v>0.40998000000000001</v>
      </c>
      <c r="AM206" s="1">
        <v>0.49249999999999999</v>
      </c>
      <c r="AN206" s="1">
        <v>0.17047999999999999</v>
      </c>
      <c r="AO206" s="1">
        <v>4.0947100000000001</v>
      </c>
      <c r="AP206" s="1">
        <v>9.7532700000000006</v>
      </c>
      <c r="AQ206" s="1">
        <v>16.99963</v>
      </c>
      <c r="AR206" s="1">
        <v>31.60003</v>
      </c>
      <c r="AS206" s="1">
        <v>54.274839999999998</v>
      </c>
      <c r="AT206" s="1">
        <v>87.189980000000006</v>
      </c>
      <c r="AU206" s="1">
        <v>133.84067999999999</v>
      </c>
      <c r="AV206" s="1">
        <v>182.28252000000001</v>
      </c>
      <c r="AW206" s="1">
        <v>235.74898999999999</v>
      </c>
      <c r="AX206" s="1">
        <v>286.56506000000002</v>
      </c>
      <c r="AY206" s="1">
        <v>328.77123999999998</v>
      </c>
      <c r="AZ206" s="1">
        <v>350.55739999999997</v>
      </c>
      <c r="BA206" s="1">
        <v>358.22379000000001</v>
      </c>
      <c r="BB206" s="1">
        <v>351.78568000000001</v>
      </c>
      <c r="BC206" s="1">
        <v>331.08954</v>
      </c>
      <c r="BD206" s="1">
        <v>300.96982000000003</v>
      </c>
      <c r="BE206" s="1">
        <v>277.25027</v>
      </c>
      <c r="BF206" s="1">
        <v>254.66837000000001</v>
      </c>
      <c r="BG206" s="1">
        <v>224.05721</v>
      </c>
      <c r="BH206" s="1">
        <v>202.36170999999999</v>
      </c>
      <c r="BI206" s="1">
        <v>185.23223999999999</v>
      </c>
      <c r="BJ206" s="1">
        <v>161.22063</v>
      </c>
      <c r="BK206" s="1">
        <v>145.10846000000001</v>
      </c>
      <c r="BL206" s="1">
        <v>126.51566</v>
      </c>
    </row>
    <row r="207" spans="1:64">
      <c r="A207" s="2">
        <v>503</v>
      </c>
      <c r="B207" s="1">
        <v>-1.3149599999999999</v>
      </c>
      <c r="C207" s="1">
        <v>-0.98355000000000004</v>
      </c>
      <c r="D207" s="1">
        <v>-0.84930000000000005</v>
      </c>
      <c r="E207" s="1">
        <v>-0.92652000000000001</v>
      </c>
      <c r="F207" s="1">
        <v>-1.04819</v>
      </c>
      <c r="G207" s="1">
        <v>-0.98938999999999999</v>
      </c>
      <c r="H207" s="1">
        <v>-0.17680000000000001</v>
      </c>
      <c r="I207" s="1">
        <v>0.51483000000000001</v>
      </c>
      <c r="J207" s="1">
        <v>2.74966</v>
      </c>
      <c r="K207" s="1">
        <v>6.0809800000000003</v>
      </c>
      <c r="L207" s="1">
        <v>9.2870200000000001</v>
      </c>
      <c r="M207" s="1">
        <v>13.132479999999999</v>
      </c>
      <c r="N207" s="1">
        <v>18.564630000000001</v>
      </c>
      <c r="O207" s="1">
        <v>20.671710000000001</v>
      </c>
      <c r="P207" s="1">
        <v>23.41272</v>
      </c>
      <c r="Q207" s="1">
        <v>23.64715</v>
      </c>
      <c r="R207" s="1">
        <v>23.371580000000002</v>
      </c>
      <c r="S207" s="1">
        <v>22.779070000000001</v>
      </c>
      <c r="T207" s="1">
        <v>20.06296</v>
      </c>
      <c r="U207" s="1">
        <v>20.324010000000001</v>
      </c>
      <c r="V207" s="1">
        <v>16.71303</v>
      </c>
      <c r="W207" s="1">
        <v>15.690530000000001</v>
      </c>
      <c r="X207" s="1">
        <v>14.41208</v>
      </c>
      <c r="Y207" s="1">
        <v>13.08961</v>
      </c>
      <c r="Z207" s="1">
        <v>10.78851</v>
      </c>
      <c r="AA207" s="1">
        <v>9.3178300000000007</v>
      </c>
      <c r="AB207" s="1">
        <v>7.5897300000000003</v>
      </c>
      <c r="AC207" s="1">
        <v>7.1719299999999997</v>
      </c>
      <c r="AD207" s="1">
        <v>5.5686900000000001</v>
      </c>
      <c r="AE207" s="1">
        <v>4.25352</v>
      </c>
      <c r="AF207" s="1">
        <v>4.0224299999999999</v>
      </c>
      <c r="AG207" s="1">
        <v>3.6869100000000001</v>
      </c>
      <c r="AH207" s="1">
        <v>3.0298699999999998</v>
      </c>
      <c r="AI207" s="1">
        <v>1.90889</v>
      </c>
      <c r="AJ207" s="1">
        <v>1.1571899999999999</v>
      </c>
      <c r="AK207" s="1">
        <v>1.32131</v>
      </c>
      <c r="AL207" s="1">
        <v>1.4353199999999999</v>
      </c>
      <c r="AM207" s="1">
        <v>0.89268999999999998</v>
      </c>
      <c r="AN207" s="1">
        <v>0.31891000000000003</v>
      </c>
      <c r="AO207" s="1">
        <v>5.0125900000000003</v>
      </c>
      <c r="AP207" s="1">
        <v>10.3934</v>
      </c>
      <c r="AQ207" s="1">
        <v>20.802620000000001</v>
      </c>
      <c r="AR207" s="1">
        <v>34.00121</v>
      </c>
      <c r="AS207" s="1">
        <v>59.163609999999998</v>
      </c>
      <c r="AT207" s="1">
        <v>98.34769</v>
      </c>
      <c r="AU207" s="1">
        <v>143.52939000000001</v>
      </c>
      <c r="AV207" s="1">
        <v>187.18270999999999</v>
      </c>
      <c r="AW207" s="1">
        <v>244.57158999999999</v>
      </c>
      <c r="AX207" s="1">
        <v>301.25319999999999</v>
      </c>
      <c r="AY207" s="1">
        <v>338.20328000000001</v>
      </c>
      <c r="AZ207" s="1">
        <v>354.34683000000001</v>
      </c>
      <c r="BA207" s="1">
        <v>356.56281000000001</v>
      </c>
      <c r="BB207" s="1">
        <v>341.54095000000001</v>
      </c>
      <c r="BC207" s="1">
        <v>326.90496999999999</v>
      </c>
      <c r="BD207" s="1">
        <v>292.13900999999998</v>
      </c>
      <c r="BE207" s="1">
        <v>268.77834999999999</v>
      </c>
      <c r="BF207" s="1">
        <v>240.53345999999999</v>
      </c>
      <c r="BG207" s="1">
        <v>219.07911999999999</v>
      </c>
      <c r="BH207" s="1">
        <v>196.18674999999999</v>
      </c>
      <c r="BI207" s="1">
        <v>178.35335000000001</v>
      </c>
      <c r="BJ207" s="1">
        <v>163.20236</v>
      </c>
      <c r="BK207" s="1">
        <v>143.71888999999999</v>
      </c>
      <c r="BL207" s="1">
        <v>124.00586</v>
      </c>
    </row>
    <row r="208" spans="1:64">
      <c r="A208" s="2">
        <v>504</v>
      </c>
      <c r="B208" s="1">
        <v>-1.04406</v>
      </c>
      <c r="C208" s="1">
        <v>-1.5917399999999999</v>
      </c>
      <c r="D208" s="1">
        <v>-0.97533999999999998</v>
      </c>
      <c r="E208" s="1">
        <v>-1.24624</v>
      </c>
      <c r="F208" s="1">
        <v>-0.57838000000000001</v>
      </c>
      <c r="G208" s="1">
        <v>-0.85306000000000004</v>
      </c>
      <c r="H208" s="1">
        <v>-2.8400000000000002E-2</v>
      </c>
      <c r="I208" s="1">
        <v>1.7564500000000001</v>
      </c>
      <c r="J208" s="1">
        <v>3.5409099999999998</v>
      </c>
      <c r="K208" s="1">
        <v>6.4747599999999998</v>
      </c>
      <c r="L208" s="1">
        <v>10.729509999999999</v>
      </c>
      <c r="M208" s="1">
        <v>14.2865</v>
      </c>
      <c r="N208" s="1">
        <v>18.543900000000001</v>
      </c>
      <c r="O208" s="1">
        <v>21.041499999999999</v>
      </c>
      <c r="P208" s="1">
        <v>24.311820000000001</v>
      </c>
      <c r="Q208" s="1">
        <v>24.468219999999999</v>
      </c>
      <c r="R208" s="1">
        <v>23.663630000000001</v>
      </c>
      <c r="S208" s="1">
        <v>21.99419</v>
      </c>
      <c r="T208" s="1">
        <v>20.077439999999999</v>
      </c>
      <c r="U208" s="1">
        <v>19.946909999999999</v>
      </c>
      <c r="V208" s="1">
        <v>17.302289999999999</v>
      </c>
      <c r="W208" s="1">
        <v>15.41779</v>
      </c>
      <c r="X208" s="1">
        <v>14.70007</v>
      </c>
      <c r="Y208" s="1">
        <v>12.62532</v>
      </c>
      <c r="Z208" s="1">
        <v>11.422549999999999</v>
      </c>
      <c r="AA208" s="1">
        <v>10.1791</v>
      </c>
      <c r="AB208" s="1">
        <v>8.2806200000000008</v>
      </c>
      <c r="AC208" s="1">
        <v>7.5135699999999996</v>
      </c>
      <c r="AD208" s="1">
        <v>5.4160700000000004</v>
      </c>
      <c r="AE208" s="1">
        <v>4.2042599999999997</v>
      </c>
      <c r="AF208" s="1">
        <v>3.8949500000000001</v>
      </c>
      <c r="AG208" s="1">
        <v>3.07565</v>
      </c>
      <c r="AH208" s="1">
        <v>2.75291</v>
      </c>
      <c r="AI208" s="1">
        <v>2.5026600000000001</v>
      </c>
      <c r="AJ208" s="1">
        <v>1.6351800000000001</v>
      </c>
      <c r="AK208" s="1">
        <v>0.81644000000000005</v>
      </c>
      <c r="AL208" s="1">
        <v>0.41889999999999999</v>
      </c>
      <c r="AM208" s="1">
        <v>1.28782</v>
      </c>
      <c r="AN208" s="1">
        <v>0.22348999999999999</v>
      </c>
      <c r="AO208" s="1">
        <v>5.4153599999999997</v>
      </c>
      <c r="AP208" s="1">
        <v>10.8605</v>
      </c>
      <c r="AQ208" s="1">
        <v>22.17033</v>
      </c>
      <c r="AR208" s="1">
        <v>38.518569999999997</v>
      </c>
      <c r="AS208" s="1">
        <v>67.611890000000002</v>
      </c>
      <c r="AT208" s="1">
        <v>106.31596999999999</v>
      </c>
      <c r="AU208" s="1">
        <v>150.30678</v>
      </c>
      <c r="AV208" s="1">
        <v>202.36922000000001</v>
      </c>
      <c r="AW208" s="1">
        <v>257.04433999999998</v>
      </c>
      <c r="AX208" s="1">
        <v>309.16109999999998</v>
      </c>
      <c r="AY208" s="1">
        <v>343.12270999999998</v>
      </c>
      <c r="AZ208" s="1">
        <v>358.11669999999998</v>
      </c>
      <c r="BA208" s="1">
        <v>355.33904999999999</v>
      </c>
      <c r="BB208" s="1">
        <v>337.53100999999998</v>
      </c>
      <c r="BC208" s="1">
        <v>321.95040999999998</v>
      </c>
      <c r="BD208" s="1">
        <v>285.64296999999999</v>
      </c>
      <c r="BE208" s="1">
        <v>264.97766000000001</v>
      </c>
      <c r="BF208" s="1">
        <v>238.46531999999999</v>
      </c>
      <c r="BG208" s="1">
        <v>215.15924000000001</v>
      </c>
      <c r="BH208" s="1">
        <v>195.76436000000001</v>
      </c>
      <c r="BI208" s="1">
        <v>172.71437</v>
      </c>
      <c r="BJ208" s="1">
        <v>157.75307000000001</v>
      </c>
      <c r="BK208" s="1">
        <v>138.6635</v>
      </c>
      <c r="BL208" s="1">
        <v>120.29362</v>
      </c>
    </row>
    <row r="209" spans="1:64">
      <c r="A209" s="2">
        <v>505</v>
      </c>
      <c r="B209" s="1">
        <v>-1.04281</v>
      </c>
      <c r="C209" s="1">
        <v>-0.89892000000000005</v>
      </c>
      <c r="D209" s="1">
        <v>-1.1786799999999999</v>
      </c>
      <c r="E209" s="1">
        <v>-0.78383999999999998</v>
      </c>
      <c r="F209" s="1">
        <v>-0.97936999999999996</v>
      </c>
      <c r="G209" s="1">
        <v>0.20054</v>
      </c>
      <c r="H209" s="1">
        <v>0.71309999999999996</v>
      </c>
      <c r="I209" s="1">
        <v>2.1801300000000001</v>
      </c>
      <c r="J209" s="1">
        <v>3.6966700000000001</v>
      </c>
      <c r="K209" s="1">
        <v>7.9745699999999999</v>
      </c>
      <c r="L209" s="1">
        <v>11.608370000000001</v>
      </c>
      <c r="M209" s="1">
        <v>16.832370000000001</v>
      </c>
      <c r="N209" s="1">
        <v>19.671420000000001</v>
      </c>
      <c r="O209" s="1">
        <v>24.329830000000001</v>
      </c>
      <c r="P209" s="1">
        <v>23.925940000000001</v>
      </c>
      <c r="Q209" s="1">
        <v>23.75244</v>
      </c>
      <c r="R209" s="1">
        <v>22.907879999999999</v>
      </c>
      <c r="S209" s="1">
        <v>23.078050000000001</v>
      </c>
      <c r="T209" s="1">
        <v>20.803090000000001</v>
      </c>
      <c r="U209" s="1">
        <v>18.10745</v>
      </c>
      <c r="V209" s="1">
        <v>17.26285</v>
      </c>
      <c r="W209" s="1">
        <v>16.186350000000001</v>
      </c>
      <c r="X209" s="1">
        <v>13.567959999999999</v>
      </c>
      <c r="Y209" s="1">
        <v>12.095689999999999</v>
      </c>
      <c r="Z209" s="1">
        <v>11.06968</v>
      </c>
      <c r="AA209" s="1">
        <v>9.8331199999999992</v>
      </c>
      <c r="AB209" s="1">
        <v>8.5144800000000007</v>
      </c>
      <c r="AC209" s="1">
        <v>7.0485699999999998</v>
      </c>
      <c r="AD209" s="1">
        <v>6.5934799999999996</v>
      </c>
      <c r="AE209" s="1">
        <v>4.4772499999999997</v>
      </c>
      <c r="AF209" s="1">
        <v>4.2862099999999996</v>
      </c>
      <c r="AG209" s="1">
        <v>3.13422</v>
      </c>
      <c r="AH209" s="1">
        <v>2.3444199999999999</v>
      </c>
      <c r="AI209" s="1">
        <v>2.26552</v>
      </c>
      <c r="AJ209" s="1">
        <v>1.1906699999999999</v>
      </c>
      <c r="AK209" s="1">
        <v>1.80667</v>
      </c>
      <c r="AL209" s="1">
        <v>1.1128800000000001</v>
      </c>
      <c r="AM209" s="1">
        <v>0.43807000000000001</v>
      </c>
      <c r="AN209" s="1">
        <v>0.53310000000000002</v>
      </c>
      <c r="AO209" s="1">
        <v>7.3040399999999996</v>
      </c>
      <c r="AP209" s="1">
        <v>11.968959999999999</v>
      </c>
      <c r="AQ209" s="1">
        <v>25.410830000000001</v>
      </c>
      <c r="AR209" s="1">
        <v>44.082630000000002</v>
      </c>
      <c r="AS209" s="1">
        <v>76.282910000000001</v>
      </c>
      <c r="AT209" s="1">
        <v>111.9966</v>
      </c>
      <c r="AU209" s="1">
        <v>164.22656000000001</v>
      </c>
      <c r="AV209" s="1">
        <v>221.92843999999999</v>
      </c>
      <c r="AW209" s="1">
        <v>271.62036000000001</v>
      </c>
      <c r="AX209" s="1">
        <v>315.02483999999998</v>
      </c>
      <c r="AY209" s="1">
        <v>346.60088999999999</v>
      </c>
      <c r="AZ209" s="1">
        <v>359.67464999999999</v>
      </c>
      <c r="BA209" s="1">
        <v>354.96445</v>
      </c>
      <c r="BB209" s="1">
        <v>337.78546</v>
      </c>
      <c r="BC209" s="1">
        <v>306.90942000000001</v>
      </c>
      <c r="BD209" s="1">
        <v>283.71526999999998</v>
      </c>
      <c r="BE209" s="1">
        <v>252.76455999999999</v>
      </c>
      <c r="BF209" s="1">
        <v>230.50484</v>
      </c>
      <c r="BG209" s="1">
        <v>209.45374000000001</v>
      </c>
      <c r="BH209" s="1">
        <v>188.24596</v>
      </c>
      <c r="BI209" s="1">
        <v>172.05519000000001</v>
      </c>
      <c r="BJ209" s="1">
        <v>154.15244000000001</v>
      </c>
      <c r="BK209" s="1">
        <v>133.49545000000001</v>
      </c>
      <c r="BL209" s="1">
        <v>113.27055</v>
      </c>
    </row>
    <row r="210" spans="1:64">
      <c r="A210" s="2">
        <v>506</v>
      </c>
      <c r="B210" s="1">
        <v>-1.6515200000000001</v>
      </c>
      <c r="C210" s="1">
        <v>-1.24237</v>
      </c>
      <c r="D210" s="1">
        <v>-1.5821400000000001</v>
      </c>
      <c r="E210" s="1">
        <v>-1.3812199999999999</v>
      </c>
      <c r="F210" s="1">
        <v>-0.39573000000000003</v>
      </c>
      <c r="G210" s="1">
        <v>-0.98251999999999995</v>
      </c>
      <c r="H210" s="1">
        <v>0.73960000000000004</v>
      </c>
      <c r="I210" s="1">
        <v>2.0011199999999998</v>
      </c>
      <c r="J210" s="1">
        <v>5.5936700000000004</v>
      </c>
      <c r="K210" s="1">
        <v>8.8422099999999997</v>
      </c>
      <c r="L210" s="1">
        <v>12.811730000000001</v>
      </c>
      <c r="M210" s="1">
        <v>17.693619999999999</v>
      </c>
      <c r="N210" s="1">
        <v>20.36955</v>
      </c>
      <c r="O210" s="1">
        <v>25.019680000000001</v>
      </c>
      <c r="P210" s="1">
        <v>24.3429</v>
      </c>
      <c r="Q210" s="1">
        <v>26.65117</v>
      </c>
      <c r="R210" s="1">
        <v>23.40494</v>
      </c>
      <c r="S210" s="1">
        <v>23.11543</v>
      </c>
      <c r="T210" s="1">
        <v>20.346219999999999</v>
      </c>
      <c r="U210" s="1">
        <v>19.299810000000001</v>
      </c>
      <c r="V210" s="1">
        <v>16.23001</v>
      </c>
      <c r="W210" s="1">
        <v>15.43756</v>
      </c>
      <c r="X210" s="1">
        <v>13.072319999999999</v>
      </c>
      <c r="Y210" s="1">
        <v>11.29644</v>
      </c>
      <c r="Z210" s="1">
        <v>10.944229999999999</v>
      </c>
      <c r="AA210" s="1">
        <v>9.0745000000000005</v>
      </c>
      <c r="AB210" s="1">
        <v>7.2411799999999999</v>
      </c>
      <c r="AC210" s="1">
        <v>7.5200899999999997</v>
      </c>
      <c r="AD210" s="1">
        <v>5.2692100000000002</v>
      </c>
      <c r="AE210" s="1">
        <v>4.4858000000000002</v>
      </c>
      <c r="AF210" s="1">
        <v>3.8980600000000001</v>
      </c>
      <c r="AG210" s="1">
        <v>3.2521399999999998</v>
      </c>
      <c r="AH210" s="1">
        <v>2.5505499999999999</v>
      </c>
      <c r="AI210" s="1">
        <v>1.96797</v>
      </c>
      <c r="AJ210" s="1">
        <v>1.5202</v>
      </c>
      <c r="AK210" s="1">
        <v>1.06782</v>
      </c>
      <c r="AL210" s="1">
        <v>0.96941999999999995</v>
      </c>
      <c r="AM210" s="1">
        <v>0.78727000000000003</v>
      </c>
      <c r="AN210" s="1">
        <v>0.33337</v>
      </c>
      <c r="AO210" s="1">
        <v>6.7477799999999997</v>
      </c>
      <c r="AP210" s="1">
        <v>14.54711</v>
      </c>
      <c r="AQ210" s="1">
        <v>27.780010000000001</v>
      </c>
      <c r="AR210" s="1">
        <v>48.961460000000002</v>
      </c>
      <c r="AS210" s="1">
        <v>82.638850000000005</v>
      </c>
      <c r="AT210" s="1">
        <v>123.17325</v>
      </c>
      <c r="AU210" s="1">
        <v>169.69783000000001</v>
      </c>
      <c r="AV210" s="1">
        <v>228.77826999999999</v>
      </c>
      <c r="AW210" s="1">
        <v>281.39713</v>
      </c>
      <c r="AX210" s="1">
        <v>321.25054999999998</v>
      </c>
      <c r="AY210" s="1">
        <v>344.18839000000003</v>
      </c>
      <c r="AZ210" s="1">
        <v>361.73232999999999</v>
      </c>
      <c r="BA210" s="1">
        <v>352.48178000000001</v>
      </c>
      <c r="BB210" s="1">
        <v>326.47609999999997</v>
      </c>
      <c r="BC210" s="1">
        <v>301.57666</v>
      </c>
      <c r="BD210" s="1">
        <v>279.73748999999998</v>
      </c>
      <c r="BE210" s="1">
        <v>254.89865</v>
      </c>
      <c r="BF210" s="1">
        <v>229.55510000000001</v>
      </c>
      <c r="BG210" s="1">
        <v>206.88874999999999</v>
      </c>
      <c r="BH210" s="1">
        <v>187.00954999999999</v>
      </c>
      <c r="BI210" s="1">
        <v>170.00568000000001</v>
      </c>
      <c r="BJ210" s="1">
        <v>153.11859000000001</v>
      </c>
      <c r="BK210" s="1">
        <v>129.91118</v>
      </c>
      <c r="BL210" s="1">
        <v>112.88379999999999</v>
      </c>
    </row>
    <row r="211" spans="1:64">
      <c r="A211" s="2">
        <v>507</v>
      </c>
      <c r="B211" s="1">
        <v>-0.85172999999999999</v>
      </c>
      <c r="C211" s="1">
        <v>-1.3812199999999999</v>
      </c>
      <c r="D211" s="1">
        <v>-1.3812199999999999</v>
      </c>
      <c r="E211" s="1">
        <v>-0.91949999999999998</v>
      </c>
      <c r="F211" s="1">
        <v>-1.11554</v>
      </c>
      <c r="G211" s="1">
        <v>-0.1444</v>
      </c>
      <c r="H211" s="1">
        <v>0.61917999999999995</v>
      </c>
      <c r="I211" s="1">
        <v>3.1274099999999998</v>
      </c>
      <c r="J211" s="1">
        <v>6.2000400000000004</v>
      </c>
      <c r="K211" s="1">
        <v>10.340109999999999</v>
      </c>
      <c r="L211" s="1">
        <v>14.555300000000001</v>
      </c>
      <c r="M211" s="1">
        <v>19.276620000000001</v>
      </c>
      <c r="N211" s="1">
        <v>22.939710000000002</v>
      </c>
      <c r="O211" s="1">
        <v>25.710100000000001</v>
      </c>
      <c r="P211" s="1">
        <v>25.56213</v>
      </c>
      <c r="Q211" s="1">
        <v>26.593620000000001</v>
      </c>
      <c r="R211" s="1">
        <v>25.276700000000002</v>
      </c>
      <c r="S211" s="1">
        <v>23.427440000000001</v>
      </c>
      <c r="T211" s="1">
        <v>21.991720000000001</v>
      </c>
      <c r="U211" s="1">
        <v>19.839469999999999</v>
      </c>
      <c r="V211" s="1">
        <v>17.96489</v>
      </c>
      <c r="W211" s="1">
        <v>15.698639999999999</v>
      </c>
      <c r="X211" s="1">
        <v>12.92783</v>
      </c>
      <c r="Y211" s="1">
        <v>13.68214</v>
      </c>
      <c r="Z211" s="1">
        <v>9.8272399999999998</v>
      </c>
      <c r="AA211" s="1">
        <v>9.6425999999999998</v>
      </c>
      <c r="AB211" s="1">
        <v>7.0265300000000002</v>
      </c>
      <c r="AC211" s="1">
        <v>7.1776099999999996</v>
      </c>
      <c r="AD211" s="1">
        <v>5.46279</v>
      </c>
      <c r="AE211" s="1">
        <v>4.7390600000000003</v>
      </c>
      <c r="AF211" s="1">
        <v>3.4385300000000001</v>
      </c>
      <c r="AG211" s="1">
        <v>2.1442800000000002</v>
      </c>
      <c r="AH211" s="1">
        <v>2.97594</v>
      </c>
      <c r="AI211" s="1">
        <v>1.9250100000000001</v>
      </c>
      <c r="AJ211" s="1">
        <v>1.04549</v>
      </c>
      <c r="AK211" s="1">
        <v>0.56191999999999998</v>
      </c>
      <c r="AL211" s="1">
        <v>0.39113999999999999</v>
      </c>
      <c r="AM211" s="1">
        <v>0.89273000000000002</v>
      </c>
      <c r="AN211" s="1">
        <v>0.38649</v>
      </c>
      <c r="AO211" s="1">
        <v>9.05091</v>
      </c>
      <c r="AP211" s="1">
        <v>16.836590000000001</v>
      </c>
      <c r="AQ211" s="1">
        <v>33.35624</v>
      </c>
      <c r="AR211" s="1">
        <v>57.28604</v>
      </c>
      <c r="AS211" s="1">
        <v>91.929599999999994</v>
      </c>
      <c r="AT211" s="1">
        <v>131.96895000000001</v>
      </c>
      <c r="AU211" s="1">
        <v>185.14232999999999</v>
      </c>
      <c r="AV211" s="1">
        <v>233.61745999999999</v>
      </c>
      <c r="AW211" s="1">
        <v>289.82339000000002</v>
      </c>
      <c r="AX211" s="1">
        <v>329.06511999999998</v>
      </c>
      <c r="AY211" s="1">
        <v>353.32812999999999</v>
      </c>
      <c r="AZ211" s="1">
        <v>357.61797999999999</v>
      </c>
      <c r="BA211" s="1">
        <v>346.27084000000002</v>
      </c>
      <c r="BB211" s="1">
        <v>324.30783000000002</v>
      </c>
      <c r="BC211" s="1">
        <v>297.89229999999998</v>
      </c>
      <c r="BD211" s="1">
        <v>272.01873999999998</v>
      </c>
      <c r="BE211" s="1">
        <v>251.19983999999999</v>
      </c>
      <c r="BF211" s="1">
        <v>225.28011000000001</v>
      </c>
      <c r="BG211" s="1">
        <v>204.33891</v>
      </c>
      <c r="BH211" s="1">
        <v>184.28364999999999</v>
      </c>
      <c r="BI211" s="1">
        <v>162.79232999999999</v>
      </c>
      <c r="BJ211" s="1">
        <v>147.81818000000001</v>
      </c>
      <c r="BK211" s="1">
        <v>127.32088</v>
      </c>
      <c r="BL211" s="1">
        <v>109.50227</v>
      </c>
    </row>
    <row r="212" spans="1:64">
      <c r="A212" s="2">
        <v>508</v>
      </c>
      <c r="B212" s="1">
        <v>-1.2499</v>
      </c>
      <c r="C212" s="1">
        <v>-1.5139499999999999</v>
      </c>
      <c r="D212" s="1">
        <v>-0.73229</v>
      </c>
      <c r="E212" s="1">
        <v>-0.39437</v>
      </c>
      <c r="F212" s="1">
        <v>-0.80162</v>
      </c>
      <c r="G212" s="1">
        <v>0.77015999999999996</v>
      </c>
      <c r="H212" s="1">
        <v>2.1651099999999999</v>
      </c>
      <c r="I212" s="1">
        <v>4.2181699999999998</v>
      </c>
      <c r="J212" s="1">
        <v>6.6299099999999997</v>
      </c>
      <c r="K212" s="1">
        <v>12.698700000000001</v>
      </c>
      <c r="L212" s="1">
        <v>14.93444</v>
      </c>
      <c r="M212" s="1">
        <v>19.91873</v>
      </c>
      <c r="N212" s="1">
        <v>23.194669999999999</v>
      </c>
      <c r="O212" s="1">
        <v>26.60943</v>
      </c>
      <c r="P212" s="1">
        <v>26.97063</v>
      </c>
      <c r="Q212" s="1">
        <v>25.795819999999999</v>
      </c>
      <c r="R212" s="1">
        <v>23.796810000000001</v>
      </c>
      <c r="S212" s="1">
        <v>24.927700000000002</v>
      </c>
      <c r="T212" s="1">
        <v>21.90286</v>
      </c>
      <c r="U212" s="1">
        <v>20.909330000000001</v>
      </c>
      <c r="V212" s="1">
        <v>17.948930000000001</v>
      </c>
      <c r="W212" s="1">
        <v>17.349209999999999</v>
      </c>
      <c r="X212" s="1">
        <v>14.04754</v>
      </c>
      <c r="Y212" s="1">
        <v>13.04369</v>
      </c>
      <c r="Z212" s="1">
        <v>11.75235</v>
      </c>
      <c r="AA212" s="1">
        <v>10.0128</v>
      </c>
      <c r="AB212" s="1">
        <v>8.1785300000000003</v>
      </c>
      <c r="AC212" s="1">
        <v>7.02799</v>
      </c>
      <c r="AD212" s="1">
        <v>5.6669</v>
      </c>
      <c r="AE212" s="1">
        <v>6.3756899999999996</v>
      </c>
      <c r="AF212" s="1">
        <v>4.7494899999999998</v>
      </c>
      <c r="AG212" s="1">
        <v>2.9409100000000001</v>
      </c>
      <c r="AH212" s="1">
        <v>1.8064</v>
      </c>
      <c r="AI212" s="1">
        <v>1.7199599999999999</v>
      </c>
      <c r="AJ212" s="1">
        <v>1.51007</v>
      </c>
      <c r="AK212" s="1">
        <v>0.81645000000000001</v>
      </c>
      <c r="AL212" s="1">
        <v>0.73187000000000002</v>
      </c>
      <c r="AM212" s="1">
        <v>0.60697999999999996</v>
      </c>
      <c r="AN212" s="1">
        <v>0.56620000000000004</v>
      </c>
      <c r="AO212" s="1">
        <v>10.561199999999999</v>
      </c>
      <c r="AP212" s="1">
        <v>19.611640000000001</v>
      </c>
      <c r="AQ212" s="1">
        <v>36.867240000000002</v>
      </c>
      <c r="AR212" s="1">
        <v>60.99342</v>
      </c>
      <c r="AS212" s="1">
        <v>97.850980000000007</v>
      </c>
      <c r="AT212" s="1">
        <v>140.24100000000001</v>
      </c>
      <c r="AU212" s="1">
        <v>194.28241</v>
      </c>
      <c r="AV212" s="1">
        <v>250.80005</v>
      </c>
      <c r="AW212" s="1">
        <v>299.50412</v>
      </c>
      <c r="AX212" s="1">
        <v>332.66741999999999</v>
      </c>
      <c r="AY212" s="1">
        <v>358.50626</v>
      </c>
      <c r="AZ212" s="1">
        <v>358.21942000000001</v>
      </c>
      <c r="BA212" s="1">
        <v>339.03341999999998</v>
      </c>
      <c r="BB212" s="1">
        <v>317.45598999999999</v>
      </c>
      <c r="BC212" s="1">
        <v>292.12894</v>
      </c>
      <c r="BD212" s="1">
        <v>265.55005</v>
      </c>
      <c r="BE212" s="1">
        <v>240.06325000000001</v>
      </c>
      <c r="BF212" s="1">
        <v>216.16150999999999</v>
      </c>
      <c r="BG212" s="1">
        <v>199.29091</v>
      </c>
      <c r="BH212" s="1">
        <v>176.00226000000001</v>
      </c>
      <c r="BI212" s="1">
        <v>159.83869999999999</v>
      </c>
      <c r="BJ212" s="1">
        <v>143.71879999999999</v>
      </c>
      <c r="BK212" s="1">
        <v>123.41342</v>
      </c>
      <c r="BL212" s="1">
        <v>104.74445</v>
      </c>
    </row>
    <row r="213" spans="1:64">
      <c r="A213" s="2">
        <v>509</v>
      </c>
      <c r="B213" s="1">
        <v>-0.92691000000000001</v>
      </c>
      <c r="C213" s="1">
        <v>-1.1863699999999999</v>
      </c>
      <c r="D213" s="1">
        <v>-1.3812199999999999</v>
      </c>
      <c r="E213" s="1">
        <v>-0.74439</v>
      </c>
      <c r="F213" s="1">
        <v>-0.74426999999999999</v>
      </c>
      <c r="G213" s="1">
        <v>0.92739000000000005</v>
      </c>
      <c r="H213" s="1">
        <v>1.4489099999999999</v>
      </c>
      <c r="I213" s="1">
        <v>4.0682099999999997</v>
      </c>
      <c r="J213" s="1">
        <v>7.9135099999999996</v>
      </c>
      <c r="K213" s="1">
        <v>13.1889</v>
      </c>
      <c r="L213" s="1">
        <v>18.230350000000001</v>
      </c>
      <c r="M213" s="1">
        <v>20.112639999999999</v>
      </c>
      <c r="N213" s="1">
        <v>24.10594</v>
      </c>
      <c r="O213" s="1">
        <v>26.480989999999998</v>
      </c>
      <c r="P213" s="1">
        <v>28.23441</v>
      </c>
      <c r="Q213" s="1">
        <v>25.40108</v>
      </c>
      <c r="R213" s="1">
        <v>24.24521</v>
      </c>
      <c r="S213" s="1">
        <v>22.801580000000001</v>
      </c>
      <c r="T213" s="1">
        <v>21.734680000000001</v>
      </c>
      <c r="U213" s="1">
        <v>19.658860000000001</v>
      </c>
      <c r="V213" s="1">
        <v>17.919969999999999</v>
      </c>
      <c r="W213" s="1">
        <v>15.11101</v>
      </c>
      <c r="X213" s="1">
        <v>13.63918</v>
      </c>
      <c r="Y213" s="1">
        <v>12.856159999999999</v>
      </c>
      <c r="Z213" s="1">
        <v>11.30165</v>
      </c>
      <c r="AA213" s="1">
        <v>9.3880099999999995</v>
      </c>
      <c r="AB213" s="1">
        <v>8.1751000000000005</v>
      </c>
      <c r="AC213" s="1">
        <v>5.9171399999999998</v>
      </c>
      <c r="AD213" s="1">
        <v>5.8637699999999997</v>
      </c>
      <c r="AE213" s="1">
        <v>5.7149599999999996</v>
      </c>
      <c r="AF213" s="1">
        <v>3.98427</v>
      </c>
      <c r="AG213" s="1">
        <v>3.6156600000000001</v>
      </c>
      <c r="AH213" s="1">
        <v>1.95905</v>
      </c>
      <c r="AI213" s="1">
        <v>1.28545</v>
      </c>
      <c r="AJ213" s="1">
        <v>1.28444</v>
      </c>
      <c r="AK213" s="1">
        <v>0.30207000000000001</v>
      </c>
      <c r="AL213" s="1">
        <v>0.75890000000000002</v>
      </c>
      <c r="AM213" s="1">
        <v>0.64215</v>
      </c>
      <c r="AN213" s="1">
        <v>0.55652999999999997</v>
      </c>
      <c r="AO213" s="1">
        <v>10.914669999999999</v>
      </c>
      <c r="AP213" s="1">
        <v>20.51501</v>
      </c>
      <c r="AQ213" s="1">
        <v>37.820480000000003</v>
      </c>
      <c r="AR213" s="1">
        <v>65.520820000000001</v>
      </c>
      <c r="AS213" s="1">
        <v>105.33454999999999</v>
      </c>
      <c r="AT213" s="1">
        <v>148.45374000000001</v>
      </c>
      <c r="AU213" s="1">
        <v>204.57748000000001</v>
      </c>
      <c r="AV213" s="1">
        <v>259.68038999999999</v>
      </c>
      <c r="AW213" s="1">
        <v>304.89040999999997</v>
      </c>
      <c r="AX213" s="1">
        <v>337.82213999999999</v>
      </c>
      <c r="AY213" s="1">
        <v>352.27005000000003</v>
      </c>
      <c r="AZ213" s="1">
        <v>356.09386999999998</v>
      </c>
      <c r="BA213" s="1">
        <v>337.77422999999999</v>
      </c>
      <c r="BB213" s="1">
        <v>318.89519999999999</v>
      </c>
      <c r="BC213" s="1">
        <v>285.98394999999999</v>
      </c>
      <c r="BD213" s="1">
        <v>255.80902</v>
      </c>
      <c r="BE213" s="1">
        <v>237.59682000000001</v>
      </c>
      <c r="BF213" s="1">
        <v>210.46884</v>
      </c>
      <c r="BG213" s="1">
        <v>193.84477000000001</v>
      </c>
      <c r="BH213" s="1">
        <v>177.90864999999999</v>
      </c>
      <c r="BI213" s="1">
        <v>156.39673999999999</v>
      </c>
      <c r="BJ213" s="1">
        <v>137.30882</v>
      </c>
      <c r="BK213" s="1">
        <v>120.17298</v>
      </c>
      <c r="BL213" s="1">
        <v>104.75944</v>
      </c>
    </row>
    <row r="214" spans="1:64">
      <c r="A214" s="2">
        <v>510</v>
      </c>
      <c r="B214" s="1">
        <v>-0.88832999999999995</v>
      </c>
      <c r="C214" s="1">
        <v>-1.19743</v>
      </c>
      <c r="D214" s="1">
        <v>-1.13089</v>
      </c>
      <c r="E214" s="1">
        <v>-0.37347000000000002</v>
      </c>
      <c r="F214" s="1">
        <v>-0.32721</v>
      </c>
      <c r="G214" s="1">
        <v>-3.1940000000000003E-2</v>
      </c>
      <c r="H214" s="1">
        <v>2.4800300000000002</v>
      </c>
      <c r="I214" s="1">
        <v>5.3992699999999996</v>
      </c>
      <c r="J214" s="1">
        <v>8.8849699999999991</v>
      </c>
      <c r="K214" s="1">
        <v>13.289009999999999</v>
      </c>
      <c r="L214" s="1">
        <v>18.7818</v>
      </c>
      <c r="M214" s="1">
        <v>22.286709999999999</v>
      </c>
      <c r="N214" s="1">
        <v>26.386140000000001</v>
      </c>
      <c r="O214" s="1">
        <v>26.418769999999999</v>
      </c>
      <c r="P214" s="1">
        <v>28.826350000000001</v>
      </c>
      <c r="Q214" s="1">
        <v>27.323720000000002</v>
      </c>
      <c r="R214" s="1">
        <v>26.276250000000001</v>
      </c>
      <c r="S214" s="1">
        <v>23.467680000000001</v>
      </c>
      <c r="T214" s="1">
        <v>23.249020000000002</v>
      </c>
      <c r="U214" s="1">
        <v>20.313320000000001</v>
      </c>
      <c r="V214" s="1">
        <v>17.677489999999999</v>
      </c>
      <c r="W214" s="1">
        <v>16.770600000000002</v>
      </c>
      <c r="X214" s="1">
        <v>13.9932</v>
      </c>
      <c r="Y214" s="1">
        <v>12.65128</v>
      </c>
      <c r="Z214" s="1">
        <v>11.37435</v>
      </c>
      <c r="AA214" s="1">
        <v>8.9137000000000004</v>
      </c>
      <c r="AB214" s="1">
        <v>7.6927399999999997</v>
      </c>
      <c r="AC214" s="1">
        <v>6.8632099999999996</v>
      </c>
      <c r="AD214" s="1">
        <v>5.7576900000000002</v>
      </c>
      <c r="AE214" s="1">
        <v>4.7780699999999996</v>
      </c>
      <c r="AF214" s="1">
        <v>3.7859400000000001</v>
      </c>
      <c r="AG214" s="1">
        <v>3.6144699999999998</v>
      </c>
      <c r="AH214" s="1">
        <v>1.80541</v>
      </c>
      <c r="AI214" s="1">
        <v>1.8506899999999999</v>
      </c>
      <c r="AJ214" s="1">
        <v>1.3835900000000001</v>
      </c>
      <c r="AK214" s="1">
        <v>1.3027599999999999</v>
      </c>
      <c r="AL214" s="1">
        <v>1.03739</v>
      </c>
      <c r="AM214" s="1">
        <v>0.85328000000000004</v>
      </c>
      <c r="AN214" s="1">
        <v>0.59031999999999996</v>
      </c>
      <c r="AO214" s="1">
        <v>13.53514</v>
      </c>
      <c r="AP214" s="1">
        <v>24.4407</v>
      </c>
      <c r="AQ214" s="1">
        <v>43.92022</v>
      </c>
      <c r="AR214" s="1">
        <v>73.399780000000007</v>
      </c>
      <c r="AS214" s="1">
        <v>114.40073</v>
      </c>
      <c r="AT214" s="1">
        <v>164.45017999999999</v>
      </c>
      <c r="AU214" s="1">
        <v>217.59879000000001</v>
      </c>
      <c r="AV214" s="1">
        <v>268.55527000000001</v>
      </c>
      <c r="AW214" s="1">
        <v>311.20987000000002</v>
      </c>
      <c r="AX214" s="1">
        <v>343.36063000000001</v>
      </c>
      <c r="AY214" s="1">
        <v>355.40375</v>
      </c>
      <c r="AZ214" s="1">
        <v>349.44815</v>
      </c>
      <c r="BA214" s="1">
        <v>330.97255999999999</v>
      </c>
      <c r="BB214" s="1">
        <v>306.47046</v>
      </c>
      <c r="BC214" s="1">
        <v>283.84723000000002</v>
      </c>
      <c r="BD214" s="1">
        <v>253.34657000000001</v>
      </c>
      <c r="BE214" s="1">
        <v>231.09477000000001</v>
      </c>
      <c r="BF214" s="1">
        <v>210.73643000000001</v>
      </c>
      <c r="BG214" s="1">
        <v>188.95882</v>
      </c>
      <c r="BH214" s="1">
        <v>172.43593000000001</v>
      </c>
      <c r="BI214" s="1">
        <v>155.57696999999999</v>
      </c>
      <c r="BJ214" s="1">
        <v>137.63663</v>
      </c>
      <c r="BK214" s="1">
        <v>113.56161</v>
      </c>
      <c r="BL214" s="1">
        <v>101.34605999999999</v>
      </c>
    </row>
    <row r="215" spans="1:64">
      <c r="A215" s="2">
        <v>511</v>
      </c>
      <c r="B215" s="1">
        <v>-1.0760400000000001</v>
      </c>
      <c r="C215" s="1">
        <v>-0.82538999999999996</v>
      </c>
      <c r="D215" s="1">
        <v>-0.95289999999999997</v>
      </c>
      <c r="E215" s="1">
        <v>-0.46378000000000003</v>
      </c>
      <c r="F215" s="1">
        <v>-0.28298000000000001</v>
      </c>
      <c r="G215" s="1">
        <v>0.86665999999999999</v>
      </c>
      <c r="H215" s="1">
        <v>2.9982600000000001</v>
      </c>
      <c r="I215" s="1">
        <v>6.4251899999999997</v>
      </c>
      <c r="J215" s="1">
        <v>10.31399</v>
      </c>
      <c r="K215" s="1">
        <v>16.017040000000001</v>
      </c>
      <c r="L215" s="1">
        <v>19.8415</v>
      </c>
      <c r="M215" s="1">
        <v>24.571300000000001</v>
      </c>
      <c r="N215" s="1">
        <v>29.017430000000001</v>
      </c>
      <c r="O215" s="1">
        <v>28.32056</v>
      </c>
      <c r="P215" s="1">
        <v>29.610769999999999</v>
      </c>
      <c r="Q215" s="1">
        <v>27.79618</v>
      </c>
      <c r="R215" s="1">
        <v>26.052630000000001</v>
      </c>
      <c r="S215" s="1">
        <v>25.25216</v>
      </c>
      <c r="T215" s="1">
        <v>23.006080000000001</v>
      </c>
      <c r="U215" s="1">
        <v>20.993790000000001</v>
      </c>
      <c r="V215" s="1">
        <v>18.837520000000001</v>
      </c>
      <c r="W215" s="1">
        <v>15.30359</v>
      </c>
      <c r="X215" s="1">
        <v>14.37241</v>
      </c>
      <c r="Y215" s="1">
        <v>13.220420000000001</v>
      </c>
      <c r="Z215" s="1">
        <v>11.47489</v>
      </c>
      <c r="AA215" s="1">
        <v>9.0514299999999999</v>
      </c>
      <c r="AB215" s="1">
        <v>7.4946999999999999</v>
      </c>
      <c r="AC215" s="1">
        <v>6.4504299999999999</v>
      </c>
      <c r="AD215" s="1">
        <v>5.8932500000000001</v>
      </c>
      <c r="AE215" s="1">
        <v>4.5145900000000001</v>
      </c>
      <c r="AF215" s="1">
        <v>3.4252899999999999</v>
      </c>
      <c r="AG215" s="1">
        <v>3.3343400000000001</v>
      </c>
      <c r="AH215" s="1">
        <v>2.7644199999999999</v>
      </c>
      <c r="AI215" s="1">
        <v>2.2532000000000001</v>
      </c>
      <c r="AJ215" s="1">
        <v>1.6301099999999999</v>
      </c>
      <c r="AK215" s="1">
        <v>1.5513399999999999</v>
      </c>
      <c r="AL215" s="1">
        <v>1.1768000000000001</v>
      </c>
      <c r="AM215" s="1">
        <v>0.56845999999999997</v>
      </c>
      <c r="AN215" s="1">
        <v>1.0294399999999999</v>
      </c>
      <c r="AO215" s="1">
        <v>15.469709999999999</v>
      </c>
      <c r="AP215" s="1">
        <v>26.46069</v>
      </c>
      <c r="AQ215" s="1">
        <v>52.12032</v>
      </c>
      <c r="AR215" s="1">
        <v>82.565969999999993</v>
      </c>
      <c r="AS215" s="1">
        <v>123.73873</v>
      </c>
      <c r="AT215" s="1">
        <v>172.54348999999999</v>
      </c>
      <c r="AU215" s="1">
        <v>232.65518</v>
      </c>
      <c r="AV215" s="1">
        <v>284.17218000000003</v>
      </c>
      <c r="AW215" s="1">
        <v>321.37374999999997</v>
      </c>
      <c r="AX215" s="1">
        <v>353.72726</v>
      </c>
      <c r="AY215" s="1">
        <v>362.33926000000002</v>
      </c>
      <c r="AZ215" s="1">
        <v>347.33325000000002</v>
      </c>
      <c r="BA215" s="1">
        <v>330.93459999999999</v>
      </c>
      <c r="BB215" s="1">
        <v>306.57547</v>
      </c>
      <c r="BC215" s="1">
        <v>277.32425000000001</v>
      </c>
      <c r="BD215" s="1">
        <v>251.1601</v>
      </c>
      <c r="BE215" s="1">
        <v>225.96519000000001</v>
      </c>
      <c r="BF215" s="1">
        <v>201.70265000000001</v>
      </c>
      <c r="BG215" s="1">
        <v>187.95690999999999</v>
      </c>
      <c r="BH215" s="1">
        <v>164.72318999999999</v>
      </c>
      <c r="BI215" s="1">
        <v>148.81485000000001</v>
      </c>
      <c r="BJ215" s="1">
        <v>130.11354</v>
      </c>
      <c r="BK215" s="1">
        <v>114.18040000000001</v>
      </c>
      <c r="BL215" s="1">
        <v>95.827330000000003</v>
      </c>
    </row>
    <row r="216" spans="1:64">
      <c r="A216" s="2">
        <v>512</v>
      </c>
      <c r="B216" s="1">
        <v>-1.3812199999999999</v>
      </c>
      <c r="C216" s="1">
        <v>-1.19675</v>
      </c>
      <c r="D216" s="1">
        <v>-0.88705000000000001</v>
      </c>
      <c r="E216" s="1">
        <v>-0.71316999999999997</v>
      </c>
      <c r="F216" s="1">
        <v>-0.2727</v>
      </c>
      <c r="G216" s="1">
        <v>1.2400199999999999</v>
      </c>
      <c r="H216" s="1">
        <v>3.1537899999999999</v>
      </c>
      <c r="I216" s="1">
        <v>6.8345399999999996</v>
      </c>
      <c r="J216" s="1">
        <v>12.542</v>
      </c>
      <c r="K216" s="1">
        <v>17.90006</v>
      </c>
      <c r="L216" s="1">
        <v>21.64235</v>
      </c>
      <c r="M216" s="1">
        <v>25.339130000000001</v>
      </c>
      <c r="N216" s="1">
        <v>26.98583</v>
      </c>
      <c r="O216" s="1">
        <v>29.690169999999998</v>
      </c>
      <c r="P216" s="1">
        <v>31.023119999999999</v>
      </c>
      <c r="Q216" s="1">
        <v>28.034109999999998</v>
      </c>
      <c r="R216" s="1">
        <v>24.811430000000001</v>
      </c>
      <c r="S216" s="1">
        <v>24.646180000000001</v>
      </c>
      <c r="T216" s="1">
        <v>20.819500000000001</v>
      </c>
      <c r="U216" s="1">
        <v>20.452580000000001</v>
      </c>
      <c r="V216" s="1">
        <v>18.090769999999999</v>
      </c>
      <c r="W216" s="1">
        <v>16.29524</v>
      </c>
      <c r="X216" s="1">
        <v>14.522169999999999</v>
      </c>
      <c r="Y216" s="1">
        <v>12.617139999999999</v>
      </c>
      <c r="Z216" s="1">
        <v>10.738910000000001</v>
      </c>
      <c r="AA216" s="1">
        <v>9.2616399999999999</v>
      </c>
      <c r="AB216" s="1">
        <v>7.1800199999999998</v>
      </c>
      <c r="AC216" s="1">
        <v>6.6429200000000002</v>
      </c>
      <c r="AD216" s="1">
        <v>5.8151900000000003</v>
      </c>
      <c r="AE216" s="1">
        <v>5.0502399999999996</v>
      </c>
      <c r="AF216" s="1">
        <v>3.8196500000000002</v>
      </c>
      <c r="AG216" s="1">
        <v>3.4238400000000002</v>
      </c>
      <c r="AH216" s="1">
        <v>2.8506900000000002</v>
      </c>
      <c r="AI216" s="1">
        <v>1.59642</v>
      </c>
      <c r="AJ216" s="1">
        <v>1.02393</v>
      </c>
      <c r="AK216" s="1">
        <v>1.35884</v>
      </c>
      <c r="AL216" s="1">
        <v>0.92401999999999995</v>
      </c>
      <c r="AM216" s="1">
        <v>0.73357000000000006</v>
      </c>
      <c r="AN216" s="1">
        <v>0.51099000000000006</v>
      </c>
      <c r="AO216" s="1">
        <v>16.90335</v>
      </c>
      <c r="AP216" s="1">
        <v>32.1432</v>
      </c>
      <c r="AQ216" s="1">
        <v>55.034100000000002</v>
      </c>
      <c r="AR216" s="1">
        <v>88.695480000000003</v>
      </c>
      <c r="AS216" s="1">
        <v>134.49026000000001</v>
      </c>
      <c r="AT216" s="1">
        <v>181.66980000000001</v>
      </c>
      <c r="AU216" s="1">
        <v>238.99431000000001</v>
      </c>
      <c r="AV216" s="1">
        <v>285.97656000000001</v>
      </c>
      <c r="AW216" s="1">
        <v>326.13650999999999</v>
      </c>
      <c r="AX216" s="1">
        <v>350.69403</v>
      </c>
      <c r="AY216" s="1">
        <v>357.10770000000002</v>
      </c>
      <c r="AZ216" s="1">
        <v>352.80551000000003</v>
      </c>
      <c r="BA216" s="1">
        <v>331.32181000000003</v>
      </c>
      <c r="BB216" s="1">
        <v>301.55545000000001</v>
      </c>
      <c r="BC216" s="1">
        <v>267.77148</v>
      </c>
      <c r="BD216" s="1">
        <v>250.66596999999999</v>
      </c>
      <c r="BE216" s="1">
        <v>225.47881000000001</v>
      </c>
      <c r="BF216" s="1">
        <v>196.64467999999999</v>
      </c>
      <c r="BG216" s="1">
        <v>184.83090000000001</v>
      </c>
      <c r="BH216" s="1">
        <v>164.57438999999999</v>
      </c>
      <c r="BI216" s="1">
        <v>145.12502000000001</v>
      </c>
      <c r="BJ216" s="1">
        <v>127.44054</v>
      </c>
      <c r="BK216" s="1">
        <v>109.48295</v>
      </c>
      <c r="BL216" s="1">
        <v>93.637309999999999</v>
      </c>
    </row>
    <row r="217" spans="1:64">
      <c r="A217" s="2">
        <v>513</v>
      </c>
      <c r="B217" s="1">
        <v>-1.3812199999999999</v>
      </c>
      <c r="C217" s="1">
        <v>-0.94769999999999999</v>
      </c>
      <c r="D217" s="1">
        <v>-0.39283000000000001</v>
      </c>
      <c r="E217" s="1">
        <v>-0.22858000000000001</v>
      </c>
      <c r="F217" s="1">
        <v>0.55935000000000001</v>
      </c>
      <c r="G217" s="1">
        <v>2.48305</v>
      </c>
      <c r="H217" s="1">
        <v>4.3072100000000004</v>
      </c>
      <c r="I217" s="1">
        <v>8.3864199999999993</v>
      </c>
      <c r="J217" s="1">
        <v>13.166499999999999</v>
      </c>
      <c r="K217" s="1">
        <v>18.67398</v>
      </c>
      <c r="L217" s="1">
        <v>23.421220000000002</v>
      </c>
      <c r="M217" s="1">
        <v>26.15645</v>
      </c>
      <c r="N217" s="1">
        <v>30.770620000000001</v>
      </c>
      <c r="O217" s="1">
        <v>29.159210000000002</v>
      </c>
      <c r="P217" s="1">
        <v>28.416730000000001</v>
      </c>
      <c r="Q217" s="1">
        <v>29.56223</v>
      </c>
      <c r="R217" s="1">
        <v>26.793849999999999</v>
      </c>
      <c r="S217" s="1">
        <v>24.98527</v>
      </c>
      <c r="T217" s="1">
        <v>22.695340000000002</v>
      </c>
      <c r="U217" s="1">
        <v>19.54673</v>
      </c>
      <c r="V217" s="1">
        <v>19.22993</v>
      </c>
      <c r="W217" s="1">
        <v>16.358640000000001</v>
      </c>
      <c r="X217" s="1">
        <v>13.699920000000001</v>
      </c>
      <c r="Y217" s="1">
        <v>13.02885</v>
      </c>
      <c r="Z217" s="1">
        <v>11.000030000000001</v>
      </c>
      <c r="AA217" s="1">
        <v>9.1939200000000003</v>
      </c>
      <c r="AB217" s="1">
        <v>8.1641600000000007</v>
      </c>
      <c r="AC217" s="1">
        <v>7.1408199999999997</v>
      </c>
      <c r="AD217" s="1">
        <v>6.0346799999999998</v>
      </c>
      <c r="AE217" s="1">
        <v>4.2834599999999998</v>
      </c>
      <c r="AF217" s="1">
        <v>3.5911900000000001</v>
      </c>
      <c r="AG217" s="1">
        <v>3.56867</v>
      </c>
      <c r="AH217" s="1">
        <v>2.9796999999999998</v>
      </c>
      <c r="AI217" s="1">
        <v>2.0009000000000001</v>
      </c>
      <c r="AJ217" s="1">
        <v>1.2318100000000001</v>
      </c>
      <c r="AK217" s="1">
        <v>1.35568</v>
      </c>
      <c r="AL217" s="1">
        <v>0.94579000000000002</v>
      </c>
      <c r="AM217" s="1">
        <v>0.19664999999999999</v>
      </c>
      <c r="AN217" s="1">
        <v>0.55579999999999996</v>
      </c>
      <c r="AO217" s="1">
        <v>20.240179999999999</v>
      </c>
      <c r="AP217" s="1">
        <v>33.83428</v>
      </c>
      <c r="AQ217" s="1">
        <v>61.29477</v>
      </c>
      <c r="AR217" s="1">
        <v>93.972279999999998</v>
      </c>
      <c r="AS217" s="1">
        <v>144.62792999999999</v>
      </c>
      <c r="AT217" s="1">
        <v>191.11139</v>
      </c>
      <c r="AU217" s="1">
        <v>248.42090999999999</v>
      </c>
      <c r="AV217" s="1">
        <v>296.81213000000002</v>
      </c>
      <c r="AW217" s="1">
        <v>327.14452999999997</v>
      </c>
      <c r="AX217" s="1">
        <v>357.13006999999999</v>
      </c>
      <c r="AY217" s="1">
        <v>354.92371000000003</v>
      </c>
      <c r="AZ217" s="1">
        <v>343.22018000000003</v>
      </c>
      <c r="BA217" s="1">
        <v>325.0643</v>
      </c>
      <c r="BB217" s="1">
        <v>289.9787</v>
      </c>
      <c r="BC217" s="1">
        <v>261.27856000000003</v>
      </c>
      <c r="BD217" s="1">
        <v>237.5538</v>
      </c>
      <c r="BE217" s="1">
        <v>219.30449999999999</v>
      </c>
      <c r="BF217" s="1">
        <v>196.18476999999999</v>
      </c>
      <c r="BG217" s="1">
        <v>180.29082</v>
      </c>
      <c r="BH217" s="1">
        <v>159.56408999999999</v>
      </c>
      <c r="BI217" s="1">
        <v>142.62286</v>
      </c>
      <c r="BJ217" s="1">
        <v>122.29514</v>
      </c>
      <c r="BK217" s="1">
        <v>108.19822000000001</v>
      </c>
      <c r="BL217" s="1">
        <v>88.224130000000002</v>
      </c>
    </row>
    <row r="218" spans="1:64">
      <c r="A218" s="2">
        <v>514</v>
      </c>
      <c r="B218" s="1">
        <v>-1.57097</v>
      </c>
      <c r="C218" s="1">
        <v>-0.81984000000000001</v>
      </c>
      <c r="D218" s="1">
        <v>-0.64493</v>
      </c>
      <c r="E218" s="1">
        <v>-0.25762000000000002</v>
      </c>
      <c r="F218" s="1">
        <v>0.75958999999999999</v>
      </c>
      <c r="G218" s="1">
        <v>2.5228600000000001</v>
      </c>
      <c r="H218" s="1">
        <v>5.3513400000000004</v>
      </c>
      <c r="I218" s="1">
        <v>9.1652299999999993</v>
      </c>
      <c r="J218" s="1">
        <v>14.544129999999999</v>
      </c>
      <c r="K218" s="1">
        <v>20.606359999999999</v>
      </c>
      <c r="L218" s="1">
        <v>25.046230000000001</v>
      </c>
      <c r="M218" s="1">
        <v>28.04691</v>
      </c>
      <c r="N218" s="1">
        <v>29.697849999999999</v>
      </c>
      <c r="O218" s="1">
        <v>31.481480000000001</v>
      </c>
      <c r="P218" s="1">
        <v>31.333629999999999</v>
      </c>
      <c r="Q218" s="1">
        <v>28.636620000000001</v>
      </c>
      <c r="R218" s="1">
        <v>28.7148</v>
      </c>
      <c r="S218" s="1">
        <v>25.225490000000001</v>
      </c>
      <c r="T218" s="1">
        <v>22.970030000000001</v>
      </c>
      <c r="U218" s="1">
        <v>21.69896</v>
      </c>
      <c r="V218" s="1">
        <v>19.868639999999999</v>
      </c>
      <c r="W218" s="1">
        <v>15.132099999999999</v>
      </c>
      <c r="X218" s="1">
        <v>14.83736</v>
      </c>
      <c r="Y218" s="1">
        <v>11.801690000000001</v>
      </c>
      <c r="Z218" s="1">
        <v>11.79856</v>
      </c>
      <c r="AA218" s="1">
        <v>9.5474099999999993</v>
      </c>
      <c r="AB218" s="1">
        <v>8.12974</v>
      </c>
      <c r="AC218" s="1">
        <v>6.9377399999999998</v>
      </c>
      <c r="AD218" s="1">
        <v>5.6304499999999997</v>
      </c>
      <c r="AE218" s="1">
        <v>4.9283200000000003</v>
      </c>
      <c r="AF218" s="1">
        <v>3.6977600000000002</v>
      </c>
      <c r="AG218" s="1">
        <v>3.1741799999999998</v>
      </c>
      <c r="AH218" s="1">
        <v>2.5988799999999999</v>
      </c>
      <c r="AI218" s="1">
        <v>1.85422</v>
      </c>
      <c r="AJ218" s="1">
        <v>0.90244999999999997</v>
      </c>
      <c r="AK218" s="1">
        <v>1.29375</v>
      </c>
      <c r="AL218" s="1">
        <v>1.2433000000000001</v>
      </c>
      <c r="AM218" s="1">
        <v>1.0192300000000001</v>
      </c>
      <c r="AN218" s="1">
        <v>1.5350000000000001E-2</v>
      </c>
      <c r="AO218" s="1">
        <v>22.58858</v>
      </c>
      <c r="AP218" s="1">
        <v>38.671550000000003</v>
      </c>
      <c r="AQ218" s="1">
        <v>65.899019999999993</v>
      </c>
      <c r="AR218" s="1">
        <v>103.61105999999999</v>
      </c>
      <c r="AS218" s="1">
        <v>154.83959999999999</v>
      </c>
      <c r="AT218" s="1">
        <v>202.07201000000001</v>
      </c>
      <c r="AU218" s="1">
        <v>255.53167999999999</v>
      </c>
      <c r="AV218" s="1">
        <v>301.13690000000003</v>
      </c>
      <c r="AW218" s="1">
        <v>336.93770999999998</v>
      </c>
      <c r="AX218" s="1">
        <v>357.02343999999999</v>
      </c>
      <c r="AY218" s="1">
        <v>353.74149</v>
      </c>
      <c r="AZ218" s="1">
        <v>342.93288999999999</v>
      </c>
      <c r="BA218" s="1">
        <v>311.89654999999999</v>
      </c>
      <c r="BB218" s="1">
        <v>283.74664000000001</v>
      </c>
      <c r="BC218" s="1">
        <v>262.67525999999998</v>
      </c>
      <c r="BD218" s="1">
        <v>235.8297</v>
      </c>
      <c r="BE218" s="1">
        <v>209.79668000000001</v>
      </c>
      <c r="BF218" s="1">
        <v>189.79964000000001</v>
      </c>
      <c r="BG218" s="1">
        <v>172.10693000000001</v>
      </c>
      <c r="BH218" s="1">
        <v>159.42702</v>
      </c>
      <c r="BI218" s="1">
        <v>137.41798</v>
      </c>
      <c r="BJ218" s="1">
        <v>116.18131</v>
      </c>
      <c r="BK218" s="1">
        <v>103.5352</v>
      </c>
      <c r="BL218" s="1">
        <v>88.728809999999996</v>
      </c>
    </row>
    <row r="219" spans="1:64">
      <c r="A219" s="2">
        <v>515</v>
      </c>
      <c r="B219" s="1">
        <v>-0.99653000000000003</v>
      </c>
      <c r="C219" s="1">
        <v>-1.19339</v>
      </c>
      <c r="D219" s="1">
        <v>-0.82199999999999995</v>
      </c>
      <c r="E219" s="1">
        <v>-6.7239999999999994E-2</v>
      </c>
      <c r="F219" s="1">
        <v>0.97902999999999996</v>
      </c>
      <c r="G219" s="1">
        <v>3.3098000000000001</v>
      </c>
      <c r="H219" s="1">
        <v>7.16418</v>
      </c>
      <c r="I219" s="1">
        <v>10.39945</v>
      </c>
      <c r="J219" s="1">
        <v>17.374590000000001</v>
      </c>
      <c r="K219" s="1">
        <v>22.342860000000002</v>
      </c>
      <c r="L219" s="1">
        <v>27.541640000000001</v>
      </c>
      <c r="M219" s="1">
        <v>30.657800000000002</v>
      </c>
      <c r="N219" s="1">
        <v>32.875210000000003</v>
      </c>
      <c r="O219" s="1">
        <v>34.463479999999997</v>
      </c>
      <c r="P219" s="1">
        <v>31.164449999999999</v>
      </c>
      <c r="Q219" s="1">
        <v>30.472180000000002</v>
      </c>
      <c r="R219" s="1">
        <v>27.554110000000001</v>
      </c>
      <c r="S219" s="1">
        <v>25.405609999999999</v>
      </c>
      <c r="T219" s="1">
        <v>24.320150000000002</v>
      </c>
      <c r="U219" s="1">
        <v>20.98047</v>
      </c>
      <c r="V219" s="1">
        <v>18.629670000000001</v>
      </c>
      <c r="W219" s="1">
        <v>15.801550000000001</v>
      </c>
      <c r="X219" s="1">
        <v>16.603729999999999</v>
      </c>
      <c r="Y219" s="1">
        <v>12.46003</v>
      </c>
      <c r="Z219" s="1">
        <v>11.05317</v>
      </c>
      <c r="AA219" s="1">
        <v>9.3821100000000008</v>
      </c>
      <c r="AB219" s="1">
        <v>8.6528399999999994</v>
      </c>
      <c r="AC219" s="1">
        <v>7.1037800000000004</v>
      </c>
      <c r="AD219" s="1">
        <v>5.9630999999999998</v>
      </c>
      <c r="AE219" s="1">
        <v>4.63117</v>
      </c>
      <c r="AF219" s="1">
        <v>4.1865800000000002</v>
      </c>
      <c r="AG219" s="1">
        <v>2.0946699999999998</v>
      </c>
      <c r="AH219" s="1">
        <v>2.2652600000000001</v>
      </c>
      <c r="AI219" s="1">
        <v>2.0013999999999998</v>
      </c>
      <c r="AJ219" s="1">
        <v>1.7311399999999999</v>
      </c>
      <c r="AK219" s="1">
        <v>1.4778800000000001</v>
      </c>
      <c r="AL219" s="1">
        <v>1.3581799999999999</v>
      </c>
      <c r="AM219" s="1">
        <v>1.03081</v>
      </c>
      <c r="AN219" s="1">
        <v>0.22155</v>
      </c>
      <c r="AO219" s="1">
        <v>26.561119999999999</v>
      </c>
      <c r="AP219" s="1">
        <v>41.672849999999997</v>
      </c>
      <c r="AQ219" s="1">
        <v>73.382630000000006</v>
      </c>
      <c r="AR219" s="1">
        <v>113.9277</v>
      </c>
      <c r="AS219" s="1">
        <v>157.83257</v>
      </c>
      <c r="AT219" s="1">
        <v>213.43977000000001</v>
      </c>
      <c r="AU219" s="1">
        <v>263.70589999999999</v>
      </c>
      <c r="AV219" s="1">
        <v>309.97000000000003</v>
      </c>
      <c r="AW219" s="1">
        <v>340.26693999999998</v>
      </c>
      <c r="AX219" s="1">
        <v>348.69193000000001</v>
      </c>
      <c r="AY219" s="1">
        <v>349.28469999999999</v>
      </c>
      <c r="AZ219" s="1">
        <v>326.09091000000001</v>
      </c>
      <c r="BA219" s="1">
        <v>300.84780999999998</v>
      </c>
      <c r="BB219" s="1">
        <v>278.10205000000002</v>
      </c>
      <c r="BC219" s="1">
        <v>256.88022000000001</v>
      </c>
      <c r="BD219" s="1">
        <v>227.34270000000001</v>
      </c>
      <c r="BE219" s="1">
        <v>206.51755</v>
      </c>
      <c r="BF219" s="1">
        <v>188.42833999999999</v>
      </c>
      <c r="BG219" s="1">
        <v>171.39626999999999</v>
      </c>
      <c r="BH219" s="1">
        <v>154.56791999999999</v>
      </c>
      <c r="BI219" s="1">
        <v>136.10956999999999</v>
      </c>
      <c r="BJ219" s="1">
        <v>113.58768999999999</v>
      </c>
      <c r="BK219" s="1">
        <v>98.744900000000001</v>
      </c>
      <c r="BL219" s="1">
        <v>83.663409999999999</v>
      </c>
    </row>
    <row r="220" spans="1:64">
      <c r="A220" s="2">
        <v>516</v>
      </c>
      <c r="B220" s="1">
        <v>-1.1349400000000001</v>
      </c>
      <c r="C220" s="1">
        <v>-0.81938</v>
      </c>
      <c r="D220" s="1">
        <v>-0.28111000000000003</v>
      </c>
      <c r="E220" s="1">
        <v>3.2259999999999997E-2</v>
      </c>
      <c r="F220" s="1">
        <v>1.94546</v>
      </c>
      <c r="G220" s="1">
        <v>3.9905900000000001</v>
      </c>
      <c r="H220" s="1">
        <v>7.1273200000000001</v>
      </c>
      <c r="I220" s="1">
        <v>12.897500000000001</v>
      </c>
      <c r="J220" s="1">
        <v>17.320789999999999</v>
      </c>
      <c r="K220" s="1">
        <v>23.425080000000001</v>
      </c>
      <c r="L220" s="1">
        <v>28.446490000000001</v>
      </c>
      <c r="M220" s="1">
        <v>31.928070000000002</v>
      </c>
      <c r="N220" s="1">
        <v>34.165680000000002</v>
      </c>
      <c r="O220" s="1">
        <v>34.586150000000004</v>
      </c>
      <c r="P220" s="1">
        <v>34.685949999999998</v>
      </c>
      <c r="Q220" s="1">
        <v>31.12275</v>
      </c>
      <c r="R220" s="1">
        <v>28.149979999999999</v>
      </c>
      <c r="S220" s="1">
        <v>27.412510000000001</v>
      </c>
      <c r="T220" s="1">
        <v>23.567959999999999</v>
      </c>
      <c r="U220" s="1">
        <v>20.205469999999998</v>
      </c>
      <c r="V220" s="1">
        <v>18.739270000000001</v>
      </c>
      <c r="W220" s="1">
        <v>17.296679999999999</v>
      </c>
      <c r="X220" s="1">
        <v>14.637370000000001</v>
      </c>
      <c r="Y220" s="1">
        <v>13.029260000000001</v>
      </c>
      <c r="Z220" s="1">
        <v>11.22433</v>
      </c>
      <c r="AA220" s="1">
        <v>9.9473099999999999</v>
      </c>
      <c r="AB220" s="1">
        <v>7.6863000000000001</v>
      </c>
      <c r="AC220" s="1">
        <v>6.6332500000000003</v>
      </c>
      <c r="AD220" s="1">
        <v>6.2481499999999999</v>
      </c>
      <c r="AE220" s="1">
        <v>4.6643699999999999</v>
      </c>
      <c r="AF220" s="1">
        <v>3.2580200000000001</v>
      </c>
      <c r="AG220" s="1">
        <v>3.2391299999999998</v>
      </c>
      <c r="AH220" s="1">
        <v>1.9967600000000001</v>
      </c>
      <c r="AI220" s="1">
        <v>1.75037</v>
      </c>
      <c r="AJ220" s="1">
        <v>2.6991700000000001</v>
      </c>
      <c r="AK220" s="1">
        <v>1.4519899999999999</v>
      </c>
      <c r="AL220" s="1">
        <v>0.81284000000000001</v>
      </c>
      <c r="AM220" s="1">
        <v>0.80976000000000004</v>
      </c>
      <c r="AN220" s="1">
        <v>0.66537000000000002</v>
      </c>
      <c r="AO220" s="1">
        <v>28.815110000000001</v>
      </c>
      <c r="AP220" s="1">
        <v>52.377789999999997</v>
      </c>
      <c r="AQ220" s="1">
        <v>79.686220000000006</v>
      </c>
      <c r="AR220" s="1">
        <v>118.63417</v>
      </c>
      <c r="AS220" s="1">
        <v>173.10272000000001</v>
      </c>
      <c r="AT220" s="1">
        <v>223.92070000000001</v>
      </c>
      <c r="AU220" s="1">
        <v>275.77179000000001</v>
      </c>
      <c r="AV220" s="1">
        <v>317.08542</v>
      </c>
      <c r="AW220" s="1">
        <v>338.97793999999999</v>
      </c>
      <c r="AX220" s="1">
        <v>346.54104999999998</v>
      </c>
      <c r="AY220" s="1">
        <v>343.56682999999998</v>
      </c>
      <c r="AZ220" s="1">
        <v>324.42450000000002</v>
      </c>
      <c r="BA220" s="1">
        <v>302.84320000000002</v>
      </c>
      <c r="BB220" s="1">
        <v>276.42309999999998</v>
      </c>
      <c r="BC220" s="1">
        <v>245.59531999999999</v>
      </c>
      <c r="BD220" s="1">
        <v>222.30198999999999</v>
      </c>
      <c r="BE220" s="1">
        <v>208.21205</v>
      </c>
      <c r="BF220" s="1">
        <v>185.84438</v>
      </c>
      <c r="BG220" s="1">
        <v>165.42578</v>
      </c>
      <c r="BH220" s="1">
        <v>146.88324</v>
      </c>
      <c r="BI220" s="1">
        <v>131.62611000000001</v>
      </c>
      <c r="BJ220" s="1">
        <v>114.46449</v>
      </c>
      <c r="BK220" s="1">
        <v>96.176689999999994</v>
      </c>
      <c r="BL220" s="1">
        <v>81.288250000000005</v>
      </c>
    </row>
    <row r="221" spans="1:64">
      <c r="A221" s="2">
        <v>517</v>
      </c>
      <c r="B221" s="1">
        <v>-1.0200499999999999</v>
      </c>
      <c r="C221" s="1">
        <v>-0.64946000000000004</v>
      </c>
      <c r="D221" s="1">
        <v>-0.96650000000000003</v>
      </c>
      <c r="E221" s="1">
        <v>0.63707000000000003</v>
      </c>
      <c r="F221" s="1">
        <v>2.4285299999999999</v>
      </c>
      <c r="G221" s="1">
        <v>4.4263899999999996</v>
      </c>
      <c r="H221" s="1">
        <v>8.9274500000000003</v>
      </c>
      <c r="I221" s="1">
        <v>14.236470000000001</v>
      </c>
      <c r="J221" s="1">
        <v>19.591889999999999</v>
      </c>
      <c r="K221" s="1">
        <v>27.665400000000002</v>
      </c>
      <c r="L221" s="1">
        <v>30.378689999999999</v>
      </c>
      <c r="M221" s="1">
        <v>34.644730000000003</v>
      </c>
      <c r="N221" s="1">
        <v>35.259650000000001</v>
      </c>
      <c r="O221" s="1">
        <v>36.08717</v>
      </c>
      <c r="P221" s="1">
        <v>33.111690000000003</v>
      </c>
      <c r="Q221" s="1">
        <v>32.095080000000003</v>
      </c>
      <c r="R221" s="1">
        <v>28.34253</v>
      </c>
      <c r="S221" s="1">
        <v>28.898289999999999</v>
      </c>
      <c r="T221" s="1">
        <v>24.653459999999999</v>
      </c>
      <c r="U221" s="1">
        <v>22.603380000000001</v>
      </c>
      <c r="V221" s="1">
        <v>19.65401</v>
      </c>
      <c r="W221" s="1">
        <v>17.9725</v>
      </c>
      <c r="X221" s="1">
        <v>14.630940000000001</v>
      </c>
      <c r="Y221" s="1">
        <v>12.018230000000001</v>
      </c>
      <c r="Z221" s="1">
        <v>11.917590000000001</v>
      </c>
      <c r="AA221" s="1">
        <v>10.367749999999999</v>
      </c>
      <c r="AB221" s="1">
        <v>8.5110799999999998</v>
      </c>
      <c r="AC221" s="1">
        <v>6.7034700000000003</v>
      </c>
      <c r="AD221" s="1">
        <v>6.7213000000000003</v>
      </c>
      <c r="AE221" s="1">
        <v>4.2114200000000004</v>
      </c>
      <c r="AF221" s="1">
        <v>4.2652099999999997</v>
      </c>
      <c r="AG221" s="1">
        <v>3.9353899999999999</v>
      </c>
      <c r="AH221" s="1">
        <v>2.4488500000000002</v>
      </c>
      <c r="AI221" s="1">
        <v>1.8001199999999999</v>
      </c>
      <c r="AJ221" s="1">
        <v>1.341</v>
      </c>
      <c r="AK221" s="1">
        <v>1.6693899999999999</v>
      </c>
      <c r="AL221" s="1">
        <v>0.75414000000000003</v>
      </c>
      <c r="AM221" s="1">
        <v>0.68857000000000002</v>
      </c>
      <c r="AN221" s="1">
        <v>0.13844999999999999</v>
      </c>
      <c r="AO221" s="1">
        <v>31.575780000000002</v>
      </c>
      <c r="AP221" s="1">
        <v>52.196249999999999</v>
      </c>
      <c r="AQ221" s="1">
        <v>87.411969999999997</v>
      </c>
      <c r="AR221" s="1">
        <v>128.65156999999999</v>
      </c>
      <c r="AS221" s="1">
        <v>181.28846999999999</v>
      </c>
      <c r="AT221" s="1">
        <v>231.01379</v>
      </c>
      <c r="AU221" s="1">
        <v>285.58478000000002</v>
      </c>
      <c r="AV221" s="1">
        <v>324.52631000000002</v>
      </c>
      <c r="AW221" s="1">
        <v>343.13729999999998</v>
      </c>
      <c r="AX221" s="1">
        <v>348.57245</v>
      </c>
      <c r="AY221" s="1">
        <v>341.55279999999999</v>
      </c>
      <c r="AZ221" s="1">
        <v>321.8374</v>
      </c>
      <c r="BA221" s="1">
        <v>293.84879000000001</v>
      </c>
      <c r="BB221" s="1">
        <v>266.42282</v>
      </c>
      <c r="BC221" s="1">
        <v>238.24617000000001</v>
      </c>
      <c r="BD221" s="1">
        <v>217.68347</v>
      </c>
      <c r="BE221" s="1">
        <v>197.36623</v>
      </c>
      <c r="BF221" s="1">
        <v>180.27283</v>
      </c>
      <c r="BG221" s="1">
        <v>164.28360000000001</v>
      </c>
      <c r="BH221" s="1">
        <v>141.23898</v>
      </c>
      <c r="BI221" s="1">
        <v>124.72929999999999</v>
      </c>
      <c r="BJ221" s="1">
        <v>108.33319</v>
      </c>
      <c r="BK221" s="1">
        <v>93.794280000000001</v>
      </c>
      <c r="BL221" s="1">
        <v>76.051829999999995</v>
      </c>
    </row>
    <row r="222" spans="1:64">
      <c r="A222" s="2">
        <v>518</v>
      </c>
      <c r="B222" s="1">
        <v>-1.1479299999999999</v>
      </c>
      <c r="C222" s="1">
        <v>-0.56445999999999996</v>
      </c>
      <c r="D222" s="1">
        <v>-0.73495999999999995</v>
      </c>
      <c r="E222" s="1">
        <v>0.82006000000000001</v>
      </c>
      <c r="F222" s="1">
        <v>2.7812299999999999</v>
      </c>
      <c r="G222" s="1">
        <v>5.69794</v>
      </c>
      <c r="H222" s="1">
        <v>8.8559199999999993</v>
      </c>
      <c r="I222" s="1">
        <v>15.61321</v>
      </c>
      <c r="J222" s="1">
        <v>22.21256</v>
      </c>
      <c r="K222" s="1">
        <v>28.26042</v>
      </c>
      <c r="L222" s="1">
        <v>32.662550000000003</v>
      </c>
      <c r="M222" s="1">
        <v>36.425870000000003</v>
      </c>
      <c r="N222" s="1">
        <v>38.157020000000003</v>
      </c>
      <c r="O222" s="1">
        <v>37.290570000000002</v>
      </c>
      <c r="P222" s="1">
        <v>34.484009999999998</v>
      </c>
      <c r="Q222" s="1">
        <v>32.764850000000003</v>
      </c>
      <c r="R222" s="1">
        <v>29.832450000000001</v>
      </c>
      <c r="S222" s="1">
        <v>28.260149999999999</v>
      </c>
      <c r="T222" s="1">
        <v>26.091940000000001</v>
      </c>
      <c r="U222" s="1">
        <v>22.382400000000001</v>
      </c>
      <c r="V222" s="1">
        <v>20.62068</v>
      </c>
      <c r="W222" s="1">
        <v>17.908539999999999</v>
      </c>
      <c r="X222" s="1">
        <v>14.940440000000001</v>
      </c>
      <c r="Y222" s="1">
        <v>14.07611</v>
      </c>
      <c r="Z222" s="1">
        <v>12.19293</v>
      </c>
      <c r="AA222" s="1">
        <v>10.494070000000001</v>
      </c>
      <c r="AB222" s="1">
        <v>8.8498199999999994</v>
      </c>
      <c r="AC222" s="1">
        <v>7.0416999999999996</v>
      </c>
      <c r="AD222" s="1">
        <v>6.5138100000000003</v>
      </c>
      <c r="AE222" s="1">
        <v>4.8047000000000004</v>
      </c>
      <c r="AF222" s="1">
        <v>4.6848900000000002</v>
      </c>
      <c r="AG222" s="1">
        <v>2.8601999999999999</v>
      </c>
      <c r="AH222" s="1">
        <v>1.6869700000000001</v>
      </c>
      <c r="AI222" s="1">
        <v>2.7396600000000002</v>
      </c>
      <c r="AJ222" s="1">
        <v>1.7845899999999999</v>
      </c>
      <c r="AK222" s="1">
        <v>1.7698100000000001</v>
      </c>
      <c r="AL222" s="1">
        <v>0.58513000000000004</v>
      </c>
      <c r="AM222" s="1">
        <v>0.83970999999999996</v>
      </c>
      <c r="AN222" s="1">
        <v>0.92027999999999999</v>
      </c>
      <c r="AO222" s="1">
        <v>35.758589999999998</v>
      </c>
      <c r="AP222" s="1">
        <v>57.121479999999998</v>
      </c>
      <c r="AQ222" s="1">
        <v>95.249629999999996</v>
      </c>
      <c r="AR222" s="1">
        <v>139.31046000000001</v>
      </c>
      <c r="AS222" s="1">
        <v>191.72800000000001</v>
      </c>
      <c r="AT222" s="1">
        <v>243.09062</v>
      </c>
      <c r="AU222" s="1">
        <v>290.18117999999998</v>
      </c>
      <c r="AV222" s="1">
        <v>331.00110000000001</v>
      </c>
      <c r="AW222" s="1">
        <v>348.92545000000001</v>
      </c>
      <c r="AX222" s="1">
        <v>351.09145999999998</v>
      </c>
      <c r="AY222" s="1">
        <v>337.62598000000003</v>
      </c>
      <c r="AZ222" s="1">
        <v>312.55194</v>
      </c>
      <c r="BA222" s="1">
        <v>289.21343999999999</v>
      </c>
      <c r="BB222" s="1">
        <v>262.22708</v>
      </c>
      <c r="BC222" s="1">
        <v>234.01616000000001</v>
      </c>
      <c r="BD222" s="1">
        <v>213.58232000000001</v>
      </c>
      <c r="BE222" s="1">
        <v>194.07129</v>
      </c>
      <c r="BF222" s="1">
        <v>175.61780999999999</v>
      </c>
      <c r="BG222" s="1">
        <v>159.24001000000001</v>
      </c>
      <c r="BH222" s="1">
        <v>141.71248</v>
      </c>
      <c r="BI222" s="1">
        <v>121.43496</v>
      </c>
      <c r="BJ222" s="1">
        <v>106.78402</v>
      </c>
      <c r="BK222" s="1">
        <v>88.252979999999994</v>
      </c>
      <c r="BL222" s="1">
        <v>74.670739999999995</v>
      </c>
    </row>
    <row r="223" spans="1:64">
      <c r="A223" s="2">
        <v>519</v>
      </c>
      <c r="B223" s="1">
        <v>-0.65107999999999999</v>
      </c>
      <c r="C223" s="1">
        <v>-0.86248000000000002</v>
      </c>
      <c r="D223" s="1">
        <v>-0.37942999999999999</v>
      </c>
      <c r="E223" s="1">
        <v>1.3262100000000001</v>
      </c>
      <c r="F223" s="1">
        <v>3.1269999999999998</v>
      </c>
      <c r="G223" s="1">
        <v>6.4679900000000004</v>
      </c>
      <c r="H223" s="1">
        <v>11.78938</v>
      </c>
      <c r="I223" s="1">
        <v>18.3294</v>
      </c>
      <c r="J223" s="1">
        <v>25.291429999999998</v>
      </c>
      <c r="K223" s="1">
        <v>31.628489999999999</v>
      </c>
      <c r="L223" s="1">
        <v>34.420699999999997</v>
      </c>
      <c r="M223" s="1">
        <v>38.45232</v>
      </c>
      <c r="N223" s="1">
        <v>38.11056</v>
      </c>
      <c r="O223" s="1">
        <v>37.668860000000002</v>
      </c>
      <c r="P223" s="1">
        <v>35.691029999999998</v>
      </c>
      <c r="Q223" s="1">
        <v>34.68215</v>
      </c>
      <c r="R223" s="1">
        <v>30.491289999999999</v>
      </c>
      <c r="S223" s="1">
        <v>29.192450000000001</v>
      </c>
      <c r="T223" s="1">
        <v>24.60435</v>
      </c>
      <c r="U223" s="1">
        <v>22.741230000000002</v>
      </c>
      <c r="V223" s="1">
        <v>21.511140000000001</v>
      </c>
      <c r="W223" s="1">
        <v>17.989909999999998</v>
      </c>
      <c r="X223" s="1">
        <v>16.82225</v>
      </c>
      <c r="Y223" s="1">
        <v>13.581659999999999</v>
      </c>
      <c r="Z223" s="1">
        <v>12.92784</v>
      </c>
      <c r="AA223" s="1">
        <v>10.27431</v>
      </c>
      <c r="AB223" s="1">
        <v>8.8055400000000006</v>
      </c>
      <c r="AC223" s="1">
        <v>7.0616099999999999</v>
      </c>
      <c r="AD223" s="1">
        <v>5.5989100000000001</v>
      </c>
      <c r="AE223" s="1">
        <v>4.88612</v>
      </c>
      <c r="AF223" s="1">
        <v>3.47207</v>
      </c>
      <c r="AG223" s="1">
        <v>3.3972899999999999</v>
      </c>
      <c r="AH223" s="1">
        <v>2.25474</v>
      </c>
      <c r="AI223" s="1">
        <v>1.91543</v>
      </c>
      <c r="AJ223" s="1">
        <v>2.2573500000000002</v>
      </c>
      <c r="AK223" s="1">
        <v>1.08657</v>
      </c>
      <c r="AL223" s="1">
        <v>0.99933000000000005</v>
      </c>
      <c r="AM223" s="1">
        <v>0.75436999999999999</v>
      </c>
      <c r="AN223" s="1">
        <v>1.10284</v>
      </c>
      <c r="AO223" s="1">
        <v>38.352969999999999</v>
      </c>
      <c r="AP223" s="1">
        <v>65.487560000000002</v>
      </c>
      <c r="AQ223" s="1">
        <v>100.85783000000001</v>
      </c>
      <c r="AR223" s="1">
        <v>146.23768999999999</v>
      </c>
      <c r="AS223" s="1">
        <v>198.78185999999999</v>
      </c>
      <c r="AT223" s="1">
        <v>253.39767000000001</v>
      </c>
      <c r="AU223" s="1">
        <v>296.13135</v>
      </c>
      <c r="AV223" s="1">
        <v>333.19927999999999</v>
      </c>
      <c r="AW223" s="1">
        <v>346.98806999999999</v>
      </c>
      <c r="AX223" s="1">
        <v>351.08627000000001</v>
      </c>
      <c r="AY223" s="1">
        <v>333.35113999999999</v>
      </c>
      <c r="AZ223" s="1">
        <v>309.79486000000003</v>
      </c>
      <c r="BA223" s="1">
        <v>280.61752000000001</v>
      </c>
      <c r="BB223" s="1">
        <v>255.39792</v>
      </c>
      <c r="BC223" s="1">
        <v>228.16051999999999</v>
      </c>
      <c r="BD223" s="1">
        <v>209.08051</v>
      </c>
      <c r="BE223" s="1">
        <v>190.87327999999999</v>
      </c>
      <c r="BF223" s="1">
        <v>171.97905</v>
      </c>
      <c r="BG223" s="1">
        <v>157.74082999999999</v>
      </c>
      <c r="BH223" s="1">
        <v>137.58215000000001</v>
      </c>
      <c r="BI223" s="1">
        <v>117.49209999999999</v>
      </c>
      <c r="BJ223" s="1">
        <v>102.26546</v>
      </c>
      <c r="BK223" s="1">
        <v>83.779690000000002</v>
      </c>
      <c r="BL223" s="1">
        <v>73.535849999999996</v>
      </c>
    </row>
    <row r="224" spans="1:64">
      <c r="A224" s="2">
        <v>520</v>
      </c>
      <c r="B224" s="1">
        <v>-1.0999399999999999</v>
      </c>
      <c r="C224" s="1">
        <v>-0.57984000000000002</v>
      </c>
      <c r="D224" s="1">
        <v>0.35265999999999997</v>
      </c>
      <c r="E224" s="1">
        <v>1.19095</v>
      </c>
      <c r="F224" s="1">
        <v>3.7015799999999999</v>
      </c>
      <c r="G224" s="1">
        <v>7.9814600000000002</v>
      </c>
      <c r="H224" s="1">
        <v>14.8505</v>
      </c>
      <c r="I224" s="1">
        <v>19.054290000000002</v>
      </c>
      <c r="J224" s="1">
        <v>28.373709999999999</v>
      </c>
      <c r="K224" s="1">
        <v>33.082099999999997</v>
      </c>
      <c r="L224" s="1">
        <v>37.001159999999999</v>
      </c>
      <c r="M224" s="1">
        <v>39.978299999999997</v>
      </c>
      <c r="N224" s="1">
        <v>40.92906</v>
      </c>
      <c r="O224" s="1">
        <v>38.770679999999999</v>
      </c>
      <c r="P224" s="1">
        <v>37.348979999999997</v>
      </c>
      <c r="Q224" s="1">
        <v>32.90157</v>
      </c>
      <c r="R224" s="1">
        <v>30.880479999999999</v>
      </c>
      <c r="S224" s="1">
        <v>26.946120000000001</v>
      </c>
      <c r="T224" s="1">
        <v>25.622219999999999</v>
      </c>
      <c r="U224" s="1">
        <v>22.603809999999999</v>
      </c>
      <c r="V224" s="1">
        <v>20.799009999999999</v>
      </c>
      <c r="W224" s="1">
        <v>18.48085</v>
      </c>
      <c r="X224" s="1">
        <v>16.734929999999999</v>
      </c>
      <c r="Y224" s="1">
        <v>14.27436</v>
      </c>
      <c r="Z224" s="1">
        <v>11.95876</v>
      </c>
      <c r="AA224" s="1">
        <v>9.4379500000000007</v>
      </c>
      <c r="AB224" s="1">
        <v>8.2148599999999998</v>
      </c>
      <c r="AC224" s="1">
        <v>6.6581599999999996</v>
      </c>
      <c r="AD224" s="1">
        <v>5.69726</v>
      </c>
      <c r="AE224" s="1">
        <v>5.0905500000000004</v>
      </c>
      <c r="AF224" s="1">
        <v>3.4840100000000001</v>
      </c>
      <c r="AG224" s="1">
        <v>3.4845600000000001</v>
      </c>
      <c r="AH224" s="1">
        <v>2.25027</v>
      </c>
      <c r="AI224" s="1">
        <v>2.0571199999999998</v>
      </c>
      <c r="AJ224" s="1">
        <v>2.1417099999999998</v>
      </c>
      <c r="AK224" s="1">
        <v>1.1186400000000001</v>
      </c>
      <c r="AL224" s="1">
        <v>1.0424899999999999</v>
      </c>
      <c r="AM224" s="1">
        <v>0.97833000000000003</v>
      </c>
      <c r="AN224" s="1">
        <v>0.70552999999999999</v>
      </c>
      <c r="AO224" s="1">
        <v>44.313839999999999</v>
      </c>
      <c r="AP224" s="1">
        <v>69.674260000000004</v>
      </c>
      <c r="AQ224" s="1">
        <v>108.27581000000001</v>
      </c>
      <c r="AR224" s="1">
        <v>156.78018</v>
      </c>
      <c r="AS224" s="1">
        <v>208.52725000000001</v>
      </c>
      <c r="AT224" s="1">
        <v>263.88303000000002</v>
      </c>
      <c r="AU224" s="1">
        <v>305.81033000000002</v>
      </c>
      <c r="AV224" s="1">
        <v>336.38861000000003</v>
      </c>
      <c r="AW224" s="1">
        <v>348.65710000000001</v>
      </c>
      <c r="AX224" s="1">
        <v>342.39864999999998</v>
      </c>
      <c r="AY224" s="1">
        <v>323.57846000000001</v>
      </c>
      <c r="AZ224" s="1">
        <v>302.72787</v>
      </c>
      <c r="BA224" s="1">
        <v>275.8956</v>
      </c>
      <c r="BB224" s="1">
        <v>244.65433999999999</v>
      </c>
      <c r="BC224" s="1">
        <v>226.48695000000001</v>
      </c>
      <c r="BD224" s="1">
        <v>199.88704000000001</v>
      </c>
      <c r="BE224" s="1">
        <v>181.65627000000001</v>
      </c>
      <c r="BF224" s="1">
        <v>166.74139</v>
      </c>
      <c r="BG224" s="1">
        <v>147.01067</v>
      </c>
      <c r="BH224" s="1">
        <v>131.63149999999999</v>
      </c>
      <c r="BI224" s="1">
        <v>111.13540999999999</v>
      </c>
      <c r="BJ224" s="1">
        <v>99.007270000000005</v>
      </c>
      <c r="BK224" s="1">
        <v>81.011930000000007</v>
      </c>
      <c r="BL224" s="1">
        <v>70.375370000000004</v>
      </c>
    </row>
    <row r="225" spans="1:64">
      <c r="A225" s="2">
        <v>521</v>
      </c>
      <c r="B225" s="1">
        <v>-0.56923999999999997</v>
      </c>
      <c r="C225" s="1">
        <v>-0.21326000000000001</v>
      </c>
      <c r="D225" s="1">
        <v>-0.22453999999999999</v>
      </c>
      <c r="E225" s="1">
        <v>1.6052299999999999</v>
      </c>
      <c r="F225" s="1">
        <v>4.4613399999999999</v>
      </c>
      <c r="G225" s="1">
        <v>8.6919400000000007</v>
      </c>
      <c r="H225" s="1">
        <v>14.14508</v>
      </c>
      <c r="I225" s="1">
        <v>21.645659999999999</v>
      </c>
      <c r="J225" s="1">
        <v>29.031569999999999</v>
      </c>
      <c r="K225" s="1">
        <v>33.978580000000001</v>
      </c>
      <c r="L225" s="1">
        <v>40.30415</v>
      </c>
      <c r="M225" s="1">
        <v>39.811570000000003</v>
      </c>
      <c r="N225" s="1">
        <v>41.307560000000002</v>
      </c>
      <c r="O225" s="1">
        <v>40.204749999999997</v>
      </c>
      <c r="P225" s="1">
        <v>36.619349999999997</v>
      </c>
      <c r="Q225" s="1">
        <v>35.357190000000003</v>
      </c>
      <c r="R225" s="1">
        <v>31.532789999999999</v>
      </c>
      <c r="S225" s="1">
        <v>29.284700000000001</v>
      </c>
      <c r="T225" s="1">
        <v>26.091930000000001</v>
      </c>
      <c r="U225" s="1">
        <v>23.40841</v>
      </c>
      <c r="V225" s="1">
        <v>20.689520000000002</v>
      </c>
      <c r="W225" s="1">
        <v>17.72016</v>
      </c>
      <c r="X225" s="1">
        <v>16.4557</v>
      </c>
      <c r="Y225" s="1">
        <v>14.05794</v>
      </c>
      <c r="Z225" s="1">
        <v>11.813029999999999</v>
      </c>
      <c r="AA225" s="1">
        <v>9.9197900000000008</v>
      </c>
      <c r="AB225" s="1">
        <v>9.2044099999999993</v>
      </c>
      <c r="AC225" s="1">
        <v>7.1043099999999999</v>
      </c>
      <c r="AD225" s="1">
        <v>6.2940399999999999</v>
      </c>
      <c r="AE225" s="1">
        <v>4.5992300000000004</v>
      </c>
      <c r="AF225" s="1">
        <v>4.0149800000000004</v>
      </c>
      <c r="AG225" s="1">
        <v>2.9465599999999998</v>
      </c>
      <c r="AH225" s="1">
        <v>2.58636</v>
      </c>
      <c r="AI225" s="1">
        <v>1.0836699999999999</v>
      </c>
      <c r="AJ225" s="1">
        <v>1.84277</v>
      </c>
      <c r="AK225" s="1">
        <v>2.0495100000000002</v>
      </c>
      <c r="AL225" s="1">
        <v>0.99516000000000004</v>
      </c>
      <c r="AM225" s="1">
        <v>0.58535000000000004</v>
      </c>
      <c r="AN225" s="1">
        <v>0.53547</v>
      </c>
      <c r="AO225" s="1">
        <v>47.64228</v>
      </c>
      <c r="AP225" s="1">
        <v>74.656930000000003</v>
      </c>
      <c r="AQ225" s="1">
        <v>116.86372</v>
      </c>
      <c r="AR225" s="1">
        <v>164.23051000000001</v>
      </c>
      <c r="AS225" s="1">
        <v>218.91839999999999</v>
      </c>
      <c r="AT225" s="1">
        <v>265.52611999999999</v>
      </c>
      <c r="AU225" s="1">
        <v>308.45679000000001</v>
      </c>
      <c r="AV225" s="1">
        <v>334.46228000000002</v>
      </c>
      <c r="AW225" s="1">
        <v>338.73007000000001</v>
      </c>
      <c r="AX225" s="1">
        <v>339.36403999999999</v>
      </c>
      <c r="AY225" s="1">
        <v>321.44839000000002</v>
      </c>
      <c r="AZ225" s="1">
        <v>294.53381000000002</v>
      </c>
      <c r="BA225" s="1">
        <v>266.77481</v>
      </c>
      <c r="BB225" s="1">
        <v>241.54803000000001</v>
      </c>
      <c r="BC225" s="1">
        <v>216.22139000000001</v>
      </c>
      <c r="BD225" s="1">
        <v>197.53542999999999</v>
      </c>
      <c r="BE225" s="1">
        <v>181.68037000000001</v>
      </c>
      <c r="BF225" s="1">
        <v>164.40736000000001</v>
      </c>
      <c r="BG225" s="1">
        <v>142.29692</v>
      </c>
      <c r="BH225" s="1">
        <v>128.08098000000001</v>
      </c>
      <c r="BI225" s="1">
        <v>111.61581</v>
      </c>
      <c r="BJ225" s="1">
        <v>91.802800000000005</v>
      </c>
      <c r="BK225" s="1">
        <v>78.369240000000005</v>
      </c>
      <c r="BL225" s="1">
        <v>64.640230000000003</v>
      </c>
    </row>
    <row r="226" spans="1:64">
      <c r="A226" s="2">
        <v>522</v>
      </c>
      <c r="B226" s="1">
        <v>-0.61990999999999996</v>
      </c>
      <c r="C226" s="1">
        <v>-0.67706999999999995</v>
      </c>
      <c r="D226" s="1">
        <v>0.98048000000000002</v>
      </c>
      <c r="E226" s="1">
        <v>3.1222400000000001</v>
      </c>
      <c r="F226" s="1">
        <v>6.1625899999999998</v>
      </c>
      <c r="G226" s="1">
        <v>10.925230000000001</v>
      </c>
      <c r="H226" s="1">
        <v>16.159590000000001</v>
      </c>
      <c r="I226" s="1">
        <v>23.74119</v>
      </c>
      <c r="J226" s="1">
        <v>32.342199999999998</v>
      </c>
      <c r="K226" s="1">
        <v>36.308970000000002</v>
      </c>
      <c r="L226" s="1">
        <v>41.435420000000001</v>
      </c>
      <c r="M226" s="1">
        <v>41.894730000000003</v>
      </c>
      <c r="N226" s="1">
        <v>43.484650000000002</v>
      </c>
      <c r="O226" s="1">
        <v>40.720390000000002</v>
      </c>
      <c r="P226" s="1">
        <v>38.94276</v>
      </c>
      <c r="Q226" s="1">
        <v>34.090879999999999</v>
      </c>
      <c r="R226" s="1">
        <v>33.900449999999999</v>
      </c>
      <c r="S226" s="1">
        <v>29.92708</v>
      </c>
      <c r="T226" s="1">
        <v>28.477319999999999</v>
      </c>
      <c r="U226" s="1">
        <v>24.470379999999999</v>
      </c>
      <c r="V226" s="1">
        <v>20.31381</v>
      </c>
      <c r="W226" s="1">
        <v>18.613050000000001</v>
      </c>
      <c r="X226" s="1">
        <v>16.687570000000001</v>
      </c>
      <c r="Y226" s="1">
        <v>14.76182</v>
      </c>
      <c r="Z226" s="1">
        <v>13.04214</v>
      </c>
      <c r="AA226" s="1">
        <v>11.05875</v>
      </c>
      <c r="AB226" s="1">
        <v>9.5345300000000002</v>
      </c>
      <c r="AC226" s="1">
        <v>7.3312200000000001</v>
      </c>
      <c r="AD226" s="1">
        <v>5.98569</v>
      </c>
      <c r="AE226" s="1">
        <v>5.0673700000000004</v>
      </c>
      <c r="AF226" s="1">
        <v>3.2564700000000002</v>
      </c>
      <c r="AG226" s="1">
        <v>2.6650299999999998</v>
      </c>
      <c r="AH226" s="1">
        <v>2.1046999999999998</v>
      </c>
      <c r="AI226" s="1">
        <v>2.5257100000000001</v>
      </c>
      <c r="AJ226" s="1">
        <v>1.38249</v>
      </c>
      <c r="AK226" s="1">
        <v>1.7126300000000001</v>
      </c>
      <c r="AL226" s="1">
        <v>1.66079</v>
      </c>
      <c r="AM226" s="1">
        <v>1.2032099999999999</v>
      </c>
      <c r="AN226" s="1">
        <v>0.75541000000000003</v>
      </c>
      <c r="AO226" s="1">
        <v>52.869329999999998</v>
      </c>
      <c r="AP226" s="1">
        <v>84.389669999999995</v>
      </c>
      <c r="AQ226" s="1">
        <v>126.56887999999999</v>
      </c>
      <c r="AR226" s="1">
        <v>174.10650999999999</v>
      </c>
      <c r="AS226" s="1">
        <v>222.44582</v>
      </c>
      <c r="AT226" s="1">
        <v>276.54079999999999</v>
      </c>
      <c r="AU226" s="1">
        <v>312.63204999999999</v>
      </c>
      <c r="AV226" s="1">
        <v>333.92275999999998</v>
      </c>
      <c r="AW226" s="1">
        <v>341.40233999999998</v>
      </c>
      <c r="AX226" s="1">
        <v>331.92365000000001</v>
      </c>
      <c r="AY226" s="1">
        <v>311.21368000000001</v>
      </c>
      <c r="AZ226" s="1">
        <v>282.81366000000003</v>
      </c>
      <c r="BA226" s="1">
        <v>257.3725</v>
      </c>
      <c r="BB226" s="1">
        <v>233.29903999999999</v>
      </c>
      <c r="BC226" s="1">
        <v>213.48500000000001</v>
      </c>
      <c r="BD226" s="1">
        <v>192.37708000000001</v>
      </c>
      <c r="BE226" s="1">
        <v>171.09990999999999</v>
      </c>
      <c r="BF226" s="1">
        <v>156.62286</v>
      </c>
      <c r="BG226" s="1">
        <v>136.65729999999999</v>
      </c>
      <c r="BH226" s="1">
        <v>119.35898</v>
      </c>
      <c r="BI226" s="1">
        <v>104.99894</v>
      </c>
      <c r="BJ226" s="1">
        <v>86.252430000000004</v>
      </c>
      <c r="BK226" s="1">
        <v>75.127809999999997</v>
      </c>
      <c r="BL226" s="1">
        <v>65.093260000000001</v>
      </c>
    </row>
    <row r="227" spans="1:64">
      <c r="A227" s="2">
        <v>523</v>
      </c>
      <c r="B227" s="1">
        <v>-0.79532000000000003</v>
      </c>
      <c r="C227" s="1">
        <v>-0.2727</v>
      </c>
      <c r="D227" s="1">
        <v>0.93167999999999995</v>
      </c>
      <c r="E227" s="1">
        <v>3.6839900000000001</v>
      </c>
      <c r="F227" s="1">
        <v>6.8670600000000004</v>
      </c>
      <c r="G227" s="1">
        <v>12.91685</v>
      </c>
      <c r="H227" s="1">
        <v>19.938639999999999</v>
      </c>
      <c r="I227" s="1">
        <v>27.963760000000001</v>
      </c>
      <c r="J227" s="1">
        <v>35.34113</v>
      </c>
      <c r="K227" s="1">
        <v>40.254559999999998</v>
      </c>
      <c r="L227" s="1">
        <v>42.101990000000001</v>
      </c>
      <c r="M227" s="1">
        <v>45.905880000000003</v>
      </c>
      <c r="N227" s="1">
        <v>46.273380000000003</v>
      </c>
      <c r="O227" s="1">
        <v>42.084510000000002</v>
      </c>
      <c r="P227" s="1">
        <v>40.974460000000001</v>
      </c>
      <c r="Q227" s="1">
        <v>37.829920000000001</v>
      </c>
      <c r="R227" s="1">
        <v>33.71866</v>
      </c>
      <c r="S227" s="1">
        <v>31.43075</v>
      </c>
      <c r="T227" s="1">
        <v>26.808520000000001</v>
      </c>
      <c r="U227" s="1">
        <v>24.13841</v>
      </c>
      <c r="V227" s="1">
        <v>21.997620000000001</v>
      </c>
      <c r="W227" s="1">
        <v>20.002790000000001</v>
      </c>
      <c r="X227" s="1">
        <v>16.51613</v>
      </c>
      <c r="Y227" s="1">
        <v>14.8287</v>
      </c>
      <c r="Z227" s="1">
        <v>13.65638</v>
      </c>
      <c r="AA227" s="1">
        <v>10.92665</v>
      </c>
      <c r="AB227" s="1">
        <v>9.0978300000000001</v>
      </c>
      <c r="AC227" s="1">
        <v>7.6272700000000002</v>
      </c>
      <c r="AD227" s="1">
        <v>6.7734899999999998</v>
      </c>
      <c r="AE227" s="1">
        <v>4.4167300000000003</v>
      </c>
      <c r="AF227" s="1">
        <v>4.0148799999999998</v>
      </c>
      <c r="AG227" s="1">
        <v>2.8504200000000002</v>
      </c>
      <c r="AH227" s="1">
        <v>2.3747099999999999</v>
      </c>
      <c r="AI227" s="1">
        <v>1.7890999999999999</v>
      </c>
      <c r="AJ227" s="1">
        <v>2.6416400000000002</v>
      </c>
      <c r="AK227" s="1">
        <v>1.4668099999999999</v>
      </c>
      <c r="AL227" s="1">
        <v>0.45554</v>
      </c>
      <c r="AM227" s="1">
        <v>0.87978999999999996</v>
      </c>
      <c r="AN227" s="1">
        <v>0.84374000000000005</v>
      </c>
      <c r="AO227" s="1">
        <v>54.506799999999998</v>
      </c>
      <c r="AP227" s="1">
        <v>89.949960000000004</v>
      </c>
      <c r="AQ227" s="1">
        <v>130.20453000000001</v>
      </c>
      <c r="AR227" s="1">
        <v>180.32021</v>
      </c>
      <c r="AS227" s="1">
        <v>225.51244</v>
      </c>
      <c r="AT227" s="1">
        <v>271.15499999999997</v>
      </c>
      <c r="AU227" s="1">
        <v>307.69434000000001</v>
      </c>
      <c r="AV227" s="1">
        <v>327.44098000000002</v>
      </c>
      <c r="AW227" s="1">
        <v>333.54543999999999</v>
      </c>
      <c r="AX227" s="1">
        <v>317.66915999999998</v>
      </c>
      <c r="AY227" s="1">
        <v>294.78793000000002</v>
      </c>
      <c r="AZ227" s="1">
        <v>272.64731</v>
      </c>
      <c r="BA227" s="1">
        <v>248.13342</v>
      </c>
      <c r="BB227" s="1">
        <v>228.62679</v>
      </c>
      <c r="BC227" s="1">
        <v>201.69934000000001</v>
      </c>
      <c r="BD227" s="1">
        <v>182.63757000000001</v>
      </c>
      <c r="BE227" s="1">
        <v>164.61869999999999</v>
      </c>
      <c r="BF227" s="1">
        <v>147.96252000000001</v>
      </c>
      <c r="BG227" s="1">
        <v>131.93555000000001</v>
      </c>
      <c r="BH227" s="1">
        <v>114.34829000000001</v>
      </c>
      <c r="BI227" s="1">
        <v>101.05658</v>
      </c>
      <c r="BJ227" s="1">
        <v>85.912260000000003</v>
      </c>
      <c r="BK227" s="1">
        <v>69.749179999999996</v>
      </c>
      <c r="BL227" s="1">
        <v>61.686059999999998</v>
      </c>
    </row>
    <row r="228" spans="1:64">
      <c r="A228" s="2">
        <v>524</v>
      </c>
      <c r="B228" s="1">
        <v>-0.5444</v>
      </c>
      <c r="C228" s="1">
        <v>0.24535000000000001</v>
      </c>
      <c r="D228" s="1">
        <v>1.91892</v>
      </c>
      <c r="E228" s="1">
        <v>4.5278499999999999</v>
      </c>
      <c r="F228" s="1">
        <v>9.5133799999999997</v>
      </c>
      <c r="G228" s="1">
        <v>15.19459</v>
      </c>
      <c r="H228" s="1">
        <v>22.448139999999999</v>
      </c>
      <c r="I228" s="1">
        <v>33.126100000000001</v>
      </c>
      <c r="J228" s="1">
        <v>40.785060000000001</v>
      </c>
      <c r="K228" s="1">
        <v>44.86477</v>
      </c>
      <c r="L228" s="1">
        <v>49.20561</v>
      </c>
      <c r="M228" s="1">
        <v>50.071939999999998</v>
      </c>
      <c r="N228" s="1">
        <v>48.032609999999998</v>
      </c>
      <c r="O228" s="1">
        <v>46.548949999999998</v>
      </c>
      <c r="P228" s="1">
        <v>42.945320000000002</v>
      </c>
      <c r="Q228" s="1">
        <v>40.816859999999998</v>
      </c>
      <c r="R228" s="1">
        <v>36.375160000000001</v>
      </c>
      <c r="S228" s="1">
        <v>32.783549999999998</v>
      </c>
      <c r="T228" s="1">
        <v>28.652840000000001</v>
      </c>
      <c r="U228" s="1">
        <v>25.587150000000001</v>
      </c>
      <c r="V228" s="1">
        <v>23.13101</v>
      </c>
      <c r="W228" s="1">
        <v>20.588979999999999</v>
      </c>
      <c r="X228" s="1">
        <v>17.836729999999999</v>
      </c>
      <c r="Y228" s="1">
        <v>16.184809999999999</v>
      </c>
      <c r="Z228" s="1">
        <v>12.960660000000001</v>
      </c>
      <c r="AA228" s="1">
        <v>12.02624</v>
      </c>
      <c r="AB228" s="1">
        <v>9.9082100000000004</v>
      </c>
      <c r="AC228" s="1">
        <v>8.3507400000000001</v>
      </c>
      <c r="AD228" s="1">
        <v>6.4708800000000002</v>
      </c>
      <c r="AE228" s="1">
        <v>4.74214</v>
      </c>
      <c r="AF228" s="1">
        <v>4.9242400000000002</v>
      </c>
      <c r="AG228" s="1">
        <v>3.72831</v>
      </c>
      <c r="AH228" s="1">
        <v>2.8170799999999998</v>
      </c>
      <c r="AI228" s="1">
        <v>2.6875</v>
      </c>
      <c r="AJ228" s="1">
        <v>2.07843</v>
      </c>
      <c r="AK228" s="1">
        <v>2.0190299999999999</v>
      </c>
      <c r="AL228" s="1">
        <v>1.5505199999999999</v>
      </c>
      <c r="AM228" s="1">
        <v>1.31806</v>
      </c>
      <c r="AN228" s="1">
        <v>1.55393</v>
      </c>
      <c r="AO228" s="1">
        <v>60.326279999999997</v>
      </c>
      <c r="AP228" s="1">
        <v>95.093389999999999</v>
      </c>
      <c r="AQ228" s="1">
        <v>137.73177999999999</v>
      </c>
      <c r="AR228" s="1">
        <v>181.95595</v>
      </c>
      <c r="AS228" s="1">
        <v>236.12</v>
      </c>
      <c r="AT228" s="1">
        <v>278.27890000000002</v>
      </c>
      <c r="AU228" s="1">
        <v>311.80297999999999</v>
      </c>
      <c r="AV228" s="1">
        <v>325.30547999999999</v>
      </c>
      <c r="AW228" s="1">
        <v>327.43317000000002</v>
      </c>
      <c r="AX228" s="1">
        <v>309.36687999999998</v>
      </c>
      <c r="AY228" s="1">
        <v>291.59235000000001</v>
      </c>
      <c r="AZ228" s="1">
        <v>262.84116</v>
      </c>
      <c r="BA228" s="1">
        <v>238.91763</v>
      </c>
      <c r="BB228" s="1">
        <v>218.07074</v>
      </c>
      <c r="BC228" s="1">
        <v>193.63364999999999</v>
      </c>
      <c r="BD228" s="1">
        <v>173.53227000000001</v>
      </c>
      <c r="BE228" s="1">
        <v>161.58078</v>
      </c>
      <c r="BF228" s="1">
        <v>145.50217000000001</v>
      </c>
      <c r="BG228" s="1">
        <v>126.71630999999999</v>
      </c>
      <c r="BH228" s="1">
        <v>107.8737</v>
      </c>
      <c r="BI228" s="1">
        <v>95.084370000000007</v>
      </c>
      <c r="BJ228" s="1">
        <v>83.760829999999999</v>
      </c>
      <c r="BK228" s="1">
        <v>69.281630000000007</v>
      </c>
      <c r="BL228" s="1">
        <v>56.541080000000001</v>
      </c>
    </row>
    <row r="229" spans="1:64">
      <c r="A229" s="2">
        <v>525</v>
      </c>
      <c r="B229" s="1">
        <v>-0.76693</v>
      </c>
      <c r="C229" s="1">
        <v>0.14285999999999999</v>
      </c>
      <c r="D229" s="1">
        <v>2.7552400000000001</v>
      </c>
      <c r="E229" s="1">
        <v>5.8331900000000001</v>
      </c>
      <c r="F229" s="1">
        <v>10.85073</v>
      </c>
      <c r="G229" s="1">
        <v>17.130710000000001</v>
      </c>
      <c r="H229" s="1">
        <v>25.869489999999999</v>
      </c>
      <c r="I229" s="1">
        <v>35.246929999999999</v>
      </c>
      <c r="J229" s="1">
        <v>41.984679999999997</v>
      </c>
      <c r="K229" s="1">
        <v>49.842059999999996</v>
      </c>
      <c r="L229" s="1">
        <v>51.968850000000003</v>
      </c>
      <c r="M229" s="1">
        <v>55.441540000000003</v>
      </c>
      <c r="N229" s="1">
        <v>52.402340000000002</v>
      </c>
      <c r="O229" s="1">
        <v>48.027700000000003</v>
      </c>
      <c r="P229" s="1">
        <v>46.648090000000003</v>
      </c>
      <c r="Q229" s="1">
        <v>42.362789999999997</v>
      </c>
      <c r="R229" s="1">
        <v>38.62491</v>
      </c>
      <c r="S229" s="1">
        <v>36.507550000000002</v>
      </c>
      <c r="T229" s="1">
        <v>29.10538</v>
      </c>
      <c r="U229" s="1">
        <v>27.243210000000001</v>
      </c>
      <c r="V229" s="1">
        <v>24.092659999999999</v>
      </c>
      <c r="W229" s="1">
        <v>20.611149999999999</v>
      </c>
      <c r="X229" s="1">
        <v>18.1082</v>
      </c>
      <c r="Y229" s="1">
        <v>15.49553</v>
      </c>
      <c r="Z229" s="1">
        <v>13.52154</v>
      </c>
      <c r="AA229" s="1">
        <v>10.9024</v>
      </c>
      <c r="AB229" s="1">
        <v>11.101380000000001</v>
      </c>
      <c r="AC229" s="1">
        <v>8.1406399999999994</v>
      </c>
      <c r="AD229" s="1">
        <v>7.3395599999999996</v>
      </c>
      <c r="AE229" s="1">
        <v>5.4464600000000001</v>
      </c>
      <c r="AF229" s="1">
        <v>4.0189599999999999</v>
      </c>
      <c r="AG229" s="1">
        <v>3.444</v>
      </c>
      <c r="AH229" s="1">
        <v>2.8466900000000002</v>
      </c>
      <c r="AI229" s="1">
        <v>3.1005799999999999</v>
      </c>
      <c r="AJ229" s="1">
        <v>2.6560700000000002</v>
      </c>
      <c r="AK229" s="1">
        <v>1.8165899999999999</v>
      </c>
      <c r="AL229" s="1">
        <v>2.3855499999999998</v>
      </c>
      <c r="AM229" s="1">
        <v>1.2085399999999999</v>
      </c>
      <c r="AN229" s="1">
        <v>0.81625000000000003</v>
      </c>
      <c r="AO229" s="1">
        <v>66.002489999999995</v>
      </c>
      <c r="AP229" s="1">
        <v>98.347899999999996</v>
      </c>
      <c r="AQ229" s="1">
        <v>141.6429</v>
      </c>
      <c r="AR229" s="1">
        <v>192.65985000000001</v>
      </c>
      <c r="AS229" s="1">
        <v>239.06765999999999</v>
      </c>
      <c r="AT229" s="1">
        <v>286.18137000000002</v>
      </c>
      <c r="AU229" s="1">
        <v>312.85629</v>
      </c>
      <c r="AV229" s="1">
        <v>327.71129999999999</v>
      </c>
      <c r="AW229" s="1">
        <v>316.13019000000003</v>
      </c>
      <c r="AX229" s="1">
        <v>302.18875000000003</v>
      </c>
      <c r="AY229" s="1">
        <v>281.52841000000001</v>
      </c>
      <c r="AZ229" s="1">
        <v>255.92899</v>
      </c>
      <c r="BA229" s="1">
        <v>226.97104999999999</v>
      </c>
      <c r="BB229" s="1">
        <v>206.86784</v>
      </c>
      <c r="BC229" s="1">
        <v>190.62299999999999</v>
      </c>
      <c r="BD229" s="1">
        <v>173.24637999999999</v>
      </c>
      <c r="BE229" s="1">
        <v>152.15984</v>
      </c>
      <c r="BF229" s="1">
        <v>137.74275</v>
      </c>
      <c r="BG229" s="1">
        <v>122.25367</v>
      </c>
      <c r="BH229" s="1">
        <v>111.71935000000001</v>
      </c>
      <c r="BI229" s="1">
        <v>91.194400000000002</v>
      </c>
      <c r="BJ229" s="1">
        <v>78.123090000000005</v>
      </c>
      <c r="BK229" s="1">
        <v>63.484810000000003</v>
      </c>
      <c r="BL229" s="1">
        <v>54.089500000000001</v>
      </c>
    </row>
    <row r="230" spans="1:64">
      <c r="A230" s="2">
        <v>526</v>
      </c>
      <c r="B230" s="1">
        <v>-1.721E-2</v>
      </c>
      <c r="C230" s="1">
        <v>1.22905</v>
      </c>
      <c r="D230" s="1">
        <v>3.5740500000000002</v>
      </c>
      <c r="E230" s="1">
        <v>6.6356200000000003</v>
      </c>
      <c r="F230" s="1">
        <v>13.076180000000001</v>
      </c>
      <c r="G230" s="1">
        <v>21.43871</v>
      </c>
      <c r="H230" s="1">
        <v>29.92576</v>
      </c>
      <c r="I230" s="1">
        <v>37.813130000000001</v>
      </c>
      <c r="J230" s="1">
        <v>46.362229999999997</v>
      </c>
      <c r="K230" s="1">
        <v>51.952120000000001</v>
      </c>
      <c r="L230" s="1">
        <v>54.141500000000001</v>
      </c>
      <c r="M230" s="1">
        <v>57.390790000000003</v>
      </c>
      <c r="N230" s="1">
        <v>54.675150000000002</v>
      </c>
      <c r="O230" s="1">
        <v>51.03886</v>
      </c>
      <c r="P230" s="1">
        <v>46.536020000000001</v>
      </c>
      <c r="Q230" s="1">
        <v>42.108840000000001</v>
      </c>
      <c r="R230" s="1">
        <v>38.116010000000003</v>
      </c>
      <c r="S230" s="1">
        <v>35.620559999999998</v>
      </c>
      <c r="T230" s="1">
        <v>31.260269999999998</v>
      </c>
      <c r="U230" s="1">
        <v>28.494520000000001</v>
      </c>
      <c r="V230" s="1">
        <v>24.66526</v>
      </c>
      <c r="W230" s="1">
        <v>21.423999999999999</v>
      </c>
      <c r="X230" s="1">
        <v>18.588539999999998</v>
      </c>
      <c r="Y230" s="1">
        <v>16.000789999999999</v>
      </c>
      <c r="Z230" s="1">
        <v>13.95191</v>
      </c>
      <c r="AA230" s="1">
        <v>11.439859999999999</v>
      </c>
      <c r="AB230" s="1">
        <v>9.9996600000000004</v>
      </c>
      <c r="AC230" s="1">
        <v>8.9541299999999993</v>
      </c>
      <c r="AD230" s="1">
        <v>6.8173399999999997</v>
      </c>
      <c r="AE230" s="1">
        <v>5.5171999999999999</v>
      </c>
      <c r="AF230" s="1">
        <v>4.0895299999999999</v>
      </c>
      <c r="AG230" s="1">
        <v>3.79088</v>
      </c>
      <c r="AH230" s="1">
        <v>3.26634</v>
      </c>
      <c r="AI230" s="1">
        <v>3.3233000000000001</v>
      </c>
      <c r="AJ230" s="1">
        <v>2.7968099999999998</v>
      </c>
      <c r="AK230" s="1">
        <v>1.5969899999999999</v>
      </c>
      <c r="AL230" s="1">
        <v>1.87425</v>
      </c>
      <c r="AM230" s="1">
        <v>1.5575300000000001</v>
      </c>
      <c r="AN230" s="1">
        <v>0.59977000000000003</v>
      </c>
      <c r="AO230" s="1">
        <v>70.834639999999993</v>
      </c>
      <c r="AP230" s="1">
        <v>107.4156</v>
      </c>
      <c r="AQ230" s="1">
        <v>147.62209999999999</v>
      </c>
      <c r="AR230" s="1">
        <v>201.32494</v>
      </c>
      <c r="AS230" s="1">
        <v>247.04076000000001</v>
      </c>
      <c r="AT230" s="1">
        <v>279.14249000000001</v>
      </c>
      <c r="AU230" s="1">
        <v>308.89893000000001</v>
      </c>
      <c r="AV230" s="1">
        <v>317.10950000000003</v>
      </c>
      <c r="AW230" s="1">
        <v>313.29315000000003</v>
      </c>
      <c r="AX230" s="1">
        <v>294.39708999999999</v>
      </c>
      <c r="AY230" s="1">
        <v>271.11718999999999</v>
      </c>
      <c r="AZ230" s="1">
        <v>248.86803</v>
      </c>
      <c r="BA230" s="1">
        <v>223.90555000000001</v>
      </c>
      <c r="BB230" s="1">
        <v>205.07941</v>
      </c>
      <c r="BC230" s="1">
        <v>183.26201</v>
      </c>
      <c r="BD230" s="1">
        <v>165.64536000000001</v>
      </c>
      <c r="BE230" s="1">
        <v>151.42887999999999</v>
      </c>
      <c r="BF230" s="1">
        <v>135.90790999999999</v>
      </c>
      <c r="BG230" s="1">
        <v>115.78588999999999</v>
      </c>
      <c r="BH230" s="1">
        <v>99.526039999999995</v>
      </c>
      <c r="BI230" s="1">
        <v>87.050849999999997</v>
      </c>
      <c r="BJ230" s="1">
        <v>75.059730000000002</v>
      </c>
      <c r="BK230" s="1">
        <v>63.969050000000003</v>
      </c>
      <c r="BL230" s="1">
        <v>51.728050000000003</v>
      </c>
    </row>
    <row r="231" spans="1:64">
      <c r="A231" s="2">
        <v>527</v>
      </c>
      <c r="B231" s="1">
        <v>0.49396000000000001</v>
      </c>
      <c r="C231" s="1">
        <v>1.4572700000000001</v>
      </c>
      <c r="D231" s="1">
        <v>4.1357400000000002</v>
      </c>
      <c r="E231" s="1">
        <v>8.5955700000000004</v>
      </c>
      <c r="F231" s="1">
        <v>15.922459999999999</v>
      </c>
      <c r="G231" s="1">
        <v>23.536919999999999</v>
      </c>
      <c r="H231" s="1">
        <v>33.796080000000003</v>
      </c>
      <c r="I231" s="1">
        <v>42.615409999999997</v>
      </c>
      <c r="J231" s="1">
        <v>51.252519999999997</v>
      </c>
      <c r="K231" s="1">
        <v>57.568539999999999</v>
      </c>
      <c r="L231" s="1">
        <v>57.579349999999998</v>
      </c>
      <c r="M231" s="1">
        <v>58.171140000000001</v>
      </c>
      <c r="N231" s="1">
        <v>57.012360000000001</v>
      </c>
      <c r="O231" s="1">
        <v>51.870550000000001</v>
      </c>
      <c r="P231" s="1">
        <v>47.477269999999997</v>
      </c>
      <c r="Q231" s="1">
        <v>42.526400000000002</v>
      </c>
      <c r="R231" s="1">
        <v>38.649209999999997</v>
      </c>
      <c r="S231" s="1">
        <v>36.068060000000003</v>
      </c>
      <c r="T231" s="1">
        <v>32.828670000000002</v>
      </c>
      <c r="U231" s="1">
        <v>28.75544</v>
      </c>
      <c r="V231" s="1">
        <v>26.323160000000001</v>
      </c>
      <c r="W231" s="1">
        <v>23.400300000000001</v>
      </c>
      <c r="X231" s="1">
        <v>19.616579999999999</v>
      </c>
      <c r="Y231" s="1">
        <v>17.22194</v>
      </c>
      <c r="Z231" s="1">
        <v>15.067220000000001</v>
      </c>
      <c r="AA231" s="1">
        <v>12.50712</v>
      </c>
      <c r="AB231" s="1">
        <v>10.83442</v>
      </c>
      <c r="AC231" s="1">
        <v>8.8061500000000006</v>
      </c>
      <c r="AD231" s="1">
        <v>6.7654199999999998</v>
      </c>
      <c r="AE231" s="1">
        <v>5.6997900000000001</v>
      </c>
      <c r="AF231" s="1">
        <v>5.1210000000000004</v>
      </c>
      <c r="AG231" s="1">
        <v>3.8936000000000002</v>
      </c>
      <c r="AH231" s="1">
        <v>3.8965700000000001</v>
      </c>
      <c r="AI231" s="1">
        <v>3.3168500000000001</v>
      </c>
      <c r="AJ231" s="1">
        <v>2.5494500000000002</v>
      </c>
      <c r="AK231" s="1">
        <v>2.5853999999999999</v>
      </c>
      <c r="AL231" s="1">
        <v>1.4421600000000001</v>
      </c>
      <c r="AM231" s="1">
        <v>1.66015</v>
      </c>
      <c r="AN231" s="1">
        <v>0.86524000000000001</v>
      </c>
      <c r="AO231" s="1">
        <v>75.056749999999994</v>
      </c>
      <c r="AP231" s="1">
        <v>112.21117</v>
      </c>
      <c r="AQ231" s="1">
        <v>158.77610999999999</v>
      </c>
      <c r="AR231" s="1">
        <v>203.74626000000001</v>
      </c>
      <c r="AS231" s="1">
        <v>251.33641</v>
      </c>
      <c r="AT231" s="1">
        <v>287.76970999999998</v>
      </c>
      <c r="AU231" s="1">
        <v>312.87655999999998</v>
      </c>
      <c r="AV231" s="1">
        <v>312.47122000000002</v>
      </c>
      <c r="AW231" s="1">
        <v>307.19558999999998</v>
      </c>
      <c r="AX231" s="1">
        <v>289.39290999999997</v>
      </c>
      <c r="AY231" s="1">
        <v>264.44549999999998</v>
      </c>
      <c r="AZ231" s="1">
        <v>235.33148</v>
      </c>
      <c r="BA231" s="1">
        <v>215.73827</v>
      </c>
      <c r="BB231" s="1">
        <v>197.50542999999999</v>
      </c>
      <c r="BC231" s="1">
        <v>178.32168999999999</v>
      </c>
      <c r="BD231" s="1">
        <v>161.77831</v>
      </c>
      <c r="BE231" s="1">
        <v>143.95734999999999</v>
      </c>
      <c r="BF231" s="1">
        <v>129.21304000000001</v>
      </c>
      <c r="BG231" s="1">
        <v>111.61771</v>
      </c>
      <c r="BH231" s="1">
        <v>95.565309999999997</v>
      </c>
      <c r="BI231" s="1">
        <v>82.240340000000003</v>
      </c>
      <c r="BJ231" s="1">
        <v>71.920310000000001</v>
      </c>
      <c r="BK231" s="1">
        <v>57.638420000000004</v>
      </c>
      <c r="BL231" s="1">
        <v>50.667400000000001</v>
      </c>
    </row>
    <row r="232" spans="1:64">
      <c r="A232" s="2">
        <v>528</v>
      </c>
      <c r="B232" s="1">
        <v>0.39606000000000002</v>
      </c>
      <c r="C232" s="1">
        <v>2.20058</v>
      </c>
      <c r="D232" s="1">
        <v>4.9030300000000002</v>
      </c>
      <c r="E232" s="1">
        <v>10.06799</v>
      </c>
      <c r="F232" s="1">
        <v>15.861459999999999</v>
      </c>
      <c r="G232" s="1">
        <v>26.71144</v>
      </c>
      <c r="H232" s="1">
        <v>36.503819999999997</v>
      </c>
      <c r="I232" s="1">
        <v>45.968400000000003</v>
      </c>
      <c r="J232" s="1">
        <v>53.601860000000002</v>
      </c>
      <c r="K232" s="1">
        <v>58.60033</v>
      </c>
      <c r="L232" s="1">
        <v>59.700879999999998</v>
      </c>
      <c r="M232" s="1">
        <v>59.418729999999996</v>
      </c>
      <c r="N232" s="1">
        <v>56.567250000000001</v>
      </c>
      <c r="O232" s="1">
        <v>52.456310000000002</v>
      </c>
      <c r="P232" s="1">
        <v>48.506869999999999</v>
      </c>
      <c r="Q232" s="1">
        <v>43.13259</v>
      </c>
      <c r="R232" s="1">
        <v>40.131320000000002</v>
      </c>
      <c r="S232" s="1">
        <v>35.899729999999998</v>
      </c>
      <c r="T232" s="1">
        <v>32.052300000000002</v>
      </c>
      <c r="U232" s="1">
        <v>28.050630000000002</v>
      </c>
      <c r="V232" s="1">
        <v>26.60651</v>
      </c>
      <c r="W232" s="1">
        <v>22.36196</v>
      </c>
      <c r="X232" s="1">
        <v>19.519590000000001</v>
      </c>
      <c r="Y232" s="1">
        <v>16.062380000000001</v>
      </c>
      <c r="Z232" s="1">
        <v>15.33009</v>
      </c>
      <c r="AA232" s="1">
        <v>12.754020000000001</v>
      </c>
      <c r="AB232" s="1">
        <v>10.50536</v>
      </c>
      <c r="AC232" s="1">
        <v>8.5283899999999999</v>
      </c>
      <c r="AD232" s="1">
        <v>7.5879000000000003</v>
      </c>
      <c r="AE232" s="1">
        <v>5.8433900000000003</v>
      </c>
      <c r="AF232" s="1">
        <v>4.9653200000000002</v>
      </c>
      <c r="AG232" s="1">
        <v>3.82904</v>
      </c>
      <c r="AH232" s="1">
        <v>3.5972900000000001</v>
      </c>
      <c r="AI232" s="1">
        <v>2.7917700000000001</v>
      </c>
      <c r="AJ232" s="1">
        <v>2.3494199999999998</v>
      </c>
      <c r="AK232" s="1">
        <v>2.52929</v>
      </c>
      <c r="AL232" s="1">
        <v>1.80325</v>
      </c>
      <c r="AM232" s="1">
        <v>1.4317200000000001</v>
      </c>
      <c r="AN232" s="1">
        <v>0.83686000000000005</v>
      </c>
      <c r="AO232" s="1">
        <v>78.348789999999994</v>
      </c>
      <c r="AP232" s="1">
        <v>118.25304</v>
      </c>
      <c r="AQ232" s="1">
        <v>162.69308000000001</v>
      </c>
      <c r="AR232" s="1">
        <v>211.52030999999999</v>
      </c>
      <c r="AS232" s="1">
        <v>252.90044</v>
      </c>
      <c r="AT232" s="1">
        <v>285.67455999999999</v>
      </c>
      <c r="AU232" s="1">
        <v>306.99606</v>
      </c>
      <c r="AV232" s="1">
        <v>314.36865</v>
      </c>
      <c r="AW232" s="1">
        <v>302.80594000000002</v>
      </c>
      <c r="AX232" s="1">
        <v>281.11264</v>
      </c>
      <c r="AY232" s="1">
        <v>255.92621</v>
      </c>
      <c r="AZ232" s="1">
        <v>230.4256</v>
      </c>
      <c r="BA232" s="1">
        <v>212.78452999999999</v>
      </c>
      <c r="BB232" s="1">
        <v>189.58452</v>
      </c>
      <c r="BC232" s="1">
        <v>174.26390000000001</v>
      </c>
      <c r="BD232" s="1">
        <v>158.65898000000001</v>
      </c>
      <c r="BE232" s="1">
        <v>139.72781000000001</v>
      </c>
      <c r="BF232" s="1">
        <v>123.49079</v>
      </c>
      <c r="BG232" s="1">
        <v>109.61879999999999</v>
      </c>
      <c r="BH232" s="1">
        <v>93.615449999999996</v>
      </c>
      <c r="BI232" s="1">
        <v>77.976389999999995</v>
      </c>
      <c r="BJ232" s="1">
        <v>67.042050000000003</v>
      </c>
      <c r="BK232" s="1">
        <v>57.742669999999997</v>
      </c>
      <c r="BL232" s="1">
        <v>47.016419999999997</v>
      </c>
    </row>
    <row r="233" spans="1:64">
      <c r="A233" s="2">
        <v>529</v>
      </c>
      <c r="B233" s="1">
        <v>0.89580000000000004</v>
      </c>
      <c r="C233" s="1">
        <v>2.60242</v>
      </c>
      <c r="D233" s="1">
        <v>6.0673700000000004</v>
      </c>
      <c r="E233" s="1">
        <v>11.57667</v>
      </c>
      <c r="F233" s="1">
        <v>19.987210000000001</v>
      </c>
      <c r="G233" s="1">
        <v>28.300129999999999</v>
      </c>
      <c r="H233" s="1">
        <v>40.796250000000001</v>
      </c>
      <c r="I233" s="1">
        <v>48.803910000000002</v>
      </c>
      <c r="J233" s="1">
        <v>57.027720000000002</v>
      </c>
      <c r="K233" s="1">
        <v>60.141019999999997</v>
      </c>
      <c r="L233" s="1">
        <v>62.997079999999997</v>
      </c>
      <c r="M233" s="1">
        <v>61.984259999999999</v>
      </c>
      <c r="N233" s="1">
        <v>56.437489999999997</v>
      </c>
      <c r="O233" s="1">
        <v>55.142249999999997</v>
      </c>
      <c r="P233" s="1">
        <v>50.876829999999998</v>
      </c>
      <c r="Q233" s="1">
        <v>45.36318</v>
      </c>
      <c r="R233" s="1">
        <v>40.804020000000001</v>
      </c>
      <c r="S233" s="1">
        <v>36.224040000000002</v>
      </c>
      <c r="T233" s="1">
        <v>32.55762</v>
      </c>
      <c r="U233" s="1">
        <v>30.34816</v>
      </c>
      <c r="V233" s="1">
        <v>25.888629999999999</v>
      </c>
      <c r="W233" s="1">
        <v>23.3306</v>
      </c>
      <c r="X233" s="1">
        <v>19.279340000000001</v>
      </c>
      <c r="Y233" s="1">
        <v>16.792670000000001</v>
      </c>
      <c r="Z233" s="1">
        <v>14.32483</v>
      </c>
      <c r="AA233" s="1">
        <v>12.41189</v>
      </c>
      <c r="AB233" s="1">
        <v>10.18173</v>
      </c>
      <c r="AC233" s="1">
        <v>8.0892499999999998</v>
      </c>
      <c r="AD233" s="1">
        <v>7.51858</v>
      </c>
      <c r="AE233" s="1">
        <v>6.2333600000000002</v>
      </c>
      <c r="AF233" s="1">
        <v>4.8592599999999999</v>
      </c>
      <c r="AG233" s="1">
        <v>4.1870799999999999</v>
      </c>
      <c r="AH233" s="1">
        <v>3.6900300000000001</v>
      </c>
      <c r="AI233" s="1">
        <v>3.2853300000000001</v>
      </c>
      <c r="AJ233" s="1">
        <v>2.7029000000000001</v>
      </c>
      <c r="AK233" s="1">
        <v>2.1048800000000001</v>
      </c>
      <c r="AL233" s="1">
        <v>1.671</v>
      </c>
      <c r="AM233" s="1">
        <v>1.72146</v>
      </c>
      <c r="AN233" s="1">
        <v>0.53083000000000002</v>
      </c>
      <c r="AO233" s="1">
        <v>83.88409</v>
      </c>
      <c r="AP233" s="1">
        <v>125.04916</v>
      </c>
      <c r="AQ233" s="1">
        <v>168.00262000000001</v>
      </c>
      <c r="AR233" s="1">
        <v>217.83543</v>
      </c>
      <c r="AS233" s="1">
        <v>256.18835000000001</v>
      </c>
      <c r="AT233" s="1">
        <v>287.28197999999998</v>
      </c>
      <c r="AU233" s="1">
        <v>300.89184999999998</v>
      </c>
      <c r="AV233" s="1">
        <v>302.10529000000002</v>
      </c>
      <c r="AW233" s="1">
        <v>293.71796000000001</v>
      </c>
      <c r="AX233" s="1">
        <v>270.53039999999999</v>
      </c>
      <c r="AY233" s="1">
        <v>249.77988999999999</v>
      </c>
      <c r="AZ233" s="1">
        <v>222.68405000000001</v>
      </c>
      <c r="BA233" s="1">
        <v>200.8631</v>
      </c>
      <c r="BB233" s="1">
        <v>183.60901000000001</v>
      </c>
      <c r="BC233" s="1">
        <v>167.01804999999999</v>
      </c>
      <c r="BD233" s="1">
        <v>150.54554999999999</v>
      </c>
      <c r="BE233" s="1">
        <v>137.50676000000001</v>
      </c>
      <c r="BF233" s="1">
        <v>119.16888</v>
      </c>
      <c r="BG233" s="1">
        <v>103.40176</v>
      </c>
      <c r="BH233" s="1">
        <v>89.123149999999995</v>
      </c>
      <c r="BI233" s="1">
        <v>76.202420000000004</v>
      </c>
      <c r="BJ233" s="1">
        <v>63.05986</v>
      </c>
      <c r="BK233" s="1">
        <v>53.613500000000002</v>
      </c>
      <c r="BL233" s="1">
        <v>45.577219999999997</v>
      </c>
    </row>
    <row r="234" spans="1:64">
      <c r="A234" s="2">
        <v>530</v>
      </c>
      <c r="B234" s="1">
        <v>0.59204000000000001</v>
      </c>
      <c r="C234" s="1">
        <v>3.2262599999999999</v>
      </c>
      <c r="D234" s="1">
        <v>6.6552699999999998</v>
      </c>
      <c r="E234" s="1">
        <v>14.088789999999999</v>
      </c>
      <c r="F234" s="1">
        <v>21.57743</v>
      </c>
      <c r="G234" s="1">
        <v>31.76426</v>
      </c>
      <c r="H234" s="1">
        <v>42.23921</v>
      </c>
      <c r="I234" s="1">
        <v>51.086449999999999</v>
      </c>
      <c r="J234" s="1">
        <v>60.552489999999999</v>
      </c>
      <c r="K234" s="1">
        <v>61.722819999999999</v>
      </c>
      <c r="L234" s="1">
        <v>65.250429999999994</v>
      </c>
      <c r="M234" s="1">
        <v>63.588889999999999</v>
      </c>
      <c r="N234" s="1">
        <v>59.051169999999999</v>
      </c>
      <c r="O234" s="1">
        <v>54.761839999999999</v>
      </c>
      <c r="P234" s="1">
        <v>50.615740000000002</v>
      </c>
      <c r="Q234" s="1">
        <v>47.537799999999997</v>
      </c>
      <c r="R234" s="1">
        <v>40.983669999999996</v>
      </c>
      <c r="S234" s="1">
        <v>38.49586</v>
      </c>
      <c r="T234" s="1">
        <v>32.777929999999998</v>
      </c>
      <c r="U234" s="1">
        <v>30.504829999999998</v>
      </c>
      <c r="V234" s="1">
        <v>26.253440000000001</v>
      </c>
      <c r="W234" s="1">
        <v>22.32328</v>
      </c>
      <c r="X234" s="1">
        <v>20.889559999999999</v>
      </c>
      <c r="Y234" s="1">
        <v>17.46781</v>
      </c>
      <c r="Z234" s="1">
        <v>14.45304</v>
      </c>
      <c r="AA234" s="1">
        <v>12.949</v>
      </c>
      <c r="AB234" s="1">
        <v>10.479900000000001</v>
      </c>
      <c r="AC234" s="1">
        <v>8.0976300000000005</v>
      </c>
      <c r="AD234" s="1">
        <v>7.1391400000000003</v>
      </c>
      <c r="AE234" s="1">
        <v>6.00474</v>
      </c>
      <c r="AF234" s="1">
        <v>4.9289800000000001</v>
      </c>
      <c r="AG234" s="1">
        <v>4.6854800000000001</v>
      </c>
      <c r="AH234" s="1">
        <v>3.49248</v>
      </c>
      <c r="AI234" s="1">
        <v>3.1608000000000001</v>
      </c>
      <c r="AJ234" s="1">
        <v>2.5237599999999998</v>
      </c>
      <c r="AK234" s="1">
        <v>1.6715500000000001</v>
      </c>
      <c r="AL234" s="1">
        <v>1.9055599999999999</v>
      </c>
      <c r="AM234" s="1">
        <v>1.0983000000000001</v>
      </c>
      <c r="AN234" s="1">
        <v>0.77732999999999997</v>
      </c>
      <c r="AO234" s="1">
        <v>88.282380000000003</v>
      </c>
      <c r="AP234" s="1">
        <v>128.55468999999999</v>
      </c>
      <c r="AQ234" s="1">
        <v>173.47232</v>
      </c>
      <c r="AR234" s="1">
        <v>218.46399</v>
      </c>
      <c r="AS234" s="1">
        <v>258.65215999999998</v>
      </c>
      <c r="AT234" s="1">
        <v>284.68851000000001</v>
      </c>
      <c r="AU234" s="1">
        <v>294.97552000000002</v>
      </c>
      <c r="AV234" s="1">
        <v>295.28473000000002</v>
      </c>
      <c r="AW234" s="1">
        <v>283.73514</v>
      </c>
      <c r="AX234" s="1">
        <v>257.17446999999999</v>
      </c>
      <c r="AY234" s="1">
        <v>236.83546000000001</v>
      </c>
      <c r="AZ234" s="1">
        <v>211.79648</v>
      </c>
      <c r="BA234" s="1">
        <v>190.44399999999999</v>
      </c>
      <c r="BB234" s="1">
        <v>173.74634</v>
      </c>
      <c r="BC234" s="1">
        <v>158.84908999999999</v>
      </c>
      <c r="BD234" s="1">
        <v>141.19810000000001</v>
      </c>
      <c r="BE234" s="1">
        <v>127.48389</v>
      </c>
      <c r="BF234" s="1">
        <v>112.38387</v>
      </c>
      <c r="BG234" s="1">
        <v>95.674480000000003</v>
      </c>
      <c r="BH234" s="1">
        <v>83.417389999999997</v>
      </c>
      <c r="BI234" s="1">
        <v>71.315839999999994</v>
      </c>
      <c r="BJ234" s="1">
        <v>60.450049999999997</v>
      </c>
      <c r="BK234" s="1">
        <v>50.436950000000003</v>
      </c>
      <c r="BL234" s="1">
        <v>41.283340000000003</v>
      </c>
    </row>
    <row r="235" spans="1:64">
      <c r="A235" s="2">
        <v>531</v>
      </c>
      <c r="B235" s="1">
        <v>1.3290200000000001</v>
      </c>
      <c r="C235" s="1">
        <v>4.2049599999999998</v>
      </c>
      <c r="D235" s="1">
        <v>8.8089499999999994</v>
      </c>
      <c r="E235" s="1">
        <v>15.60056</v>
      </c>
      <c r="F235" s="1">
        <v>25.512810000000002</v>
      </c>
      <c r="G235" s="1">
        <v>35.400480000000002</v>
      </c>
      <c r="H235" s="1">
        <v>47.111280000000001</v>
      </c>
      <c r="I235" s="1">
        <v>56.754869999999997</v>
      </c>
      <c r="J235" s="1">
        <v>63.123690000000003</v>
      </c>
      <c r="K235" s="1">
        <v>69.544240000000002</v>
      </c>
      <c r="L235" s="1">
        <v>66.840670000000003</v>
      </c>
      <c r="M235" s="1">
        <v>66.306010000000001</v>
      </c>
      <c r="N235" s="1">
        <v>61.823779999999999</v>
      </c>
      <c r="O235" s="1">
        <v>57.825279999999999</v>
      </c>
      <c r="P235" s="1">
        <v>52.33764</v>
      </c>
      <c r="Q235" s="1">
        <v>47.471319999999999</v>
      </c>
      <c r="R235" s="1">
        <v>42.887560000000001</v>
      </c>
      <c r="S235" s="1">
        <v>39.257289999999998</v>
      </c>
      <c r="T235" s="1">
        <v>32.968629999999997</v>
      </c>
      <c r="U235" s="1">
        <v>29.921060000000001</v>
      </c>
      <c r="V235" s="1">
        <v>27.80781</v>
      </c>
      <c r="W235" s="1">
        <v>23.228870000000001</v>
      </c>
      <c r="X235" s="1">
        <v>20.00956</v>
      </c>
      <c r="Y235" s="1">
        <v>18.36684</v>
      </c>
      <c r="Z235" s="1">
        <v>15.24568</v>
      </c>
      <c r="AA235" s="1">
        <v>11.74846</v>
      </c>
      <c r="AB235" s="1">
        <v>10.01327</v>
      </c>
      <c r="AC235" s="1">
        <v>8.3862799999999993</v>
      </c>
      <c r="AD235" s="1">
        <v>7.15768</v>
      </c>
      <c r="AE235" s="1">
        <v>6.5106799999999998</v>
      </c>
      <c r="AF235" s="1">
        <v>5.3976800000000003</v>
      </c>
      <c r="AG235" s="1">
        <v>4.7084599999999996</v>
      </c>
      <c r="AH235" s="1">
        <v>3.72681</v>
      </c>
      <c r="AI235" s="1">
        <v>3.60446</v>
      </c>
      <c r="AJ235" s="1">
        <v>2.97072</v>
      </c>
      <c r="AK235" s="1">
        <v>2.37677</v>
      </c>
      <c r="AL235" s="1">
        <v>2.2218499999999999</v>
      </c>
      <c r="AM235" s="1">
        <v>2.00034</v>
      </c>
      <c r="AN235" s="1">
        <v>0.80828999999999995</v>
      </c>
      <c r="AO235" s="1">
        <v>94.450580000000002</v>
      </c>
      <c r="AP235" s="1">
        <v>132.2122</v>
      </c>
      <c r="AQ235" s="1">
        <v>177.36199999999999</v>
      </c>
      <c r="AR235" s="1">
        <v>220.42116999999999</v>
      </c>
      <c r="AS235" s="1">
        <v>254.37526</v>
      </c>
      <c r="AT235" s="1">
        <v>278.95168999999999</v>
      </c>
      <c r="AU235" s="1">
        <v>284.98642000000001</v>
      </c>
      <c r="AV235" s="1">
        <v>283.92450000000002</v>
      </c>
      <c r="AW235" s="1">
        <v>268.37191999999999</v>
      </c>
      <c r="AX235" s="1">
        <v>246.5453</v>
      </c>
      <c r="AY235" s="1">
        <v>223.16095000000001</v>
      </c>
      <c r="AZ235" s="1">
        <v>201.50778</v>
      </c>
      <c r="BA235" s="1">
        <v>183.93781000000001</v>
      </c>
      <c r="BB235" s="1">
        <v>167.52345</v>
      </c>
      <c r="BC235" s="1">
        <v>152.08246</v>
      </c>
      <c r="BD235" s="1">
        <v>137.81726</v>
      </c>
      <c r="BE235" s="1">
        <v>121.00426</v>
      </c>
      <c r="BF235" s="1">
        <v>108.16283</v>
      </c>
      <c r="BG235" s="1">
        <v>90.849369999999993</v>
      </c>
      <c r="BH235" s="1">
        <v>79.333979999999997</v>
      </c>
      <c r="BI235" s="1">
        <v>67.324680000000001</v>
      </c>
      <c r="BJ235" s="1">
        <v>57.883510000000001</v>
      </c>
      <c r="BK235" s="1">
        <v>47.860669999999999</v>
      </c>
      <c r="BL235" s="1">
        <v>39.320360000000001</v>
      </c>
    </row>
    <row r="236" spans="1:64">
      <c r="A236" s="2">
        <v>532</v>
      </c>
      <c r="B236" s="1">
        <v>1.8112200000000001</v>
      </c>
      <c r="C236" s="1">
        <v>5.3002099999999999</v>
      </c>
      <c r="D236" s="1">
        <v>10.23784</v>
      </c>
      <c r="E236" s="1">
        <v>17.851800000000001</v>
      </c>
      <c r="F236" s="1">
        <v>30.60604</v>
      </c>
      <c r="G236" s="1">
        <v>41.516559999999998</v>
      </c>
      <c r="H236" s="1">
        <v>52.144469999999998</v>
      </c>
      <c r="I236" s="1">
        <v>60.85671</v>
      </c>
      <c r="J236" s="1">
        <v>68.794219999999996</v>
      </c>
      <c r="K236" s="1">
        <v>71.662800000000004</v>
      </c>
      <c r="L236" s="1">
        <v>72.999920000000003</v>
      </c>
      <c r="M236" s="1">
        <v>66.388930000000002</v>
      </c>
      <c r="N236" s="1">
        <v>64.330799999999996</v>
      </c>
      <c r="O236" s="1">
        <v>59.508339999999997</v>
      </c>
      <c r="P236" s="1">
        <v>55.006169999999997</v>
      </c>
      <c r="Q236" s="1">
        <v>48.392359999999996</v>
      </c>
      <c r="R236" s="1">
        <v>43.519759999999998</v>
      </c>
      <c r="S236" s="1">
        <v>39.021189999999997</v>
      </c>
      <c r="T236" s="1">
        <v>35.534579999999998</v>
      </c>
      <c r="U236" s="1">
        <v>30.928059999999999</v>
      </c>
      <c r="V236" s="1">
        <v>27.423929999999999</v>
      </c>
      <c r="W236" s="1">
        <v>23.114519999999999</v>
      </c>
      <c r="X236" s="1">
        <v>21.088930000000001</v>
      </c>
      <c r="Y236" s="1">
        <v>17.576879999999999</v>
      </c>
      <c r="Z236" s="1">
        <v>14.47057</v>
      </c>
      <c r="AA236" s="1">
        <v>13.19422</v>
      </c>
      <c r="AB236" s="1">
        <v>10.271750000000001</v>
      </c>
      <c r="AC236" s="1">
        <v>9.2858699999999992</v>
      </c>
      <c r="AD236" s="1">
        <v>7.3078500000000002</v>
      </c>
      <c r="AE236" s="1">
        <v>5.7388500000000002</v>
      </c>
      <c r="AF236" s="1">
        <v>5.0397699999999999</v>
      </c>
      <c r="AG236" s="1">
        <v>3.74498</v>
      </c>
      <c r="AH236" s="1">
        <v>4.1486700000000001</v>
      </c>
      <c r="AI236" s="1">
        <v>3.3953000000000002</v>
      </c>
      <c r="AJ236" s="1">
        <v>2.6896100000000001</v>
      </c>
      <c r="AK236" s="1">
        <v>2.6288900000000002</v>
      </c>
      <c r="AL236" s="1">
        <v>1.8592500000000001</v>
      </c>
      <c r="AM236" s="1">
        <v>2.08202</v>
      </c>
      <c r="AN236" s="1">
        <v>1.21515</v>
      </c>
      <c r="AO236" s="1">
        <v>96.875919999999994</v>
      </c>
      <c r="AP236" s="1">
        <v>137.06075999999999</v>
      </c>
      <c r="AQ236" s="1">
        <v>177.88686999999999</v>
      </c>
      <c r="AR236" s="1">
        <v>221.54911999999999</v>
      </c>
      <c r="AS236" s="1">
        <v>252.16213999999999</v>
      </c>
      <c r="AT236" s="1">
        <v>273.73209000000003</v>
      </c>
      <c r="AU236" s="1">
        <v>277.80169999999998</v>
      </c>
      <c r="AV236" s="1">
        <v>271.55313000000001</v>
      </c>
      <c r="AW236" s="1">
        <v>258.02413999999999</v>
      </c>
      <c r="AX236" s="1">
        <v>236.26248000000001</v>
      </c>
      <c r="AY236" s="1">
        <v>213.21086</v>
      </c>
      <c r="AZ236" s="1">
        <v>196.37947</v>
      </c>
      <c r="BA236" s="1">
        <v>174.63594000000001</v>
      </c>
      <c r="BB236" s="1">
        <v>159.33545000000001</v>
      </c>
      <c r="BC236" s="1">
        <v>146.84873999999999</v>
      </c>
      <c r="BD236" s="1">
        <v>128.7484</v>
      </c>
      <c r="BE236" s="1">
        <v>114.76130000000001</v>
      </c>
      <c r="BF236" s="1">
        <v>102.69489</v>
      </c>
      <c r="BG236" s="1">
        <v>88.955979999999997</v>
      </c>
      <c r="BH236" s="1">
        <v>74.907470000000004</v>
      </c>
      <c r="BI236" s="1">
        <v>63.48415</v>
      </c>
      <c r="BJ236" s="1">
        <v>52.856050000000003</v>
      </c>
      <c r="BK236" s="1">
        <v>43.976939999999999</v>
      </c>
      <c r="BL236" s="1">
        <v>36.219230000000003</v>
      </c>
    </row>
    <row r="237" spans="1:64">
      <c r="A237" s="2">
        <v>533</v>
      </c>
      <c r="B237" s="1">
        <v>2.54399</v>
      </c>
      <c r="C237" s="1">
        <v>5.9680400000000002</v>
      </c>
      <c r="D237" s="1">
        <v>12.39682</v>
      </c>
      <c r="E237" s="1">
        <v>21.27102</v>
      </c>
      <c r="F237" s="1">
        <v>32.511499999999998</v>
      </c>
      <c r="G237" s="1">
        <v>45.056890000000003</v>
      </c>
      <c r="H237" s="1">
        <v>56.966709999999999</v>
      </c>
      <c r="I237" s="1">
        <v>68.012410000000003</v>
      </c>
      <c r="J237" s="1">
        <v>73.030720000000002</v>
      </c>
      <c r="K237" s="1">
        <v>74.976590000000002</v>
      </c>
      <c r="L237" s="1">
        <v>73.201669999999993</v>
      </c>
      <c r="M237" s="1">
        <v>69.766980000000004</v>
      </c>
      <c r="N237" s="1">
        <v>68.110240000000005</v>
      </c>
      <c r="O237" s="1">
        <v>60.736420000000003</v>
      </c>
      <c r="P237" s="1">
        <v>54.389539999999997</v>
      </c>
      <c r="Q237" s="1">
        <v>50.624420000000001</v>
      </c>
      <c r="R237" s="1">
        <v>46.879959999999997</v>
      </c>
      <c r="S237" s="1">
        <v>41.449710000000003</v>
      </c>
      <c r="T237" s="1">
        <v>37.257199999999997</v>
      </c>
      <c r="U237" s="1">
        <v>32.522709999999996</v>
      </c>
      <c r="V237" s="1">
        <v>27.94857</v>
      </c>
      <c r="W237" s="1">
        <v>25.49831</v>
      </c>
      <c r="X237" s="1">
        <v>21.252610000000001</v>
      </c>
      <c r="Y237" s="1">
        <v>17.222090000000001</v>
      </c>
      <c r="Z237" s="1">
        <v>16.382539999999999</v>
      </c>
      <c r="AA237" s="1">
        <v>13.12703</v>
      </c>
      <c r="AB237" s="1">
        <v>11.02745</v>
      </c>
      <c r="AC237" s="1">
        <v>9.3007899999999992</v>
      </c>
      <c r="AD237" s="1">
        <v>7.6336500000000003</v>
      </c>
      <c r="AE237" s="1">
        <v>6.2460100000000001</v>
      </c>
      <c r="AF237" s="1">
        <v>5.8247799999999996</v>
      </c>
      <c r="AG237" s="1">
        <v>5.0287699999999997</v>
      </c>
      <c r="AH237" s="1">
        <v>3.51464</v>
      </c>
      <c r="AI237" s="1">
        <v>2.9737100000000001</v>
      </c>
      <c r="AJ237" s="1">
        <v>2.6851600000000002</v>
      </c>
      <c r="AK237" s="1">
        <v>2.1499199999999998</v>
      </c>
      <c r="AL237" s="1">
        <v>1.97407</v>
      </c>
      <c r="AM237" s="1">
        <v>1.3048500000000001</v>
      </c>
      <c r="AN237" s="1">
        <v>1.50932</v>
      </c>
      <c r="AO237" s="1">
        <v>99.723309999999998</v>
      </c>
      <c r="AP237" s="1">
        <v>136.5137</v>
      </c>
      <c r="AQ237" s="1">
        <v>179.31022999999999</v>
      </c>
      <c r="AR237" s="1">
        <v>215.76289</v>
      </c>
      <c r="AS237" s="1">
        <v>247.33382</v>
      </c>
      <c r="AT237" s="1">
        <v>266.70168999999999</v>
      </c>
      <c r="AU237" s="1">
        <v>271.42547999999999</v>
      </c>
      <c r="AV237" s="1">
        <v>257.77379999999999</v>
      </c>
      <c r="AW237" s="1">
        <v>241.29570000000001</v>
      </c>
      <c r="AX237" s="1">
        <v>223.34031999999999</v>
      </c>
      <c r="AY237" s="1">
        <v>205.15741</v>
      </c>
      <c r="AZ237" s="1">
        <v>183.27267000000001</v>
      </c>
      <c r="BA237" s="1">
        <v>162.94604000000001</v>
      </c>
      <c r="BB237" s="1">
        <v>148.67094</v>
      </c>
      <c r="BC237" s="1">
        <v>134.88629</v>
      </c>
      <c r="BD237" s="1">
        <v>125.72790999999999</v>
      </c>
      <c r="BE237" s="1">
        <v>107.75987000000001</v>
      </c>
      <c r="BF237" s="1">
        <v>94.224590000000006</v>
      </c>
      <c r="BG237" s="1">
        <v>81.930170000000004</v>
      </c>
      <c r="BH237" s="1">
        <v>69.787890000000004</v>
      </c>
      <c r="BI237" s="1">
        <v>58.938130000000001</v>
      </c>
      <c r="BJ237" s="1">
        <v>49.12941</v>
      </c>
      <c r="BK237" s="1">
        <v>41.11768</v>
      </c>
      <c r="BL237" s="1">
        <v>36.549990000000001</v>
      </c>
    </row>
    <row r="238" spans="1:64">
      <c r="A238" s="2">
        <v>534</v>
      </c>
      <c r="B238" s="1">
        <v>3.1596299999999999</v>
      </c>
      <c r="C238" s="1">
        <v>7.4380300000000004</v>
      </c>
      <c r="D238" s="1">
        <v>14.43554</v>
      </c>
      <c r="E238" s="1">
        <v>23.962890000000002</v>
      </c>
      <c r="F238" s="1">
        <v>37.947760000000002</v>
      </c>
      <c r="G238" s="1">
        <v>51.705669999999998</v>
      </c>
      <c r="H238" s="1">
        <v>62.341479999999997</v>
      </c>
      <c r="I238" s="1">
        <v>71.059169999999995</v>
      </c>
      <c r="J238" s="1">
        <v>77.851770000000002</v>
      </c>
      <c r="K238" s="1">
        <v>80.781369999999995</v>
      </c>
      <c r="L238" s="1">
        <v>78.168689999999998</v>
      </c>
      <c r="M238" s="1">
        <v>74.813429999999997</v>
      </c>
      <c r="N238" s="1">
        <v>69.076890000000006</v>
      </c>
      <c r="O238" s="1">
        <v>62.32864</v>
      </c>
      <c r="P238" s="1">
        <v>59.06335</v>
      </c>
      <c r="Q238" s="1">
        <v>53.432589999999998</v>
      </c>
      <c r="R238" s="1">
        <v>47.751370000000001</v>
      </c>
      <c r="S238" s="1">
        <v>43.042299999999997</v>
      </c>
      <c r="T238" s="1">
        <v>37.518050000000002</v>
      </c>
      <c r="U238" s="1">
        <v>33.88111</v>
      </c>
      <c r="V238" s="1">
        <v>28.113050000000001</v>
      </c>
      <c r="W238" s="1">
        <v>25.03323</v>
      </c>
      <c r="X238" s="1">
        <v>21.274319999999999</v>
      </c>
      <c r="Y238" s="1">
        <v>19.042639999999999</v>
      </c>
      <c r="Z238" s="1">
        <v>16.604399999999998</v>
      </c>
      <c r="AA238" s="1">
        <v>12.97058</v>
      </c>
      <c r="AB238" s="1">
        <v>11.91479</v>
      </c>
      <c r="AC238" s="1">
        <v>9.8026599999999995</v>
      </c>
      <c r="AD238" s="1">
        <v>7.27074</v>
      </c>
      <c r="AE238" s="1">
        <v>6.4262300000000003</v>
      </c>
      <c r="AF238" s="1">
        <v>5.2421699999999998</v>
      </c>
      <c r="AG238" s="1">
        <v>5.2252099999999997</v>
      </c>
      <c r="AH238" s="1">
        <v>4.9476300000000002</v>
      </c>
      <c r="AI238" s="1">
        <v>4.1293699999999998</v>
      </c>
      <c r="AJ238" s="1">
        <v>2.9651000000000001</v>
      </c>
      <c r="AK238" s="1">
        <v>2.9580199999999999</v>
      </c>
      <c r="AL238" s="1">
        <v>2.3660399999999999</v>
      </c>
      <c r="AM238" s="1">
        <v>1.8190599999999999</v>
      </c>
      <c r="AN238" s="1">
        <v>0.90307000000000004</v>
      </c>
      <c r="AO238" s="1">
        <v>101.43355</v>
      </c>
      <c r="AP238" s="1">
        <v>140.99007</v>
      </c>
      <c r="AQ238" s="1">
        <v>182.26471000000001</v>
      </c>
      <c r="AR238" s="1">
        <v>216.93673999999999</v>
      </c>
      <c r="AS238" s="1">
        <v>243.58195000000001</v>
      </c>
      <c r="AT238" s="1">
        <v>260.19977</v>
      </c>
      <c r="AU238" s="1">
        <v>256.87772000000001</v>
      </c>
      <c r="AV238" s="1">
        <v>248.53188</v>
      </c>
      <c r="AW238" s="1">
        <v>233.52547999999999</v>
      </c>
      <c r="AX238" s="1">
        <v>210.90436</v>
      </c>
      <c r="AY238" s="1">
        <v>192.0643</v>
      </c>
      <c r="AZ238" s="1">
        <v>174.96010000000001</v>
      </c>
      <c r="BA238" s="1">
        <v>153.73159999999999</v>
      </c>
      <c r="BB238" s="1">
        <v>141.4872</v>
      </c>
      <c r="BC238" s="1">
        <v>127.31653</v>
      </c>
      <c r="BD238" s="1">
        <v>115.1619</v>
      </c>
      <c r="BE238" s="1">
        <v>103.11920000000001</v>
      </c>
      <c r="BF238" s="1">
        <v>90.412660000000002</v>
      </c>
      <c r="BG238" s="1">
        <v>78.189760000000007</v>
      </c>
      <c r="BH238" s="1">
        <v>66.354259999999996</v>
      </c>
      <c r="BI238" s="1">
        <v>56.183010000000003</v>
      </c>
      <c r="BJ238" s="1">
        <v>49.060389999999998</v>
      </c>
      <c r="BK238" s="1">
        <v>38.631540000000001</v>
      </c>
      <c r="BL238" s="1">
        <v>33.071539999999999</v>
      </c>
    </row>
    <row r="239" spans="1:64">
      <c r="A239" s="2">
        <v>535</v>
      </c>
      <c r="B239" s="1">
        <v>4.5630600000000001</v>
      </c>
      <c r="C239" s="1">
        <v>9.7879400000000008</v>
      </c>
      <c r="D239" s="1">
        <v>17.410119999999999</v>
      </c>
      <c r="E239" s="1">
        <v>28.971830000000001</v>
      </c>
      <c r="F239" s="1">
        <v>42.675199999999997</v>
      </c>
      <c r="G239" s="1">
        <v>56.812559999999998</v>
      </c>
      <c r="H239" s="1">
        <v>67.960059999999999</v>
      </c>
      <c r="I239" s="1">
        <v>79.452789999999993</v>
      </c>
      <c r="J239" s="1">
        <v>80.684129999999996</v>
      </c>
      <c r="K239" s="1">
        <v>83.838419999999999</v>
      </c>
      <c r="L239" s="1">
        <v>81.486270000000005</v>
      </c>
      <c r="M239" s="1">
        <v>75.621619999999993</v>
      </c>
      <c r="N239" s="1">
        <v>73.453900000000004</v>
      </c>
      <c r="O239" s="1">
        <v>64.450360000000003</v>
      </c>
      <c r="P239" s="1">
        <v>60.044069999999998</v>
      </c>
      <c r="Q239" s="1">
        <v>52.825499999999998</v>
      </c>
      <c r="R239" s="1">
        <v>46.425759999999997</v>
      </c>
      <c r="S239" s="1">
        <v>44.871560000000002</v>
      </c>
      <c r="T239" s="1">
        <v>39.578360000000004</v>
      </c>
      <c r="U239" s="1">
        <v>35.021450000000002</v>
      </c>
      <c r="V239" s="1">
        <v>29.853660000000001</v>
      </c>
      <c r="W239" s="1">
        <v>25.77675</v>
      </c>
      <c r="X239" s="1">
        <v>23.391030000000001</v>
      </c>
      <c r="Y239" s="1">
        <v>19.449390000000001</v>
      </c>
      <c r="Z239" s="1">
        <v>16.619669999999999</v>
      </c>
      <c r="AA239" s="1">
        <v>13.52406</v>
      </c>
      <c r="AB239" s="1">
        <v>11.64911</v>
      </c>
      <c r="AC239" s="1">
        <v>9.9732400000000005</v>
      </c>
      <c r="AD239" s="1">
        <v>7.9797900000000004</v>
      </c>
      <c r="AE239" s="1">
        <v>6.2006199999999998</v>
      </c>
      <c r="AF239" s="1">
        <v>6.2623800000000003</v>
      </c>
      <c r="AG239" s="1">
        <v>5.3658200000000003</v>
      </c>
      <c r="AH239" s="1">
        <v>4.3411799999999996</v>
      </c>
      <c r="AI239" s="1">
        <v>3.9586999999999999</v>
      </c>
      <c r="AJ239" s="1">
        <v>3.5295000000000001</v>
      </c>
      <c r="AK239" s="1">
        <v>2.6443699999999999</v>
      </c>
      <c r="AL239" s="1">
        <v>2.15869</v>
      </c>
      <c r="AM239" s="1">
        <v>1.58521</v>
      </c>
      <c r="AN239" s="1">
        <v>0.53266000000000002</v>
      </c>
      <c r="AO239" s="1">
        <v>108.79281</v>
      </c>
      <c r="AP239" s="1">
        <v>143.26992999999999</v>
      </c>
      <c r="AQ239" s="1">
        <v>184.92186000000001</v>
      </c>
      <c r="AR239" s="1">
        <v>220.06842</v>
      </c>
      <c r="AS239" s="1">
        <v>242.15255999999999</v>
      </c>
      <c r="AT239" s="1">
        <v>250.20102</v>
      </c>
      <c r="AU239" s="1">
        <v>253.80328</v>
      </c>
      <c r="AV239" s="1">
        <v>236.39438999999999</v>
      </c>
      <c r="AW239" s="1">
        <v>221.61332999999999</v>
      </c>
      <c r="AX239" s="1">
        <v>202.87369000000001</v>
      </c>
      <c r="AY239" s="1">
        <v>180.93892</v>
      </c>
      <c r="AZ239" s="1">
        <v>161.83517000000001</v>
      </c>
      <c r="BA239" s="1">
        <v>148.94101000000001</v>
      </c>
      <c r="BB239" s="1">
        <v>138.23141000000001</v>
      </c>
      <c r="BC239" s="1">
        <v>125.16826</v>
      </c>
      <c r="BD239" s="1">
        <v>110.44907000000001</v>
      </c>
      <c r="BE239" s="1">
        <v>96.3536</v>
      </c>
      <c r="BF239" s="1">
        <v>83.617999999999995</v>
      </c>
      <c r="BG239" s="1">
        <v>71.803219999999996</v>
      </c>
      <c r="BH239" s="1">
        <v>63.322850000000003</v>
      </c>
      <c r="BI239" s="1">
        <v>51.03875</v>
      </c>
      <c r="BJ239" s="1">
        <v>42.959490000000002</v>
      </c>
      <c r="BK239" s="1">
        <v>36.782919999999997</v>
      </c>
      <c r="BL239" s="1">
        <v>30.345490000000002</v>
      </c>
    </row>
    <row r="240" spans="1:64">
      <c r="A240" s="2">
        <v>536</v>
      </c>
      <c r="B240" s="1">
        <v>5.7693700000000003</v>
      </c>
      <c r="C240" s="1">
        <v>11.480370000000001</v>
      </c>
      <c r="D240" s="1">
        <v>20.951170000000001</v>
      </c>
      <c r="E240" s="1">
        <v>33.376350000000002</v>
      </c>
      <c r="F240" s="1">
        <v>46.953859999999999</v>
      </c>
      <c r="G240" s="1">
        <v>62.71293</v>
      </c>
      <c r="H240" s="1">
        <v>75.885890000000003</v>
      </c>
      <c r="I240" s="1">
        <v>83.142099999999999</v>
      </c>
      <c r="J240" s="1">
        <v>88.02525</v>
      </c>
      <c r="K240" s="1">
        <v>86.697040000000001</v>
      </c>
      <c r="L240" s="1">
        <v>84.423410000000004</v>
      </c>
      <c r="M240" s="1">
        <v>80.915469999999999</v>
      </c>
      <c r="N240" s="1">
        <v>72.174670000000006</v>
      </c>
      <c r="O240" s="1">
        <v>66.937700000000007</v>
      </c>
      <c r="P240" s="1">
        <v>60.743029999999997</v>
      </c>
      <c r="Q240" s="1">
        <v>54.405079999999998</v>
      </c>
      <c r="R240" s="1">
        <v>50.067100000000003</v>
      </c>
      <c r="S240" s="1">
        <v>42.19903</v>
      </c>
      <c r="T240" s="1">
        <v>38.903030000000001</v>
      </c>
      <c r="U240" s="1">
        <v>34.226959999999998</v>
      </c>
      <c r="V240" s="1">
        <v>31.149349999999998</v>
      </c>
      <c r="W240" s="1">
        <v>26.33595</v>
      </c>
      <c r="X240" s="1">
        <v>23.3689</v>
      </c>
      <c r="Y240" s="1">
        <v>19.82798</v>
      </c>
      <c r="Z240" s="1">
        <v>16.137370000000001</v>
      </c>
      <c r="AA240" s="1">
        <v>14.569240000000001</v>
      </c>
      <c r="AB240" s="1">
        <v>12.106719999999999</v>
      </c>
      <c r="AC240" s="1">
        <v>9.8180999999999994</v>
      </c>
      <c r="AD240" s="1">
        <v>7.7454299999999998</v>
      </c>
      <c r="AE240" s="1">
        <v>7.01938</v>
      </c>
      <c r="AF240" s="1">
        <v>5.4272499999999999</v>
      </c>
      <c r="AG240" s="1">
        <v>5.7133000000000003</v>
      </c>
      <c r="AH240" s="1">
        <v>4.3836899999999996</v>
      </c>
      <c r="AI240" s="1">
        <v>4.0439100000000003</v>
      </c>
      <c r="AJ240" s="1">
        <v>3.01877</v>
      </c>
      <c r="AK240" s="1">
        <v>2.27102</v>
      </c>
      <c r="AL240" s="1">
        <v>2.03986</v>
      </c>
      <c r="AM240" s="1">
        <v>1.97048</v>
      </c>
      <c r="AN240" s="1">
        <v>0.75912000000000002</v>
      </c>
      <c r="AO240" s="1">
        <v>108.55108</v>
      </c>
      <c r="AP240" s="1">
        <v>145.74269000000001</v>
      </c>
      <c r="AQ240" s="1">
        <v>184.45081999999999</v>
      </c>
      <c r="AR240" s="1">
        <v>213.77649</v>
      </c>
      <c r="AS240" s="1">
        <v>233.34064000000001</v>
      </c>
      <c r="AT240" s="1">
        <v>240.5752</v>
      </c>
      <c r="AU240" s="1">
        <v>240.59934999999999</v>
      </c>
      <c r="AV240" s="1">
        <v>229.37494000000001</v>
      </c>
      <c r="AW240" s="1">
        <v>211.46674999999999</v>
      </c>
      <c r="AX240" s="1">
        <v>192.09595999999999</v>
      </c>
      <c r="AY240" s="1">
        <v>174.43638999999999</v>
      </c>
      <c r="AZ240" s="1">
        <v>156.70616000000001</v>
      </c>
      <c r="BA240" s="1">
        <v>143.15891999999999</v>
      </c>
      <c r="BB240" s="1">
        <v>128.57893000000001</v>
      </c>
      <c r="BC240" s="1">
        <v>114.86861</v>
      </c>
      <c r="BD240" s="1">
        <v>103.04147</v>
      </c>
      <c r="BE240" s="1">
        <v>89.117220000000003</v>
      </c>
      <c r="BF240" s="1">
        <v>79.874560000000002</v>
      </c>
      <c r="BG240" s="1">
        <v>68.711460000000002</v>
      </c>
      <c r="BH240" s="1">
        <v>56.832639999999998</v>
      </c>
      <c r="BI240" s="1">
        <v>46.413159999999998</v>
      </c>
      <c r="BJ240" s="1">
        <v>39.19164</v>
      </c>
      <c r="BK240" s="1">
        <v>34.471049999999998</v>
      </c>
      <c r="BL240" s="1">
        <v>28.51529</v>
      </c>
    </row>
    <row r="241" spans="1:64">
      <c r="A241" s="2">
        <v>537</v>
      </c>
      <c r="B241" s="1">
        <v>7.4345299999999996</v>
      </c>
      <c r="C241" s="1">
        <v>13.86675</v>
      </c>
      <c r="D241" s="1">
        <v>26.098870000000002</v>
      </c>
      <c r="E241" s="1">
        <v>38.023910000000001</v>
      </c>
      <c r="F241" s="1">
        <v>54.042000000000002</v>
      </c>
      <c r="G241" s="1">
        <v>70.378720000000001</v>
      </c>
      <c r="H241" s="1">
        <v>79.06035</v>
      </c>
      <c r="I241" s="1">
        <v>89.311490000000006</v>
      </c>
      <c r="J241" s="1">
        <v>94.57638</v>
      </c>
      <c r="K241" s="1">
        <v>90.525639999999996</v>
      </c>
      <c r="L241" s="1">
        <v>86.735470000000007</v>
      </c>
      <c r="M241" s="1">
        <v>83.758179999999996</v>
      </c>
      <c r="N241" s="1">
        <v>73.785200000000003</v>
      </c>
      <c r="O241" s="1">
        <v>68.999300000000005</v>
      </c>
      <c r="P241" s="1">
        <v>63.664230000000003</v>
      </c>
      <c r="Q241" s="1">
        <v>57.727739999999997</v>
      </c>
      <c r="R241" s="1">
        <v>49.317830000000001</v>
      </c>
      <c r="S241" s="1">
        <v>46.552669999999999</v>
      </c>
      <c r="T241" s="1">
        <v>40.677149999999997</v>
      </c>
      <c r="U241" s="1">
        <v>37.701819999999998</v>
      </c>
      <c r="V241" s="1">
        <v>30.76924</v>
      </c>
      <c r="W241" s="1">
        <v>25.758659999999999</v>
      </c>
      <c r="X241" s="1">
        <v>22.921610000000001</v>
      </c>
      <c r="Y241" s="1">
        <v>20.536190000000001</v>
      </c>
      <c r="Z241" s="1">
        <v>17.810009999999998</v>
      </c>
      <c r="AA241" s="1">
        <v>14.90945</v>
      </c>
      <c r="AB241" s="1">
        <v>11.247780000000001</v>
      </c>
      <c r="AC241" s="1">
        <v>9.1134599999999999</v>
      </c>
      <c r="AD241" s="1">
        <v>8.0223999999999993</v>
      </c>
      <c r="AE241" s="1">
        <v>6.4712899999999998</v>
      </c>
      <c r="AF241" s="1">
        <v>5.9804399999999998</v>
      </c>
      <c r="AG241" s="1">
        <v>5.5875899999999996</v>
      </c>
      <c r="AH241" s="1">
        <v>4.9485200000000003</v>
      </c>
      <c r="AI241" s="1">
        <v>3.5737999999999999</v>
      </c>
      <c r="AJ241" s="1">
        <v>3.3179400000000001</v>
      </c>
      <c r="AK241" s="1">
        <v>2.5145</v>
      </c>
      <c r="AL241" s="1">
        <v>2.3958900000000001</v>
      </c>
      <c r="AM241" s="1">
        <v>1.47464</v>
      </c>
      <c r="AN241" s="1">
        <v>1.03775</v>
      </c>
      <c r="AO241" s="1">
        <v>111.35397</v>
      </c>
      <c r="AP241" s="1">
        <v>144.67714000000001</v>
      </c>
      <c r="AQ241" s="1">
        <v>181.47140999999999</v>
      </c>
      <c r="AR241" s="1">
        <v>210.93091000000001</v>
      </c>
      <c r="AS241" s="1">
        <v>226.40201999999999</v>
      </c>
      <c r="AT241" s="1">
        <v>230.46965</v>
      </c>
      <c r="AU241" s="1">
        <v>230.16368</v>
      </c>
      <c r="AV241" s="1">
        <v>218.33413999999999</v>
      </c>
      <c r="AW241" s="1">
        <v>201.63822999999999</v>
      </c>
      <c r="AX241" s="1">
        <v>177.09003000000001</v>
      </c>
      <c r="AY241" s="1">
        <v>162.91166999999999</v>
      </c>
      <c r="AZ241" s="1">
        <v>145.24093999999999</v>
      </c>
      <c r="BA241" s="1">
        <v>129.35524000000001</v>
      </c>
      <c r="BB241" s="1">
        <v>120.32461000000001</v>
      </c>
      <c r="BC241" s="1">
        <v>109.66798</v>
      </c>
      <c r="BD241" s="1">
        <v>94.918440000000004</v>
      </c>
      <c r="BE241" s="1">
        <v>84.257140000000007</v>
      </c>
      <c r="BF241" s="1">
        <v>71.978129999999993</v>
      </c>
      <c r="BG241" s="1">
        <v>60.245100000000001</v>
      </c>
      <c r="BH241" s="1">
        <v>53.431260000000002</v>
      </c>
      <c r="BI241" s="1">
        <v>44.427849999999999</v>
      </c>
      <c r="BJ241" s="1">
        <v>37.978830000000002</v>
      </c>
      <c r="BK241" s="1">
        <v>32.203749999999999</v>
      </c>
      <c r="BL241" s="1">
        <v>26.938279999999999</v>
      </c>
    </row>
    <row r="242" spans="1:64">
      <c r="A242" s="2">
        <v>538</v>
      </c>
      <c r="B242" s="1">
        <v>9.6629100000000001</v>
      </c>
      <c r="C242" s="1">
        <v>15.55659</v>
      </c>
      <c r="D242" s="1">
        <v>27.593900000000001</v>
      </c>
      <c r="E242" s="1">
        <v>43.935540000000003</v>
      </c>
      <c r="F242" s="1">
        <v>59.19556</v>
      </c>
      <c r="G242" s="1">
        <v>74.30341</v>
      </c>
      <c r="H242" s="1">
        <v>88.308329999999998</v>
      </c>
      <c r="I242" s="1">
        <v>95.490780000000001</v>
      </c>
      <c r="J242" s="1">
        <v>99.956149999999994</v>
      </c>
      <c r="K242" s="1">
        <v>97.121139999999997</v>
      </c>
      <c r="L242" s="1">
        <v>91.521289999999993</v>
      </c>
      <c r="M242" s="1">
        <v>85.55341</v>
      </c>
      <c r="N242" s="1">
        <v>78.875039999999998</v>
      </c>
      <c r="O242" s="1">
        <v>70.807419999999993</v>
      </c>
      <c r="P242" s="1">
        <v>66.383610000000004</v>
      </c>
      <c r="Q242" s="1">
        <v>58.847709999999999</v>
      </c>
      <c r="R242" s="1">
        <v>54.787289999999999</v>
      </c>
      <c r="S242" s="1">
        <v>48.117150000000002</v>
      </c>
      <c r="T242" s="1">
        <v>41.971969999999999</v>
      </c>
      <c r="U242" s="1">
        <v>37.827509999999997</v>
      </c>
      <c r="V242" s="1">
        <v>32.38541</v>
      </c>
      <c r="W242" s="1">
        <v>28.865089999999999</v>
      </c>
      <c r="X242" s="1">
        <v>23.3931</v>
      </c>
      <c r="Y242" s="1">
        <v>20.250240000000002</v>
      </c>
      <c r="Z242" s="1">
        <v>16.957239999999999</v>
      </c>
      <c r="AA242" s="1">
        <v>15.093999999999999</v>
      </c>
      <c r="AB242" s="1">
        <v>12.20051</v>
      </c>
      <c r="AC242" s="1">
        <v>10.734349999999999</v>
      </c>
      <c r="AD242" s="1">
        <v>8.3902800000000006</v>
      </c>
      <c r="AE242" s="1">
        <v>7.3270600000000004</v>
      </c>
      <c r="AF242" s="1">
        <v>6.6304699999999999</v>
      </c>
      <c r="AG242" s="1">
        <v>5.4001599999999996</v>
      </c>
      <c r="AH242" s="1">
        <v>5.6706200000000004</v>
      </c>
      <c r="AI242" s="1">
        <v>4.3578099999999997</v>
      </c>
      <c r="AJ242" s="1">
        <v>3.0440100000000001</v>
      </c>
      <c r="AK242" s="1">
        <v>2.4289900000000002</v>
      </c>
      <c r="AL242" s="1">
        <v>2.6987700000000001</v>
      </c>
      <c r="AM242" s="1">
        <v>1.9026099999999999</v>
      </c>
      <c r="AN242" s="1">
        <v>1.3103</v>
      </c>
      <c r="AO242" s="1">
        <v>110.62690000000001</v>
      </c>
      <c r="AP242" s="1">
        <v>147.31485000000001</v>
      </c>
      <c r="AQ242" s="1">
        <v>176.80811</v>
      </c>
      <c r="AR242" s="1">
        <v>202.28354999999999</v>
      </c>
      <c r="AS242" s="1">
        <v>212.45973000000001</v>
      </c>
      <c r="AT242" s="1">
        <v>218.43326999999999</v>
      </c>
      <c r="AU242" s="1">
        <v>215.57187999999999</v>
      </c>
      <c r="AV242" s="1">
        <v>200.20214999999999</v>
      </c>
      <c r="AW242" s="1">
        <v>182.37688</v>
      </c>
      <c r="AX242" s="1">
        <v>169.24974</v>
      </c>
      <c r="AY242" s="1">
        <v>148.95024000000001</v>
      </c>
      <c r="AZ242" s="1">
        <v>131.97861</v>
      </c>
      <c r="BA242" s="1">
        <v>117.10872000000001</v>
      </c>
      <c r="BB242" s="1">
        <v>114.04476</v>
      </c>
      <c r="BC242" s="1">
        <v>99.316119999999998</v>
      </c>
      <c r="BD242" s="1">
        <v>85.736630000000005</v>
      </c>
      <c r="BE242" s="1">
        <v>77.053799999999995</v>
      </c>
      <c r="BF242" s="1">
        <v>64.329669999999993</v>
      </c>
      <c r="BG242" s="1">
        <v>57.046109999999999</v>
      </c>
      <c r="BH242" s="1">
        <v>48.125480000000003</v>
      </c>
      <c r="BI242" s="1">
        <v>39.351199999999999</v>
      </c>
      <c r="BJ242" s="1">
        <v>34.531320000000001</v>
      </c>
      <c r="BK242" s="1">
        <v>28.540089999999999</v>
      </c>
      <c r="BL242" s="1">
        <v>25.553799999999999</v>
      </c>
    </row>
    <row r="243" spans="1:64">
      <c r="A243" s="2">
        <v>539</v>
      </c>
      <c r="B243" s="1">
        <v>10.961959999999999</v>
      </c>
      <c r="C243" s="1">
        <v>18.24371</v>
      </c>
      <c r="D243" s="1">
        <v>32.940399999999997</v>
      </c>
      <c r="E243" s="1">
        <v>48.662550000000003</v>
      </c>
      <c r="F243" s="1">
        <v>66.26258</v>
      </c>
      <c r="G243" s="1">
        <v>81.302639999999997</v>
      </c>
      <c r="H243" s="1">
        <v>96.127709999999993</v>
      </c>
      <c r="I243" s="1">
        <v>101.01075</v>
      </c>
      <c r="J243" s="1">
        <v>101.89259</v>
      </c>
      <c r="K243" s="1">
        <v>102.28503000000001</v>
      </c>
      <c r="L243" s="1">
        <v>97.058099999999996</v>
      </c>
      <c r="M243" s="1">
        <v>88.288169999999994</v>
      </c>
      <c r="N243" s="1">
        <v>80.548299999999998</v>
      </c>
      <c r="O243" s="1">
        <v>75.514719999999997</v>
      </c>
      <c r="P243" s="1">
        <v>69.713539999999995</v>
      </c>
      <c r="Q243" s="1">
        <v>61.791649999999997</v>
      </c>
      <c r="R243" s="1">
        <v>54.946289999999998</v>
      </c>
      <c r="S243" s="1">
        <v>49.898269999999997</v>
      </c>
      <c r="T243" s="1">
        <v>42.967140000000001</v>
      </c>
      <c r="U243" s="1">
        <v>37.897599999999997</v>
      </c>
      <c r="V243" s="1">
        <v>33.871670000000002</v>
      </c>
      <c r="W243" s="1">
        <v>29.884070000000001</v>
      </c>
      <c r="X243" s="1">
        <v>24.47392</v>
      </c>
      <c r="Y243" s="1">
        <v>21.264970000000002</v>
      </c>
      <c r="Z243" s="1">
        <v>18.312110000000001</v>
      </c>
      <c r="AA243" s="1">
        <v>15.352690000000001</v>
      </c>
      <c r="AB243" s="1">
        <v>13.159890000000001</v>
      </c>
      <c r="AC243" s="1">
        <v>10.769019999999999</v>
      </c>
      <c r="AD243" s="1">
        <v>8.7739200000000004</v>
      </c>
      <c r="AE243" s="1">
        <v>7.4973599999999996</v>
      </c>
      <c r="AF243" s="1">
        <v>6.6347199999999997</v>
      </c>
      <c r="AG243" s="1">
        <v>5.1599500000000003</v>
      </c>
      <c r="AH243" s="1">
        <v>5.0668199999999999</v>
      </c>
      <c r="AI243" s="1">
        <v>4.2288800000000002</v>
      </c>
      <c r="AJ243" s="1">
        <v>3.91086</v>
      </c>
      <c r="AK243" s="1">
        <v>3.5101200000000001</v>
      </c>
      <c r="AL243" s="1">
        <v>2.1268600000000002</v>
      </c>
      <c r="AM243" s="1">
        <v>1.8994599999999999</v>
      </c>
      <c r="AN243" s="1">
        <v>1.1707000000000001</v>
      </c>
      <c r="AO243" s="1">
        <v>111.03816</v>
      </c>
      <c r="AP243" s="1">
        <v>142.14348000000001</v>
      </c>
      <c r="AQ243" s="1">
        <v>172.67696000000001</v>
      </c>
      <c r="AR243" s="1">
        <v>194.87358</v>
      </c>
      <c r="AS243" s="1">
        <v>209.43153000000001</v>
      </c>
      <c r="AT243" s="1">
        <v>209.35907</v>
      </c>
      <c r="AU243" s="1">
        <v>203.57868999999999</v>
      </c>
      <c r="AV243" s="1">
        <v>187.95624000000001</v>
      </c>
      <c r="AW243" s="1">
        <v>169.99739</v>
      </c>
      <c r="AX243" s="1">
        <v>154.50233</v>
      </c>
      <c r="AY243" s="1">
        <v>137.17055999999999</v>
      </c>
      <c r="AZ243" s="1">
        <v>127.26057</v>
      </c>
      <c r="BA243" s="1">
        <v>113.41422</v>
      </c>
      <c r="BB243" s="1">
        <v>103.60563999999999</v>
      </c>
      <c r="BC243" s="1">
        <v>94.709230000000005</v>
      </c>
      <c r="BD243" s="1">
        <v>83.587310000000002</v>
      </c>
      <c r="BE243" s="1">
        <v>71.893259999999998</v>
      </c>
      <c r="BF243" s="1">
        <v>63.359259999999999</v>
      </c>
      <c r="BG243" s="1">
        <v>54.657809999999998</v>
      </c>
      <c r="BH243" s="1">
        <v>43.87453</v>
      </c>
      <c r="BI243" s="1">
        <v>36.267910000000001</v>
      </c>
      <c r="BJ243" s="1">
        <v>31.75629</v>
      </c>
      <c r="BK243" s="1">
        <v>25.336860000000001</v>
      </c>
      <c r="BL243" s="1">
        <v>21.102260000000001</v>
      </c>
    </row>
    <row r="244" spans="1:64">
      <c r="A244" s="2">
        <v>540</v>
      </c>
      <c r="B244" s="1">
        <v>11.96848</v>
      </c>
      <c r="C244" s="1">
        <v>22.939720000000001</v>
      </c>
      <c r="D244" s="1">
        <v>37.069049999999997</v>
      </c>
      <c r="E244" s="1">
        <v>54.555689999999998</v>
      </c>
      <c r="F244" s="1">
        <v>73.353430000000003</v>
      </c>
      <c r="G244" s="1">
        <v>89.883700000000005</v>
      </c>
      <c r="H244" s="1">
        <v>101.75521000000001</v>
      </c>
      <c r="I244" s="1">
        <v>108.53457</v>
      </c>
      <c r="J244" s="1">
        <v>105.84087</v>
      </c>
      <c r="K244" s="1">
        <v>107.17205</v>
      </c>
      <c r="L244" s="1">
        <v>100.89369000000001</v>
      </c>
      <c r="M244" s="1">
        <v>91.699349999999995</v>
      </c>
      <c r="N244" s="1">
        <v>83.607479999999995</v>
      </c>
      <c r="O244" s="1">
        <v>78.208560000000006</v>
      </c>
      <c r="P244" s="1">
        <v>69.231849999999994</v>
      </c>
      <c r="Q244" s="1">
        <v>62.67521</v>
      </c>
      <c r="R244" s="1">
        <v>55.668059999999997</v>
      </c>
      <c r="S244" s="1">
        <v>50.801859999999998</v>
      </c>
      <c r="T244" s="1">
        <v>46.472679999999997</v>
      </c>
      <c r="U244" s="1">
        <v>39.282600000000002</v>
      </c>
      <c r="V244" s="1">
        <v>33.63805</v>
      </c>
      <c r="W244" s="1">
        <v>28.687429999999999</v>
      </c>
      <c r="X244" s="1">
        <v>25.352679999999999</v>
      </c>
      <c r="Y244" s="1">
        <v>21.265129999999999</v>
      </c>
      <c r="Z244" s="1">
        <v>19.39461</v>
      </c>
      <c r="AA244" s="1">
        <v>14.904019999999999</v>
      </c>
      <c r="AB244" s="1">
        <v>13.23127</v>
      </c>
      <c r="AC244" s="1">
        <v>10.22429</v>
      </c>
      <c r="AD244" s="1">
        <v>8.6236200000000007</v>
      </c>
      <c r="AE244" s="1">
        <v>8.8421500000000002</v>
      </c>
      <c r="AF244" s="1">
        <v>6.9318600000000004</v>
      </c>
      <c r="AG244" s="1">
        <v>6.8472200000000001</v>
      </c>
      <c r="AH244" s="1">
        <v>5.4300199999999998</v>
      </c>
      <c r="AI244" s="1">
        <v>4.4204699999999999</v>
      </c>
      <c r="AJ244" s="1">
        <v>3.9609700000000001</v>
      </c>
      <c r="AK244" s="1">
        <v>3.2547700000000002</v>
      </c>
      <c r="AL244" s="1">
        <v>2.5346700000000002</v>
      </c>
      <c r="AM244" s="1">
        <v>1.81257</v>
      </c>
      <c r="AN244" s="1">
        <v>1.63069</v>
      </c>
      <c r="AO244" s="1">
        <v>113.53467999999999</v>
      </c>
      <c r="AP244" s="1">
        <v>142.43638999999999</v>
      </c>
      <c r="AQ244" s="1">
        <v>167.92101</v>
      </c>
      <c r="AR244" s="1">
        <v>188.25706</v>
      </c>
      <c r="AS244" s="1">
        <v>203.43993</v>
      </c>
      <c r="AT244" s="1">
        <v>199.49574000000001</v>
      </c>
      <c r="AU244" s="1">
        <v>189.07427999999999</v>
      </c>
      <c r="AV244" s="1">
        <v>177.28441000000001</v>
      </c>
      <c r="AW244" s="1">
        <v>158.33170999999999</v>
      </c>
      <c r="AX244" s="1">
        <v>146.82741999999999</v>
      </c>
      <c r="AY244" s="1">
        <v>133.72101000000001</v>
      </c>
      <c r="AZ244" s="1">
        <v>121.42958</v>
      </c>
      <c r="BA244" s="1">
        <v>107.56336</v>
      </c>
      <c r="BB244" s="1">
        <v>94.505799999999994</v>
      </c>
      <c r="BC244" s="1">
        <v>86.154049999999998</v>
      </c>
      <c r="BD244" s="1">
        <v>76.722300000000004</v>
      </c>
      <c r="BE244" s="1">
        <v>67.159459999999996</v>
      </c>
      <c r="BF244" s="1">
        <v>57.438389999999998</v>
      </c>
      <c r="BG244" s="1">
        <v>49.216050000000003</v>
      </c>
      <c r="BH244" s="1">
        <v>41.015799999999999</v>
      </c>
      <c r="BI244" s="1">
        <v>33.929479999999998</v>
      </c>
      <c r="BJ244" s="1">
        <v>30.033470000000001</v>
      </c>
      <c r="BK244" s="1">
        <v>23.154240000000001</v>
      </c>
      <c r="BL244" s="1">
        <v>20.135850000000001</v>
      </c>
    </row>
    <row r="245" spans="1:64">
      <c r="A245" s="2">
        <v>541</v>
      </c>
      <c r="B245" s="1">
        <v>14.27399</v>
      </c>
      <c r="C245" s="1">
        <v>25.371510000000001</v>
      </c>
      <c r="D245" s="1">
        <v>43.299439999999997</v>
      </c>
      <c r="E245" s="1">
        <v>60.66771</v>
      </c>
      <c r="F245" s="1">
        <v>80.909909999999996</v>
      </c>
      <c r="G245" s="1">
        <v>94.758420000000001</v>
      </c>
      <c r="H245" s="1">
        <v>105.05804999999999</v>
      </c>
      <c r="I245" s="1">
        <v>112.91107</v>
      </c>
      <c r="J245" s="1">
        <v>112.32250000000001</v>
      </c>
      <c r="K245" s="1">
        <v>109.91151000000001</v>
      </c>
      <c r="L245" s="1">
        <v>103.24353000000001</v>
      </c>
      <c r="M245" s="1">
        <v>95.236050000000006</v>
      </c>
      <c r="N245" s="1">
        <v>85.877110000000002</v>
      </c>
      <c r="O245" s="1">
        <v>78.060869999999994</v>
      </c>
      <c r="P245" s="1">
        <v>70.307280000000006</v>
      </c>
      <c r="Q245" s="1">
        <v>64.471100000000007</v>
      </c>
      <c r="R245" s="1">
        <v>56.126629999999999</v>
      </c>
      <c r="S245" s="1">
        <v>52.598190000000002</v>
      </c>
      <c r="T245" s="1">
        <v>43.40119</v>
      </c>
      <c r="U245" s="1">
        <v>39.160589999999999</v>
      </c>
      <c r="V245" s="1">
        <v>34.76896</v>
      </c>
      <c r="W245" s="1">
        <v>29.470780000000001</v>
      </c>
      <c r="X245" s="1">
        <v>26.569800000000001</v>
      </c>
      <c r="Y245" s="1">
        <v>21.195080000000001</v>
      </c>
      <c r="Z245" s="1">
        <v>18.233799999999999</v>
      </c>
      <c r="AA245" s="1">
        <v>15.40213</v>
      </c>
      <c r="AB245" s="1">
        <v>13.85188</v>
      </c>
      <c r="AC245" s="1">
        <v>11.32986</v>
      </c>
      <c r="AD245" s="1">
        <v>9.1894100000000005</v>
      </c>
      <c r="AE245" s="1">
        <v>8.0060400000000005</v>
      </c>
      <c r="AF245" s="1">
        <v>6.6525699999999999</v>
      </c>
      <c r="AG245" s="1">
        <v>6.5324900000000001</v>
      </c>
      <c r="AH245" s="1">
        <v>5.01694</v>
      </c>
      <c r="AI245" s="1">
        <v>4.6910999999999996</v>
      </c>
      <c r="AJ245" s="1">
        <v>3.3873000000000002</v>
      </c>
      <c r="AK245" s="1">
        <v>2.78389</v>
      </c>
      <c r="AL245" s="1">
        <v>1.39618</v>
      </c>
      <c r="AM245" s="1">
        <v>1.8973199999999999</v>
      </c>
      <c r="AN245" s="1">
        <v>1.4110400000000001</v>
      </c>
      <c r="AO245" s="1">
        <v>113.8185</v>
      </c>
      <c r="AP245" s="1">
        <v>143.78693000000001</v>
      </c>
      <c r="AQ245" s="1">
        <v>167.05126999999999</v>
      </c>
      <c r="AR245" s="1">
        <v>183.02218999999999</v>
      </c>
      <c r="AS245" s="1">
        <v>191.25343000000001</v>
      </c>
      <c r="AT245" s="1">
        <v>189.00583</v>
      </c>
      <c r="AU245" s="1">
        <v>180.03522000000001</v>
      </c>
      <c r="AV245" s="1">
        <v>164.33046999999999</v>
      </c>
      <c r="AW245" s="1">
        <v>147.48566</v>
      </c>
      <c r="AX245" s="1">
        <v>134.63998000000001</v>
      </c>
      <c r="AY245" s="1">
        <v>121.49338</v>
      </c>
      <c r="AZ245" s="1">
        <v>111.66553</v>
      </c>
      <c r="BA245" s="1">
        <v>101.15978</v>
      </c>
      <c r="BB245" s="1">
        <v>91.948139999999995</v>
      </c>
      <c r="BC245" s="1">
        <v>82.074330000000003</v>
      </c>
      <c r="BD245" s="1">
        <v>72.746120000000005</v>
      </c>
      <c r="BE245" s="1">
        <v>62.565890000000003</v>
      </c>
      <c r="BF245" s="1">
        <v>53.148829999999997</v>
      </c>
      <c r="BG245" s="1">
        <v>43.564830000000001</v>
      </c>
      <c r="BH245" s="1">
        <v>38.372070000000001</v>
      </c>
      <c r="BI245" s="1">
        <v>32.564039999999999</v>
      </c>
      <c r="BJ245" s="1">
        <v>25.98244</v>
      </c>
      <c r="BK245" s="1">
        <v>21.562950000000001</v>
      </c>
      <c r="BL245" s="1">
        <v>17.857849999999999</v>
      </c>
    </row>
    <row r="246" spans="1:64">
      <c r="A246" s="2">
        <v>542</v>
      </c>
      <c r="B246" s="1">
        <v>17.018640000000001</v>
      </c>
      <c r="C246" s="1">
        <v>31.696860000000001</v>
      </c>
      <c r="D246" s="1">
        <v>47.397030000000001</v>
      </c>
      <c r="E246" s="1">
        <v>68.772540000000006</v>
      </c>
      <c r="F246" s="1">
        <v>85.374080000000006</v>
      </c>
      <c r="G246" s="1">
        <v>103.58243</v>
      </c>
      <c r="H246" s="1">
        <v>112.68120999999999</v>
      </c>
      <c r="I246" s="1">
        <v>117.82165999999999</v>
      </c>
      <c r="J246" s="1">
        <v>115.03019999999999</v>
      </c>
      <c r="K246" s="1">
        <v>108.84605000000001</v>
      </c>
      <c r="L246" s="1">
        <v>102.88907</v>
      </c>
      <c r="M246" s="1">
        <v>97.325010000000006</v>
      </c>
      <c r="N246" s="1">
        <v>89.375919999999994</v>
      </c>
      <c r="O246" s="1">
        <v>81.814670000000007</v>
      </c>
      <c r="P246" s="1">
        <v>73.200550000000007</v>
      </c>
      <c r="Q246" s="1">
        <v>64.417299999999997</v>
      </c>
      <c r="R246" s="1">
        <v>57.947719999999997</v>
      </c>
      <c r="S246" s="1">
        <v>52.457000000000001</v>
      </c>
      <c r="T246" s="1">
        <v>46.164999999999999</v>
      </c>
      <c r="U246" s="1">
        <v>39.477510000000002</v>
      </c>
      <c r="V246" s="1">
        <v>34.484909999999999</v>
      </c>
      <c r="W246" s="1">
        <v>29.194970000000001</v>
      </c>
      <c r="X246" s="1">
        <v>25.95881</v>
      </c>
      <c r="Y246" s="1">
        <v>21.852900000000002</v>
      </c>
      <c r="Z246" s="1">
        <v>18.119530000000001</v>
      </c>
      <c r="AA246" s="1">
        <v>16.4146</v>
      </c>
      <c r="AB246" s="1">
        <v>12.842230000000001</v>
      </c>
      <c r="AC246" s="1">
        <v>11.07306</v>
      </c>
      <c r="AD246" s="1">
        <v>8.8940099999999997</v>
      </c>
      <c r="AE246" s="1">
        <v>8.1815599999999993</v>
      </c>
      <c r="AF246" s="1">
        <v>7.0263499999999999</v>
      </c>
      <c r="AG246" s="1">
        <v>6.6536499999999998</v>
      </c>
      <c r="AH246" s="1">
        <v>6.2544500000000003</v>
      </c>
      <c r="AI246" s="1">
        <v>5.2297599999999997</v>
      </c>
      <c r="AJ246" s="1">
        <v>3.6249799999999999</v>
      </c>
      <c r="AK246" s="1">
        <v>3.0744600000000002</v>
      </c>
      <c r="AL246" s="1">
        <v>2.2298800000000001</v>
      </c>
      <c r="AM246" s="1">
        <v>2.1838500000000001</v>
      </c>
      <c r="AN246" s="1">
        <v>1.53929</v>
      </c>
      <c r="AO246" s="1">
        <v>112.26869000000001</v>
      </c>
      <c r="AP246" s="1">
        <v>138.47763</v>
      </c>
      <c r="AQ246" s="1">
        <v>160.93292</v>
      </c>
      <c r="AR246" s="1">
        <v>176.11864</v>
      </c>
      <c r="AS246" s="1">
        <v>180.75826000000001</v>
      </c>
      <c r="AT246" s="1">
        <v>178.56233</v>
      </c>
      <c r="AU246" s="1">
        <v>167.56726</v>
      </c>
      <c r="AV246" s="1">
        <v>155.28963999999999</v>
      </c>
      <c r="AW246" s="1">
        <v>142.84914000000001</v>
      </c>
      <c r="AX246" s="1">
        <v>128.91239999999999</v>
      </c>
      <c r="AY246" s="1">
        <v>113.49397</v>
      </c>
      <c r="AZ246" s="1">
        <v>104.9534</v>
      </c>
      <c r="BA246" s="1">
        <v>94.068150000000003</v>
      </c>
      <c r="BB246" s="1">
        <v>85.597309999999993</v>
      </c>
      <c r="BC246" s="1">
        <v>74.969149999999999</v>
      </c>
      <c r="BD246" s="1">
        <v>65.663330000000002</v>
      </c>
      <c r="BE246" s="1">
        <v>58.926220000000001</v>
      </c>
      <c r="BF246" s="1">
        <v>48.359630000000003</v>
      </c>
      <c r="BG246" s="1">
        <v>41.620739999999998</v>
      </c>
      <c r="BH246" s="1">
        <v>34.520229999999998</v>
      </c>
      <c r="BI246" s="1">
        <v>28.236319999999999</v>
      </c>
      <c r="BJ246" s="1">
        <v>25.010770000000001</v>
      </c>
      <c r="BK246" s="1">
        <v>20.708130000000001</v>
      </c>
      <c r="BL246" s="1">
        <v>18.423670000000001</v>
      </c>
    </row>
    <row r="247" spans="1:64">
      <c r="A247" s="2">
        <v>543</v>
      </c>
      <c r="B247" s="1">
        <v>20.642959999999999</v>
      </c>
      <c r="C247" s="1">
        <v>33.405819999999999</v>
      </c>
      <c r="D247" s="1">
        <v>52.001550000000002</v>
      </c>
      <c r="E247" s="1">
        <v>73.948880000000003</v>
      </c>
      <c r="F247" s="1">
        <v>91.369320000000002</v>
      </c>
      <c r="G247" s="1">
        <v>105.63521</v>
      </c>
      <c r="H247" s="1">
        <v>117.3137</v>
      </c>
      <c r="I247" s="1">
        <v>118.20802</v>
      </c>
      <c r="J247" s="1">
        <v>119.0638</v>
      </c>
      <c r="K247" s="1">
        <v>112.98335</v>
      </c>
      <c r="L247" s="1">
        <v>106.68176</v>
      </c>
      <c r="M247" s="1">
        <v>97.596900000000005</v>
      </c>
      <c r="N247" s="1">
        <v>90.511179999999996</v>
      </c>
      <c r="O247" s="1">
        <v>79.876109999999997</v>
      </c>
      <c r="P247" s="1">
        <v>73.408190000000005</v>
      </c>
      <c r="Q247" s="1">
        <v>68.222840000000005</v>
      </c>
      <c r="R247" s="1">
        <v>60.445270000000001</v>
      </c>
      <c r="S247" s="1">
        <v>52.388159999999999</v>
      </c>
      <c r="T247" s="1">
        <v>45.479439999999997</v>
      </c>
      <c r="U247" s="1">
        <v>41.034050000000001</v>
      </c>
      <c r="V247" s="1">
        <v>32.542290000000001</v>
      </c>
      <c r="W247" s="1">
        <v>29.745940000000001</v>
      </c>
      <c r="X247" s="1">
        <v>24.89939</v>
      </c>
      <c r="Y247" s="1">
        <v>21.83549</v>
      </c>
      <c r="Z247" s="1">
        <v>18.256599999999999</v>
      </c>
      <c r="AA247" s="1">
        <v>15.305910000000001</v>
      </c>
      <c r="AB247" s="1">
        <v>13.870150000000001</v>
      </c>
      <c r="AC247" s="1">
        <v>10.933149999999999</v>
      </c>
      <c r="AD247" s="1">
        <v>9.4929199999999998</v>
      </c>
      <c r="AE247" s="1">
        <v>8.6704500000000007</v>
      </c>
      <c r="AF247" s="1">
        <v>7.34232</v>
      </c>
      <c r="AG247" s="1">
        <v>6.5211499999999996</v>
      </c>
      <c r="AH247" s="1">
        <v>5.8998900000000001</v>
      </c>
      <c r="AI247" s="1">
        <v>4.8273900000000003</v>
      </c>
      <c r="AJ247" s="1">
        <v>4.3146599999999999</v>
      </c>
      <c r="AK247" s="1">
        <v>3.6204100000000001</v>
      </c>
      <c r="AL247" s="1">
        <v>2.3733</v>
      </c>
      <c r="AM247" s="1">
        <v>1.7910200000000001</v>
      </c>
      <c r="AN247" s="1">
        <v>1.4085700000000001</v>
      </c>
      <c r="AO247" s="1">
        <v>113.66048000000001</v>
      </c>
      <c r="AP247" s="1">
        <v>139.54902999999999</v>
      </c>
      <c r="AQ247" s="1">
        <v>159.21746999999999</v>
      </c>
      <c r="AR247" s="1">
        <v>170.70023</v>
      </c>
      <c r="AS247" s="1">
        <v>173.85762</v>
      </c>
      <c r="AT247" s="1">
        <v>167.90487999999999</v>
      </c>
      <c r="AU247" s="1">
        <v>160.12698</v>
      </c>
      <c r="AV247" s="1">
        <v>146.23983999999999</v>
      </c>
      <c r="AW247" s="1">
        <v>134.06005999999999</v>
      </c>
      <c r="AX247" s="1">
        <v>121.3206</v>
      </c>
      <c r="AY247" s="1">
        <v>109.38056</v>
      </c>
      <c r="AZ247" s="1">
        <v>95.99539</v>
      </c>
      <c r="BA247" s="1">
        <v>88.537310000000005</v>
      </c>
      <c r="BB247" s="1">
        <v>79.390280000000004</v>
      </c>
      <c r="BC247" s="1">
        <v>71.892920000000004</v>
      </c>
      <c r="BD247" s="1">
        <v>63.597430000000003</v>
      </c>
      <c r="BE247" s="1">
        <v>53.619190000000003</v>
      </c>
      <c r="BF247" s="1">
        <v>45.669429999999998</v>
      </c>
      <c r="BG247" s="1">
        <v>38.906219999999998</v>
      </c>
      <c r="BH247" s="1">
        <v>32.081099999999999</v>
      </c>
      <c r="BI247" s="1">
        <v>26.622920000000001</v>
      </c>
      <c r="BJ247" s="1">
        <v>22.178059999999999</v>
      </c>
      <c r="BK247" s="1">
        <v>19.303170000000001</v>
      </c>
      <c r="BL247" s="1">
        <v>16.610009999999999</v>
      </c>
    </row>
    <row r="248" spans="1:64">
      <c r="A248" s="2">
        <v>544</v>
      </c>
      <c r="B248" s="1">
        <v>22.819600000000001</v>
      </c>
      <c r="C248" s="1">
        <v>39.31418</v>
      </c>
      <c r="D248" s="1">
        <v>57.869630000000001</v>
      </c>
      <c r="E248" s="1">
        <v>80.324380000000005</v>
      </c>
      <c r="F248" s="1">
        <v>96.812579999999997</v>
      </c>
      <c r="G248" s="1">
        <v>112.11288</v>
      </c>
      <c r="H248" s="1">
        <v>119.84425</v>
      </c>
      <c r="I248" s="1">
        <v>121.84951</v>
      </c>
      <c r="J248" s="1">
        <v>121.66489</v>
      </c>
      <c r="K248" s="1">
        <v>112.50809</v>
      </c>
      <c r="L248" s="1">
        <v>106.69949</v>
      </c>
      <c r="M248" s="1">
        <v>99.300629999999998</v>
      </c>
      <c r="N248" s="1">
        <v>88.215990000000005</v>
      </c>
      <c r="O248" s="1">
        <v>81.136399999999995</v>
      </c>
      <c r="P248" s="1">
        <v>72.785570000000007</v>
      </c>
      <c r="Q248" s="1">
        <v>65.001589999999993</v>
      </c>
      <c r="R248" s="1">
        <v>58.240310000000001</v>
      </c>
      <c r="S248" s="1">
        <v>53.351050000000001</v>
      </c>
      <c r="T248" s="1">
        <v>47.552779999999998</v>
      </c>
      <c r="U248" s="1">
        <v>38.785530000000001</v>
      </c>
      <c r="V248" s="1">
        <v>33.642769999999999</v>
      </c>
      <c r="W248" s="1">
        <v>28.390599999999999</v>
      </c>
      <c r="X248" s="1">
        <v>25.98368</v>
      </c>
      <c r="Y248" s="1">
        <v>21.128879999999999</v>
      </c>
      <c r="Z248" s="1">
        <v>18.15157</v>
      </c>
      <c r="AA248" s="1">
        <v>15.44983</v>
      </c>
      <c r="AB248" s="1">
        <v>12.395720000000001</v>
      </c>
      <c r="AC248" s="1">
        <v>9.89588</v>
      </c>
      <c r="AD248" s="1">
        <v>8.7869499999999992</v>
      </c>
      <c r="AE248" s="1">
        <v>8.3851600000000008</v>
      </c>
      <c r="AF248" s="1">
        <v>8.1858299999999993</v>
      </c>
      <c r="AG248" s="1">
        <v>6.6152300000000004</v>
      </c>
      <c r="AH248" s="1">
        <v>6.4246400000000001</v>
      </c>
      <c r="AI248" s="1">
        <v>4.6805500000000002</v>
      </c>
      <c r="AJ248" s="1">
        <v>3.4241000000000001</v>
      </c>
      <c r="AK248" s="1">
        <v>3.01546</v>
      </c>
      <c r="AL248" s="1">
        <v>2.3176800000000002</v>
      </c>
      <c r="AM248" s="1">
        <v>1.60616</v>
      </c>
      <c r="AN248" s="1">
        <v>1.25665</v>
      </c>
      <c r="AO248" s="1">
        <v>110.1358</v>
      </c>
      <c r="AP248" s="1">
        <v>133.6165</v>
      </c>
      <c r="AQ248" s="1">
        <v>156.35213999999999</v>
      </c>
      <c r="AR248" s="1">
        <v>164.08821</v>
      </c>
      <c r="AS248" s="1">
        <v>164.05018999999999</v>
      </c>
      <c r="AT248" s="1">
        <v>159.87016</v>
      </c>
      <c r="AU248" s="1">
        <v>148.28781000000001</v>
      </c>
      <c r="AV248" s="1">
        <v>140.35989000000001</v>
      </c>
      <c r="AW248" s="1">
        <v>123.17439</v>
      </c>
      <c r="AX248" s="1">
        <v>112.47526999999999</v>
      </c>
      <c r="AY248" s="1">
        <v>102.21668</v>
      </c>
      <c r="AZ248" s="1">
        <v>92.164510000000007</v>
      </c>
      <c r="BA248" s="1">
        <v>85.529790000000006</v>
      </c>
      <c r="BB248" s="1">
        <v>72.641959999999997</v>
      </c>
      <c r="BC248" s="1">
        <v>66.407679999999999</v>
      </c>
      <c r="BD248" s="1">
        <v>57.993540000000003</v>
      </c>
      <c r="BE248" s="1">
        <v>49.698079999999997</v>
      </c>
      <c r="BF248" s="1">
        <v>38.50141</v>
      </c>
      <c r="BG248" s="1">
        <v>34.561450000000001</v>
      </c>
      <c r="BH248" s="1">
        <v>29.118760000000002</v>
      </c>
      <c r="BI248" s="1">
        <v>24.448589999999999</v>
      </c>
      <c r="BJ248" s="1">
        <v>19.64789</v>
      </c>
      <c r="BK248" s="1">
        <v>17.223600000000001</v>
      </c>
      <c r="BL248" s="1">
        <v>14.091570000000001</v>
      </c>
    </row>
    <row r="249" spans="1:64">
      <c r="A249" s="2">
        <v>545</v>
      </c>
      <c r="B249" s="1">
        <v>27.1599</v>
      </c>
      <c r="C249" s="1">
        <v>44.228149999999999</v>
      </c>
      <c r="D249" s="1">
        <v>62.003169999999997</v>
      </c>
      <c r="E249" s="1">
        <v>83.630809999999997</v>
      </c>
      <c r="F249" s="1">
        <v>103.89599</v>
      </c>
      <c r="G249" s="1">
        <v>115.69934000000001</v>
      </c>
      <c r="H249" s="1">
        <v>126.37578999999999</v>
      </c>
      <c r="I249" s="1">
        <v>126.11691999999999</v>
      </c>
      <c r="J249" s="1">
        <v>120.44537</v>
      </c>
      <c r="K249" s="1">
        <v>119.23003</v>
      </c>
      <c r="L249" s="1">
        <v>110.04013</v>
      </c>
      <c r="M249" s="1">
        <v>98.885310000000004</v>
      </c>
      <c r="N249" s="1">
        <v>89.642799999999994</v>
      </c>
      <c r="O249" s="1">
        <v>82.988370000000003</v>
      </c>
      <c r="P249" s="1">
        <v>75.01679</v>
      </c>
      <c r="Q249" s="1">
        <v>64.845339999999993</v>
      </c>
      <c r="R249" s="1">
        <v>59.791710000000002</v>
      </c>
      <c r="S249" s="1">
        <v>52.978740000000002</v>
      </c>
      <c r="T249" s="1">
        <v>46.846710000000002</v>
      </c>
      <c r="U249" s="1">
        <v>41.780540000000002</v>
      </c>
      <c r="V249" s="1">
        <v>34.055630000000001</v>
      </c>
      <c r="W249" s="1">
        <v>30.59111</v>
      </c>
      <c r="X249" s="1">
        <v>26.292909999999999</v>
      </c>
      <c r="Y249" s="1">
        <v>21.331779999999998</v>
      </c>
      <c r="Z249" s="1">
        <v>17.063479999999998</v>
      </c>
      <c r="AA249" s="1">
        <v>16.439530000000001</v>
      </c>
      <c r="AB249" s="1">
        <v>12.105460000000001</v>
      </c>
      <c r="AC249" s="1">
        <v>10.1027</v>
      </c>
      <c r="AD249" s="1">
        <v>9.4594699999999996</v>
      </c>
      <c r="AE249" s="1">
        <v>8.0831700000000009</v>
      </c>
      <c r="AF249" s="1">
        <v>7.8513299999999999</v>
      </c>
      <c r="AG249" s="1">
        <v>6.0888799999999996</v>
      </c>
      <c r="AH249" s="1">
        <v>6.0564900000000002</v>
      </c>
      <c r="AI249" s="1">
        <v>4.5300599999999998</v>
      </c>
      <c r="AJ249" s="1">
        <v>4.2140599999999999</v>
      </c>
      <c r="AK249" s="1">
        <v>2.9578700000000002</v>
      </c>
      <c r="AL249" s="1">
        <v>2.8582900000000002</v>
      </c>
      <c r="AM249" s="1">
        <v>1.87663</v>
      </c>
      <c r="AN249" s="1">
        <v>0.73743000000000003</v>
      </c>
      <c r="AO249" s="1">
        <v>108.22839</v>
      </c>
      <c r="AP249" s="1">
        <v>132.32137</v>
      </c>
      <c r="AQ249" s="1">
        <v>147.80190999999999</v>
      </c>
      <c r="AR249" s="1">
        <v>151.14642000000001</v>
      </c>
      <c r="AS249" s="1">
        <v>158.49937</v>
      </c>
      <c r="AT249" s="1">
        <v>147.36931000000001</v>
      </c>
      <c r="AU249" s="1">
        <v>137.68895000000001</v>
      </c>
      <c r="AV249" s="1">
        <v>124.13701</v>
      </c>
      <c r="AW249" s="1">
        <v>112.67957</v>
      </c>
      <c r="AX249" s="1">
        <v>100.15929</v>
      </c>
      <c r="AY249" s="1">
        <v>93.669380000000004</v>
      </c>
      <c r="AZ249" s="1">
        <v>81.738810000000001</v>
      </c>
      <c r="BA249" s="1">
        <v>74.679310000000001</v>
      </c>
      <c r="BB249" s="1">
        <v>64.892080000000007</v>
      </c>
      <c r="BC249" s="1">
        <v>59.494929999999997</v>
      </c>
      <c r="BD249" s="1">
        <v>51.931330000000003</v>
      </c>
      <c r="BE249" s="1">
        <v>42.98648</v>
      </c>
      <c r="BF249" s="1">
        <v>37.243479999999998</v>
      </c>
      <c r="BG249" s="1">
        <v>32.060920000000003</v>
      </c>
      <c r="BH249" s="1">
        <v>26.104610000000001</v>
      </c>
      <c r="BI249" s="1">
        <v>22.452030000000001</v>
      </c>
      <c r="BJ249" s="1">
        <v>18.41902</v>
      </c>
      <c r="BK249" s="1">
        <v>16.177910000000001</v>
      </c>
      <c r="BL249" s="1">
        <v>13.37429</v>
      </c>
    </row>
    <row r="250" spans="1:64">
      <c r="A250" s="2">
        <v>546</v>
      </c>
      <c r="B250" s="1">
        <v>31.495339999999999</v>
      </c>
      <c r="C250" s="1">
        <v>50.049660000000003</v>
      </c>
      <c r="D250" s="1">
        <v>70.717429999999993</v>
      </c>
      <c r="E250" s="1">
        <v>91.607839999999996</v>
      </c>
      <c r="F250" s="1">
        <v>109.65886999999999</v>
      </c>
      <c r="G250" s="1">
        <v>122.93707999999999</v>
      </c>
      <c r="H250" s="1">
        <v>127.23142</v>
      </c>
      <c r="I250" s="1">
        <v>132.19777999999999</v>
      </c>
      <c r="J250" s="1">
        <v>124.75181000000001</v>
      </c>
      <c r="K250" s="1">
        <v>120.42232</v>
      </c>
      <c r="L250" s="1">
        <v>111.65116</v>
      </c>
      <c r="M250" s="1">
        <v>101.45815</v>
      </c>
      <c r="N250" s="1">
        <v>92.05153</v>
      </c>
      <c r="O250" s="1">
        <v>82.420550000000006</v>
      </c>
      <c r="P250" s="1">
        <v>74.386859999999999</v>
      </c>
      <c r="Q250" s="1">
        <v>65.358069999999998</v>
      </c>
      <c r="R250" s="1">
        <v>61.036169999999998</v>
      </c>
      <c r="S250" s="1">
        <v>51.977780000000003</v>
      </c>
      <c r="T250" s="1">
        <v>46.736550000000001</v>
      </c>
      <c r="U250" s="1">
        <v>40.833919999999999</v>
      </c>
      <c r="V250" s="1">
        <v>33.880040000000001</v>
      </c>
      <c r="W250" s="1">
        <v>31.688020000000002</v>
      </c>
      <c r="X250" s="1">
        <v>25.342279999999999</v>
      </c>
      <c r="Y250" s="1">
        <v>22.391390000000001</v>
      </c>
      <c r="Z250" s="1">
        <v>18.05086</v>
      </c>
      <c r="AA250" s="1">
        <v>14.92376</v>
      </c>
      <c r="AB250" s="1">
        <v>12.169079999999999</v>
      </c>
      <c r="AC250" s="1">
        <v>10.25684</v>
      </c>
      <c r="AD250" s="1">
        <v>10.38687</v>
      </c>
      <c r="AE250" s="1">
        <v>8.5209200000000003</v>
      </c>
      <c r="AF250" s="1">
        <v>7.2715800000000002</v>
      </c>
      <c r="AG250" s="1">
        <v>6.0472599999999996</v>
      </c>
      <c r="AH250" s="1">
        <v>6.8312600000000003</v>
      </c>
      <c r="AI250" s="1">
        <v>4.4944300000000004</v>
      </c>
      <c r="AJ250" s="1">
        <v>3.4426000000000001</v>
      </c>
      <c r="AK250" s="1">
        <v>3.0918899999999998</v>
      </c>
      <c r="AL250" s="1">
        <v>1.9410400000000001</v>
      </c>
      <c r="AM250" s="1">
        <v>1.73387</v>
      </c>
      <c r="AN250" s="1">
        <v>1.3126599999999999</v>
      </c>
      <c r="AO250" s="1">
        <v>107.47305</v>
      </c>
      <c r="AP250" s="1">
        <v>127.9704</v>
      </c>
      <c r="AQ250" s="1">
        <v>136.75922</v>
      </c>
      <c r="AR250" s="1">
        <v>145.89591999999999</v>
      </c>
      <c r="AS250" s="1">
        <v>142.55289999999999</v>
      </c>
      <c r="AT250" s="1">
        <v>133.95992000000001</v>
      </c>
      <c r="AU250" s="1">
        <v>125.68732</v>
      </c>
      <c r="AV250" s="1">
        <v>116.29231</v>
      </c>
      <c r="AW250" s="1">
        <v>103.25545</v>
      </c>
      <c r="AX250" s="1">
        <v>94.311700000000002</v>
      </c>
      <c r="AY250" s="1">
        <v>84.273340000000005</v>
      </c>
      <c r="AZ250" s="1">
        <v>75.130600000000001</v>
      </c>
      <c r="BA250" s="1">
        <v>70.392650000000003</v>
      </c>
      <c r="BB250" s="1">
        <v>63.22513</v>
      </c>
      <c r="BC250" s="1">
        <v>53.884549999999997</v>
      </c>
      <c r="BD250" s="1">
        <v>48.153019999999998</v>
      </c>
      <c r="BE250" s="1">
        <v>39.267829999999996</v>
      </c>
      <c r="BF250" s="1">
        <v>34.598799999999997</v>
      </c>
      <c r="BG250" s="1">
        <v>28.928999999999998</v>
      </c>
      <c r="BH250" s="1">
        <v>22.541219999999999</v>
      </c>
      <c r="BI250" s="1">
        <v>19.309090000000001</v>
      </c>
      <c r="BJ250" s="1">
        <v>15.53294</v>
      </c>
      <c r="BK250" s="1">
        <v>13.834379999999999</v>
      </c>
      <c r="BL250" s="1">
        <v>11.80139</v>
      </c>
    </row>
    <row r="251" spans="1:64">
      <c r="A251" s="2">
        <v>547</v>
      </c>
      <c r="B251" s="1">
        <v>35.177520000000001</v>
      </c>
      <c r="C251" s="1">
        <v>54.483310000000003</v>
      </c>
      <c r="D251" s="1">
        <v>78.314340000000001</v>
      </c>
      <c r="E251" s="1">
        <v>98.728160000000003</v>
      </c>
      <c r="F251" s="1">
        <v>115.53152</v>
      </c>
      <c r="G251" s="1">
        <v>129.94156000000001</v>
      </c>
      <c r="H251" s="1">
        <v>133.56448</v>
      </c>
      <c r="I251" s="1">
        <v>130.75073</v>
      </c>
      <c r="J251" s="1">
        <v>129.74585999999999</v>
      </c>
      <c r="K251" s="1">
        <v>120.82285</v>
      </c>
      <c r="L251" s="1">
        <v>112.04152000000001</v>
      </c>
      <c r="M251" s="1">
        <v>102.94448</v>
      </c>
      <c r="N251" s="1">
        <v>93.100589999999997</v>
      </c>
      <c r="O251" s="1">
        <v>83.951779999999999</v>
      </c>
      <c r="P251" s="1">
        <v>76.308520000000001</v>
      </c>
      <c r="Q251" s="1">
        <v>67.58211</v>
      </c>
      <c r="R251" s="1">
        <v>61.514659999999999</v>
      </c>
      <c r="S251" s="1">
        <v>52.726230000000001</v>
      </c>
      <c r="T251" s="1">
        <v>47.801200000000001</v>
      </c>
      <c r="U251" s="1">
        <v>39.960680000000004</v>
      </c>
      <c r="V251" s="1">
        <v>32.276229999999998</v>
      </c>
      <c r="W251" s="1">
        <v>30.028839999999999</v>
      </c>
      <c r="X251" s="1">
        <v>24.895520000000001</v>
      </c>
      <c r="Y251" s="1">
        <v>21.53519</v>
      </c>
      <c r="Z251" s="1">
        <v>17.70918</v>
      </c>
      <c r="AA251" s="1">
        <v>15.727370000000001</v>
      </c>
      <c r="AB251" s="1">
        <v>12.649480000000001</v>
      </c>
      <c r="AC251" s="1">
        <v>12.19373</v>
      </c>
      <c r="AD251" s="1">
        <v>11.10763</v>
      </c>
      <c r="AE251" s="1">
        <v>9.6475000000000009</v>
      </c>
      <c r="AF251" s="1">
        <v>7.38131</v>
      </c>
      <c r="AG251" s="1">
        <v>5.9071400000000001</v>
      </c>
      <c r="AH251" s="1">
        <v>6.3945400000000001</v>
      </c>
      <c r="AI251" s="1">
        <v>4.6698399999999998</v>
      </c>
      <c r="AJ251" s="1">
        <v>3.6974999999999998</v>
      </c>
      <c r="AK251" s="1">
        <v>2.6726700000000001</v>
      </c>
      <c r="AL251" s="1">
        <v>2.93214</v>
      </c>
      <c r="AM251" s="1">
        <v>2.3724400000000001</v>
      </c>
      <c r="AN251" s="1">
        <v>2.0464899999999999</v>
      </c>
      <c r="AO251" s="1">
        <v>104.2711</v>
      </c>
      <c r="AP251" s="1">
        <v>120.71438000000001</v>
      </c>
      <c r="AQ251" s="1">
        <v>132.38441</v>
      </c>
      <c r="AR251" s="1">
        <v>135.55231000000001</v>
      </c>
      <c r="AS251" s="1">
        <v>131.83588</v>
      </c>
      <c r="AT251" s="1">
        <v>128.71368000000001</v>
      </c>
      <c r="AU251" s="1">
        <v>118.36471</v>
      </c>
      <c r="AV251" s="1">
        <v>108.7941</v>
      </c>
      <c r="AW251" s="1">
        <v>96.669200000000004</v>
      </c>
      <c r="AX251" s="1">
        <v>86.066040000000001</v>
      </c>
      <c r="AY251" s="1">
        <v>78.261380000000003</v>
      </c>
      <c r="AZ251" s="1">
        <v>71.774230000000003</v>
      </c>
      <c r="BA251" s="1">
        <v>64.902159999999995</v>
      </c>
      <c r="BB251" s="1">
        <v>57.284170000000003</v>
      </c>
      <c r="BC251" s="1">
        <v>50.36844</v>
      </c>
      <c r="BD251" s="1">
        <v>44.060310000000001</v>
      </c>
      <c r="BE251" s="1">
        <v>38.536459999999998</v>
      </c>
      <c r="BF251" s="1">
        <v>30.62612</v>
      </c>
      <c r="BG251" s="1">
        <v>25.21855</v>
      </c>
      <c r="BH251" s="1">
        <v>20.220680000000002</v>
      </c>
      <c r="BI251" s="1">
        <v>19.806709999999999</v>
      </c>
      <c r="BJ251" s="1">
        <v>15.53224</v>
      </c>
      <c r="BK251" s="1">
        <v>12.25116</v>
      </c>
      <c r="BL251" s="1">
        <v>10.311529999999999</v>
      </c>
    </row>
    <row r="252" spans="1:64">
      <c r="A252" s="2">
        <v>548</v>
      </c>
      <c r="B252" s="1">
        <v>39.576050000000002</v>
      </c>
      <c r="C252" s="1">
        <v>60.250079999999997</v>
      </c>
      <c r="D252" s="1">
        <v>82.850589999999997</v>
      </c>
      <c r="E252" s="1">
        <v>107.0715</v>
      </c>
      <c r="F252" s="1">
        <v>123.49</v>
      </c>
      <c r="G252" s="1">
        <v>134.46459999999999</v>
      </c>
      <c r="H252" s="1">
        <v>138.87257</v>
      </c>
      <c r="I252" s="1">
        <v>132.75928999999999</v>
      </c>
      <c r="J252" s="1">
        <v>131.27945</v>
      </c>
      <c r="K252" s="1">
        <v>126.83811</v>
      </c>
      <c r="L252" s="1">
        <v>113.46205</v>
      </c>
      <c r="M252" s="1">
        <v>101.39749</v>
      </c>
      <c r="N252" s="1">
        <v>94.073629999999994</v>
      </c>
      <c r="O252" s="1">
        <v>83.311589999999995</v>
      </c>
      <c r="P252" s="1">
        <v>75.437730000000002</v>
      </c>
      <c r="Q252" s="1">
        <v>64.840800000000002</v>
      </c>
      <c r="R252" s="1">
        <v>59.50085</v>
      </c>
      <c r="S252" s="1">
        <v>51.460459999999998</v>
      </c>
      <c r="T252" s="1">
        <v>46.91328</v>
      </c>
      <c r="U252" s="1">
        <v>39.55057</v>
      </c>
      <c r="V252" s="1">
        <v>33.617089999999997</v>
      </c>
      <c r="W252" s="1">
        <v>29.285360000000001</v>
      </c>
      <c r="X252" s="1">
        <v>23.93439</v>
      </c>
      <c r="Y252" s="1">
        <v>21.46227</v>
      </c>
      <c r="Z252" s="1">
        <v>18.291810000000002</v>
      </c>
      <c r="AA252" s="1">
        <v>15.046580000000001</v>
      </c>
      <c r="AB252" s="1">
        <v>12.93552</v>
      </c>
      <c r="AC252" s="1">
        <v>10.307969999999999</v>
      </c>
      <c r="AD252" s="1">
        <v>10.021990000000001</v>
      </c>
      <c r="AE252" s="1">
        <v>8.4766200000000005</v>
      </c>
      <c r="AF252" s="1">
        <v>7.0776199999999996</v>
      </c>
      <c r="AG252" s="1">
        <v>6.3298199999999998</v>
      </c>
      <c r="AH252" s="1">
        <v>6.0221299999999998</v>
      </c>
      <c r="AI252" s="1">
        <v>4.1243600000000002</v>
      </c>
      <c r="AJ252" s="1">
        <v>3.7256900000000002</v>
      </c>
      <c r="AK252" s="1">
        <v>2.4926499999999998</v>
      </c>
      <c r="AL252" s="1">
        <v>2.4502000000000002</v>
      </c>
      <c r="AM252" s="1">
        <v>1.6896199999999999</v>
      </c>
      <c r="AN252" s="1">
        <v>1.26142</v>
      </c>
      <c r="AO252" s="1">
        <v>101.57888</v>
      </c>
      <c r="AP252" s="1">
        <v>115.07911</v>
      </c>
      <c r="AQ252" s="1">
        <v>126.2229</v>
      </c>
      <c r="AR252" s="1">
        <v>129.27295000000001</v>
      </c>
      <c r="AS252" s="1">
        <v>129.54294999999999</v>
      </c>
      <c r="AT252" s="1">
        <v>117.9783</v>
      </c>
      <c r="AU252" s="1">
        <v>107.41843</v>
      </c>
      <c r="AV252" s="1">
        <v>98.955979999999997</v>
      </c>
      <c r="AW252" s="1">
        <v>89.459239999999994</v>
      </c>
      <c r="AX252" s="1">
        <v>80.253640000000004</v>
      </c>
      <c r="AY252" s="1">
        <v>70.402630000000002</v>
      </c>
      <c r="AZ252" s="1">
        <v>64.148480000000006</v>
      </c>
      <c r="BA252" s="1">
        <v>58.93186</v>
      </c>
      <c r="BB252" s="1">
        <v>50.497039999999998</v>
      </c>
      <c r="BC252" s="1">
        <v>46.527070000000002</v>
      </c>
      <c r="BD252" s="1">
        <v>40.533110000000001</v>
      </c>
      <c r="BE252" s="1">
        <v>33.66122</v>
      </c>
      <c r="BF252" s="1">
        <v>28.22278</v>
      </c>
      <c r="BG252" s="1">
        <v>23.410299999999999</v>
      </c>
      <c r="BH252" s="1">
        <v>20.791599999999999</v>
      </c>
      <c r="BI252" s="1">
        <v>16.105499999999999</v>
      </c>
      <c r="BJ252" s="1">
        <v>13.48203</v>
      </c>
      <c r="BK252" s="1">
        <v>11.086119999999999</v>
      </c>
      <c r="BL252" s="1">
        <v>8.5904399999999992</v>
      </c>
    </row>
    <row r="253" spans="1:64">
      <c r="A253" s="2">
        <v>549</v>
      </c>
      <c r="B253" s="1">
        <v>42.892339999999997</v>
      </c>
      <c r="C253" s="1">
        <v>65.38015</v>
      </c>
      <c r="D253" s="1">
        <v>90.572810000000004</v>
      </c>
      <c r="E253" s="1">
        <v>112.98367</v>
      </c>
      <c r="F253" s="1">
        <v>126.90067000000001</v>
      </c>
      <c r="G253" s="1">
        <v>136.47583</v>
      </c>
      <c r="H253" s="1">
        <v>143.24382</v>
      </c>
      <c r="I253" s="1">
        <v>136.57056</v>
      </c>
      <c r="J253" s="1">
        <v>132.95728</v>
      </c>
      <c r="K253" s="1">
        <v>123.37276</v>
      </c>
      <c r="L253" s="1">
        <v>114.80801</v>
      </c>
      <c r="M253" s="1">
        <v>103.85458</v>
      </c>
      <c r="N253" s="1">
        <v>93.04195</v>
      </c>
      <c r="O253" s="1">
        <v>82.804929999999999</v>
      </c>
      <c r="P253" s="1">
        <v>76.440669999999997</v>
      </c>
      <c r="Q253" s="1">
        <v>67.146320000000003</v>
      </c>
      <c r="R253" s="1">
        <v>59.76379</v>
      </c>
      <c r="S253" s="1">
        <v>50.935890000000001</v>
      </c>
      <c r="T253" s="1">
        <v>48.087179999999996</v>
      </c>
      <c r="U253" s="1">
        <v>39.203319999999998</v>
      </c>
      <c r="V253" s="1">
        <v>35.32499</v>
      </c>
      <c r="W253" s="1">
        <v>30.577549999999999</v>
      </c>
      <c r="X253" s="1">
        <v>25.152660000000001</v>
      </c>
      <c r="Y253" s="1">
        <v>20.583929999999999</v>
      </c>
      <c r="Z253" s="1">
        <v>16.695060000000002</v>
      </c>
      <c r="AA253" s="1">
        <v>15.857609999999999</v>
      </c>
      <c r="AB253" s="1">
        <v>12.936629999999999</v>
      </c>
      <c r="AC253" s="1">
        <v>11.90067</v>
      </c>
      <c r="AD253" s="1">
        <v>10.011839999999999</v>
      </c>
      <c r="AE253" s="1">
        <v>8.0935699999999997</v>
      </c>
      <c r="AF253" s="1">
        <v>7.7619800000000003</v>
      </c>
      <c r="AG253" s="1">
        <v>6.0311300000000001</v>
      </c>
      <c r="AH253" s="1">
        <v>6.7795800000000002</v>
      </c>
      <c r="AI253" s="1">
        <v>5.0059199999999997</v>
      </c>
      <c r="AJ253" s="1">
        <v>4.1793500000000003</v>
      </c>
      <c r="AK253" s="1">
        <v>2.80382</v>
      </c>
      <c r="AL253" s="1">
        <v>2.2169599999999998</v>
      </c>
      <c r="AM253" s="1">
        <v>2.1314899999999999</v>
      </c>
      <c r="AN253" s="1">
        <v>2.2310699999999999</v>
      </c>
      <c r="AO253" s="1">
        <v>101.22421</v>
      </c>
      <c r="AP253" s="1">
        <v>113.37126000000001</v>
      </c>
      <c r="AQ253" s="1">
        <v>122.57746</v>
      </c>
      <c r="AR253" s="1">
        <v>123.11533</v>
      </c>
      <c r="AS253" s="1">
        <v>118.91346</v>
      </c>
      <c r="AT253" s="1">
        <v>108.93575</v>
      </c>
      <c r="AU253" s="1">
        <v>99.70693</v>
      </c>
      <c r="AV253" s="1">
        <v>88.985690000000005</v>
      </c>
      <c r="AW253" s="1">
        <v>77.422449999999998</v>
      </c>
      <c r="AX253" s="1">
        <v>72.556250000000006</v>
      </c>
      <c r="AY253" s="1">
        <v>64.10266</v>
      </c>
      <c r="AZ253" s="1">
        <v>60.316279999999999</v>
      </c>
      <c r="BA253" s="1">
        <v>53.052410000000002</v>
      </c>
      <c r="BB253" s="1">
        <v>47.114269999999998</v>
      </c>
      <c r="BC253" s="1">
        <v>42.110889999999998</v>
      </c>
      <c r="BD253" s="1">
        <v>35.987009999999998</v>
      </c>
      <c r="BE253" s="1">
        <v>31.342790000000001</v>
      </c>
      <c r="BF253" s="1">
        <v>24.25216</v>
      </c>
      <c r="BG253" s="1">
        <v>19.82461</v>
      </c>
      <c r="BH253" s="1">
        <v>18.71209</v>
      </c>
      <c r="BI253" s="1">
        <v>15.791090000000001</v>
      </c>
      <c r="BJ253" s="1">
        <v>11.80654</v>
      </c>
      <c r="BK253" s="1">
        <v>10.81784</v>
      </c>
      <c r="BL253" s="1">
        <v>9.4992199999999993</v>
      </c>
    </row>
    <row r="254" spans="1:64">
      <c r="A254" s="2">
        <v>550</v>
      </c>
      <c r="B254" s="1">
        <v>49.742199999999997</v>
      </c>
      <c r="C254" s="1">
        <v>72.284210000000002</v>
      </c>
      <c r="D254" s="1">
        <v>95.854389999999995</v>
      </c>
      <c r="E254" s="1">
        <v>117.6296</v>
      </c>
      <c r="F254" s="1">
        <v>134.53953999999999</v>
      </c>
      <c r="G254" s="1">
        <v>141.23061000000001</v>
      </c>
      <c r="H254" s="1">
        <v>146.01306</v>
      </c>
      <c r="I254" s="1">
        <v>137.41278</v>
      </c>
      <c r="J254" s="1">
        <v>133.65647999999999</v>
      </c>
      <c r="K254" s="1">
        <v>120.2822</v>
      </c>
      <c r="L254" s="1">
        <v>115.12826</v>
      </c>
      <c r="M254" s="1">
        <v>102.54939</v>
      </c>
      <c r="N254" s="1">
        <v>94.609830000000002</v>
      </c>
      <c r="O254" s="1">
        <v>80.794160000000005</v>
      </c>
      <c r="P254" s="1">
        <v>76.69614</v>
      </c>
      <c r="Q254" s="1">
        <v>72.119900000000001</v>
      </c>
      <c r="R254" s="1">
        <v>59.521889999999999</v>
      </c>
      <c r="S254" s="1">
        <v>52.550109999999997</v>
      </c>
      <c r="T254" s="1">
        <v>46.546660000000003</v>
      </c>
      <c r="U254" s="1">
        <v>39.28436</v>
      </c>
      <c r="V254" s="1">
        <v>35.386969999999998</v>
      </c>
      <c r="W254" s="1">
        <v>31.994199999999999</v>
      </c>
      <c r="X254" s="1">
        <v>24.668669999999999</v>
      </c>
      <c r="Y254" s="1">
        <v>20.30819</v>
      </c>
      <c r="Z254" s="1">
        <v>17.909590000000001</v>
      </c>
      <c r="AA254" s="1">
        <v>14.036580000000001</v>
      </c>
      <c r="AB254" s="1">
        <v>11.31386</v>
      </c>
      <c r="AC254" s="1">
        <v>11.425789999999999</v>
      </c>
      <c r="AD254" s="1">
        <v>9.3927700000000005</v>
      </c>
      <c r="AE254" s="1">
        <v>7.6634399999999996</v>
      </c>
      <c r="AF254" s="1">
        <v>8.3275199999999998</v>
      </c>
      <c r="AG254" s="1">
        <v>6.4206000000000003</v>
      </c>
      <c r="AH254" s="1">
        <v>5.89269</v>
      </c>
      <c r="AI254" s="1">
        <v>4.2230699999999999</v>
      </c>
      <c r="AJ254" s="1">
        <v>3.8756499999999998</v>
      </c>
      <c r="AK254" s="1">
        <v>2.8875600000000001</v>
      </c>
      <c r="AL254" s="1">
        <v>2.7346699999999999</v>
      </c>
      <c r="AM254" s="1">
        <v>1.32881</v>
      </c>
      <c r="AN254" s="1">
        <v>0.80078000000000005</v>
      </c>
      <c r="AO254" s="1">
        <v>89.998760000000004</v>
      </c>
      <c r="AP254" s="1">
        <v>101.76712000000001</v>
      </c>
      <c r="AQ254" s="1">
        <v>107.44803</v>
      </c>
      <c r="AR254" s="1">
        <v>113.15617</v>
      </c>
      <c r="AS254" s="1">
        <v>107.63724000000001</v>
      </c>
      <c r="AT254" s="1">
        <v>98.632800000000003</v>
      </c>
      <c r="AU254" s="1">
        <v>92.193209999999993</v>
      </c>
      <c r="AV254" s="1">
        <v>78.613849999999999</v>
      </c>
      <c r="AW254" s="1">
        <v>75.669250000000005</v>
      </c>
      <c r="AX254" s="1">
        <v>66.111189999999993</v>
      </c>
      <c r="AY254" s="1">
        <v>59.806190000000001</v>
      </c>
      <c r="AZ254" s="1">
        <v>54.195529999999998</v>
      </c>
      <c r="BA254" s="1">
        <v>48.308079999999997</v>
      </c>
      <c r="BB254" s="1">
        <v>42.275750000000002</v>
      </c>
      <c r="BC254" s="1">
        <v>39.323090000000001</v>
      </c>
      <c r="BD254" s="1">
        <v>31.913830000000001</v>
      </c>
      <c r="BE254" s="1">
        <v>28.062740000000002</v>
      </c>
      <c r="BF254" s="1">
        <v>23.704329999999999</v>
      </c>
      <c r="BG254" s="1">
        <v>17.799420000000001</v>
      </c>
      <c r="BH254" s="1">
        <v>14.43127</v>
      </c>
      <c r="BI254" s="1">
        <v>14.162240000000001</v>
      </c>
      <c r="BJ254" s="1">
        <v>10.42906</v>
      </c>
      <c r="BK254" s="1">
        <v>10.05307</v>
      </c>
      <c r="BL254" s="1">
        <v>6.1316899999999999</v>
      </c>
    </row>
    <row r="255" spans="1:64">
      <c r="A255" s="2">
        <v>551</v>
      </c>
      <c r="B255" s="1">
        <v>55.688420000000001</v>
      </c>
      <c r="C255" s="1">
        <v>75.340149999999994</v>
      </c>
      <c r="D255" s="1">
        <v>100.56599</v>
      </c>
      <c r="E255" s="1">
        <v>123.01985999999999</v>
      </c>
      <c r="F255" s="1">
        <v>133.94484</v>
      </c>
      <c r="G255" s="1">
        <v>144.86117999999999</v>
      </c>
      <c r="H255" s="1">
        <v>145.19945000000001</v>
      </c>
      <c r="I255" s="1">
        <v>142.86748</v>
      </c>
      <c r="J255" s="1">
        <v>133.12619000000001</v>
      </c>
      <c r="K255" s="1">
        <v>121.18455</v>
      </c>
      <c r="L255" s="1">
        <v>114.13514000000001</v>
      </c>
      <c r="M255" s="1">
        <v>101.64654</v>
      </c>
      <c r="N255" s="1">
        <v>92.41225</v>
      </c>
      <c r="O255" s="1">
        <v>82.808040000000005</v>
      </c>
      <c r="P255" s="1">
        <v>73.105440000000002</v>
      </c>
      <c r="Q255" s="1">
        <v>66.301400000000001</v>
      </c>
      <c r="R255" s="1">
        <v>57.972070000000002</v>
      </c>
      <c r="S255" s="1">
        <v>52.628889999999998</v>
      </c>
      <c r="T255" s="1">
        <v>47.393090000000001</v>
      </c>
      <c r="U255" s="1">
        <v>37.747770000000003</v>
      </c>
      <c r="V255" s="1">
        <v>33.797609999999999</v>
      </c>
      <c r="W255" s="1">
        <v>29.012409999999999</v>
      </c>
      <c r="X255" s="1">
        <v>24.749269999999999</v>
      </c>
      <c r="Y255" s="1">
        <v>21.305949999999999</v>
      </c>
      <c r="Z255" s="1">
        <v>18.470970000000001</v>
      </c>
      <c r="AA255" s="1">
        <v>14.44318</v>
      </c>
      <c r="AB255" s="1">
        <v>12.02613</v>
      </c>
      <c r="AC255" s="1">
        <v>10.493679999999999</v>
      </c>
      <c r="AD255" s="1">
        <v>9.6216399999999993</v>
      </c>
      <c r="AE255" s="1">
        <v>7.5309699999999999</v>
      </c>
      <c r="AF255" s="1">
        <v>7.4548100000000002</v>
      </c>
      <c r="AG255" s="1">
        <v>6.6039899999999996</v>
      </c>
      <c r="AH255" s="1">
        <v>4.3659100000000004</v>
      </c>
      <c r="AI255" s="1">
        <v>4.8942300000000003</v>
      </c>
      <c r="AJ255" s="1">
        <v>3.4817</v>
      </c>
      <c r="AK255" s="1">
        <v>3.1962199999999998</v>
      </c>
      <c r="AL255" s="1">
        <v>3.0352999999999999</v>
      </c>
      <c r="AM255" s="1">
        <v>2.1600999999999999</v>
      </c>
      <c r="AN255" s="1">
        <v>1.7012400000000001</v>
      </c>
      <c r="AO255" s="1">
        <v>87.564089999999993</v>
      </c>
      <c r="AP255" s="1">
        <v>97.672709999999995</v>
      </c>
      <c r="AQ255" s="1">
        <v>100.86445999999999</v>
      </c>
      <c r="AR255" s="1">
        <v>104.69517</v>
      </c>
      <c r="AS255" s="1">
        <v>96.276840000000007</v>
      </c>
      <c r="AT255" s="1">
        <v>88.187070000000006</v>
      </c>
      <c r="AU255" s="1">
        <v>81.501919999999998</v>
      </c>
      <c r="AV255" s="1">
        <v>74.894990000000007</v>
      </c>
      <c r="AW255" s="1">
        <v>67.943150000000003</v>
      </c>
      <c r="AX255" s="1">
        <v>59.901969999999999</v>
      </c>
      <c r="AY255" s="1">
        <v>52.590910000000001</v>
      </c>
      <c r="AZ255" s="1">
        <v>48.172449999999998</v>
      </c>
      <c r="BA255" s="1">
        <v>44.377290000000002</v>
      </c>
      <c r="BB255" s="1">
        <v>38.614699999999999</v>
      </c>
      <c r="BC255" s="1">
        <v>34.170079999999999</v>
      </c>
      <c r="BD255" s="1">
        <v>28.156020000000002</v>
      </c>
      <c r="BE255" s="1">
        <v>26.06174</v>
      </c>
      <c r="BF255" s="1">
        <v>20.122820000000001</v>
      </c>
      <c r="BG255" s="1">
        <v>16.28978</v>
      </c>
      <c r="BH255" s="1">
        <v>13.795120000000001</v>
      </c>
      <c r="BI255" s="1">
        <v>10.8127</v>
      </c>
      <c r="BJ255" s="1">
        <v>9.63584</v>
      </c>
      <c r="BK255" s="1">
        <v>7.6402400000000004</v>
      </c>
      <c r="BL255" s="1">
        <v>6.5148400000000004</v>
      </c>
    </row>
    <row r="256" spans="1:64">
      <c r="A256" s="2">
        <v>552</v>
      </c>
      <c r="B256" s="1">
        <v>59.703949999999999</v>
      </c>
      <c r="C256" s="1">
        <v>82.766639999999995</v>
      </c>
      <c r="D256" s="1">
        <v>107.1224</v>
      </c>
      <c r="E256" s="1">
        <v>124.97192</v>
      </c>
      <c r="F256" s="1">
        <v>144.00031999999999</v>
      </c>
      <c r="G256" s="1">
        <v>149.19132999999999</v>
      </c>
      <c r="H256" s="1">
        <v>148.61878999999999</v>
      </c>
      <c r="I256" s="1">
        <v>142.47592</v>
      </c>
      <c r="J256" s="1">
        <v>133.04414</v>
      </c>
      <c r="K256" s="1">
        <v>119.33556</v>
      </c>
      <c r="L256" s="1">
        <v>113.21764</v>
      </c>
      <c r="M256" s="1">
        <v>101.18516</v>
      </c>
      <c r="N256" s="1">
        <v>91.409520000000001</v>
      </c>
      <c r="O256" s="1">
        <v>82.18177</v>
      </c>
      <c r="P256" s="1">
        <v>75.568920000000006</v>
      </c>
      <c r="Q256" s="1">
        <v>64.301249999999996</v>
      </c>
      <c r="R256" s="1">
        <v>57.919879999999999</v>
      </c>
      <c r="S256" s="1">
        <v>50.604970000000002</v>
      </c>
      <c r="T256" s="1">
        <v>45.451729999999998</v>
      </c>
      <c r="U256" s="1">
        <v>42.08175</v>
      </c>
      <c r="V256" s="1">
        <v>32.76641</v>
      </c>
      <c r="W256" s="1">
        <v>27.742450000000002</v>
      </c>
      <c r="X256" s="1">
        <v>25.558350000000001</v>
      </c>
      <c r="Y256" s="1">
        <v>22.02026</v>
      </c>
      <c r="Z256" s="1">
        <v>17.539840000000002</v>
      </c>
      <c r="AA256" s="1">
        <v>14.831670000000001</v>
      </c>
      <c r="AB256" s="1">
        <v>11.73781</v>
      </c>
      <c r="AC256" s="1">
        <v>10.959059999999999</v>
      </c>
      <c r="AD256" s="1">
        <v>9.3308800000000005</v>
      </c>
      <c r="AE256" s="1">
        <v>9.4950799999999997</v>
      </c>
      <c r="AF256" s="1">
        <v>8.0113400000000006</v>
      </c>
      <c r="AG256" s="1">
        <v>6.6208900000000002</v>
      </c>
      <c r="AH256" s="1">
        <v>5.6604200000000002</v>
      </c>
      <c r="AI256" s="1">
        <v>3.6518999999999999</v>
      </c>
      <c r="AJ256" s="1">
        <v>3.36395</v>
      </c>
      <c r="AK256" s="1">
        <v>2.91364</v>
      </c>
      <c r="AL256" s="1">
        <v>2.6770100000000001</v>
      </c>
      <c r="AM256" s="1">
        <v>1.24898</v>
      </c>
      <c r="AN256" s="1">
        <v>1.52627</v>
      </c>
      <c r="AO256" s="1">
        <v>82.777169999999998</v>
      </c>
      <c r="AP256" s="1">
        <v>89.630719999999997</v>
      </c>
      <c r="AQ256" s="1">
        <v>95.336200000000005</v>
      </c>
      <c r="AR256" s="1">
        <v>92.921779999999998</v>
      </c>
      <c r="AS256" s="1">
        <v>87.088210000000004</v>
      </c>
      <c r="AT256" s="1">
        <v>80.809880000000007</v>
      </c>
      <c r="AU256" s="1">
        <v>73.561999999999998</v>
      </c>
      <c r="AV256" s="1">
        <v>65.759870000000006</v>
      </c>
      <c r="AW256" s="1">
        <v>59.246760000000002</v>
      </c>
      <c r="AX256" s="1">
        <v>55.739359999999998</v>
      </c>
      <c r="AY256" s="1">
        <v>49.742260000000002</v>
      </c>
      <c r="AZ256" s="1">
        <v>43.283029999999997</v>
      </c>
      <c r="BA256" s="1">
        <v>40.815719999999999</v>
      </c>
      <c r="BB256" s="1">
        <v>36.554940000000002</v>
      </c>
      <c r="BC256" s="1">
        <v>29.403220000000001</v>
      </c>
      <c r="BD256" s="1">
        <v>24.083379999999998</v>
      </c>
      <c r="BE256" s="1">
        <v>20.990179999999999</v>
      </c>
      <c r="BF256" s="1">
        <v>18.27195</v>
      </c>
      <c r="BG256" s="1">
        <v>14.41771</v>
      </c>
      <c r="BH256" s="1">
        <v>11.96036</v>
      </c>
      <c r="BI256" s="1">
        <v>10.128019999999999</v>
      </c>
      <c r="BJ256" s="1">
        <v>8.3328199999999999</v>
      </c>
      <c r="BK256" s="1">
        <v>7.3909700000000003</v>
      </c>
      <c r="BL256" s="1">
        <v>6.1515199999999997</v>
      </c>
    </row>
    <row r="257" spans="1:64">
      <c r="A257" s="2">
        <v>553</v>
      </c>
      <c r="B257" s="1">
        <v>64.554860000000005</v>
      </c>
      <c r="C257" s="1">
        <v>88.7393</v>
      </c>
      <c r="D257" s="1">
        <v>114.66634000000001</v>
      </c>
      <c r="E257" s="1">
        <v>131.06421</v>
      </c>
      <c r="F257" s="1">
        <v>143.57462000000001</v>
      </c>
      <c r="G257" s="1">
        <v>149.57944000000001</v>
      </c>
      <c r="H257" s="1">
        <v>145.59338</v>
      </c>
      <c r="I257" s="1">
        <v>139.64444</v>
      </c>
      <c r="J257" s="1">
        <v>135.46852000000001</v>
      </c>
      <c r="K257" s="1">
        <v>122.19884999999999</v>
      </c>
      <c r="L257" s="1">
        <v>108.57487</v>
      </c>
      <c r="M257" s="1">
        <v>102.37846</v>
      </c>
      <c r="N257" s="1">
        <v>92.256129999999999</v>
      </c>
      <c r="O257" s="1">
        <v>80.648269999999997</v>
      </c>
      <c r="P257" s="1">
        <v>73.532300000000006</v>
      </c>
      <c r="Q257" s="1">
        <v>67.791439999999994</v>
      </c>
      <c r="R257" s="1">
        <v>56.905430000000003</v>
      </c>
      <c r="S257" s="1">
        <v>51.040750000000003</v>
      </c>
      <c r="T257" s="1">
        <v>44.278820000000003</v>
      </c>
      <c r="U257" s="1">
        <v>36.912799999999997</v>
      </c>
      <c r="V257" s="1">
        <v>32.838290000000001</v>
      </c>
      <c r="W257" s="1">
        <v>26.723710000000001</v>
      </c>
      <c r="X257" s="1">
        <v>24.08914</v>
      </c>
      <c r="Y257" s="1">
        <v>19.006869999999999</v>
      </c>
      <c r="Z257" s="1">
        <v>15.76267</v>
      </c>
      <c r="AA257" s="1">
        <v>13.74807</v>
      </c>
      <c r="AB257" s="1">
        <v>11.748279999999999</v>
      </c>
      <c r="AC257" s="1">
        <v>10.08216</v>
      </c>
      <c r="AD257" s="1">
        <v>9.9936199999999999</v>
      </c>
      <c r="AE257" s="1">
        <v>8.4253499999999999</v>
      </c>
      <c r="AF257" s="1">
        <v>7.4195700000000002</v>
      </c>
      <c r="AG257" s="1">
        <v>5.8786300000000002</v>
      </c>
      <c r="AH257" s="1">
        <v>5.8012600000000001</v>
      </c>
      <c r="AI257" s="1">
        <v>4.1738400000000002</v>
      </c>
      <c r="AJ257" s="1">
        <v>4.3351800000000003</v>
      </c>
      <c r="AK257" s="1">
        <v>3.4221200000000001</v>
      </c>
      <c r="AL257" s="1">
        <v>1.6542300000000001</v>
      </c>
      <c r="AM257" s="1">
        <v>1.5414300000000001</v>
      </c>
      <c r="AN257" s="1">
        <v>0.96938999999999997</v>
      </c>
      <c r="AO257" s="1">
        <v>79.129360000000005</v>
      </c>
      <c r="AP257" s="1">
        <v>82.353499999999997</v>
      </c>
      <c r="AQ257" s="1">
        <v>88.2303</v>
      </c>
      <c r="AR257" s="1">
        <v>85.767110000000002</v>
      </c>
      <c r="AS257" s="1">
        <v>81.01003</v>
      </c>
      <c r="AT257" s="1">
        <v>76.452259999999995</v>
      </c>
      <c r="AU257" s="1">
        <v>69.390219999999999</v>
      </c>
      <c r="AV257" s="1">
        <v>62.015329999999999</v>
      </c>
      <c r="AW257" s="1">
        <v>55.80433</v>
      </c>
      <c r="AX257" s="1">
        <v>51.618009999999998</v>
      </c>
      <c r="AY257" s="1">
        <v>45.649270000000001</v>
      </c>
      <c r="AZ257" s="1">
        <v>39.750610000000002</v>
      </c>
      <c r="BA257" s="1">
        <v>35.74156</v>
      </c>
      <c r="BB257" s="1">
        <v>31.145350000000001</v>
      </c>
      <c r="BC257" s="1">
        <v>26.149539999999998</v>
      </c>
      <c r="BD257" s="1">
        <v>23.205390000000001</v>
      </c>
      <c r="BE257" s="1">
        <v>17.757490000000001</v>
      </c>
      <c r="BF257" s="1">
        <v>16.37153</v>
      </c>
      <c r="BG257" s="1">
        <v>14.0138</v>
      </c>
      <c r="BH257" s="1">
        <v>11.570589999999999</v>
      </c>
      <c r="BI257" s="1">
        <v>9.3632500000000007</v>
      </c>
      <c r="BJ257" s="1">
        <v>7.4796399999999998</v>
      </c>
      <c r="BK257" s="1">
        <v>7.1121299999999996</v>
      </c>
      <c r="BL257" s="1">
        <v>5.8468299999999997</v>
      </c>
    </row>
    <row r="258" spans="1:64">
      <c r="A258" s="2">
        <v>554</v>
      </c>
      <c r="B258" s="1">
        <v>73.040000000000006</v>
      </c>
      <c r="C258" s="1">
        <v>96.602549999999994</v>
      </c>
      <c r="D258" s="1">
        <v>119.27692</v>
      </c>
      <c r="E258" s="1">
        <v>135.31415000000001</v>
      </c>
      <c r="F258" s="1">
        <v>142.32964999999999</v>
      </c>
      <c r="G258" s="1">
        <v>149.37115</v>
      </c>
      <c r="H258" s="1">
        <v>150.75838999999999</v>
      </c>
      <c r="I258" s="1">
        <v>135.41945000000001</v>
      </c>
      <c r="J258" s="1">
        <v>129.82968</v>
      </c>
      <c r="K258" s="1">
        <v>124.54125000000001</v>
      </c>
      <c r="L258" s="1">
        <v>113.59692</v>
      </c>
      <c r="M258" s="1">
        <v>98.165450000000007</v>
      </c>
      <c r="N258" s="1">
        <v>90.099990000000005</v>
      </c>
      <c r="O258" s="1">
        <v>83.602509999999995</v>
      </c>
      <c r="P258" s="1">
        <v>72.561449999999994</v>
      </c>
      <c r="Q258" s="1">
        <v>63.737639999999999</v>
      </c>
      <c r="R258" s="1">
        <v>59.055320000000002</v>
      </c>
      <c r="S258" s="1">
        <v>51.04222</v>
      </c>
      <c r="T258" s="1">
        <v>38.503770000000003</v>
      </c>
      <c r="U258" s="1">
        <v>37.999029999999998</v>
      </c>
      <c r="V258" s="1">
        <v>30.302489999999999</v>
      </c>
      <c r="W258" s="1">
        <v>27.363949999999999</v>
      </c>
      <c r="X258" s="1">
        <v>23.74671</v>
      </c>
      <c r="Y258" s="1">
        <v>20.412120000000002</v>
      </c>
      <c r="Z258" s="1">
        <v>16.73171</v>
      </c>
      <c r="AA258" s="1">
        <v>13.26641</v>
      </c>
      <c r="AB258" s="1">
        <v>11.0047</v>
      </c>
      <c r="AC258" s="1">
        <v>11.635770000000001</v>
      </c>
      <c r="AD258" s="1">
        <v>7.9628800000000002</v>
      </c>
      <c r="AE258" s="1">
        <v>7.7423700000000002</v>
      </c>
      <c r="AF258" s="1">
        <v>6.8229800000000003</v>
      </c>
      <c r="AG258" s="1">
        <v>6.6604599999999996</v>
      </c>
      <c r="AH258" s="1">
        <v>4.9706200000000003</v>
      </c>
      <c r="AI258" s="1">
        <v>3.6030899999999999</v>
      </c>
      <c r="AJ258" s="1">
        <v>3.3955600000000001</v>
      </c>
      <c r="AK258" s="1">
        <v>3.0628199999999999</v>
      </c>
      <c r="AL258" s="1">
        <v>2.39202</v>
      </c>
      <c r="AM258" s="1">
        <v>1.6655899999999999</v>
      </c>
      <c r="AN258" s="1">
        <v>1.1020000000000001</v>
      </c>
      <c r="AO258" s="1">
        <v>73.902180000000001</v>
      </c>
      <c r="AP258" s="1">
        <v>80.623459999999994</v>
      </c>
      <c r="AQ258" s="1">
        <v>83.489339999999999</v>
      </c>
      <c r="AR258" s="1">
        <v>79.429630000000003</v>
      </c>
      <c r="AS258" s="1">
        <v>75.987110000000001</v>
      </c>
      <c r="AT258" s="1">
        <v>68.026859999999999</v>
      </c>
      <c r="AU258" s="1">
        <v>61.332740000000001</v>
      </c>
      <c r="AV258" s="1">
        <v>53.258000000000003</v>
      </c>
      <c r="AW258" s="1">
        <v>46.959609999999998</v>
      </c>
      <c r="AX258" s="1">
        <v>44.63411</v>
      </c>
      <c r="AY258" s="1">
        <v>40.709829999999997</v>
      </c>
      <c r="AZ258" s="1">
        <v>34.356430000000003</v>
      </c>
      <c r="BA258" s="1">
        <v>32.239910000000002</v>
      </c>
      <c r="BB258" s="1">
        <v>29.42342</v>
      </c>
      <c r="BC258" s="1">
        <v>22.365500000000001</v>
      </c>
      <c r="BD258" s="1">
        <v>21.861450000000001</v>
      </c>
      <c r="BE258" s="1">
        <v>16.044779999999999</v>
      </c>
      <c r="BF258" s="1">
        <v>14.52022</v>
      </c>
      <c r="BG258" s="1">
        <v>11.02716</v>
      </c>
      <c r="BH258" s="1">
        <v>12.011889999999999</v>
      </c>
      <c r="BI258" s="1">
        <v>8.3547899999999995</v>
      </c>
      <c r="BJ258" s="1">
        <v>6.3056200000000002</v>
      </c>
      <c r="BK258" s="1">
        <v>5.7794100000000004</v>
      </c>
      <c r="BL258" s="1">
        <v>4.9978600000000002</v>
      </c>
    </row>
    <row r="259" spans="1:64">
      <c r="A259" s="2">
        <v>555</v>
      </c>
      <c r="B259" s="1">
        <v>73.483019999999996</v>
      </c>
      <c r="C259" s="1">
        <v>101.57702</v>
      </c>
      <c r="D259" s="1">
        <v>118.23043</v>
      </c>
      <c r="E259" s="1">
        <v>139.11066</v>
      </c>
      <c r="F259" s="1">
        <v>143.21674999999999</v>
      </c>
      <c r="G259" s="1">
        <v>148.50844000000001</v>
      </c>
      <c r="H259" s="1">
        <v>146.96417</v>
      </c>
      <c r="I259" s="1">
        <v>140.33899</v>
      </c>
      <c r="J259" s="1">
        <v>127.39433</v>
      </c>
      <c r="K259" s="1">
        <v>115.98057</v>
      </c>
      <c r="L259" s="1">
        <v>107.77907999999999</v>
      </c>
      <c r="M259" s="1">
        <v>100.64803999999999</v>
      </c>
      <c r="N259" s="1">
        <v>86.353099999999998</v>
      </c>
      <c r="O259" s="1">
        <v>78.777590000000004</v>
      </c>
      <c r="P259" s="1">
        <v>71.408420000000007</v>
      </c>
      <c r="Q259" s="1">
        <v>62.859409999999997</v>
      </c>
      <c r="R259" s="1">
        <v>55.997390000000003</v>
      </c>
      <c r="S259" s="1">
        <v>46.979979999999998</v>
      </c>
      <c r="T259" s="1">
        <v>42.155419999999999</v>
      </c>
      <c r="U259" s="1">
        <v>35.702440000000003</v>
      </c>
      <c r="V259" s="1">
        <v>29.721959999999999</v>
      </c>
      <c r="W259" s="1">
        <v>27.98639</v>
      </c>
      <c r="X259" s="1">
        <v>20.773389999999999</v>
      </c>
      <c r="Y259" s="1">
        <v>18.68214</v>
      </c>
      <c r="Z259" s="1">
        <v>16.103649999999998</v>
      </c>
      <c r="AA259" s="1">
        <v>13.82607</v>
      </c>
      <c r="AB259" s="1">
        <v>12.451090000000001</v>
      </c>
      <c r="AC259" s="1">
        <v>10.59028</v>
      </c>
      <c r="AD259" s="1">
        <v>8.2764600000000002</v>
      </c>
      <c r="AE259" s="1">
        <v>8.1480899999999998</v>
      </c>
      <c r="AF259" s="1">
        <v>6.7201899999999997</v>
      </c>
      <c r="AG259" s="1">
        <v>5.9535200000000001</v>
      </c>
      <c r="AH259" s="1">
        <v>5.0033899999999996</v>
      </c>
      <c r="AI259" s="1">
        <v>3.9956399999999999</v>
      </c>
      <c r="AJ259" s="1">
        <v>3.6339199999999998</v>
      </c>
      <c r="AK259" s="1">
        <v>2.0916800000000002</v>
      </c>
      <c r="AL259" s="1">
        <v>2.2436600000000002</v>
      </c>
      <c r="AM259" s="1">
        <v>1.49621</v>
      </c>
      <c r="AN259" s="1">
        <v>1.2630399999999999</v>
      </c>
      <c r="AO259" s="1">
        <v>71.416340000000005</v>
      </c>
      <c r="AP259" s="1">
        <v>71.947590000000005</v>
      </c>
      <c r="AQ259" s="1">
        <v>73.691609999999997</v>
      </c>
      <c r="AR259" s="1">
        <v>74.339519999999993</v>
      </c>
      <c r="AS259" s="1">
        <v>67.604349999999997</v>
      </c>
      <c r="AT259" s="1">
        <v>59.29233</v>
      </c>
      <c r="AU259" s="1">
        <v>57.125349999999997</v>
      </c>
      <c r="AV259" s="1">
        <v>48.494340000000001</v>
      </c>
      <c r="AW259" s="1">
        <v>45.619509999999998</v>
      </c>
      <c r="AX259" s="1">
        <v>38.92483</v>
      </c>
      <c r="AY259" s="1">
        <v>37.693379999999998</v>
      </c>
      <c r="AZ259" s="1">
        <v>33.67257</v>
      </c>
      <c r="BA259" s="1">
        <v>29.22166</v>
      </c>
      <c r="BB259" s="1">
        <v>23.116630000000001</v>
      </c>
      <c r="BC259" s="1">
        <v>22.364820000000002</v>
      </c>
      <c r="BD259" s="1">
        <v>16.478549999999998</v>
      </c>
      <c r="BE259" s="1">
        <v>15.15875</v>
      </c>
      <c r="BF259" s="1">
        <v>13.08634</v>
      </c>
      <c r="BG259" s="1">
        <v>10.66811</v>
      </c>
      <c r="BH259" s="1">
        <v>7.8605200000000002</v>
      </c>
      <c r="BI259" s="1">
        <v>7.5238399999999999</v>
      </c>
      <c r="BJ259" s="1">
        <v>5.8234500000000002</v>
      </c>
      <c r="BK259" s="1">
        <v>3.7444299999999999</v>
      </c>
      <c r="BL259" s="1">
        <v>4.1306900000000004</v>
      </c>
    </row>
    <row r="260" spans="1:64">
      <c r="A260" s="2">
        <v>556</v>
      </c>
      <c r="B260" s="1">
        <v>80.167299999999997</v>
      </c>
      <c r="C260" s="1">
        <v>102.21391</v>
      </c>
      <c r="D260" s="1">
        <v>125.62682</v>
      </c>
      <c r="E260" s="1">
        <v>137.09415999999999</v>
      </c>
      <c r="F260" s="1">
        <v>146.51173</v>
      </c>
      <c r="G260" s="1">
        <v>146.17096000000001</v>
      </c>
      <c r="H260" s="1">
        <v>145.31854000000001</v>
      </c>
      <c r="I260" s="1">
        <v>131.54333</v>
      </c>
      <c r="J260" s="1">
        <v>129.05357000000001</v>
      </c>
      <c r="K260" s="1">
        <v>112.90165</v>
      </c>
      <c r="L260" s="1">
        <v>106.36021</v>
      </c>
      <c r="M260" s="1">
        <v>94.3416</v>
      </c>
      <c r="N260" s="1">
        <v>82.790509999999998</v>
      </c>
      <c r="O260" s="1">
        <v>79.794079999999994</v>
      </c>
      <c r="P260" s="1">
        <v>68.942830000000001</v>
      </c>
      <c r="Q260" s="1">
        <v>61.77252</v>
      </c>
      <c r="R260" s="1">
        <v>54.458390000000001</v>
      </c>
      <c r="S260" s="1">
        <v>47.333129999999997</v>
      </c>
      <c r="T260" s="1">
        <v>37.403469999999999</v>
      </c>
      <c r="U260" s="1">
        <v>33.286749999999998</v>
      </c>
      <c r="V260" s="1">
        <v>29.125610000000002</v>
      </c>
      <c r="W260" s="1">
        <v>26.833490000000001</v>
      </c>
      <c r="X260" s="1">
        <v>20.91367</v>
      </c>
      <c r="Y260" s="1">
        <v>18.38438</v>
      </c>
      <c r="Z260" s="1">
        <v>14.648250000000001</v>
      </c>
      <c r="AA260" s="1">
        <v>12.03378</v>
      </c>
      <c r="AB260" s="1">
        <v>12.357250000000001</v>
      </c>
      <c r="AC260" s="1">
        <v>9.5054099999999995</v>
      </c>
      <c r="AD260" s="1">
        <v>8.7730499999999996</v>
      </c>
      <c r="AE260" s="1">
        <v>7.4814100000000003</v>
      </c>
      <c r="AF260" s="1">
        <v>6.0094000000000003</v>
      </c>
      <c r="AG260" s="1">
        <v>4.9633399999999996</v>
      </c>
      <c r="AH260" s="1">
        <v>5.1334400000000002</v>
      </c>
      <c r="AI260" s="1">
        <v>3.9547500000000002</v>
      </c>
      <c r="AJ260" s="1">
        <v>3.58927</v>
      </c>
      <c r="AK260" s="1">
        <v>2.5682299999999998</v>
      </c>
      <c r="AL260" s="1">
        <v>1.1237900000000001</v>
      </c>
      <c r="AM260" s="1">
        <v>1.92875</v>
      </c>
      <c r="AN260" s="1">
        <v>1.1263099999999999</v>
      </c>
      <c r="AO260" s="1">
        <v>66.155850000000001</v>
      </c>
      <c r="AP260" s="1">
        <v>68.014529999999993</v>
      </c>
      <c r="AQ260" s="1">
        <v>67.607470000000006</v>
      </c>
      <c r="AR260" s="1">
        <v>67.177070000000001</v>
      </c>
      <c r="AS260" s="1">
        <v>58.450629999999997</v>
      </c>
      <c r="AT260" s="1">
        <v>54.198790000000002</v>
      </c>
      <c r="AU260" s="1">
        <v>52.352170000000001</v>
      </c>
      <c r="AV260" s="1">
        <v>44.5655</v>
      </c>
      <c r="AW260" s="1">
        <v>41.613520000000001</v>
      </c>
      <c r="AX260" s="1">
        <v>37.068820000000002</v>
      </c>
      <c r="AY260" s="1">
        <v>34.514670000000002</v>
      </c>
      <c r="AZ260" s="1">
        <v>30.580110000000001</v>
      </c>
      <c r="BA260" s="1">
        <v>25.99164</v>
      </c>
      <c r="BB260" s="1">
        <v>22.692260000000001</v>
      </c>
      <c r="BC260" s="1">
        <v>18.185269999999999</v>
      </c>
      <c r="BD260" s="1">
        <v>15.64554</v>
      </c>
      <c r="BE260" s="1">
        <v>12.984859999999999</v>
      </c>
      <c r="BF260" s="1">
        <v>10.87335</v>
      </c>
      <c r="BG260" s="1">
        <v>11.02896</v>
      </c>
      <c r="BH260" s="1">
        <v>7.7833100000000002</v>
      </c>
      <c r="BI260" s="1">
        <v>6.68865</v>
      </c>
      <c r="BJ260" s="1">
        <v>4.1388400000000001</v>
      </c>
      <c r="BK260" s="1">
        <v>4.1189999999999998</v>
      </c>
      <c r="BL260" s="1">
        <v>3.62086</v>
      </c>
    </row>
    <row r="261" spans="1:64">
      <c r="A261" s="2">
        <v>557</v>
      </c>
      <c r="B261" s="1">
        <v>85.566239999999993</v>
      </c>
      <c r="C261" s="1">
        <v>107.36878</v>
      </c>
      <c r="D261" s="1">
        <v>128.14598000000001</v>
      </c>
      <c r="E261" s="1">
        <v>134.24399</v>
      </c>
      <c r="F261" s="1">
        <v>144.83833000000001</v>
      </c>
      <c r="G261" s="1">
        <v>144.49486999999999</v>
      </c>
      <c r="H261" s="1">
        <v>144.53842</v>
      </c>
      <c r="I261" s="1">
        <v>130.74100999999999</v>
      </c>
      <c r="J261" s="1">
        <v>122.56068</v>
      </c>
      <c r="K261" s="1">
        <v>112.63826</v>
      </c>
      <c r="L261" s="1">
        <v>99.993709999999993</v>
      </c>
      <c r="M261" s="1">
        <v>90.460750000000004</v>
      </c>
      <c r="N261" s="1">
        <v>80.24306</v>
      </c>
      <c r="O261" s="1">
        <v>74.639139999999998</v>
      </c>
      <c r="P261" s="1">
        <v>66.99485</v>
      </c>
      <c r="Q261" s="1">
        <v>60.57949</v>
      </c>
      <c r="R261" s="1">
        <v>50.611159999999998</v>
      </c>
      <c r="S261" s="1">
        <v>43.136510000000001</v>
      </c>
      <c r="T261" s="1">
        <v>39.706209999999999</v>
      </c>
      <c r="U261" s="1">
        <v>30.790089999999999</v>
      </c>
      <c r="V261" s="1">
        <v>28.872430000000001</v>
      </c>
      <c r="W261" s="1">
        <v>23.52872</v>
      </c>
      <c r="X261" s="1">
        <v>21.852989999999998</v>
      </c>
      <c r="Y261" s="1">
        <v>17.52891</v>
      </c>
      <c r="Z261" s="1">
        <v>12.716240000000001</v>
      </c>
      <c r="AA261" s="1">
        <v>13.0494</v>
      </c>
      <c r="AB261" s="1">
        <v>11.45905</v>
      </c>
      <c r="AC261" s="1">
        <v>10.650869999999999</v>
      </c>
      <c r="AD261" s="1">
        <v>8.9280600000000003</v>
      </c>
      <c r="AE261" s="1">
        <v>7.3666200000000002</v>
      </c>
      <c r="AF261" s="1">
        <v>6.3435800000000002</v>
      </c>
      <c r="AG261" s="1">
        <v>5.7340499999999999</v>
      </c>
      <c r="AH261" s="1">
        <v>5.1418699999999999</v>
      </c>
      <c r="AI261" s="1">
        <v>4.7144599999999999</v>
      </c>
      <c r="AJ261" s="1">
        <v>2.3118500000000002</v>
      </c>
      <c r="AK261" s="1">
        <v>2.2052200000000002</v>
      </c>
      <c r="AL261" s="1">
        <v>2.1290100000000001</v>
      </c>
      <c r="AM261" s="1">
        <v>0.86941999999999997</v>
      </c>
      <c r="AN261" s="1">
        <v>1.5375799999999999</v>
      </c>
      <c r="AO261" s="1">
        <v>62.104149999999997</v>
      </c>
      <c r="AP261" s="1">
        <v>62.703749999999999</v>
      </c>
      <c r="AQ261" s="1">
        <v>64.416290000000004</v>
      </c>
      <c r="AR261" s="1">
        <v>59.777810000000002</v>
      </c>
      <c r="AS261" s="1">
        <v>50.900709999999997</v>
      </c>
      <c r="AT261" s="1">
        <v>48.867440000000002</v>
      </c>
      <c r="AU261" s="1">
        <v>43.328429999999997</v>
      </c>
      <c r="AV261" s="1">
        <v>38.373710000000003</v>
      </c>
      <c r="AW261" s="1">
        <v>35.180239999999998</v>
      </c>
      <c r="AX261" s="1">
        <v>31.683530000000001</v>
      </c>
      <c r="AY261" s="1">
        <v>29.11083</v>
      </c>
      <c r="AZ261" s="1">
        <v>26.047319999999999</v>
      </c>
      <c r="BA261" s="1">
        <v>22.608170000000001</v>
      </c>
      <c r="BB261" s="1">
        <v>19.89265</v>
      </c>
      <c r="BC261" s="1">
        <v>16.994389999999999</v>
      </c>
      <c r="BD261" s="1">
        <v>14.69679</v>
      </c>
      <c r="BE261" s="1">
        <v>10.117240000000001</v>
      </c>
      <c r="BF261" s="1">
        <v>9.5260200000000008</v>
      </c>
      <c r="BG261" s="1">
        <v>6.5162300000000002</v>
      </c>
      <c r="BH261" s="1">
        <v>6.8731799999999996</v>
      </c>
      <c r="BI261" s="1">
        <v>5.8640999999999996</v>
      </c>
      <c r="BJ261" s="1">
        <v>4.4954200000000002</v>
      </c>
      <c r="BK261" s="1">
        <v>4.2955199999999998</v>
      </c>
      <c r="BL261" s="1">
        <v>4.1181099999999997</v>
      </c>
    </row>
    <row r="262" spans="1:64">
      <c r="A262" s="2">
        <v>558</v>
      </c>
      <c r="B262" s="1">
        <v>88.800449999999998</v>
      </c>
      <c r="C262" s="1">
        <v>109.89794999999999</v>
      </c>
      <c r="D262" s="1">
        <v>125.61984</v>
      </c>
      <c r="E262" s="1">
        <v>137.98038</v>
      </c>
      <c r="F262" s="1">
        <v>143.17642000000001</v>
      </c>
      <c r="G262" s="1">
        <v>144.23415</v>
      </c>
      <c r="H262" s="1">
        <v>136.24128999999999</v>
      </c>
      <c r="I262" s="1">
        <v>125.22134</v>
      </c>
      <c r="J262" s="1">
        <v>112.95068000000001</v>
      </c>
      <c r="K262" s="1">
        <v>110.19167</v>
      </c>
      <c r="L262" s="1">
        <v>99.433009999999996</v>
      </c>
      <c r="M262" s="1">
        <v>87.740520000000004</v>
      </c>
      <c r="N262" s="1">
        <v>79.757499999999993</v>
      </c>
      <c r="O262" s="1">
        <v>70.762860000000003</v>
      </c>
      <c r="P262" s="1">
        <v>64.345979999999997</v>
      </c>
      <c r="Q262" s="1">
        <v>57.953389999999999</v>
      </c>
      <c r="R262" s="1">
        <v>48.949770000000001</v>
      </c>
      <c r="S262" s="1">
        <v>43.702060000000003</v>
      </c>
      <c r="T262" s="1">
        <v>36.484720000000003</v>
      </c>
      <c r="U262" s="1">
        <v>30.61627</v>
      </c>
      <c r="V262" s="1">
        <v>27.03443</v>
      </c>
      <c r="W262" s="1">
        <v>21.768889999999999</v>
      </c>
      <c r="X262" s="1">
        <v>19.03342</v>
      </c>
      <c r="Y262" s="1">
        <v>17.133410000000001</v>
      </c>
      <c r="Z262" s="1">
        <v>13.884320000000001</v>
      </c>
      <c r="AA262" s="1">
        <v>13.043369999999999</v>
      </c>
      <c r="AB262" s="1">
        <v>12.017860000000001</v>
      </c>
      <c r="AC262" s="1">
        <v>9.2616599999999991</v>
      </c>
      <c r="AD262" s="1">
        <v>8.5742999999999991</v>
      </c>
      <c r="AE262" s="1">
        <v>5.9945199999999996</v>
      </c>
      <c r="AF262" s="1">
        <v>6.0486700000000004</v>
      </c>
      <c r="AG262" s="1">
        <v>4.5547599999999999</v>
      </c>
      <c r="AH262" s="1">
        <v>3.8681299999999998</v>
      </c>
      <c r="AI262" s="1">
        <v>3.2534000000000001</v>
      </c>
      <c r="AJ262" s="1">
        <v>3.2988</v>
      </c>
      <c r="AK262" s="1">
        <v>2.0237599999999998</v>
      </c>
      <c r="AL262" s="1">
        <v>0.79483000000000004</v>
      </c>
      <c r="AM262" s="1">
        <v>0.54000999999999999</v>
      </c>
      <c r="AN262" s="1">
        <v>0.54886999999999997</v>
      </c>
      <c r="AO262" s="1">
        <v>51.30874</v>
      </c>
      <c r="AP262" s="1">
        <v>56.424079999999996</v>
      </c>
      <c r="AQ262" s="1">
        <v>57.063110000000002</v>
      </c>
      <c r="AR262" s="1">
        <v>54.677239999999998</v>
      </c>
      <c r="AS262" s="1">
        <v>47.001690000000004</v>
      </c>
      <c r="AT262" s="1">
        <v>41.63411</v>
      </c>
      <c r="AU262" s="1">
        <v>38.584919999999997</v>
      </c>
      <c r="AV262" s="1">
        <v>36.220599999999997</v>
      </c>
      <c r="AW262" s="1">
        <v>32.255029999999998</v>
      </c>
      <c r="AX262" s="1">
        <v>27.40062</v>
      </c>
      <c r="AY262" s="1">
        <v>24.060020000000002</v>
      </c>
      <c r="AZ262" s="1">
        <v>22.422640000000001</v>
      </c>
      <c r="BA262" s="1">
        <v>20.761140000000001</v>
      </c>
      <c r="BB262" s="1">
        <v>17.55444</v>
      </c>
      <c r="BC262" s="1">
        <v>14.191599999999999</v>
      </c>
      <c r="BD262" s="1">
        <v>12.79321</v>
      </c>
      <c r="BE262" s="1">
        <v>9.8352699999999995</v>
      </c>
      <c r="BF262" s="1">
        <v>7.6303700000000001</v>
      </c>
      <c r="BG262" s="1">
        <v>6.9018899999999999</v>
      </c>
      <c r="BH262" s="1">
        <v>6.1404699999999997</v>
      </c>
      <c r="BI262" s="1">
        <v>4.3406500000000001</v>
      </c>
      <c r="BJ262" s="1">
        <v>3.8886400000000001</v>
      </c>
      <c r="BK262" s="1">
        <v>2.1862599999999999</v>
      </c>
      <c r="BL262" s="1">
        <v>2.67109</v>
      </c>
    </row>
    <row r="263" spans="1:64">
      <c r="A263" s="2">
        <v>559</v>
      </c>
      <c r="B263" s="1">
        <v>92.461399999999998</v>
      </c>
      <c r="C263" s="1">
        <v>111.15047</v>
      </c>
      <c r="D263" s="1">
        <v>125.73927</v>
      </c>
      <c r="E263" s="1">
        <v>138.70641000000001</v>
      </c>
      <c r="F263" s="1">
        <v>141.53785999999999</v>
      </c>
      <c r="G263" s="1">
        <v>143.73694</v>
      </c>
      <c r="H263" s="1">
        <v>129.17738</v>
      </c>
      <c r="I263" s="1">
        <v>125.73286</v>
      </c>
      <c r="J263" s="1">
        <v>113.07594</v>
      </c>
      <c r="K263" s="1">
        <v>109.16776</v>
      </c>
      <c r="L263" s="1">
        <v>93.130330000000001</v>
      </c>
      <c r="M263" s="1">
        <v>87.917910000000006</v>
      </c>
      <c r="N263" s="1">
        <v>76.765910000000005</v>
      </c>
      <c r="O263" s="1">
        <v>66.722229999999996</v>
      </c>
      <c r="P263" s="1">
        <v>61.234090000000002</v>
      </c>
      <c r="Q263" s="1">
        <v>51.390360000000001</v>
      </c>
      <c r="R263" s="1">
        <v>48.554630000000003</v>
      </c>
      <c r="S263" s="1">
        <v>38.8645</v>
      </c>
      <c r="T263" s="1">
        <v>35.333759999999998</v>
      </c>
      <c r="U263" s="1">
        <v>28.29524</v>
      </c>
      <c r="V263" s="1">
        <v>25.859829999999999</v>
      </c>
      <c r="W263" s="1">
        <v>22.667940000000002</v>
      </c>
      <c r="X263" s="1">
        <v>18.639749999999999</v>
      </c>
      <c r="Y263" s="1">
        <v>15.56255</v>
      </c>
      <c r="Z263" s="1">
        <v>12.55383</v>
      </c>
      <c r="AA263" s="1">
        <v>12.178470000000001</v>
      </c>
      <c r="AB263" s="1">
        <v>11.160679999999999</v>
      </c>
      <c r="AC263" s="1">
        <v>8.7364599999999992</v>
      </c>
      <c r="AD263" s="1">
        <v>8.2048400000000008</v>
      </c>
      <c r="AE263" s="1">
        <v>6.95479</v>
      </c>
      <c r="AF263" s="1">
        <v>5.8961800000000002</v>
      </c>
      <c r="AG263" s="1">
        <v>5.6255699999999997</v>
      </c>
      <c r="AH263" s="1">
        <v>3.8740399999999999</v>
      </c>
      <c r="AI263" s="1">
        <v>3.4055599999999999</v>
      </c>
      <c r="AJ263" s="1">
        <v>3.1402600000000001</v>
      </c>
      <c r="AK263" s="1">
        <v>1.83491</v>
      </c>
      <c r="AL263" s="1">
        <v>1.4372100000000001</v>
      </c>
      <c r="AM263" s="1">
        <v>1.3095600000000001</v>
      </c>
      <c r="AN263" s="1">
        <v>1.5507</v>
      </c>
      <c r="AO263" s="1">
        <v>52.782829999999997</v>
      </c>
      <c r="AP263" s="1">
        <v>53.119129999999998</v>
      </c>
      <c r="AQ263" s="1">
        <v>51.161529999999999</v>
      </c>
      <c r="AR263" s="1">
        <v>49.54945</v>
      </c>
      <c r="AS263" s="1">
        <v>43.053060000000002</v>
      </c>
      <c r="AT263" s="1">
        <v>38.917879999999997</v>
      </c>
      <c r="AU263" s="1">
        <v>36.351599999999998</v>
      </c>
      <c r="AV263" s="1">
        <v>32.207859999999997</v>
      </c>
      <c r="AW263" s="1">
        <v>27.05153</v>
      </c>
      <c r="AX263" s="1">
        <v>23.864100000000001</v>
      </c>
      <c r="AY263" s="1">
        <v>23.020399999999999</v>
      </c>
      <c r="AZ263" s="1">
        <v>21.010480000000001</v>
      </c>
      <c r="BA263" s="1">
        <v>19.71472</v>
      </c>
      <c r="BB263" s="1">
        <v>15.460739999999999</v>
      </c>
      <c r="BC263" s="1">
        <v>12.9848</v>
      </c>
      <c r="BD263" s="1">
        <v>10.50221</v>
      </c>
      <c r="BE263" s="1">
        <v>9.4093599999999995</v>
      </c>
      <c r="BF263" s="1">
        <v>6.7611400000000001</v>
      </c>
      <c r="BG263" s="1">
        <v>5.4811500000000004</v>
      </c>
      <c r="BH263" s="1">
        <v>4.5291499999999996</v>
      </c>
      <c r="BI263" s="1">
        <v>4.3068099999999996</v>
      </c>
      <c r="BJ263" s="1">
        <v>2.44692</v>
      </c>
      <c r="BK263" s="1">
        <v>2.1462599999999998</v>
      </c>
      <c r="BL263" s="1">
        <v>2.48251</v>
      </c>
    </row>
    <row r="264" spans="1:64">
      <c r="A264" s="2">
        <v>560</v>
      </c>
      <c r="B264" s="1">
        <v>92.981250000000003</v>
      </c>
      <c r="C264" s="1">
        <v>115.35375000000001</v>
      </c>
      <c r="D264" s="1">
        <v>127.96809</v>
      </c>
      <c r="E264" s="1">
        <v>135.41861</v>
      </c>
      <c r="F264" s="1">
        <v>141.20934</v>
      </c>
      <c r="G264" s="1">
        <v>136.58838</v>
      </c>
      <c r="H264" s="1">
        <v>128.07182</v>
      </c>
      <c r="I264" s="1">
        <v>119.9196</v>
      </c>
      <c r="J264" s="1">
        <v>110.50158</v>
      </c>
      <c r="K264" s="1">
        <v>99.118560000000002</v>
      </c>
      <c r="L264" s="1">
        <v>91.300640000000001</v>
      </c>
      <c r="M264" s="1">
        <v>83.494479999999996</v>
      </c>
      <c r="N264" s="1">
        <v>73.20984</v>
      </c>
      <c r="O264" s="1">
        <v>67.919300000000007</v>
      </c>
      <c r="P264" s="1">
        <v>57.000419999999998</v>
      </c>
      <c r="Q264" s="1">
        <v>51.797849999999997</v>
      </c>
      <c r="R264" s="1">
        <v>43.75958</v>
      </c>
      <c r="S264" s="1">
        <v>39.190530000000003</v>
      </c>
      <c r="T264" s="1">
        <v>34.577689999999997</v>
      </c>
      <c r="U264" s="1">
        <v>28.859850000000002</v>
      </c>
      <c r="V264" s="1">
        <v>24.26258</v>
      </c>
      <c r="W264" s="1">
        <v>21.8721</v>
      </c>
      <c r="X264" s="1">
        <v>18.494160000000001</v>
      </c>
      <c r="Y264" s="1">
        <v>16.502230000000001</v>
      </c>
      <c r="Z264" s="1">
        <v>12.336650000000001</v>
      </c>
      <c r="AA264" s="1">
        <v>11.555809999999999</v>
      </c>
      <c r="AB264" s="1">
        <v>11.39372</v>
      </c>
      <c r="AC264" s="1">
        <v>7.9261400000000002</v>
      </c>
      <c r="AD264" s="1">
        <v>8.5133200000000002</v>
      </c>
      <c r="AE264" s="1">
        <v>6.2507099999999998</v>
      </c>
      <c r="AF264" s="1">
        <v>6.88415</v>
      </c>
      <c r="AG264" s="1">
        <v>5.3719200000000003</v>
      </c>
      <c r="AH264" s="1">
        <v>3.47682</v>
      </c>
      <c r="AI264" s="1">
        <v>3.5949900000000001</v>
      </c>
      <c r="AJ264" s="1">
        <v>2.5756999999999999</v>
      </c>
      <c r="AK264" s="1">
        <v>1.9050100000000001</v>
      </c>
      <c r="AL264" s="1">
        <v>1.4308099999999999</v>
      </c>
      <c r="AM264" s="1">
        <v>0.91361999999999999</v>
      </c>
      <c r="AN264" s="1">
        <v>1.1236900000000001</v>
      </c>
      <c r="AO264" s="1">
        <v>46.852170000000001</v>
      </c>
      <c r="AP264" s="1">
        <v>50.966030000000003</v>
      </c>
      <c r="AQ264" s="1">
        <v>44.414990000000003</v>
      </c>
      <c r="AR264" s="1">
        <v>45.323979999999999</v>
      </c>
      <c r="AS264" s="1">
        <v>38.437010000000001</v>
      </c>
      <c r="AT264" s="1">
        <v>36.731380000000001</v>
      </c>
      <c r="AU264" s="1">
        <v>32.605980000000002</v>
      </c>
      <c r="AV264" s="1">
        <v>29.153479999999998</v>
      </c>
      <c r="AW264" s="1">
        <v>27.704879999999999</v>
      </c>
      <c r="AX264" s="1">
        <v>21.673909999999999</v>
      </c>
      <c r="AY264" s="1">
        <v>21.59947</v>
      </c>
      <c r="AZ264" s="1">
        <v>20.00787</v>
      </c>
      <c r="BA264" s="1">
        <v>14.85435</v>
      </c>
      <c r="BB264" s="1">
        <v>13.439030000000001</v>
      </c>
      <c r="BC264" s="1">
        <v>12.724080000000001</v>
      </c>
      <c r="BD264" s="1">
        <v>8.7561099999999996</v>
      </c>
      <c r="BE264" s="1">
        <v>7.14236</v>
      </c>
      <c r="BF264" s="1">
        <v>5.8452500000000001</v>
      </c>
      <c r="BG264" s="1">
        <v>3.46922</v>
      </c>
      <c r="BH264" s="1">
        <v>4.2773700000000003</v>
      </c>
      <c r="BI264" s="1">
        <v>4.7462099999999996</v>
      </c>
      <c r="BJ264" s="1">
        <v>1.5228200000000001</v>
      </c>
      <c r="BK264" s="1">
        <v>2.03145</v>
      </c>
      <c r="BL264" s="1">
        <v>1.56158</v>
      </c>
    </row>
    <row r="265" spans="1:64">
      <c r="A265" s="2">
        <v>561</v>
      </c>
      <c r="B265" s="1">
        <v>95.795330000000007</v>
      </c>
      <c r="C265" s="1">
        <v>111.47005</v>
      </c>
      <c r="D265" s="1">
        <v>128.94406000000001</v>
      </c>
      <c r="E265" s="1">
        <v>135.69147000000001</v>
      </c>
      <c r="F265" s="1">
        <v>137.03748999999999</v>
      </c>
      <c r="G265" s="1">
        <v>132.09360000000001</v>
      </c>
      <c r="H265" s="1">
        <v>121.95802</v>
      </c>
      <c r="I265" s="1">
        <v>114.30484</v>
      </c>
      <c r="J265" s="1">
        <v>103.47147</v>
      </c>
      <c r="K265" s="1">
        <v>97.51746</v>
      </c>
      <c r="L265" s="1">
        <v>90.299220000000005</v>
      </c>
      <c r="M265" s="1">
        <v>77.292599999999993</v>
      </c>
      <c r="N265" s="1">
        <v>68.073840000000004</v>
      </c>
      <c r="O265" s="1">
        <v>62.739440000000002</v>
      </c>
      <c r="P265" s="1">
        <v>55.739800000000002</v>
      </c>
      <c r="Q265" s="1">
        <v>47.444159999999997</v>
      </c>
      <c r="R265" s="1">
        <v>42.382930000000002</v>
      </c>
      <c r="S265" s="1">
        <v>35.733089999999997</v>
      </c>
      <c r="T265" s="1">
        <v>31.930409999999998</v>
      </c>
      <c r="U265" s="1">
        <v>29.097899999999999</v>
      </c>
      <c r="V265" s="1">
        <v>21.877140000000001</v>
      </c>
      <c r="W265" s="1">
        <v>20.73021</v>
      </c>
      <c r="X265" s="1">
        <v>16.890499999999999</v>
      </c>
      <c r="Y265" s="1">
        <v>13.696339999999999</v>
      </c>
      <c r="Z265" s="1">
        <v>13.302440000000001</v>
      </c>
      <c r="AA265" s="1">
        <v>10.404920000000001</v>
      </c>
      <c r="AB265" s="1">
        <v>10.12177</v>
      </c>
      <c r="AC265" s="1">
        <v>8.4710000000000001</v>
      </c>
      <c r="AD265" s="1">
        <v>7.2553000000000001</v>
      </c>
      <c r="AE265" s="1">
        <v>6.4235600000000002</v>
      </c>
      <c r="AF265" s="1">
        <v>5.5347099999999996</v>
      </c>
      <c r="AG265" s="1">
        <v>5.2190899999999996</v>
      </c>
      <c r="AH265" s="1">
        <v>4.1589499999999999</v>
      </c>
      <c r="AI265" s="1">
        <v>3.02928</v>
      </c>
      <c r="AJ265" s="1">
        <v>2.3525200000000002</v>
      </c>
      <c r="AK265" s="1">
        <v>1.88001</v>
      </c>
      <c r="AL265" s="1">
        <v>1.3483400000000001</v>
      </c>
      <c r="AM265" s="1">
        <v>0.37702999999999998</v>
      </c>
      <c r="AN265" s="1">
        <v>0.37047999999999998</v>
      </c>
      <c r="AO265" s="1">
        <v>43.730609999999999</v>
      </c>
      <c r="AP265" s="1">
        <v>42.649990000000003</v>
      </c>
      <c r="AQ265" s="1">
        <v>40.956339999999997</v>
      </c>
      <c r="AR265" s="1">
        <v>39.283709999999999</v>
      </c>
      <c r="AS265" s="1">
        <v>35.06082</v>
      </c>
      <c r="AT265" s="1">
        <v>28.73367</v>
      </c>
      <c r="AU265" s="1">
        <v>28.31934</v>
      </c>
      <c r="AV265" s="1">
        <v>25.321149999999999</v>
      </c>
      <c r="AW265" s="1">
        <v>22.39106</v>
      </c>
      <c r="AX265" s="1">
        <v>19.808610000000002</v>
      </c>
      <c r="AY265" s="1">
        <v>18.24588</v>
      </c>
      <c r="AZ265" s="1">
        <v>15.97165</v>
      </c>
      <c r="BA265" s="1">
        <v>14.34689</v>
      </c>
      <c r="BB265" s="1">
        <v>11.73597</v>
      </c>
      <c r="BC265" s="1">
        <v>10.034459999999999</v>
      </c>
      <c r="BD265" s="1">
        <v>7.2665499999999996</v>
      </c>
      <c r="BE265" s="1">
        <v>6.7813100000000004</v>
      </c>
      <c r="BF265" s="1">
        <v>5.2199299999999997</v>
      </c>
      <c r="BG265" s="1">
        <v>4.7351400000000003</v>
      </c>
      <c r="BH265" s="1">
        <v>3.6791499999999999</v>
      </c>
      <c r="BI265" s="1">
        <v>2.2854000000000001</v>
      </c>
      <c r="BJ265" s="1">
        <v>2.08988</v>
      </c>
      <c r="BK265" s="1">
        <v>2.2461600000000002</v>
      </c>
      <c r="BL265" s="1">
        <v>0.59860000000000002</v>
      </c>
    </row>
    <row r="266" spans="1:64">
      <c r="A266" s="2">
        <v>562</v>
      </c>
      <c r="B266" s="1">
        <v>95.806920000000005</v>
      </c>
      <c r="C266" s="1">
        <v>113.31332999999999</v>
      </c>
      <c r="D266" s="1">
        <v>128.36876000000001</v>
      </c>
      <c r="E266" s="1">
        <v>128.68842000000001</v>
      </c>
      <c r="F266" s="1">
        <v>129.40595999999999</v>
      </c>
      <c r="G266" s="1">
        <v>126.3019</v>
      </c>
      <c r="H266" s="1">
        <v>118.69753</v>
      </c>
      <c r="I266" s="1">
        <v>104.5402</v>
      </c>
      <c r="J266" s="1">
        <v>99.975960000000001</v>
      </c>
      <c r="K266" s="1">
        <v>86.424710000000005</v>
      </c>
      <c r="L266" s="1">
        <v>80.100260000000006</v>
      </c>
      <c r="M266" s="1">
        <v>72.600579999999994</v>
      </c>
      <c r="N266" s="1">
        <v>67.330179999999999</v>
      </c>
      <c r="O266" s="1">
        <v>58.616579999999999</v>
      </c>
      <c r="P266" s="1">
        <v>53.395440000000001</v>
      </c>
      <c r="Q266" s="1">
        <v>46.398870000000002</v>
      </c>
      <c r="R266" s="1">
        <v>40.687150000000003</v>
      </c>
      <c r="S266" s="1">
        <v>33.802349999999997</v>
      </c>
      <c r="T266" s="1">
        <v>30.224889999999998</v>
      </c>
      <c r="U266" s="1">
        <v>25.560659999999999</v>
      </c>
      <c r="V266" s="1">
        <v>22.186699999999998</v>
      </c>
      <c r="W266" s="1">
        <v>18.627479999999998</v>
      </c>
      <c r="X266" s="1">
        <v>14.00173</v>
      </c>
      <c r="Y266" s="1">
        <v>13.68698</v>
      </c>
      <c r="Z266" s="1">
        <v>11.440670000000001</v>
      </c>
      <c r="AA266" s="1">
        <v>9.3937100000000004</v>
      </c>
      <c r="AB266" s="1">
        <v>8.6641499999999994</v>
      </c>
      <c r="AC266" s="1">
        <v>8.0384499999999992</v>
      </c>
      <c r="AD266" s="1">
        <v>6.6257099999999998</v>
      </c>
      <c r="AE266" s="1">
        <v>5.37554</v>
      </c>
      <c r="AF266" s="1">
        <v>4.8620599999999996</v>
      </c>
      <c r="AG266" s="1">
        <v>4.4933100000000001</v>
      </c>
      <c r="AH266" s="1">
        <v>2.7918599999999998</v>
      </c>
      <c r="AI266" s="1">
        <v>2.20886</v>
      </c>
      <c r="AJ266" s="1">
        <v>2.5679799999999999</v>
      </c>
      <c r="AK266" s="1">
        <v>1.4525699999999999</v>
      </c>
      <c r="AL266" s="1">
        <v>1.3011900000000001</v>
      </c>
      <c r="AM266" s="1">
        <v>0.55613999999999997</v>
      </c>
      <c r="AN266" s="1">
        <v>0.26190000000000002</v>
      </c>
      <c r="AO266" s="1">
        <v>39.733649999999997</v>
      </c>
      <c r="AP266" s="1">
        <v>42.758380000000002</v>
      </c>
      <c r="AQ266" s="1">
        <v>36.144500000000001</v>
      </c>
      <c r="AR266" s="1">
        <v>31.251300000000001</v>
      </c>
      <c r="AS266" s="1">
        <v>31.36046</v>
      </c>
      <c r="AT266" s="1">
        <v>27.06822</v>
      </c>
      <c r="AU266" s="1">
        <v>24.611339999999998</v>
      </c>
      <c r="AV266" s="1">
        <v>21.538799999999998</v>
      </c>
      <c r="AW266" s="1">
        <v>20.654620000000001</v>
      </c>
      <c r="AX266" s="1">
        <v>20.029160000000001</v>
      </c>
      <c r="AY266" s="1">
        <v>14.49911</v>
      </c>
      <c r="AZ266" s="1">
        <v>15.01404</v>
      </c>
      <c r="BA266" s="1">
        <v>12.12138</v>
      </c>
      <c r="BB266" s="1">
        <v>10.762130000000001</v>
      </c>
      <c r="BC266" s="1">
        <v>8.2430699999999995</v>
      </c>
      <c r="BD266" s="1">
        <v>7.3386300000000002</v>
      </c>
      <c r="BE266" s="1">
        <v>6.2864000000000004</v>
      </c>
      <c r="BF266" s="1">
        <v>3.3925800000000002</v>
      </c>
      <c r="BG266" s="1">
        <v>3.7920099999999999</v>
      </c>
      <c r="BH266" s="1">
        <v>3.3757600000000001</v>
      </c>
      <c r="BI266" s="1">
        <v>2.4092600000000002</v>
      </c>
      <c r="BJ266" s="1">
        <v>2.4964499999999998</v>
      </c>
      <c r="BK266" s="1">
        <v>1.2390399999999999</v>
      </c>
      <c r="BL266" s="1">
        <v>1.1088</v>
      </c>
    </row>
    <row r="267" spans="1:64">
      <c r="A267" s="2">
        <v>563</v>
      </c>
      <c r="B267" s="1">
        <v>94.776949999999999</v>
      </c>
      <c r="C267" s="1">
        <v>112.53201</v>
      </c>
      <c r="D267" s="1">
        <v>126.22924</v>
      </c>
      <c r="E267" s="1">
        <v>125.82959</v>
      </c>
      <c r="F267" s="1">
        <v>125.35209999999999</v>
      </c>
      <c r="G267" s="1">
        <v>120.85802</v>
      </c>
      <c r="H267" s="1">
        <v>113.92323</v>
      </c>
      <c r="I267" s="1">
        <v>107.34014999999999</v>
      </c>
      <c r="J267" s="1">
        <v>97.971530000000001</v>
      </c>
      <c r="K267" s="1">
        <v>87.915940000000006</v>
      </c>
      <c r="L267" s="1">
        <v>78.708839999999995</v>
      </c>
      <c r="M267" s="1">
        <v>73.364949999999993</v>
      </c>
      <c r="N267" s="1">
        <v>65.41328</v>
      </c>
      <c r="O267" s="1">
        <v>57.35389</v>
      </c>
      <c r="P267" s="1">
        <v>47.755429999999997</v>
      </c>
      <c r="Q267" s="1">
        <v>41.831960000000002</v>
      </c>
      <c r="R267" s="1">
        <v>38.985759999999999</v>
      </c>
      <c r="S267" s="1">
        <v>32.182250000000003</v>
      </c>
      <c r="T267" s="1">
        <v>30.204660000000001</v>
      </c>
      <c r="U267" s="1">
        <v>22.71904</v>
      </c>
      <c r="V267" s="1">
        <v>21.170259999999999</v>
      </c>
      <c r="W267" s="1">
        <v>17.362719999999999</v>
      </c>
      <c r="X267" s="1">
        <v>15.384600000000001</v>
      </c>
      <c r="Y267" s="1">
        <v>12.152950000000001</v>
      </c>
      <c r="Z267" s="1">
        <v>11.12791</v>
      </c>
      <c r="AA267" s="1">
        <v>10.48664</v>
      </c>
      <c r="AB267" s="1">
        <v>8.4491800000000001</v>
      </c>
      <c r="AC267" s="1">
        <v>8.3116599999999998</v>
      </c>
      <c r="AD267" s="1">
        <v>5.7868599999999999</v>
      </c>
      <c r="AE267" s="1">
        <v>4.5628000000000002</v>
      </c>
      <c r="AF267" s="1">
        <v>4.4371200000000002</v>
      </c>
      <c r="AG267" s="1">
        <v>4.0201000000000002</v>
      </c>
      <c r="AH267" s="1">
        <v>2.7876799999999999</v>
      </c>
      <c r="AI267" s="1">
        <v>2.4918300000000002</v>
      </c>
      <c r="AJ267" s="1">
        <v>1.1313500000000001</v>
      </c>
      <c r="AK267" s="1">
        <v>1.70356</v>
      </c>
      <c r="AL267" s="1">
        <v>0.78422000000000003</v>
      </c>
      <c r="AM267" s="1">
        <v>0.19227</v>
      </c>
      <c r="AN267" s="1">
        <v>-7.2169999999999998E-2</v>
      </c>
      <c r="AO267" s="1">
        <v>37.512129999999999</v>
      </c>
      <c r="AP267" s="1">
        <v>36.699739999999998</v>
      </c>
      <c r="AQ267" s="1">
        <v>31.856999999999999</v>
      </c>
      <c r="AR267" s="1">
        <v>28.63898</v>
      </c>
      <c r="AS267" s="1">
        <v>26.71584</v>
      </c>
      <c r="AT267" s="1">
        <v>28.060410000000001</v>
      </c>
      <c r="AU267" s="1">
        <v>23.015429999999999</v>
      </c>
      <c r="AV267" s="1">
        <v>20.85934</v>
      </c>
      <c r="AW267" s="1">
        <v>16.538309999999999</v>
      </c>
      <c r="AX267" s="1">
        <v>17.21715</v>
      </c>
      <c r="AY267" s="1">
        <v>14.105420000000001</v>
      </c>
      <c r="AZ267" s="1">
        <v>12.1693</v>
      </c>
      <c r="BA267" s="1">
        <v>9.2055799999999994</v>
      </c>
      <c r="BB267" s="1">
        <v>10.61759</v>
      </c>
      <c r="BC267" s="1">
        <v>6.5040199999999997</v>
      </c>
      <c r="BD267" s="1">
        <v>5.4847999999999999</v>
      </c>
      <c r="BE267" s="1">
        <v>5.9361800000000002</v>
      </c>
      <c r="BF267" s="1">
        <v>3.7231800000000002</v>
      </c>
      <c r="BG267" s="1">
        <v>2.3055300000000001</v>
      </c>
      <c r="BH267" s="1">
        <v>1.8869899999999999</v>
      </c>
      <c r="BI267" s="1">
        <v>3.0140699999999998</v>
      </c>
      <c r="BJ267" s="1">
        <v>1.31446</v>
      </c>
      <c r="BK267" s="1">
        <v>1.7535700000000001</v>
      </c>
      <c r="BL267" s="1">
        <v>0.85175000000000001</v>
      </c>
    </row>
    <row r="268" spans="1:64">
      <c r="A268" s="2">
        <v>564</v>
      </c>
      <c r="B268" s="1">
        <v>94.961039999999997</v>
      </c>
      <c r="C268" s="1">
        <v>108.63761</v>
      </c>
      <c r="D268" s="1">
        <v>118.14987000000001</v>
      </c>
      <c r="E268" s="1">
        <v>120.29546000000001</v>
      </c>
      <c r="F268" s="1">
        <v>119.26967999999999</v>
      </c>
      <c r="G268" s="1">
        <v>112.58313</v>
      </c>
      <c r="H268" s="1">
        <v>110.80611</v>
      </c>
      <c r="I268" s="1">
        <v>97.824299999999994</v>
      </c>
      <c r="J268" s="1">
        <v>90.153180000000006</v>
      </c>
      <c r="K268" s="1">
        <v>82.830410000000001</v>
      </c>
      <c r="L268" s="1">
        <v>73.173749999999998</v>
      </c>
      <c r="M268" s="1">
        <v>64.921189999999996</v>
      </c>
      <c r="N268" s="1">
        <v>57.76596</v>
      </c>
      <c r="O268" s="1">
        <v>51.700249999999997</v>
      </c>
      <c r="P268" s="1">
        <v>45.770269999999996</v>
      </c>
      <c r="Q268" s="1">
        <v>38.39629</v>
      </c>
      <c r="R268" s="1">
        <v>36.020569999999999</v>
      </c>
      <c r="S268" s="1">
        <v>27.90136</v>
      </c>
      <c r="T268" s="1">
        <v>25.365169999999999</v>
      </c>
      <c r="U268" s="1">
        <v>22.548259999999999</v>
      </c>
      <c r="V268" s="1">
        <v>19.309159999999999</v>
      </c>
      <c r="W268" s="1">
        <v>14.5517</v>
      </c>
      <c r="X268" s="1">
        <v>12.89091</v>
      </c>
      <c r="Y268" s="1">
        <v>10.434710000000001</v>
      </c>
      <c r="Z268" s="1">
        <v>10.63396</v>
      </c>
      <c r="AA268" s="1">
        <v>10.04252</v>
      </c>
      <c r="AB268" s="1">
        <v>8.0608400000000007</v>
      </c>
      <c r="AC268" s="1">
        <v>6.9246100000000004</v>
      </c>
      <c r="AD268" s="1">
        <v>5.8446699999999998</v>
      </c>
      <c r="AE268" s="1">
        <v>5.1485399999999997</v>
      </c>
      <c r="AF268" s="1">
        <v>4.8893800000000001</v>
      </c>
      <c r="AG268" s="1">
        <v>3.7761399999999998</v>
      </c>
      <c r="AH268" s="1">
        <v>2.6549</v>
      </c>
      <c r="AI268" s="1">
        <v>1.93394</v>
      </c>
      <c r="AJ268" s="1">
        <v>2.0757300000000001</v>
      </c>
      <c r="AK268" s="1">
        <v>1.4403999999999999</v>
      </c>
      <c r="AL268" s="1">
        <v>-0.33442</v>
      </c>
      <c r="AM268" s="1">
        <v>0.77163999999999999</v>
      </c>
      <c r="AN268" s="1">
        <v>0.82304999999999995</v>
      </c>
      <c r="AO268" s="1">
        <v>33.127679999999998</v>
      </c>
      <c r="AP268" s="1">
        <v>30.283819999999999</v>
      </c>
      <c r="AQ268" s="1">
        <v>29.885629999999999</v>
      </c>
      <c r="AR268" s="1">
        <v>24.257380000000001</v>
      </c>
      <c r="AS268" s="1">
        <v>23.084540000000001</v>
      </c>
      <c r="AT268" s="1">
        <v>22.558489999999999</v>
      </c>
      <c r="AU268" s="1">
        <v>18.332049999999999</v>
      </c>
      <c r="AV268" s="1">
        <v>16.316490000000002</v>
      </c>
      <c r="AW268" s="1">
        <v>14.406610000000001</v>
      </c>
      <c r="AX268" s="1">
        <v>15.74178</v>
      </c>
      <c r="AY268" s="1">
        <v>10.991770000000001</v>
      </c>
      <c r="AZ268" s="1">
        <v>11.04111</v>
      </c>
      <c r="BA268" s="1">
        <v>9.8053699999999999</v>
      </c>
      <c r="BB268" s="1">
        <v>7.6239699999999999</v>
      </c>
      <c r="BC268" s="1">
        <v>4.8109900000000003</v>
      </c>
      <c r="BD268" s="1">
        <v>5.4728000000000003</v>
      </c>
      <c r="BE268" s="1">
        <v>3.73691</v>
      </c>
      <c r="BF268" s="1">
        <v>2.91859</v>
      </c>
      <c r="BG268" s="1">
        <v>2.37845</v>
      </c>
      <c r="BH268" s="1">
        <v>2.25021</v>
      </c>
      <c r="BI268" s="1">
        <v>1.89178</v>
      </c>
      <c r="BJ268" s="1">
        <v>1.2217199999999999</v>
      </c>
      <c r="BK268" s="1">
        <v>0.63009000000000004</v>
      </c>
      <c r="BL268" s="1">
        <v>1.4416599999999999</v>
      </c>
    </row>
    <row r="269" spans="1:64">
      <c r="A269" s="2">
        <v>565</v>
      </c>
      <c r="B269" s="1">
        <v>98.59751</v>
      </c>
      <c r="C269" s="1">
        <v>104.79718</v>
      </c>
      <c r="D269" s="1">
        <v>112.11288</v>
      </c>
      <c r="E269" s="1">
        <v>120.48103999999999</v>
      </c>
      <c r="F269" s="1">
        <v>111.35213</v>
      </c>
      <c r="G269" s="1">
        <v>106.88506</v>
      </c>
      <c r="H269" s="1">
        <v>99.533389999999997</v>
      </c>
      <c r="I269" s="1">
        <v>92.205770000000001</v>
      </c>
      <c r="J269" s="1">
        <v>83.410160000000005</v>
      </c>
      <c r="K269" s="1">
        <v>75.293769999999995</v>
      </c>
      <c r="L269" s="1">
        <v>67.223079999999996</v>
      </c>
      <c r="M269" s="1">
        <v>63.134909999999998</v>
      </c>
      <c r="N269" s="1">
        <v>56.80359</v>
      </c>
      <c r="O269" s="1">
        <v>50.768830000000001</v>
      </c>
      <c r="P269" s="1">
        <v>43.62135</v>
      </c>
      <c r="Q269" s="1">
        <v>38.952289999999998</v>
      </c>
      <c r="R269" s="1">
        <v>32.469720000000002</v>
      </c>
      <c r="S269" s="1">
        <v>28.474119999999999</v>
      </c>
      <c r="T269" s="1">
        <v>25.746939999999999</v>
      </c>
      <c r="U269" s="1">
        <v>19.7059</v>
      </c>
      <c r="V269" s="1">
        <v>17.656649999999999</v>
      </c>
      <c r="W269" s="1">
        <v>15.94064</v>
      </c>
      <c r="X269" s="1">
        <v>13.154870000000001</v>
      </c>
      <c r="Y269" s="1">
        <v>10.72828</v>
      </c>
      <c r="Z269" s="1">
        <v>8.4545200000000005</v>
      </c>
      <c r="AA269" s="1">
        <v>8.14161</v>
      </c>
      <c r="AB269" s="1">
        <v>7.1133100000000002</v>
      </c>
      <c r="AC269" s="1">
        <v>6.6064999999999996</v>
      </c>
      <c r="AD269" s="1">
        <v>6.0603499999999997</v>
      </c>
      <c r="AE269" s="1">
        <v>4.6952600000000002</v>
      </c>
      <c r="AF269" s="1">
        <v>3.6382500000000002</v>
      </c>
      <c r="AG269" s="1">
        <v>3.5368200000000001</v>
      </c>
      <c r="AH269" s="1">
        <v>2.6686299999999998</v>
      </c>
      <c r="AI269" s="1">
        <v>1.8272299999999999</v>
      </c>
      <c r="AJ269" s="1">
        <v>1.0521199999999999</v>
      </c>
      <c r="AK269" s="1">
        <v>1.2458400000000001</v>
      </c>
      <c r="AL269" s="1">
        <v>-0.12676999999999999</v>
      </c>
      <c r="AM269" s="1">
        <v>-0.14423</v>
      </c>
      <c r="AN269" s="1">
        <v>6.5809999999999994E-2</v>
      </c>
      <c r="AO269" s="1">
        <v>29.89207</v>
      </c>
      <c r="AP269" s="1">
        <v>28.042149999999999</v>
      </c>
      <c r="AQ269" s="1">
        <v>23.32742</v>
      </c>
      <c r="AR269" s="1">
        <v>22.922999999999998</v>
      </c>
      <c r="AS269" s="1">
        <v>22.314830000000001</v>
      </c>
      <c r="AT269" s="1">
        <v>18.83419</v>
      </c>
      <c r="AU269" s="1">
        <v>15.91677</v>
      </c>
      <c r="AV269" s="1">
        <v>16.35941</v>
      </c>
      <c r="AW269" s="1">
        <v>14.89188</v>
      </c>
      <c r="AX269" s="1">
        <v>13.68852</v>
      </c>
      <c r="AY269" s="1">
        <v>11.34416</v>
      </c>
      <c r="AZ269" s="1">
        <v>8.2776800000000001</v>
      </c>
      <c r="BA269" s="1">
        <v>9.2595500000000008</v>
      </c>
      <c r="BB269" s="1">
        <v>6.4108799999999997</v>
      </c>
      <c r="BC269" s="1">
        <v>5.2530000000000001</v>
      </c>
      <c r="BD269" s="1">
        <v>4.3670900000000001</v>
      </c>
      <c r="BE269" s="1">
        <v>2.72695</v>
      </c>
      <c r="BF269" s="1">
        <v>1.91662</v>
      </c>
      <c r="BG269" s="1">
        <v>2.5552999999999999</v>
      </c>
      <c r="BH269" s="1">
        <v>0.79325999999999997</v>
      </c>
      <c r="BI269" s="1">
        <v>1.00135</v>
      </c>
      <c r="BJ269" s="1">
        <v>0.54579999999999995</v>
      </c>
      <c r="BK269" s="1">
        <v>-0.33115</v>
      </c>
      <c r="BL269" s="1">
        <v>0.1482</v>
      </c>
    </row>
    <row r="270" spans="1:64">
      <c r="A270" s="2">
        <v>566</v>
      </c>
      <c r="B270" s="1">
        <v>94.311089999999993</v>
      </c>
      <c r="C270" s="1">
        <v>106.65796</v>
      </c>
      <c r="D270" s="1">
        <v>107.05374999999999</v>
      </c>
      <c r="E270" s="1">
        <v>109.13258</v>
      </c>
      <c r="F270" s="1">
        <v>104.78528</v>
      </c>
      <c r="G270" s="1">
        <v>101.84129</v>
      </c>
      <c r="H270" s="1">
        <v>95.43562</v>
      </c>
      <c r="I270" s="1">
        <v>86.644810000000007</v>
      </c>
      <c r="J270" s="1">
        <v>77.162840000000003</v>
      </c>
      <c r="K270" s="1">
        <v>68.105189999999993</v>
      </c>
      <c r="L270" s="1">
        <v>65.816839999999999</v>
      </c>
      <c r="M270" s="1">
        <v>56.844580000000001</v>
      </c>
      <c r="N270" s="1">
        <v>51.025419999999997</v>
      </c>
      <c r="O270" s="1">
        <v>47.088700000000003</v>
      </c>
      <c r="P270" s="1">
        <v>40.399259999999998</v>
      </c>
      <c r="Q270" s="1">
        <v>35.655819999999999</v>
      </c>
      <c r="R270" s="1">
        <v>29.270890000000001</v>
      </c>
      <c r="S270" s="1">
        <v>25.86646</v>
      </c>
      <c r="T270" s="1">
        <v>23.524139999999999</v>
      </c>
      <c r="U270" s="1">
        <v>19.19078</v>
      </c>
      <c r="V270" s="1">
        <v>15.915649999999999</v>
      </c>
      <c r="W270" s="1">
        <v>14.427049999999999</v>
      </c>
      <c r="X270" s="1">
        <v>10.21153</v>
      </c>
      <c r="Y270" s="1">
        <v>10.45894</v>
      </c>
      <c r="Z270" s="1">
        <v>9.9710000000000001</v>
      </c>
      <c r="AA270" s="1">
        <v>7.1216699999999999</v>
      </c>
      <c r="AB270" s="1">
        <v>5.63774</v>
      </c>
      <c r="AC270" s="1">
        <v>5.3582900000000002</v>
      </c>
      <c r="AD270" s="1">
        <v>5.90402</v>
      </c>
      <c r="AE270" s="1">
        <v>4.2948399999999998</v>
      </c>
      <c r="AF270" s="1">
        <v>3.4968300000000001</v>
      </c>
      <c r="AG270" s="1">
        <v>1.3223</v>
      </c>
      <c r="AH270" s="1">
        <v>1.92902</v>
      </c>
      <c r="AI270" s="1">
        <v>1.5525199999999999</v>
      </c>
      <c r="AJ270" s="1">
        <v>1.54158</v>
      </c>
      <c r="AK270" s="1">
        <v>0.44490000000000002</v>
      </c>
      <c r="AL270" s="1">
        <v>0.34327000000000002</v>
      </c>
      <c r="AM270" s="1">
        <v>0.24182999999999999</v>
      </c>
      <c r="AN270" s="1">
        <v>-0.66378000000000004</v>
      </c>
      <c r="AO270" s="1">
        <v>26.819120000000002</v>
      </c>
      <c r="AP270" s="1">
        <v>25.853339999999999</v>
      </c>
      <c r="AQ270" s="1">
        <v>21.83051</v>
      </c>
      <c r="AR270" s="1">
        <v>20.576239999999999</v>
      </c>
      <c r="AS270" s="1">
        <v>17.55452</v>
      </c>
      <c r="AT270" s="1">
        <v>17.71433</v>
      </c>
      <c r="AU270" s="1">
        <v>14.70182</v>
      </c>
      <c r="AV270" s="1">
        <v>12.723240000000001</v>
      </c>
      <c r="AW270" s="1">
        <v>12.430569999999999</v>
      </c>
      <c r="AX270" s="1">
        <v>10.79809</v>
      </c>
      <c r="AY270" s="1">
        <v>9.4909300000000005</v>
      </c>
      <c r="AZ270" s="1">
        <v>6.7926299999999999</v>
      </c>
      <c r="BA270" s="1">
        <v>6.73733</v>
      </c>
      <c r="BB270" s="1">
        <v>5.6452</v>
      </c>
      <c r="BC270" s="1">
        <v>3.6581700000000001</v>
      </c>
      <c r="BD270" s="1">
        <v>3.3210700000000002</v>
      </c>
      <c r="BE270" s="1">
        <v>3.4839500000000001</v>
      </c>
      <c r="BF270" s="1">
        <v>2.8050099999999998</v>
      </c>
      <c r="BG270" s="1">
        <v>1.34487</v>
      </c>
      <c r="BH270" s="1">
        <v>0.85614999999999997</v>
      </c>
      <c r="BI270" s="1">
        <v>0.53825999999999996</v>
      </c>
      <c r="BJ270" s="1">
        <v>0.65386</v>
      </c>
      <c r="BK270" s="1">
        <v>0.53749999999999998</v>
      </c>
      <c r="BL270" s="1">
        <v>0.11967</v>
      </c>
    </row>
    <row r="271" spans="1:64">
      <c r="A271" s="2">
        <v>567</v>
      </c>
      <c r="B271" s="1">
        <v>95.784360000000007</v>
      </c>
      <c r="C271" s="1">
        <v>100.69279</v>
      </c>
      <c r="D271" s="1">
        <v>105.34258</v>
      </c>
      <c r="E271" s="1">
        <v>102.04940000000001</v>
      </c>
      <c r="F271" s="1">
        <v>101.12608</v>
      </c>
      <c r="G271" s="1">
        <v>95.176810000000003</v>
      </c>
      <c r="H271" s="1">
        <v>91.177580000000006</v>
      </c>
      <c r="I271" s="1">
        <v>82.906909999999996</v>
      </c>
      <c r="J271" s="1">
        <v>73.532380000000003</v>
      </c>
      <c r="K271" s="1">
        <v>68.144970000000001</v>
      </c>
      <c r="L271" s="1">
        <v>58.559440000000002</v>
      </c>
      <c r="M271" s="1">
        <v>53.064689999999999</v>
      </c>
      <c r="N271" s="1">
        <v>47.947949999999999</v>
      </c>
      <c r="O271" s="1">
        <v>42.257010000000001</v>
      </c>
      <c r="P271" s="1">
        <v>37.491970000000002</v>
      </c>
      <c r="Q271" s="1">
        <v>30.916540000000001</v>
      </c>
      <c r="R271" s="1">
        <v>26.331710000000001</v>
      </c>
      <c r="S271" s="1">
        <v>23.670359999999999</v>
      </c>
      <c r="T271" s="1">
        <v>20.0154</v>
      </c>
      <c r="U271" s="1">
        <v>18.13147</v>
      </c>
      <c r="V271" s="1">
        <v>14.081670000000001</v>
      </c>
      <c r="W271" s="1">
        <v>12.30373</v>
      </c>
      <c r="X271" s="1">
        <v>11.194290000000001</v>
      </c>
      <c r="Y271" s="1">
        <v>8.2939100000000003</v>
      </c>
      <c r="Z271" s="1">
        <v>8.1540700000000008</v>
      </c>
      <c r="AA271" s="1">
        <v>7.1463000000000001</v>
      </c>
      <c r="AB271" s="1">
        <v>6.8517200000000003</v>
      </c>
      <c r="AC271" s="1">
        <v>4.8324199999999999</v>
      </c>
      <c r="AD271" s="1">
        <v>3.6103000000000001</v>
      </c>
      <c r="AE271" s="1">
        <v>4.8914499999999999</v>
      </c>
      <c r="AF271" s="1">
        <v>1.8200700000000001</v>
      </c>
      <c r="AG271" s="1">
        <v>2.84626</v>
      </c>
      <c r="AH271" s="1">
        <v>2.2573500000000002</v>
      </c>
      <c r="AI271" s="1">
        <v>1.55549</v>
      </c>
      <c r="AJ271" s="1">
        <v>0.90710999999999997</v>
      </c>
      <c r="AK271" s="1">
        <v>1.4187799999999999</v>
      </c>
      <c r="AL271" s="1">
        <v>-9.2170000000000002E-2</v>
      </c>
      <c r="AM271" s="1">
        <v>-0.77571000000000001</v>
      </c>
      <c r="AN271" s="1">
        <v>-0.77607000000000004</v>
      </c>
      <c r="AO271" s="1">
        <v>22.49925</v>
      </c>
      <c r="AP271" s="1">
        <v>22.772539999999999</v>
      </c>
      <c r="AQ271" s="1">
        <v>18.841449999999998</v>
      </c>
      <c r="AR271" s="1">
        <v>19.427610000000001</v>
      </c>
      <c r="AS271" s="1">
        <v>15.43763</v>
      </c>
      <c r="AT271" s="1">
        <v>14.434990000000001</v>
      </c>
      <c r="AU271" s="1">
        <v>12.30294</v>
      </c>
      <c r="AV271" s="1">
        <v>11.270110000000001</v>
      </c>
      <c r="AW271" s="1">
        <v>9.8021899999999995</v>
      </c>
      <c r="AX271" s="1">
        <v>8.9424700000000001</v>
      </c>
      <c r="AY271" s="1">
        <v>6.9139299999999997</v>
      </c>
      <c r="AZ271" s="1">
        <v>7.1299099999999997</v>
      </c>
      <c r="BA271" s="1">
        <v>6.2125000000000004</v>
      </c>
      <c r="BB271" s="1">
        <v>5.2790299999999997</v>
      </c>
      <c r="BC271" s="1">
        <v>3.3253499999999998</v>
      </c>
      <c r="BD271" s="1">
        <v>2.9022800000000002</v>
      </c>
      <c r="BE271" s="1">
        <v>2.4902600000000001</v>
      </c>
      <c r="BF271" s="1">
        <v>0.70726999999999995</v>
      </c>
      <c r="BG271" s="1">
        <v>1.62513</v>
      </c>
      <c r="BH271" s="1">
        <v>1.91178</v>
      </c>
      <c r="BI271" s="1">
        <v>1.3011699999999999</v>
      </c>
      <c r="BJ271" s="1">
        <v>-0.26654</v>
      </c>
      <c r="BK271" s="1">
        <v>1.20519</v>
      </c>
      <c r="BL271" s="1">
        <v>-9.8339999999999997E-2</v>
      </c>
    </row>
    <row r="272" spans="1:64">
      <c r="A272" s="2">
        <v>568</v>
      </c>
      <c r="B272" s="1">
        <v>89.537300000000002</v>
      </c>
      <c r="C272" s="1">
        <v>95.155190000000005</v>
      </c>
      <c r="D272" s="1">
        <v>103.43378</v>
      </c>
      <c r="E272" s="1">
        <v>98.958920000000006</v>
      </c>
      <c r="F272" s="1">
        <v>98.356049999999996</v>
      </c>
      <c r="G272" s="1">
        <v>90.244699999999995</v>
      </c>
      <c r="H272" s="1">
        <v>84.829220000000007</v>
      </c>
      <c r="I272" s="1">
        <v>79.990070000000003</v>
      </c>
      <c r="J272" s="1">
        <v>69.564049999999995</v>
      </c>
      <c r="K272" s="1">
        <v>65.128720000000001</v>
      </c>
      <c r="L272" s="1">
        <v>56.373739999999998</v>
      </c>
      <c r="M272" s="1">
        <v>50.438960000000002</v>
      </c>
      <c r="N272" s="1">
        <v>46.83981</v>
      </c>
      <c r="O272" s="1">
        <v>40.382599999999996</v>
      </c>
      <c r="P272" s="1">
        <v>36.607390000000002</v>
      </c>
      <c r="Q272" s="1">
        <v>30.61562</v>
      </c>
      <c r="R272" s="1">
        <v>26.888400000000001</v>
      </c>
      <c r="S272" s="1">
        <v>23.865760000000002</v>
      </c>
      <c r="T272" s="1">
        <v>18.969940000000001</v>
      </c>
      <c r="U272" s="1">
        <v>14.854200000000001</v>
      </c>
      <c r="V272" s="1">
        <v>15.5947</v>
      </c>
      <c r="W272" s="1">
        <v>10.68366</v>
      </c>
      <c r="X272" s="1">
        <v>8.4435599999999997</v>
      </c>
      <c r="Y272" s="1">
        <v>8.6396200000000007</v>
      </c>
      <c r="Z272" s="1">
        <v>7.3187800000000003</v>
      </c>
      <c r="AA272" s="1">
        <v>7.1062000000000003</v>
      </c>
      <c r="AB272" s="1">
        <v>5.8834400000000002</v>
      </c>
      <c r="AC272" s="1">
        <v>4.4952800000000002</v>
      </c>
      <c r="AD272" s="1">
        <v>5.0509500000000003</v>
      </c>
      <c r="AE272" s="1">
        <v>3.3528699999999998</v>
      </c>
      <c r="AF272" s="1">
        <v>2.75936</v>
      </c>
      <c r="AG272" s="1">
        <v>1.32881</v>
      </c>
      <c r="AH272" s="1">
        <v>1.99448</v>
      </c>
      <c r="AI272" s="1">
        <v>0.70938000000000001</v>
      </c>
      <c r="AJ272" s="1">
        <v>1.29789</v>
      </c>
      <c r="AK272" s="1">
        <v>1.0183</v>
      </c>
      <c r="AL272" s="1">
        <v>0.90325</v>
      </c>
      <c r="AM272" s="1">
        <v>0.52393000000000001</v>
      </c>
      <c r="AN272" s="1">
        <v>-0.47414000000000001</v>
      </c>
      <c r="AO272" s="1">
        <v>23.340009999999999</v>
      </c>
      <c r="AP272" s="1">
        <v>19.97662</v>
      </c>
      <c r="AQ272" s="1">
        <v>17.290859999999999</v>
      </c>
      <c r="AR272" s="1">
        <v>15.753909999999999</v>
      </c>
      <c r="AS272" s="1">
        <v>13.62917</v>
      </c>
      <c r="AT272" s="1">
        <v>12.98521</v>
      </c>
      <c r="AU272" s="1">
        <v>11.81836</v>
      </c>
      <c r="AV272" s="1">
        <v>10.47941</v>
      </c>
      <c r="AW272" s="1">
        <v>9.0925100000000008</v>
      </c>
      <c r="AX272" s="1">
        <v>9.2603200000000001</v>
      </c>
      <c r="AY272" s="1">
        <v>6.5328799999999996</v>
      </c>
      <c r="AZ272" s="1">
        <v>6.8102900000000002</v>
      </c>
      <c r="BA272" s="1">
        <v>4.5794899999999998</v>
      </c>
      <c r="BB272" s="1">
        <v>3.4910199999999998</v>
      </c>
      <c r="BC272" s="1">
        <v>2.79311</v>
      </c>
      <c r="BD272" s="1">
        <v>1.7929900000000001</v>
      </c>
      <c r="BE272" s="1">
        <v>1.8521700000000001</v>
      </c>
      <c r="BF272" s="1">
        <v>0.99743999999999999</v>
      </c>
      <c r="BG272" s="1">
        <v>1.3556900000000001</v>
      </c>
      <c r="BH272" s="1">
        <v>0.66498000000000002</v>
      </c>
      <c r="BI272" s="1">
        <v>3.109E-2</v>
      </c>
      <c r="BJ272" s="1">
        <v>-5.4980000000000001E-2</v>
      </c>
      <c r="BK272" s="1">
        <v>3.2870000000000003E-2</v>
      </c>
      <c r="BL272" s="1">
        <v>-0.56664999999999999</v>
      </c>
    </row>
    <row r="273" spans="1:64">
      <c r="A273" s="2">
        <v>569</v>
      </c>
      <c r="B273" s="1">
        <v>88.375690000000006</v>
      </c>
      <c r="C273" s="1">
        <v>91.563220000000001</v>
      </c>
      <c r="D273" s="1">
        <v>96.538880000000006</v>
      </c>
      <c r="E273" s="1">
        <v>93.938879999999997</v>
      </c>
      <c r="F273" s="1">
        <v>87.451009999999997</v>
      </c>
      <c r="G273" s="1">
        <v>87.581230000000005</v>
      </c>
      <c r="H273" s="1">
        <v>79.204120000000003</v>
      </c>
      <c r="I273" s="1">
        <v>69.261629999999997</v>
      </c>
      <c r="J273" s="1">
        <v>66.698359999999994</v>
      </c>
      <c r="K273" s="1">
        <v>58.937829999999998</v>
      </c>
      <c r="L273" s="1">
        <v>52.949019999999997</v>
      </c>
      <c r="M273" s="1">
        <v>47.569839999999999</v>
      </c>
      <c r="N273" s="1">
        <v>42.009909999999998</v>
      </c>
      <c r="O273" s="1">
        <v>37.997660000000003</v>
      </c>
      <c r="P273" s="1">
        <v>31.4633</v>
      </c>
      <c r="Q273" s="1">
        <v>29.388010000000001</v>
      </c>
      <c r="R273" s="1">
        <v>22.047750000000001</v>
      </c>
      <c r="S273" s="1">
        <v>20.82761</v>
      </c>
      <c r="T273" s="1">
        <v>18.06156</v>
      </c>
      <c r="U273" s="1">
        <v>15.987259999999999</v>
      </c>
      <c r="V273" s="1">
        <v>13.37064</v>
      </c>
      <c r="W273" s="1">
        <v>10.48911</v>
      </c>
      <c r="X273" s="1">
        <v>8.0603300000000004</v>
      </c>
      <c r="Y273" s="1">
        <v>8.9362399999999997</v>
      </c>
      <c r="Z273" s="1">
        <v>6.7430899999999996</v>
      </c>
      <c r="AA273" s="1">
        <v>6.2615800000000004</v>
      </c>
      <c r="AB273" s="1">
        <v>5.68093</v>
      </c>
      <c r="AC273" s="1">
        <v>4.3601200000000002</v>
      </c>
      <c r="AD273" s="1">
        <v>3.6403799999999999</v>
      </c>
      <c r="AE273" s="1">
        <v>2.8595000000000002</v>
      </c>
      <c r="AF273" s="1">
        <v>1.53189</v>
      </c>
      <c r="AG273" s="1">
        <v>1.9521200000000001</v>
      </c>
      <c r="AH273" s="1">
        <v>1.0349699999999999</v>
      </c>
      <c r="AI273" s="1">
        <v>0.91718</v>
      </c>
      <c r="AJ273" s="1">
        <v>0.10851</v>
      </c>
      <c r="AK273" s="1">
        <v>0.50990000000000002</v>
      </c>
      <c r="AL273" s="1">
        <v>0.63634000000000002</v>
      </c>
      <c r="AM273" s="1">
        <v>-0.68015999999999999</v>
      </c>
      <c r="AN273" s="1">
        <v>-0.39052999999999999</v>
      </c>
      <c r="AO273" s="1">
        <v>20.498239999999999</v>
      </c>
      <c r="AP273" s="1">
        <v>16.50938</v>
      </c>
      <c r="AQ273" s="1">
        <v>16.053709999999999</v>
      </c>
      <c r="AR273" s="1">
        <v>14.420260000000001</v>
      </c>
      <c r="AS273" s="1">
        <v>12.932919999999999</v>
      </c>
      <c r="AT273" s="1">
        <v>11.455159999999999</v>
      </c>
      <c r="AU273" s="1">
        <v>9.4829899999999991</v>
      </c>
      <c r="AV273" s="1">
        <v>7.6728500000000004</v>
      </c>
      <c r="AW273" s="1">
        <v>7.6540499999999998</v>
      </c>
      <c r="AX273" s="1">
        <v>6.2592999999999996</v>
      </c>
      <c r="AY273" s="1">
        <v>6.2498300000000002</v>
      </c>
      <c r="AZ273" s="1">
        <v>4.0411000000000001</v>
      </c>
      <c r="BA273" s="1">
        <v>3.8143400000000001</v>
      </c>
      <c r="BB273" s="1">
        <v>3.3094999999999999</v>
      </c>
      <c r="BC273" s="1">
        <v>2.55999</v>
      </c>
      <c r="BD273" s="1">
        <v>1.70374</v>
      </c>
      <c r="BE273" s="1">
        <v>1.24061</v>
      </c>
      <c r="BF273" s="1">
        <v>6.0510000000000001E-2</v>
      </c>
      <c r="BG273" s="1">
        <v>0.62688999999999995</v>
      </c>
      <c r="BH273" s="1">
        <v>-6.2309999999999997E-2</v>
      </c>
      <c r="BI273" s="1">
        <v>-7.5340000000000004E-2</v>
      </c>
      <c r="BJ273" s="1">
        <v>-0.65420999999999996</v>
      </c>
      <c r="BK273" s="1">
        <v>0.44416</v>
      </c>
      <c r="BL273" s="1">
        <v>0.12648000000000001</v>
      </c>
    </row>
    <row r="274" spans="1:64">
      <c r="A274" s="2">
        <v>570</v>
      </c>
      <c r="B274" s="1">
        <v>82.998729999999995</v>
      </c>
      <c r="C274" s="1">
        <v>86.421430000000001</v>
      </c>
      <c r="D274" s="1">
        <v>93.140799999999999</v>
      </c>
      <c r="E274" s="1">
        <v>87.390680000000003</v>
      </c>
      <c r="F274" s="1">
        <v>83.664339999999996</v>
      </c>
      <c r="G274" s="1">
        <v>79.660610000000005</v>
      </c>
      <c r="H274" s="1">
        <v>71.641999999999996</v>
      </c>
      <c r="I274" s="1">
        <v>65.854550000000003</v>
      </c>
      <c r="J274" s="1">
        <v>60.392760000000003</v>
      </c>
      <c r="K274" s="1">
        <v>53.938310000000001</v>
      </c>
      <c r="L274" s="1">
        <v>47.382159999999999</v>
      </c>
      <c r="M274" s="1">
        <v>41.498759999999997</v>
      </c>
      <c r="N274" s="1">
        <v>36.600239999999999</v>
      </c>
      <c r="O274" s="1">
        <v>36.830240000000003</v>
      </c>
      <c r="P274" s="1">
        <v>28.832419999999999</v>
      </c>
      <c r="Q274" s="1">
        <v>26.10744</v>
      </c>
      <c r="R274" s="1">
        <v>21.942139999999998</v>
      </c>
      <c r="S274" s="1">
        <v>17.856439999999999</v>
      </c>
      <c r="T274" s="1">
        <v>14.93084</v>
      </c>
      <c r="U274" s="1">
        <v>14.06859</v>
      </c>
      <c r="V274" s="1">
        <v>12.454359999999999</v>
      </c>
      <c r="W274" s="1">
        <v>8.2298500000000008</v>
      </c>
      <c r="X274" s="1">
        <v>8.4478799999999996</v>
      </c>
      <c r="Y274" s="1">
        <v>8.2554200000000009</v>
      </c>
      <c r="Z274" s="1">
        <v>6.4626200000000003</v>
      </c>
      <c r="AA274" s="1">
        <v>5.1825599999999996</v>
      </c>
      <c r="AB274" s="1">
        <v>4.7888599999999997</v>
      </c>
      <c r="AC274" s="1">
        <v>3.92523</v>
      </c>
      <c r="AD274" s="1">
        <v>3.3730000000000002</v>
      </c>
      <c r="AE274" s="1">
        <v>2.4376099999999998</v>
      </c>
      <c r="AF274" s="1">
        <v>2.0591499999999998</v>
      </c>
      <c r="AG274" s="1">
        <v>1.4098900000000001</v>
      </c>
      <c r="AH274" s="1">
        <v>1.00753</v>
      </c>
      <c r="AI274" s="1">
        <v>1.0646599999999999</v>
      </c>
      <c r="AJ274" s="1">
        <v>0.53483000000000003</v>
      </c>
      <c r="AK274" s="1">
        <v>0.77880000000000005</v>
      </c>
      <c r="AL274" s="1">
        <v>0.38807000000000003</v>
      </c>
      <c r="AM274" s="1">
        <v>0.13650999999999999</v>
      </c>
      <c r="AN274" s="1">
        <v>-0.39413999999999999</v>
      </c>
      <c r="AO274" s="1">
        <v>14.559189999999999</v>
      </c>
      <c r="AP274" s="1">
        <v>12.326320000000001</v>
      </c>
      <c r="AQ274" s="1">
        <v>11.19491</v>
      </c>
      <c r="AR274" s="1">
        <v>9.4537099999999992</v>
      </c>
      <c r="AS274" s="1">
        <v>8.5611300000000004</v>
      </c>
      <c r="AT274" s="1">
        <v>7.1888899999999998</v>
      </c>
      <c r="AU274" s="1">
        <v>7.8780799999999997</v>
      </c>
      <c r="AV274" s="1">
        <v>7.2586300000000001</v>
      </c>
      <c r="AW274" s="1">
        <v>6.3571299999999997</v>
      </c>
      <c r="AX274" s="1">
        <v>5.1955799999999996</v>
      </c>
      <c r="AY274" s="1">
        <v>4.0376099999999999</v>
      </c>
      <c r="AZ274" s="1">
        <v>3.1877499999999999</v>
      </c>
      <c r="BA274" s="1">
        <v>3.0188999999999999</v>
      </c>
      <c r="BB274" s="1">
        <v>2.0497100000000001</v>
      </c>
      <c r="BC274" s="1">
        <v>1.4670399999999999</v>
      </c>
      <c r="BD274" s="1">
        <v>1.8328</v>
      </c>
      <c r="BE274" s="1">
        <v>0.21973999999999999</v>
      </c>
      <c r="BF274" s="1">
        <v>4.9939999999999998E-2</v>
      </c>
      <c r="BG274" s="1">
        <v>0.41277999999999998</v>
      </c>
      <c r="BH274" s="1">
        <v>3.9230000000000001E-2</v>
      </c>
      <c r="BI274" s="1">
        <v>0.14724000000000001</v>
      </c>
      <c r="BJ274" s="1">
        <v>-0.13184000000000001</v>
      </c>
      <c r="BK274" s="1">
        <v>-0.47660999999999998</v>
      </c>
      <c r="BL274" s="1">
        <v>-0.90186999999999995</v>
      </c>
    </row>
    <row r="275" spans="1:64">
      <c r="A275" s="2">
        <v>571</v>
      </c>
      <c r="B275" s="1">
        <v>80.596199999999996</v>
      </c>
      <c r="C275" s="1">
        <v>83.77928</v>
      </c>
      <c r="D275" s="1">
        <v>83.790660000000003</v>
      </c>
      <c r="E275" s="1">
        <v>79.187910000000002</v>
      </c>
      <c r="F275" s="1">
        <v>76.198300000000003</v>
      </c>
      <c r="G275" s="1">
        <v>71.286709999999999</v>
      </c>
      <c r="H275" s="1">
        <v>66.521069999999995</v>
      </c>
      <c r="I275" s="1">
        <v>61.881639999999997</v>
      </c>
      <c r="J275" s="1">
        <v>55.799059999999997</v>
      </c>
      <c r="K275" s="1">
        <v>47.842239999999997</v>
      </c>
      <c r="L275" s="1">
        <v>43.701450000000001</v>
      </c>
      <c r="M275" s="1">
        <v>38.71969</v>
      </c>
      <c r="N275" s="1">
        <v>33.516399999999997</v>
      </c>
      <c r="O275" s="1">
        <v>29.447800000000001</v>
      </c>
      <c r="P275" s="1">
        <v>26.465160000000001</v>
      </c>
      <c r="Q275" s="1">
        <v>24.317889999999998</v>
      </c>
      <c r="R275" s="1">
        <v>19.780539999999998</v>
      </c>
      <c r="S275" s="1">
        <v>16.609919999999999</v>
      </c>
      <c r="T275" s="1">
        <v>14.95304</v>
      </c>
      <c r="U275" s="1">
        <v>11.90981</v>
      </c>
      <c r="V275" s="1">
        <v>10.749320000000001</v>
      </c>
      <c r="W275" s="1">
        <v>7.7212899999999998</v>
      </c>
      <c r="X275" s="1">
        <v>8.0060500000000001</v>
      </c>
      <c r="Y275" s="1">
        <v>6.3344300000000002</v>
      </c>
      <c r="Z275" s="1">
        <v>5.2744999999999997</v>
      </c>
      <c r="AA275" s="1">
        <v>5.3848000000000003</v>
      </c>
      <c r="AB275" s="1">
        <v>4.7654399999999999</v>
      </c>
      <c r="AC275" s="1">
        <v>3.6093199999999999</v>
      </c>
      <c r="AD275" s="1">
        <v>2.7585000000000002</v>
      </c>
      <c r="AE275" s="1">
        <v>2.5744099999999999</v>
      </c>
      <c r="AF275" s="1">
        <v>1.09192</v>
      </c>
      <c r="AG275" s="1">
        <v>1.9678599999999999</v>
      </c>
      <c r="AH275" s="1">
        <v>0.26766000000000001</v>
      </c>
      <c r="AI275" s="1">
        <v>1.1976500000000001</v>
      </c>
      <c r="AJ275" s="1">
        <v>-0.42126999999999998</v>
      </c>
      <c r="AK275" s="1">
        <v>-8.3299999999999999E-2</v>
      </c>
      <c r="AL275" s="1">
        <v>-9.9269999999999997E-2</v>
      </c>
      <c r="AM275" s="1">
        <v>-9.2219999999999996E-2</v>
      </c>
      <c r="AN275" s="1">
        <v>-0.53108999999999995</v>
      </c>
      <c r="AO275" s="1">
        <v>11.606299999999999</v>
      </c>
      <c r="AP275" s="1">
        <v>11.11237</v>
      </c>
      <c r="AQ275" s="1">
        <v>10.19739</v>
      </c>
      <c r="AR275" s="1">
        <v>8.8143700000000003</v>
      </c>
      <c r="AS275" s="1">
        <v>7.5872000000000002</v>
      </c>
      <c r="AT275" s="1">
        <v>6.1195700000000004</v>
      </c>
      <c r="AU275" s="1">
        <v>6.3422700000000001</v>
      </c>
      <c r="AV275" s="1">
        <v>5.0457799999999997</v>
      </c>
      <c r="AW275" s="1">
        <v>4.7702400000000003</v>
      </c>
      <c r="AX275" s="1">
        <v>4.1730299999999998</v>
      </c>
      <c r="AY275" s="1">
        <v>2.9539</v>
      </c>
      <c r="AZ275" s="1">
        <v>1.7326900000000001</v>
      </c>
      <c r="BA275" s="1">
        <v>1.3201400000000001</v>
      </c>
      <c r="BB275" s="1">
        <v>1.15838</v>
      </c>
      <c r="BC275" s="1">
        <v>0.59813000000000005</v>
      </c>
      <c r="BD275" s="1">
        <v>0.86858999999999997</v>
      </c>
      <c r="BE275" s="1">
        <v>0.45323999999999998</v>
      </c>
      <c r="BF275" s="1">
        <v>0.65773000000000004</v>
      </c>
      <c r="BG275" s="1">
        <v>0.77449999999999997</v>
      </c>
      <c r="BH275" s="1">
        <v>0.26046000000000002</v>
      </c>
      <c r="BI275" s="1">
        <v>-0.33067999999999997</v>
      </c>
      <c r="BJ275" s="1">
        <v>-0.92664999999999997</v>
      </c>
      <c r="BK275" s="1">
        <v>-0.67327000000000004</v>
      </c>
      <c r="BL275" s="1">
        <v>-0.84680999999999995</v>
      </c>
    </row>
    <row r="276" spans="1:64">
      <c r="A276" s="2">
        <v>572</v>
      </c>
      <c r="B276" s="1">
        <v>74.889240000000001</v>
      </c>
      <c r="C276" s="1">
        <v>75.785889999999995</v>
      </c>
      <c r="D276" s="1">
        <v>77.120890000000003</v>
      </c>
      <c r="E276" s="1">
        <v>72.932190000000006</v>
      </c>
      <c r="F276" s="1">
        <v>71.657330000000002</v>
      </c>
      <c r="G276" s="1">
        <v>65.822640000000007</v>
      </c>
      <c r="H276" s="1">
        <v>59.483939999999997</v>
      </c>
      <c r="I276" s="1">
        <v>52.862879999999997</v>
      </c>
      <c r="J276" s="1">
        <v>49.222200000000001</v>
      </c>
      <c r="K276" s="1">
        <v>45.381689999999999</v>
      </c>
      <c r="L276" s="1">
        <v>38.784869999999998</v>
      </c>
      <c r="M276" s="1">
        <v>36.607149999999997</v>
      </c>
      <c r="N276" s="1">
        <v>32.829979999999999</v>
      </c>
      <c r="O276" s="1">
        <v>27.192609999999998</v>
      </c>
      <c r="P276" s="1">
        <v>25.625409999999999</v>
      </c>
      <c r="Q276" s="1">
        <v>20.54787</v>
      </c>
      <c r="R276" s="1">
        <v>19.284490000000002</v>
      </c>
      <c r="S276" s="1">
        <v>14.176410000000001</v>
      </c>
      <c r="T276" s="1">
        <v>12.252050000000001</v>
      </c>
      <c r="U276" s="1">
        <v>11.013059999999999</v>
      </c>
      <c r="V276" s="1">
        <v>9.3167000000000009</v>
      </c>
      <c r="W276" s="1">
        <v>7.5540700000000003</v>
      </c>
      <c r="X276" s="1">
        <v>6.2735599999999998</v>
      </c>
      <c r="Y276" s="1">
        <v>5.4651699999999996</v>
      </c>
      <c r="Z276" s="1">
        <v>5.0290400000000002</v>
      </c>
      <c r="AA276" s="1">
        <v>4.1594199999999999</v>
      </c>
      <c r="AB276" s="1">
        <v>3.5386199999999999</v>
      </c>
      <c r="AC276" s="1">
        <v>1.94851</v>
      </c>
      <c r="AD276" s="1">
        <v>1.7039200000000001</v>
      </c>
      <c r="AE276" s="1">
        <v>2.1266600000000002</v>
      </c>
      <c r="AF276" s="1">
        <v>1.31148</v>
      </c>
      <c r="AG276" s="1">
        <v>1.13683</v>
      </c>
      <c r="AH276" s="1">
        <v>0.96797</v>
      </c>
      <c r="AI276" s="1">
        <v>0.29776000000000002</v>
      </c>
      <c r="AJ276" s="1">
        <v>0.95933000000000002</v>
      </c>
      <c r="AK276" s="1">
        <v>0.12468</v>
      </c>
      <c r="AL276" s="1">
        <v>-0.46600000000000003</v>
      </c>
      <c r="AM276" s="1">
        <v>0.11779000000000001</v>
      </c>
      <c r="AN276" s="1">
        <v>-0.37685999999999997</v>
      </c>
      <c r="AO276" s="1">
        <v>11.453939999999999</v>
      </c>
      <c r="AP276" s="1">
        <v>9.1537699999999997</v>
      </c>
      <c r="AQ276" s="1">
        <v>7.7705599999999997</v>
      </c>
      <c r="AR276" s="1">
        <v>7.1666800000000004</v>
      </c>
      <c r="AS276" s="1">
        <v>7.5338099999999999</v>
      </c>
      <c r="AT276" s="1">
        <v>6.0566700000000004</v>
      </c>
      <c r="AU276" s="1">
        <v>5.5774400000000002</v>
      </c>
      <c r="AV276" s="1">
        <v>4.2651899999999996</v>
      </c>
      <c r="AW276" s="1">
        <v>4.4524800000000004</v>
      </c>
      <c r="AX276" s="1">
        <v>3.3872</v>
      </c>
      <c r="AY276" s="1">
        <v>2.9961099999999998</v>
      </c>
      <c r="AZ276" s="1">
        <v>2.2793100000000002</v>
      </c>
      <c r="BA276" s="1">
        <v>1.6516500000000001</v>
      </c>
      <c r="BB276" s="1">
        <v>1.0770500000000001</v>
      </c>
      <c r="BC276" s="1">
        <v>0.32340999999999998</v>
      </c>
      <c r="BD276" s="1">
        <v>0.63556999999999997</v>
      </c>
      <c r="BE276" s="1">
        <v>-0.19097</v>
      </c>
      <c r="BF276" s="1">
        <v>-0.2427</v>
      </c>
      <c r="BG276" s="1">
        <v>-0.59089999999999998</v>
      </c>
      <c r="BH276" s="1">
        <v>-0.35202</v>
      </c>
      <c r="BI276" s="1">
        <v>-6.8640000000000007E-2</v>
      </c>
      <c r="BJ276" s="1">
        <v>-0.36068</v>
      </c>
      <c r="BK276" s="1">
        <v>-0.16682</v>
      </c>
      <c r="BL276" s="1">
        <v>-0.85143000000000002</v>
      </c>
    </row>
    <row r="277" spans="1:64">
      <c r="A277" s="2">
        <v>573</v>
      </c>
      <c r="B277" s="1">
        <v>71.911029999999997</v>
      </c>
      <c r="C277" s="1">
        <v>74.244039999999998</v>
      </c>
      <c r="D277" s="1">
        <v>73.350980000000007</v>
      </c>
      <c r="E277" s="1">
        <v>70.92107</v>
      </c>
      <c r="F277" s="1">
        <v>65.995260000000002</v>
      </c>
      <c r="G277" s="1">
        <v>60.86506</v>
      </c>
      <c r="H277" s="1">
        <v>55.04956</v>
      </c>
      <c r="I277" s="1">
        <v>49.853920000000002</v>
      </c>
      <c r="J277" s="1">
        <v>46.918109999999999</v>
      </c>
      <c r="K277" s="1">
        <v>39.87115</v>
      </c>
      <c r="L277" s="1">
        <v>35.548479999999998</v>
      </c>
      <c r="M277" s="1">
        <v>30.152149999999999</v>
      </c>
      <c r="N277" s="1">
        <v>28.766210000000001</v>
      </c>
      <c r="O277" s="1">
        <v>27.059069999999998</v>
      </c>
      <c r="P277" s="1">
        <v>22.280989999999999</v>
      </c>
      <c r="Q277" s="1">
        <v>19.875789999999999</v>
      </c>
      <c r="R277" s="1">
        <v>16.87471</v>
      </c>
      <c r="S277" s="1">
        <v>13.66011</v>
      </c>
      <c r="T277" s="1">
        <v>12.310549999999999</v>
      </c>
      <c r="U277" s="1">
        <v>9.5064200000000003</v>
      </c>
      <c r="V277" s="1">
        <v>7.6441999999999997</v>
      </c>
      <c r="W277" s="1">
        <v>7.0562100000000001</v>
      </c>
      <c r="X277" s="1">
        <v>5.6345700000000001</v>
      </c>
      <c r="Y277" s="1">
        <v>4.7183799999999998</v>
      </c>
      <c r="Z277" s="1">
        <v>4.8216299999999999</v>
      </c>
      <c r="AA277" s="1">
        <v>4.1293499999999996</v>
      </c>
      <c r="AB277" s="1">
        <v>2.9067400000000001</v>
      </c>
      <c r="AC277" s="1">
        <v>2.5729799999999998</v>
      </c>
      <c r="AD277" s="1">
        <v>2.28545</v>
      </c>
      <c r="AE277" s="1">
        <v>1.60683</v>
      </c>
      <c r="AF277" s="1">
        <v>0.59685999999999995</v>
      </c>
      <c r="AG277" s="1">
        <v>0.76363999999999999</v>
      </c>
      <c r="AH277" s="1">
        <v>0.46333999999999997</v>
      </c>
      <c r="AI277" s="1">
        <v>0.60340000000000005</v>
      </c>
      <c r="AJ277" s="1">
        <v>0.44087999999999999</v>
      </c>
      <c r="AK277" s="1">
        <v>-0.46872999999999998</v>
      </c>
      <c r="AL277" s="1">
        <v>1.958E-2</v>
      </c>
      <c r="AM277" s="1">
        <v>-0.37136999999999998</v>
      </c>
      <c r="AN277" s="1">
        <v>-0.13278000000000001</v>
      </c>
      <c r="AO277" s="1">
        <v>9.5209399999999995</v>
      </c>
      <c r="AP277" s="1">
        <v>9.4022400000000008</v>
      </c>
      <c r="AQ277" s="1">
        <v>6.8502200000000002</v>
      </c>
      <c r="AR277" s="1">
        <v>5.8571999999999997</v>
      </c>
      <c r="AS277" s="1">
        <v>4.7898100000000001</v>
      </c>
      <c r="AT277" s="1">
        <v>5.6157899999999996</v>
      </c>
      <c r="AU277" s="1">
        <v>4.7856300000000003</v>
      </c>
      <c r="AV277" s="1">
        <v>4.3122199999999999</v>
      </c>
      <c r="AW277" s="1">
        <v>2.6819000000000002</v>
      </c>
      <c r="AX277" s="1">
        <v>2.9153600000000002</v>
      </c>
      <c r="AY277" s="1">
        <v>2.3615200000000001</v>
      </c>
      <c r="AZ277" s="1">
        <v>3.56942</v>
      </c>
      <c r="BA277" s="1">
        <v>1.35534</v>
      </c>
      <c r="BB277" s="1">
        <v>1.00254</v>
      </c>
      <c r="BC277" s="1">
        <v>0.85670000000000002</v>
      </c>
      <c r="BD277" s="1">
        <v>0.22711999999999999</v>
      </c>
      <c r="BE277" s="1">
        <v>-2.3439999999999999E-2</v>
      </c>
      <c r="BF277" s="1">
        <v>0.13281999999999999</v>
      </c>
      <c r="BG277" s="1">
        <v>-0.85731999999999997</v>
      </c>
      <c r="BH277" s="1">
        <v>-0.52654000000000001</v>
      </c>
      <c r="BI277" s="1">
        <v>-1.1034999999999999</v>
      </c>
      <c r="BJ277" s="1">
        <v>-1.1020399999999999</v>
      </c>
      <c r="BK277" s="1">
        <v>-0.69930000000000003</v>
      </c>
      <c r="BL277" s="1">
        <v>-0.53881000000000001</v>
      </c>
    </row>
    <row r="278" spans="1:64">
      <c r="A278" s="2">
        <v>574</v>
      </c>
      <c r="B278" s="1">
        <v>67.268870000000007</v>
      </c>
      <c r="C278" s="1">
        <v>70.467029999999994</v>
      </c>
      <c r="D278" s="1">
        <v>67.017420000000001</v>
      </c>
      <c r="E278" s="1">
        <v>65.168400000000005</v>
      </c>
      <c r="F278" s="1">
        <v>59.26491</v>
      </c>
      <c r="G278" s="1">
        <v>57.921599999999998</v>
      </c>
      <c r="H278" s="1">
        <v>53.896839999999997</v>
      </c>
      <c r="I278" s="1">
        <v>46.064340000000001</v>
      </c>
      <c r="J278" s="1">
        <v>41.570239999999998</v>
      </c>
      <c r="K278" s="1">
        <v>39.310209999999998</v>
      </c>
      <c r="L278" s="1">
        <v>34.925150000000002</v>
      </c>
      <c r="M278" s="1">
        <v>30.021149999999999</v>
      </c>
      <c r="N278" s="1">
        <v>27.26249</v>
      </c>
      <c r="O278" s="1">
        <v>25.15306</v>
      </c>
      <c r="P278" s="1">
        <v>20.269210000000001</v>
      </c>
      <c r="Q278" s="1">
        <v>18.11647</v>
      </c>
      <c r="R278" s="1">
        <v>15.75639</v>
      </c>
      <c r="S278" s="1">
        <v>12.698539999999999</v>
      </c>
      <c r="T278" s="1">
        <v>10.32047</v>
      </c>
      <c r="U278" s="1">
        <v>8.6154799999999998</v>
      </c>
      <c r="V278" s="1">
        <v>7.4593999999999996</v>
      </c>
      <c r="W278" s="1">
        <v>6.4665100000000004</v>
      </c>
      <c r="X278" s="1">
        <v>4.74071</v>
      </c>
      <c r="Y278" s="1">
        <v>4.71082</v>
      </c>
      <c r="Z278" s="1">
        <v>4.2157999999999998</v>
      </c>
      <c r="AA278" s="1">
        <v>3.85439</v>
      </c>
      <c r="AB278" s="1">
        <v>3.35615</v>
      </c>
      <c r="AC278" s="1">
        <v>2.5308899999999999</v>
      </c>
      <c r="AD278" s="1">
        <v>1.5400799999999999</v>
      </c>
      <c r="AE278" s="1">
        <v>1.3508</v>
      </c>
      <c r="AF278" s="1">
        <v>0.62044999999999995</v>
      </c>
      <c r="AG278" s="1">
        <v>1.25231</v>
      </c>
      <c r="AH278" s="1">
        <v>0.20807999999999999</v>
      </c>
      <c r="AI278" s="1">
        <v>0.39828999999999998</v>
      </c>
      <c r="AJ278" s="1">
        <v>0.53656999999999999</v>
      </c>
      <c r="AK278" s="1">
        <v>-0.30031000000000002</v>
      </c>
      <c r="AL278" s="1">
        <v>-0.63754</v>
      </c>
      <c r="AM278" s="1">
        <v>-0.31825999999999999</v>
      </c>
      <c r="AN278" s="1">
        <v>-1.05254</v>
      </c>
      <c r="AO278" s="1">
        <v>7.6364700000000001</v>
      </c>
      <c r="AP278" s="1">
        <v>6.54033</v>
      </c>
      <c r="AQ278" s="1">
        <v>7.0547800000000001</v>
      </c>
      <c r="AR278" s="1">
        <v>5.07369</v>
      </c>
      <c r="AS278" s="1">
        <v>5.0752800000000002</v>
      </c>
      <c r="AT278" s="1">
        <v>5.2771999999999997</v>
      </c>
      <c r="AU278" s="1">
        <v>3.5836700000000001</v>
      </c>
      <c r="AV278" s="1">
        <v>2.6699899999999999</v>
      </c>
      <c r="AW278" s="1">
        <v>3.0590700000000002</v>
      </c>
      <c r="AX278" s="1">
        <v>2.7545600000000001</v>
      </c>
      <c r="AY278" s="1">
        <v>1.9201900000000001</v>
      </c>
      <c r="AZ278" s="1">
        <v>1.53739</v>
      </c>
      <c r="BA278" s="1">
        <v>1.12574</v>
      </c>
      <c r="BB278" s="1">
        <v>0.45682</v>
      </c>
      <c r="BC278" s="1">
        <v>5.6750000000000002E-2</v>
      </c>
      <c r="BD278" s="1">
        <v>-9.8320000000000005E-2</v>
      </c>
      <c r="BE278" s="1">
        <v>-0.36393999999999999</v>
      </c>
      <c r="BF278" s="1">
        <v>-0.52292000000000005</v>
      </c>
      <c r="BG278" s="1">
        <v>-3.9230000000000001E-2</v>
      </c>
      <c r="BH278" s="1">
        <v>-0.92866000000000004</v>
      </c>
      <c r="BI278" s="1">
        <v>-0.70020000000000004</v>
      </c>
      <c r="BJ278" s="1">
        <v>-1.1864399999999999</v>
      </c>
      <c r="BK278" s="1">
        <v>-1.2711399999999999</v>
      </c>
      <c r="BL278" s="1">
        <v>-0.21342</v>
      </c>
    </row>
    <row r="279" spans="1:64">
      <c r="A279" s="2">
        <v>575</v>
      </c>
      <c r="B279" s="1">
        <v>61.398670000000003</v>
      </c>
      <c r="C279" s="1">
        <v>63.89837</v>
      </c>
      <c r="D279" s="1">
        <v>62.200099999999999</v>
      </c>
      <c r="E279" s="1">
        <v>57.437249999999999</v>
      </c>
      <c r="F279" s="1">
        <v>58.142600000000002</v>
      </c>
      <c r="G279" s="1">
        <v>50.059109999999997</v>
      </c>
      <c r="H279" s="1">
        <v>47.111919999999998</v>
      </c>
      <c r="I279" s="1">
        <v>43.117100000000001</v>
      </c>
      <c r="J279" s="1">
        <v>39.327970000000001</v>
      </c>
      <c r="K279" s="1">
        <v>35.633450000000003</v>
      </c>
      <c r="L279" s="1">
        <v>30.187010000000001</v>
      </c>
      <c r="M279" s="1">
        <v>27.048839999999998</v>
      </c>
      <c r="N279" s="1">
        <v>24.748480000000001</v>
      </c>
      <c r="O279" s="1">
        <v>21.576879999999999</v>
      </c>
      <c r="P279" s="1">
        <v>19.309619999999999</v>
      </c>
      <c r="Q279" s="1">
        <v>16.4998</v>
      </c>
      <c r="R279" s="1">
        <v>13.659610000000001</v>
      </c>
      <c r="S279" s="1">
        <v>10.449529999999999</v>
      </c>
      <c r="T279" s="1">
        <v>10.761760000000001</v>
      </c>
      <c r="U279" s="1">
        <v>8.1351800000000001</v>
      </c>
      <c r="V279" s="1">
        <v>6.7066400000000002</v>
      </c>
      <c r="W279" s="1">
        <v>5.9541599999999999</v>
      </c>
      <c r="X279" s="1">
        <v>3.6375000000000002</v>
      </c>
      <c r="Y279" s="1">
        <v>4.4455</v>
      </c>
      <c r="Z279" s="1">
        <v>4.0191699999999999</v>
      </c>
      <c r="AA279" s="1">
        <v>3.44387</v>
      </c>
      <c r="AB279" s="1">
        <v>2.6181000000000001</v>
      </c>
      <c r="AC279" s="1">
        <v>1.7578400000000001</v>
      </c>
      <c r="AD279" s="1">
        <v>0.79323999999999995</v>
      </c>
      <c r="AE279" s="1">
        <v>1.3835299999999999</v>
      </c>
      <c r="AF279" s="1">
        <v>-0.69948999999999995</v>
      </c>
      <c r="AG279" s="1">
        <v>6.4729999999999996E-2</v>
      </c>
      <c r="AH279" s="1">
        <v>0.16385</v>
      </c>
      <c r="AI279" s="1">
        <v>-0.37069000000000002</v>
      </c>
      <c r="AJ279" s="1">
        <v>-0.36726999999999999</v>
      </c>
      <c r="AK279" s="1">
        <v>-0.95372000000000001</v>
      </c>
      <c r="AL279" s="1">
        <v>-0.63643000000000005</v>
      </c>
      <c r="AM279" s="1">
        <v>-0.12071</v>
      </c>
      <c r="AN279" s="1">
        <v>-0.95535999999999999</v>
      </c>
      <c r="AO279" s="1">
        <v>8.2780900000000006</v>
      </c>
      <c r="AP279" s="1">
        <v>5.8525400000000003</v>
      </c>
      <c r="AQ279" s="1">
        <v>6.0716799999999997</v>
      </c>
      <c r="AR279" s="1">
        <v>5.1731199999999999</v>
      </c>
      <c r="AS279" s="1">
        <v>4.5558199999999998</v>
      </c>
      <c r="AT279" s="1">
        <v>3.8868999999999998</v>
      </c>
      <c r="AU279" s="1">
        <v>2.84206</v>
      </c>
      <c r="AV279" s="1">
        <v>2.5605500000000001</v>
      </c>
      <c r="AW279" s="1">
        <v>2.4253999999999998</v>
      </c>
      <c r="AX279" s="1">
        <v>2.55125</v>
      </c>
      <c r="AY279" s="1">
        <v>1.6009899999999999</v>
      </c>
      <c r="AZ279" s="1">
        <v>1.0047600000000001</v>
      </c>
      <c r="BA279" s="1">
        <v>0.98101000000000005</v>
      </c>
      <c r="BB279" s="1">
        <v>0.78522000000000003</v>
      </c>
      <c r="BC279" s="1">
        <v>1.4136299999999999</v>
      </c>
      <c r="BD279" s="1">
        <v>4.9300000000000004E-3</v>
      </c>
      <c r="BE279" s="1">
        <v>-8.3820000000000006E-2</v>
      </c>
      <c r="BF279" s="1">
        <v>-0.32024999999999998</v>
      </c>
      <c r="BG279" s="1">
        <v>-0.76282000000000005</v>
      </c>
      <c r="BH279" s="1">
        <v>-0.50561</v>
      </c>
      <c r="BI279" s="1">
        <v>-0.65822999999999998</v>
      </c>
      <c r="BJ279" s="1">
        <v>-0.68728999999999996</v>
      </c>
      <c r="BK279" s="1">
        <v>1.14083E-4</v>
      </c>
      <c r="BL279" s="1">
        <v>-0.92862999999999996</v>
      </c>
    </row>
    <row r="280" spans="1:64">
      <c r="A280" s="2">
        <v>576</v>
      </c>
      <c r="B280" s="1">
        <v>58.057119999999998</v>
      </c>
      <c r="C280" s="1">
        <v>60.442869999999999</v>
      </c>
      <c r="D280" s="1">
        <v>56.637390000000003</v>
      </c>
      <c r="E280" s="1">
        <v>51.653869999999998</v>
      </c>
      <c r="F280" s="1">
        <v>50.84543</v>
      </c>
      <c r="G280" s="1">
        <v>47.513159999999999</v>
      </c>
      <c r="H280" s="1">
        <v>43.322560000000003</v>
      </c>
      <c r="I280" s="1">
        <v>36.725839999999998</v>
      </c>
      <c r="J280" s="1">
        <v>32.678980000000003</v>
      </c>
      <c r="K280" s="1">
        <v>31.209140000000001</v>
      </c>
      <c r="L280" s="1">
        <v>27.279499999999999</v>
      </c>
      <c r="M280" s="1">
        <v>25.74568</v>
      </c>
      <c r="N280" s="1">
        <v>22.052759999999999</v>
      </c>
      <c r="O280" s="1">
        <v>18.15729</v>
      </c>
      <c r="P280" s="1">
        <v>16.516660000000002</v>
      </c>
      <c r="Q280" s="1">
        <v>13.71855</v>
      </c>
      <c r="R280" s="1">
        <v>11.38884</v>
      </c>
      <c r="S280" s="1">
        <v>10.392860000000001</v>
      </c>
      <c r="T280" s="1">
        <v>7.40395</v>
      </c>
      <c r="U280" s="1">
        <v>6.5756399999999999</v>
      </c>
      <c r="V280" s="1">
        <v>5.8416100000000002</v>
      </c>
      <c r="W280" s="1">
        <v>5.15707</v>
      </c>
      <c r="X280" s="1">
        <v>4.0770099999999996</v>
      </c>
      <c r="Y280" s="1">
        <v>4.4494300000000004</v>
      </c>
      <c r="Z280" s="1">
        <v>3.7624499999999999</v>
      </c>
      <c r="AA280" s="1">
        <v>3.0632299999999999</v>
      </c>
      <c r="AB280" s="1">
        <v>2.4060000000000001</v>
      </c>
      <c r="AC280" s="1">
        <v>1.69814</v>
      </c>
      <c r="AD280" s="1">
        <v>1.41648</v>
      </c>
      <c r="AE280" s="1">
        <v>1.1760999999999999</v>
      </c>
      <c r="AF280" s="1">
        <v>-0.23483000000000001</v>
      </c>
      <c r="AG280" s="1">
        <v>0.55659999999999998</v>
      </c>
      <c r="AH280" s="1">
        <v>0.71448999999999996</v>
      </c>
      <c r="AI280" s="1">
        <v>-0.41349999999999998</v>
      </c>
      <c r="AJ280" s="1">
        <v>-0.58784000000000003</v>
      </c>
      <c r="AK280" s="1">
        <v>-0.33317999999999998</v>
      </c>
      <c r="AL280" s="1">
        <v>-0.48979</v>
      </c>
      <c r="AM280" s="1">
        <v>-0.57440000000000002</v>
      </c>
      <c r="AN280" s="1">
        <v>-0.58270999999999995</v>
      </c>
      <c r="AO280" s="1">
        <v>6.1867799999999997</v>
      </c>
      <c r="AP280" s="1">
        <v>5.9220199999999998</v>
      </c>
      <c r="AQ280" s="1">
        <v>4.6520000000000001</v>
      </c>
      <c r="AR280" s="1">
        <v>5.1242999999999999</v>
      </c>
      <c r="AS280" s="1">
        <v>3.4618099999999998</v>
      </c>
      <c r="AT280" s="1">
        <v>2.85364</v>
      </c>
      <c r="AU280" s="1">
        <v>2.1593200000000001</v>
      </c>
      <c r="AV280" s="1">
        <v>2.4730699999999999</v>
      </c>
      <c r="AW280" s="1">
        <v>1.5147200000000001</v>
      </c>
      <c r="AX280" s="1">
        <v>1.7655799999999999</v>
      </c>
      <c r="AY280" s="1">
        <v>0.41871999999999998</v>
      </c>
      <c r="AZ280" s="1">
        <v>1.1007</v>
      </c>
      <c r="BA280" s="1">
        <v>0.746</v>
      </c>
      <c r="BB280" s="1">
        <v>0.24157000000000001</v>
      </c>
      <c r="BC280" s="1">
        <v>-1.1469999999999999E-2</v>
      </c>
      <c r="BD280" s="1">
        <v>-0.38947999999999999</v>
      </c>
      <c r="BE280" s="1">
        <v>-1.099E-2</v>
      </c>
      <c r="BF280" s="1">
        <v>-1.08884</v>
      </c>
      <c r="BG280" s="1">
        <v>0.24510000000000001</v>
      </c>
      <c r="BH280" s="1">
        <v>-1.6985699999999999</v>
      </c>
      <c r="BI280" s="1">
        <v>-0.91137000000000001</v>
      </c>
      <c r="BJ280" s="1">
        <v>-0.82869999999999999</v>
      </c>
      <c r="BK280" s="1">
        <v>-0.82267000000000001</v>
      </c>
      <c r="BL280" s="1">
        <v>-1.69845</v>
      </c>
    </row>
    <row r="281" spans="1:64">
      <c r="A281" s="2">
        <v>577</v>
      </c>
      <c r="B281" s="1">
        <v>54.65119</v>
      </c>
      <c r="C281" s="1">
        <v>52.914839999999998</v>
      </c>
      <c r="D281" s="1">
        <v>51.815370000000001</v>
      </c>
      <c r="E281" s="1">
        <v>49.611649999999997</v>
      </c>
      <c r="F281" s="1">
        <v>44.30312</v>
      </c>
      <c r="G281" s="1">
        <v>41.948320000000002</v>
      </c>
      <c r="H281" s="1">
        <v>38.480800000000002</v>
      </c>
      <c r="I281" s="1">
        <v>33.765309999999999</v>
      </c>
      <c r="J281" s="1">
        <v>31.560849999999999</v>
      </c>
      <c r="K281" s="1">
        <v>26.9816</v>
      </c>
      <c r="L281" s="1">
        <v>23.573709999999998</v>
      </c>
      <c r="M281" s="1">
        <v>21.491869999999999</v>
      </c>
      <c r="N281" s="1">
        <v>19.47195</v>
      </c>
      <c r="O281" s="1">
        <v>16.37632</v>
      </c>
      <c r="P281" s="1">
        <v>14.23943</v>
      </c>
      <c r="Q281" s="1">
        <v>12.864330000000001</v>
      </c>
      <c r="R281" s="1">
        <v>9.5523399999999992</v>
      </c>
      <c r="S281" s="1">
        <v>8.3803800000000006</v>
      </c>
      <c r="T281" s="1">
        <v>6.4597300000000004</v>
      </c>
      <c r="U281" s="1">
        <v>5.3686699999999998</v>
      </c>
      <c r="V281" s="1">
        <v>4.6326900000000002</v>
      </c>
      <c r="W281" s="1">
        <v>2.9916900000000002</v>
      </c>
      <c r="X281" s="1">
        <v>3.7628200000000001</v>
      </c>
      <c r="Y281" s="1">
        <v>3.1714199999999999</v>
      </c>
      <c r="Z281" s="1">
        <v>2.3515199999999998</v>
      </c>
      <c r="AA281" s="1">
        <v>2.1715100000000001</v>
      </c>
      <c r="AB281" s="1">
        <v>0.99724999999999997</v>
      </c>
      <c r="AC281" s="1">
        <v>1.4661599999999999</v>
      </c>
      <c r="AD281" s="1">
        <v>1.0457399999999999</v>
      </c>
      <c r="AE281" s="1">
        <v>1.1074900000000001</v>
      </c>
      <c r="AF281" s="1">
        <v>0.82547999999999999</v>
      </c>
      <c r="AG281" s="1">
        <v>1.15E-3</v>
      </c>
      <c r="AH281" s="1">
        <v>0.20519999999999999</v>
      </c>
      <c r="AI281" s="1">
        <v>-0.81752000000000002</v>
      </c>
      <c r="AJ281" s="1">
        <v>-0.25413999999999998</v>
      </c>
      <c r="AK281" s="1">
        <v>-9.7280000000000005E-2</v>
      </c>
      <c r="AL281" s="1">
        <v>-0.35929</v>
      </c>
      <c r="AM281" s="1">
        <v>-0.64907999999999999</v>
      </c>
      <c r="AN281" s="1">
        <v>-1.1938299999999999</v>
      </c>
      <c r="AO281" s="1">
        <v>5.0192899999999998</v>
      </c>
      <c r="AP281" s="1">
        <v>4.8145699999999998</v>
      </c>
      <c r="AQ281" s="1">
        <v>4.0917300000000001</v>
      </c>
      <c r="AR281" s="1">
        <v>3.86815</v>
      </c>
      <c r="AS281" s="1">
        <v>2.7976399999999999</v>
      </c>
      <c r="AT281" s="1">
        <v>2.6109100000000001</v>
      </c>
      <c r="AU281" s="1">
        <v>1.85076</v>
      </c>
      <c r="AV281" s="1">
        <v>1.22882</v>
      </c>
      <c r="AW281" s="1">
        <v>1.73247</v>
      </c>
      <c r="AX281" s="1">
        <v>1.20401</v>
      </c>
      <c r="AY281" s="1">
        <v>1.3485799999999999</v>
      </c>
      <c r="AZ281" s="1">
        <v>0.39578000000000002</v>
      </c>
      <c r="BA281" s="1">
        <v>-0.25285000000000002</v>
      </c>
      <c r="BB281" s="1">
        <v>-0.42935000000000001</v>
      </c>
      <c r="BC281" s="1">
        <v>-0.88976</v>
      </c>
      <c r="BD281" s="1">
        <v>0.22946</v>
      </c>
      <c r="BE281" s="1">
        <v>-0.69184999999999997</v>
      </c>
      <c r="BF281" s="1">
        <v>-0.40438000000000002</v>
      </c>
      <c r="BG281" s="1">
        <v>-1.16849</v>
      </c>
      <c r="BH281" s="1">
        <v>-1.3513500000000001</v>
      </c>
      <c r="BI281" s="1">
        <v>-0.52468000000000004</v>
      </c>
      <c r="BJ281" s="1">
        <v>-1.25997</v>
      </c>
      <c r="BK281" s="1">
        <v>-0.70814999999999995</v>
      </c>
      <c r="BL281" s="1">
        <v>-6.447E-2</v>
      </c>
    </row>
    <row r="282" spans="1:64">
      <c r="A282" s="2">
        <v>578</v>
      </c>
      <c r="B282" s="1">
        <v>52.700420000000001</v>
      </c>
      <c r="C282" s="1">
        <v>51.615319999999997</v>
      </c>
      <c r="D282" s="1">
        <v>50.408810000000003</v>
      </c>
      <c r="E282" s="1">
        <v>49.648420000000002</v>
      </c>
      <c r="F282" s="1">
        <v>43.578319999999998</v>
      </c>
      <c r="G282" s="1">
        <v>37.899940000000001</v>
      </c>
      <c r="H282" s="1">
        <v>34.875520000000002</v>
      </c>
      <c r="I282" s="1">
        <v>32.751899999999999</v>
      </c>
      <c r="J282" s="1">
        <v>27.86656</v>
      </c>
      <c r="K282" s="1">
        <v>25.297350000000002</v>
      </c>
      <c r="L282" s="1">
        <v>25.342669999999998</v>
      </c>
      <c r="M282" s="1">
        <v>18.75836</v>
      </c>
      <c r="N282" s="1">
        <v>18.153120000000001</v>
      </c>
      <c r="O282" s="1">
        <v>16.731549999999999</v>
      </c>
      <c r="P282" s="1">
        <v>12.14808</v>
      </c>
      <c r="Q282" s="1">
        <v>12.41053</v>
      </c>
      <c r="R282" s="1">
        <v>8.4025599999999994</v>
      </c>
      <c r="S282" s="1">
        <v>7.9206500000000002</v>
      </c>
      <c r="T282" s="1">
        <v>7.2810499999999996</v>
      </c>
      <c r="U282" s="1">
        <v>4.77874</v>
      </c>
      <c r="V282" s="1">
        <v>4.7940399999999999</v>
      </c>
      <c r="W282" s="1">
        <v>4.6363399999999997</v>
      </c>
      <c r="X282" s="1">
        <v>3.6959399999999998</v>
      </c>
      <c r="Y282" s="1">
        <v>2.5257999999999998</v>
      </c>
      <c r="Z282" s="1">
        <v>3.3131499999999998</v>
      </c>
      <c r="AA282" s="1">
        <v>2.1340699999999999</v>
      </c>
      <c r="AB282" s="1">
        <v>2.4195799999999998</v>
      </c>
      <c r="AC282" s="1">
        <v>0.87324000000000002</v>
      </c>
      <c r="AD282" s="1">
        <v>0.22650000000000001</v>
      </c>
      <c r="AE282" s="1">
        <v>1.0999300000000001</v>
      </c>
      <c r="AF282" s="1">
        <v>-2.0410000000000001E-2</v>
      </c>
      <c r="AG282" s="1">
        <v>0.68857000000000002</v>
      </c>
      <c r="AH282" s="1">
        <v>-0.20738999999999999</v>
      </c>
      <c r="AI282" s="1">
        <v>-0.10508000000000001</v>
      </c>
      <c r="AJ282" s="1">
        <v>-0.50726000000000004</v>
      </c>
      <c r="AK282" s="1">
        <v>-0.69149000000000005</v>
      </c>
      <c r="AL282" s="1">
        <v>-0.58733000000000002</v>
      </c>
      <c r="AM282" s="1">
        <v>-0.89742</v>
      </c>
      <c r="AN282" s="1">
        <v>-0.48364000000000001</v>
      </c>
      <c r="AO282" s="1">
        <v>5.7499399999999996</v>
      </c>
      <c r="AP282" s="1">
        <v>4.0239399999999996</v>
      </c>
      <c r="AQ282" s="1">
        <v>3.5893600000000001</v>
      </c>
      <c r="AR282" s="1">
        <v>2.6354199999999999</v>
      </c>
      <c r="AS282" s="1">
        <v>2.0388099999999998</v>
      </c>
      <c r="AT282" s="1">
        <v>2.0503399999999998</v>
      </c>
      <c r="AU282" s="1">
        <v>1.29027</v>
      </c>
      <c r="AV282" s="1">
        <v>2.2825099999999998</v>
      </c>
      <c r="AW282" s="1">
        <v>1.35737</v>
      </c>
      <c r="AX282" s="1">
        <v>0.81186999999999998</v>
      </c>
      <c r="AY282" s="1">
        <v>0.60502</v>
      </c>
      <c r="AZ282" s="1">
        <v>0.37708999999999998</v>
      </c>
      <c r="BA282" s="1">
        <v>-0.39101000000000002</v>
      </c>
      <c r="BB282" s="1">
        <v>0.11996</v>
      </c>
      <c r="BC282" s="1">
        <v>-0.66271000000000002</v>
      </c>
      <c r="BD282" s="1">
        <v>0.10723000000000001</v>
      </c>
      <c r="BE282" s="1">
        <v>-0.47270000000000001</v>
      </c>
      <c r="BF282" s="1">
        <v>-0.56418000000000001</v>
      </c>
      <c r="BG282" s="1">
        <v>-0.76949999999999996</v>
      </c>
      <c r="BH282" s="1">
        <v>-1.2524599999999999</v>
      </c>
      <c r="BI282" s="1">
        <v>-1.0562800000000001</v>
      </c>
      <c r="BJ282" s="1">
        <v>-1.4468799999999999</v>
      </c>
      <c r="BK282" s="1">
        <v>-0.77471000000000001</v>
      </c>
      <c r="BL282" s="1">
        <v>-0.96050000000000002</v>
      </c>
    </row>
    <row r="283" spans="1:64">
      <c r="A283" s="2">
        <v>579</v>
      </c>
      <c r="B283" s="1">
        <v>45.295490000000001</v>
      </c>
      <c r="C283" s="1">
        <v>47.706389999999999</v>
      </c>
      <c r="D283" s="1">
        <v>45.244160000000001</v>
      </c>
      <c r="E283" s="1">
        <v>41.957810000000002</v>
      </c>
      <c r="F283" s="1">
        <v>37.721960000000003</v>
      </c>
      <c r="G283" s="1">
        <v>34.61121</v>
      </c>
      <c r="H283" s="1">
        <v>32.961350000000003</v>
      </c>
      <c r="I283" s="1">
        <v>29.505230000000001</v>
      </c>
      <c r="J283" s="1">
        <v>27.341380000000001</v>
      </c>
      <c r="K283" s="1">
        <v>22.400870000000001</v>
      </c>
      <c r="L283" s="1">
        <v>19.787199999999999</v>
      </c>
      <c r="M283" s="1">
        <v>16.589739999999999</v>
      </c>
      <c r="N283" s="1">
        <v>17.438199999999998</v>
      </c>
      <c r="O283" s="1">
        <v>13.75426</v>
      </c>
      <c r="P283" s="1">
        <v>11.40465</v>
      </c>
      <c r="Q283" s="1">
        <v>9.0190400000000004</v>
      </c>
      <c r="R283" s="1">
        <v>7.0361200000000004</v>
      </c>
      <c r="S283" s="1">
        <v>6.7138200000000001</v>
      </c>
      <c r="T283" s="1">
        <v>6.89201</v>
      </c>
      <c r="U283" s="1">
        <v>4.4697399999999998</v>
      </c>
      <c r="V283" s="1">
        <v>4.29298</v>
      </c>
      <c r="W283" s="1">
        <v>3.8961000000000001</v>
      </c>
      <c r="X283" s="1">
        <v>2.8670499999999999</v>
      </c>
      <c r="Y283" s="1">
        <v>2.8090199999999999</v>
      </c>
      <c r="Z283" s="1">
        <v>2.1239400000000002</v>
      </c>
      <c r="AA283" s="1">
        <v>1.4807699999999999</v>
      </c>
      <c r="AB283" s="1">
        <v>0.60955999999999999</v>
      </c>
      <c r="AC283" s="1">
        <v>0.40938999999999998</v>
      </c>
      <c r="AD283" s="1">
        <v>0.18323999999999999</v>
      </c>
      <c r="AE283" s="1">
        <v>-0.23286999999999999</v>
      </c>
      <c r="AF283" s="1">
        <v>-5.5230000000000001E-2</v>
      </c>
      <c r="AG283" s="1">
        <v>-0.22805</v>
      </c>
      <c r="AH283" s="1">
        <v>-0.75517000000000001</v>
      </c>
      <c r="AI283" s="1">
        <v>-0.32935999999999999</v>
      </c>
      <c r="AJ283" s="1">
        <v>-0.85628000000000004</v>
      </c>
      <c r="AK283" s="1">
        <v>-0.96087</v>
      </c>
      <c r="AL283" s="1">
        <v>-0.74475000000000002</v>
      </c>
      <c r="AM283" s="1">
        <v>-1.17353</v>
      </c>
      <c r="AN283" s="1">
        <v>-0.96562999999999999</v>
      </c>
      <c r="AO283" s="1">
        <v>3.8730899999999999</v>
      </c>
      <c r="AP283" s="1">
        <v>4.0007299999999999</v>
      </c>
      <c r="AQ283" s="1">
        <v>2.8734099999999998</v>
      </c>
      <c r="AR283" s="1">
        <v>2.52739</v>
      </c>
      <c r="AS283" s="1">
        <v>2.0496599999999998</v>
      </c>
      <c r="AT283" s="1">
        <v>1.52834</v>
      </c>
      <c r="AU283" s="1">
        <v>1.7652099999999999</v>
      </c>
      <c r="AV283" s="1">
        <v>1.8586</v>
      </c>
      <c r="AW283" s="1">
        <v>0.64759999999999995</v>
      </c>
      <c r="AX283" s="1">
        <v>1.56562</v>
      </c>
      <c r="AY283" s="1">
        <v>0.93722000000000005</v>
      </c>
      <c r="AZ283" s="1">
        <v>8.6169999999999997E-2</v>
      </c>
      <c r="BA283" s="1">
        <v>4.79E-3</v>
      </c>
      <c r="BB283" s="1">
        <v>-0.54303000000000001</v>
      </c>
      <c r="BC283" s="1">
        <v>-0.72307999999999995</v>
      </c>
      <c r="BD283" s="1">
        <v>-1.2446699999999999</v>
      </c>
      <c r="BE283" s="1">
        <v>-0.33250000000000002</v>
      </c>
      <c r="BF283" s="1">
        <v>-1.0406</v>
      </c>
      <c r="BG283" s="1">
        <v>-1.1437999999999999</v>
      </c>
      <c r="BH283" s="1">
        <v>-0.83396999999999999</v>
      </c>
      <c r="BI283" s="1">
        <v>-0.42647000000000002</v>
      </c>
      <c r="BJ283" s="1">
        <v>-0.83562000000000003</v>
      </c>
      <c r="BK283" s="1">
        <v>-1.4539</v>
      </c>
      <c r="BL283" s="1">
        <v>-1.3513500000000001</v>
      </c>
    </row>
    <row r="284" spans="1:64">
      <c r="A284" s="2">
        <v>580</v>
      </c>
      <c r="B284" s="1">
        <v>45.967269999999999</v>
      </c>
      <c r="C284" s="1">
        <v>43.181469999999997</v>
      </c>
      <c r="D284" s="1">
        <v>38.032170000000001</v>
      </c>
      <c r="E284" s="1">
        <v>37.654380000000003</v>
      </c>
      <c r="F284" s="1">
        <v>33.163220000000003</v>
      </c>
      <c r="G284" s="1">
        <v>31.6951</v>
      </c>
      <c r="H284" s="1">
        <v>27.82743</v>
      </c>
      <c r="I284" s="1">
        <v>25.170359999999999</v>
      </c>
      <c r="J284" s="1">
        <v>20.85866</v>
      </c>
      <c r="K284" s="1">
        <v>22.280190000000001</v>
      </c>
      <c r="L284" s="1">
        <v>17.891909999999999</v>
      </c>
      <c r="M284" s="1">
        <v>14.8194</v>
      </c>
      <c r="N284" s="1">
        <v>14.43427</v>
      </c>
      <c r="O284" s="1">
        <v>11.69872</v>
      </c>
      <c r="P284" s="1">
        <v>9.4319799999999994</v>
      </c>
      <c r="Q284" s="1">
        <v>9.8210899999999999</v>
      </c>
      <c r="R284" s="1">
        <v>6.26783</v>
      </c>
      <c r="S284" s="1">
        <v>6.3922400000000001</v>
      </c>
      <c r="T284" s="1">
        <v>5.1663399999999999</v>
      </c>
      <c r="U284" s="1">
        <v>4.4410400000000001</v>
      </c>
      <c r="V284" s="1">
        <v>4.0648099999999996</v>
      </c>
      <c r="W284" s="1">
        <v>2.8843399999999999</v>
      </c>
      <c r="X284" s="1">
        <v>2.7299000000000002</v>
      </c>
      <c r="Y284" s="1">
        <v>2.54121</v>
      </c>
      <c r="Z284" s="1">
        <v>1.03637</v>
      </c>
      <c r="AA284" s="1">
        <v>0.97252000000000005</v>
      </c>
      <c r="AB284" s="1">
        <v>0.36895</v>
      </c>
      <c r="AC284" s="1">
        <v>0.25313000000000002</v>
      </c>
      <c r="AD284" s="1">
        <v>0.36703999999999998</v>
      </c>
      <c r="AE284" s="1">
        <v>-0.49636000000000002</v>
      </c>
      <c r="AF284" s="1">
        <v>-0.20235</v>
      </c>
      <c r="AG284" s="1">
        <v>0.17244000000000001</v>
      </c>
      <c r="AH284" s="1">
        <v>-0.48726000000000003</v>
      </c>
      <c r="AI284" s="1">
        <v>-0.82608999999999999</v>
      </c>
      <c r="AJ284" s="1">
        <v>-0.61702000000000001</v>
      </c>
      <c r="AK284" s="1">
        <v>3.7839999999999999E-2</v>
      </c>
      <c r="AL284" s="1">
        <v>-6.9169999999999995E-2</v>
      </c>
      <c r="AM284" s="1">
        <v>-0.59997</v>
      </c>
      <c r="AN284" s="1">
        <v>-1.16073</v>
      </c>
      <c r="AO284" s="1">
        <v>2.7854999999999999</v>
      </c>
      <c r="AP284" s="1">
        <v>2.1873</v>
      </c>
      <c r="AQ284" s="1">
        <v>2.7429299999999999</v>
      </c>
      <c r="AR284" s="1">
        <v>1.1590199999999999</v>
      </c>
      <c r="AS284" s="1">
        <v>2.8272300000000001</v>
      </c>
      <c r="AT284" s="1">
        <v>1.8323100000000001</v>
      </c>
      <c r="AU284" s="1">
        <v>0.95026999999999995</v>
      </c>
      <c r="AV284" s="1">
        <v>0.61607999999999996</v>
      </c>
      <c r="AW284" s="1">
        <v>0.19067000000000001</v>
      </c>
      <c r="AX284" s="1">
        <v>-0.11774999999999999</v>
      </c>
      <c r="AY284" s="1">
        <v>-0.46462999999999999</v>
      </c>
      <c r="AZ284" s="1">
        <v>-0.36342999999999998</v>
      </c>
      <c r="BA284" s="1">
        <v>-0.12994</v>
      </c>
      <c r="BB284" s="1">
        <v>-0.25353999999999999</v>
      </c>
      <c r="BC284" s="1">
        <v>-0.35488999999999998</v>
      </c>
      <c r="BD284" s="1">
        <v>-1.4616</v>
      </c>
      <c r="BE284" s="1">
        <v>-0.69027000000000005</v>
      </c>
      <c r="BF284" s="1">
        <v>-0.47175</v>
      </c>
      <c r="BG284" s="1">
        <v>-0.80610000000000004</v>
      </c>
      <c r="BH284" s="1">
        <v>-1.56891</v>
      </c>
      <c r="BI284" s="1">
        <v>-0.91424000000000005</v>
      </c>
      <c r="BJ284" s="1">
        <v>-1.0307999999999999</v>
      </c>
      <c r="BK284" s="1">
        <v>-1.13313</v>
      </c>
      <c r="BL284" s="1">
        <v>-1.0239799999999999</v>
      </c>
    </row>
    <row r="285" spans="1:64">
      <c r="A285" s="2">
        <v>581</v>
      </c>
      <c r="B285" s="1">
        <v>39.314399999999999</v>
      </c>
      <c r="C285" s="1">
        <v>37.389310000000002</v>
      </c>
      <c r="D285" s="1">
        <v>36.947139999999997</v>
      </c>
      <c r="E285" s="1">
        <v>33.11768</v>
      </c>
      <c r="F285" s="1">
        <v>29.71171</v>
      </c>
      <c r="G285" s="1">
        <v>27.466049999999999</v>
      </c>
      <c r="H285" s="1">
        <v>27.09684</v>
      </c>
      <c r="I285" s="1">
        <v>22.042829999999999</v>
      </c>
      <c r="J285" s="1">
        <v>18.464300000000001</v>
      </c>
      <c r="K285" s="1">
        <v>17.976610000000001</v>
      </c>
      <c r="L285" s="1">
        <v>14.7888</v>
      </c>
      <c r="M285" s="1">
        <v>12.018739999999999</v>
      </c>
      <c r="N285" s="1">
        <v>13.428380000000001</v>
      </c>
      <c r="O285" s="1">
        <v>10.321540000000001</v>
      </c>
      <c r="P285" s="1">
        <v>9.5471000000000004</v>
      </c>
      <c r="Q285" s="1">
        <v>7.7394600000000002</v>
      </c>
      <c r="R285" s="1">
        <v>6.6513799999999996</v>
      </c>
      <c r="S285" s="1">
        <v>5.13117</v>
      </c>
      <c r="T285" s="1">
        <v>5.3577899999999996</v>
      </c>
      <c r="U285" s="1">
        <v>3.2112099999999999</v>
      </c>
      <c r="V285" s="1">
        <v>3.2955100000000002</v>
      </c>
      <c r="W285" s="1">
        <v>3.1452499999999999</v>
      </c>
      <c r="X285" s="1">
        <v>2.6937600000000002</v>
      </c>
      <c r="Y285" s="1">
        <v>2.7624300000000002</v>
      </c>
      <c r="Z285" s="1">
        <v>1.7186699999999999</v>
      </c>
      <c r="AA285" s="1">
        <v>0.14032</v>
      </c>
      <c r="AB285" s="1">
        <v>2.0710299999999999</v>
      </c>
      <c r="AC285" s="1">
        <v>0.69947000000000004</v>
      </c>
      <c r="AD285" s="1">
        <v>0.21368000000000001</v>
      </c>
      <c r="AE285" s="1">
        <v>0.38618999999999998</v>
      </c>
      <c r="AF285" s="1">
        <v>-0.92032999999999998</v>
      </c>
      <c r="AG285" s="1">
        <v>-0.31763999999999998</v>
      </c>
      <c r="AH285" s="1">
        <v>-0.22031000000000001</v>
      </c>
      <c r="AI285" s="1">
        <v>-1.26701</v>
      </c>
      <c r="AJ285" s="1">
        <v>-1.0366299999999999</v>
      </c>
      <c r="AK285" s="1">
        <v>-0.43803999999999998</v>
      </c>
      <c r="AL285" s="1">
        <v>-1.61748</v>
      </c>
      <c r="AM285" s="1">
        <v>-1.84758</v>
      </c>
      <c r="AN285" s="1">
        <v>-1.6122399999999999</v>
      </c>
      <c r="AO285" s="1">
        <v>2.0907900000000001</v>
      </c>
      <c r="AP285" s="1">
        <v>1.6072299999999999</v>
      </c>
      <c r="AQ285" s="1">
        <v>2.03531</v>
      </c>
      <c r="AR285" s="1">
        <v>0.35747000000000001</v>
      </c>
      <c r="AS285" s="1">
        <v>0.62470000000000003</v>
      </c>
      <c r="AT285" s="1">
        <v>0.60694999999999999</v>
      </c>
      <c r="AU285" s="1">
        <v>0.52459999999999996</v>
      </c>
      <c r="AV285" s="1">
        <v>0.65407999999999999</v>
      </c>
      <c r="AW285" s="1">
        <v>-0.31580000000000003</v>
      </c>
      <c r="AX285" s="1">
        <v>0.64864999999999995</v>
      </c>
      <c r="AY285" s="1">
        <v>-8.319E-2</v>
      </c>
      <c r="AZ285" s="1">
        <v>-9.4210000000000002E-2</v>
      </c>
      <c r="BA285" s="1">
        <v>-1.11917</v>
      </c>
      <c r="BB285" s="1">
        <v>-0.1094</v>
      </c>
      <c r="BC285" s="1">
        <v>-0.66712000000000005</v>
      </c>
      <c r="BD285" s="1">
        <v>-1.11863</v>
      </c>
      <c r="BE285" s="1">
        <v>-1.3513500000000001</v>
      </c>
      <c r="BF285" s="1">
        <v>-1.0051699999999999</v>
      </c>
      <c r="BG285" s="1">
        <v>-1.5862000000000001</v>
      </c>
      <c r="BH285" s="1">
        <v>-1.92547</v>
      </c>
      <c r="BI285" s="1">
        <v>-2.04236</v>
      </c>
      <c r="BJ285" s="1">
        <v>-1.23733</v>
      </c>
      <c r="BK285" s="1">
        <v>-1.6906399999999999</v>
      </c>
      <c r="BL285" s="1">
        <v>-0.66696999999999995</v>
      </c>
    </row>
    <row r="286" spans="1:64">
      <c r="A286" s="2">
        <v>582</v>
      </c>
      <c r="B286" s="1">
        <v>35.56944</v>
      </c>
      <c r="C286" s="1">
        <v>32.784039999999997</v>
      </c>
      <c r="D286" s="1">
        <v>30.334070000000001</v>
      </c>
      <c r="E286" s="1">
        <v>29.188089999999999</v>
      </c>
      <c r="F286" s="1">
        <v>25.358080000000001</v>
      </c>
      <c r="G286" s="1">
        <v>24.16976</v>
      </c>
      <c r="H286" s="1">
        <v>21.089310000000001</v>
      </c>
      <c r="I286" s="1">
        <v>20.260670000000001</v>
      </c>
      <c r="J286" s="1">
        <v>19.037050000000001</v>
      </c>
      <c r="K286" s="1">
        <v>15.44054</v>
      </c>
      <c r="L286" s="1">
        <v>13.645440000000001</v>
      </c>
      <c r="M286" s="1">
        <v>10.44191</v>
      </c>
      <c r="N286" s="1">
        <v>9.7245299999999997</v>
      </c>
      <c r="O286" s="1">
        <v>10.07976</v>
      </c>
      <c r="P286" s="1">
        <v>6.0270799999999998</v>
      </c>
      <c r="Q286" s="1">
        <v>6.9030899999999997</v>
      </c>
      <c r="R286" s="1">
        <v>5.7824600000000004</v>
      </c>
      <c r="S286" s="1">
        <v>4.8967000000000001</v>
      </c>
      <c r="T286" s="1">
        <v>3.0893700000000002</v>
      </c>
      <c r="U286" s="1">
        <v>1.70045</v>
      </c>
      <c r="V286" s="1">
        <v>3.1691400000000001</v>
      </c>
      <c r="W286" s="1">
        <v>1.82887</v>
      </c>
      <c r="X286" s="1">
        <v>1.80125</v>
      </c>
      <c r="Y286" s="1">
        <v>2.0910099999999998</v>
      </c>
      <c r="Z286" s="1">
        <v>0.52422999999999997</v>
      </c>
      <c r="AA286" s="1">
        <v>0.38578000000000001</v>
      </c>
      <c r="AB286" s="1">
        <v>1.0427299999999999</v>
      </c>
      <c r="AC286" s="1">
        <v>0.30940000000000001</v>
      </c>
      <c r="AD286" s="1">
        <v>5.9360000000000003E-2</v>
      </c>
      <c r="AE286" s="1">
        <v>5.0590000000000003E-2</v>
      </c>
      <c r="AF286" s="1">
        <v>0.42209999999999998</v>
      </c>
      <c r="AG286" s="1">
        <v>-7.0910000000000001E-2</v>
      </c>
      <c r="AH286" s="1">
        <v>-0.31801000000000001</v>
      </c>
      <c r="AI286" s="1">
        <v>-0.54688999999999999</v>
      </c>
      <c r="AJ286" s="1">
        <v>-0.89771999999999996</v>
      </c>
      <c r="AK286" s="1">
        <v>-0.30208000000000002</v>
      </c>
      <c r="AL286" s="1">
        <v>-0.90632999999999997</v>
      </c>
      <c r="AM286" s="1">
        <v>-0.66281999999999996</v>
      </c>
      <c r="AN286" s="1">
        <v>-1.25986</v>
      </c>
      <c r="AO286" s="1">
        <v>3.5826600000000002</v>
      </c>
      <c r="AP286" s="1">
        <v>2.0479400000000001</v>
      </c>
      <c r="AQ286" s="1">
        <v>1.9684600000000001</v>
      </c>
      <c r="AR286" s="1">
        <v>0.65644000000000002</v>
      </c>
      <c r="AS286" s="1">
        <v>0.44807000000000002</v>
      </c>
      <c r="AT286" s="1">
        <v>0.30801000000000001</v>
      </c>
      <c r="AU286" s="1">
        <v>0.32068999999999998</v>
      </c>
      <c r="AV286" s="1">
        <v>0.55613999999999997</v>
      </c>
      <c r="AW286" s="1">
        <v>-0.75497999999999998</v>
      </c>
      <c r="AX286" s="1">
        <v>-0.39885999999999999</v>
      </c>
      <c r="AY286" s="1">
        <v>-1.2310099999999999</v>
      </c>
      <c r="AZ286" s="1">
        <v>-0.75219000000000003</v>
      </c>
      <c r="BA286" s="1">
        <v>0.33600999999999998</v>
      </c>
      <c r="BB286" s="1">
        <v>-0.76102999999999998</v>
      </c>
      <c r="BC286" s="1">
        <v>-1.1132299999999999</v>
      </c>
      <c r="BD286" s="1">
        <v>-1.58612</v>
      </c>
      <c r="BE286" s="1">
        <v>7.5520000000000004E-2</v>
      </c>
      <c r="BF286" s="1">
        <v>-1.5911299999999999</v>
      </c>
      <c r="BG286" s="1">
        <v>-0.63995000000000002</v>
      </c>
      <c r="BH286" s="1">
        <v>-0.74697999999999998</v>
      </c>
      <c r="BI286" s="1">
        <v>-1.8348500000000001</v>
      </c>
      <c r="BJ286" s="1">
        <v>-1.23325</v>
      </c>
      <c r="BK286" s="1">
        <v>-1.58596</v>
      </c>
      <c r="BL286" s="1">
        <v>-1.3513500000000001</v>
      </c>
    </row>
    <row r="287" spans="1:64">
      <c r="A287" s="2">
        <v>583</v>
      </c>
      <c r="B287" s="1">
        <v>32.130020000000002</v>
      </c>
      <c r="C287" s="1">
        <v>31.956320000000002</v>
      </c>
      <c r="D287" s="1">
        <v>28.113679999999999</v>
      </c>
      <c r="E287" s="1">
        <v>26.181339999999999</v>
      </c>
      <c r="F287" s="1">
        <v>25.622479999999999</v>
      </c>
      <c r="G287" s="1">
        <v>21.685269999999999</v>
      </c>
      <c r="H287" s="1">
        <v>20.438770000000002</v>
      </c>
      <c r="I287" s="1">
        <v>18.399000000000001</v>
      </c>
      <c r="J287" s="1">
        <v>16.98001</v>
      </c>
      <c r="K287" s="1">
        <v>15.16696</v>
      </c>
      <c r="L287" s="1">
        <v>11.993399999999999</v>
      </c>
      <c r="M287" s="1">
        <v>10.89315</v>
      </c>
      <c r="N287" s="1">
        <v>10.628590000000001</v>
      </c>
      <c r="O287" s="1">
        <v>8.5258299999999991</v>
      </c>
      <c r="P287" s="1">
        <v>7.9902699999999998</v>
      </c>
      <c r="Q287" s="1">
        <v>5.5153400000000001</v>
      </c>
      <c r="R287" s="1">
        <v>5.0632000000000001</v>
      </c>
      <c r="S287" s="1">
        <v>3.2859400000000001</v>
      </c>
      <c r="T287" s="1">
        <v>3.1003699999999998</v>
      </c>
      <c r="U287" s="1">
        <v>2.9403100000000002</v>
      </c>
      <c r="V287" s="1">
        <v>1.7318100000000001</v>
      </c>
      <c r="W287" s="1">
        <v>1.42093</v>
      </c>
      <c r="X287" s="1">
        <v>2.2472300000000001</v>
      </c>
      <c r="Y287" s="1">
        <v>1.1929399999999999</v>
      </c>
      <c r="Z287" s="1">
        <v>1.3178399999999999</v>
      </c>
      <c r="AA287" s="1">
        <v>0.93727000000000005</v>
      </c>
      <c r="AB287" s="1">
        <v>-0.16747999999999999</v>
      </c>
      <c r="AC287" s="1">
        <v>0.81391000000000002</v>
      </c>
      <c r="AD287" s="1">
        <v>0.12917000000000001</v>
      </c>
      <c r="AE287" s="1">
        <v>-7.1690000000000004E-2</v>
      </c>
      <c r="AF287" s="1">
        <v>0.18579999999999999</v>
      </c>
      <c r="AG287" s="1">
        <v>8.5239999999999996E-2</v>
      </c>
      <c r="AH287" s="1">
        <v>-0.62707000000000002</v>
      </c>
      <c r="AI287" s="1">
        <v>-4.3180000000000003E-2</v>
      </c>
      <c r="AJ287" s="1">
        <v>-0.28378999999999999</v>
      </c>
      <c r="AK287" s="1">
        <v>-0.53754000000000002</v>
      </c>
      <c r="AL287" s="1">
        <v>-0.39828999999999998</v>
      </c>
      <c r="AM287" s="1">
        <v>-2.1162399999999999</v>
      </c>
      <c r="AN287" s="1">
        <v>-0.77198</v>
      </c>
      <c r="AO287" s="1">
        <v>3.0236499999999999</v>
      </c>
      <c r="AP287" s="1">
        <v>1.2190300000000001</v>
      </c>
      <c r="AQ287" s="1">
        <v>1.94173</v>
      </c>
      <c r="AR287" s="1">
        <v>0.24276</v>
      </c>
      <c r="AS287" s="1">
        <v>0.59228000000000003</v>
      </c>
      <c r="AT287" s="1">
        <v>-0.50604000000000005</v>
      </c>
      <c r="AU287" s="1">
        <v>-0.27954000000000001</v>
      </c>
      <c r="AV287" s="1">
        <v>0.10213999999999999</v>
      </c>
      <c r="AW287" s="1">
        <v>0.61014999999999997</v>
      </c>
      <c r="AX287" s="1">
        <v>-2.7009999999999999E-2</v>
      </c>
      <c r="AY287" s="1">
        <v>-4.1399999999999996E-3</v>
      </c>
      <c r="AZ287" s="1">
        <v>-0.99202999999999997</v>
      </c>
      <c r="BA287" s="1">
        <v>-0.49476999999999999</v>
      </c>
      <c r="BB287" s="1">
        <v>-1.2295799999999999</v>
      </c>
      <c r="BC287" s="1">
        <v>-0.50131999999999999</v>
      </c>
      <c r="BD287" s="1">
        <v>-0.63278999999999996</v>
      </c>
      <c r="BE287" s="1">
        <v>-0.75009999999999999</v>
      </c>
      <c r="BF287" s="1">
        <v>-0.50614000000000003</v>
      </c>
      <c r="BG287" s="1">
        <v>-0.99207000000000001</v>
      </c>
      <c r="BH287" s="1">
        <v>-0.74529000000000001</v>
      </c>
      <c r="BI287" s="1">
        <v>-1.2289399999999999</v>
      </c>
      <c r="BJ287" s="1">
        <v>-1.3513500000000001</v>
      </c>
      <c r="BK287" s="1">
        <v>-1.83975</v>
      </c>
      <c r="BL287" s="1">
        <v>-0.99043000000000003</v>
      </c>
    </row>
    <row r="288" spans="1:64">
      <c r="A288" s="2">
        <v>584</v>
      </c>
      <c r="B288" s="1">
        <v>29.56485</v>
      </c>
      <c r="C288" s="1">
        <v>25.01727</v>
      </c>
      <c r="D288" s="1">
        <v>24.6111</v>
      </c>
      <c r="E288" s="1">
        <v>22.480509999999999</v>
      </c>
      <c r="F288" s="1">
        <v>21.974419999999999</v>
      </c>
      <c r="G288" s="1">
        <v>17.67595</v>
      </c>
      <c r="H288" s="1">
        <v>18.488</v>
      </c>
      <c r="I288" s="1">
        <v>16.104849999999999</v>
      </c>
      <c r="J288" s="1">
        <v>13.18669</v>
      </c>
      <c r="K288" s="1">
        <v>13.78754</v>
      </c>
      <c r="L288" s="1">
        <v>10.33656</v>
      </c>
      <c r="M288" s="1">
        <v>10.04806</v>
      </c>
      <c r="N288" s="1">
        <v>8.0856499999999993</v>
      </c>
      <c r="O288" s="1">
        <v>7.2030099999999999</v>
      </c>
      <c r="P288" s="1">
        <v>6.5170899999999996</v>
      </c>
      <c r="Q288" s="1">
        <v>6.1720300000000003</v>
      </c>
      <c r="R288" s="1">
        <v>4.1956800000000003</v>
      </c>
      <c r="S288" s="1">
        <v>2.80701</v>
      </c>
      <c r="T288" s="1">
        <v>2.8673899999999999</v>
      </c>
      <c r="U288" s="1">
        <v>2.23204</v>
      </c>
      <c r="V288" s="1">
        <v>1.3585100000000001</v>
      </c>
      <c r="W288" s="1">
        <v>2.3133699999999999</v>
      </c>
      <c r="X288" s="1">
        <v>0.72640000000000005</v>
      </c>
      <c r="Y288" s="1">
        <v>1.06976</v>
      </c>
      <c r="Z288" s="1">
        <v>0.47752</v>
      </c>
      <c r="AA288" s="1">
        <v>1.2034</v>
      </c>
      <c r="AB288" s="1">
        <v>0.57716999999999996</v>
      </c>
      <c r="AC288" s="1">
        <v>-0.52983999999999998</v>
      </c>
      <c r="AD288" s="1">
        <v>-0.13106000000000001</v>
      </c>
      <c r="AE288" s="1">
        <v>-0.52315999999999996</v>
      </c>
      <c r="AF288" s="1">
        <v>0.11598</v>
      </c>
      <c r="AG288" s="1">
        <v>-0.38096999999999998</v>
      </c>
      <c r="AH288" s="1">
        <v>-0.76854999999999996</v>
      </c>
      <c r="AI288" s="1">
        <v>-1.1379699999999999</v>
      </c>
      <c r="AJ288" s="1">
        <v>-0.76651000000000002</v>
      </c>
      <c r="AK288" s="1">
        <v>-0.89395000000000002</v>
      </c>
      <c r="AL288" s="1">
        <v>-1.7571099999999999</v>
      </c>
      <c r="AM288" s="1">
        <v>-1.2580499999999999</v>
      </c>
      <c r="AN288" s="1">
        <v>-1.87504</v>
      </c>
      <c r="AO288" s="1">
        <v>0.95338999999999996</v>
      </c>
      <c r="AP288" s="1">
        <v>0.81259999999999999</v>
      </c>
      <c r="AQ288" s="1">
        <v>0.81288000000000005</v>
      </c>
      <c r="AR288" s="1">
        <v>0.25596999999999998</v>
      </c>
      <c r="AS288" s="1">
        <v>0.14752000000000001</v>
      </c>
      <c r="AT288" s="1">
        <v>-0.86473</v>
      </c>
      <c r="AU288" s="1">
        <v>-0.60079000000000005</v>
      </c>
      <c r="AV288" s="1">
        <v>-0.86170000000000002</v>
      </c>
      <c r="AW288" s="1">
        <v>0.27262999999999998</v>
      </c>
      <c r="AX288" s="1">
        <v>-0.86133999999999999</v>
      </c>
      <c r="AY288" s="1">
        <v>-0.37383</v>
      </c>
      <c r="AZ288" s="1">
        <v>-1.4730399999999999</v>
      </c>
      <c r="BA288" s="1">
        <v>-0.85260000000000002</v>
      </c>
      <c r="BB288" s="1">
        <v>-0.61641999999999997</v>
      </c>
      <c r="BC288" s="1">
        <v>-0.97821999999999998</v>
      </c>
      <c r="BD288" s="1">
        <v>-0.85618000000000005</v>
      </c>
      <c r="BE288" s="1">
        <v>-1.3513500000000001</v>
      </c>
      <c r="BF288" s="1">
        <v>-2.0843099999999999</v>
      </c>
      <c r="BG288" s="1">
        <v>-0.98568</v>
      </c>
      <c r="BH288" s="1">
        <v>-1.10778</v>
      </c>
      <c r="BI288" s="1">
        <v>-0.98473999999999995</v>
      </c>
      <c r="BJ288" s="1">
        <v>-1.0979300000000001</v>
      </c>
      <c r="BK288" s="1">
        <v>-1.22861</v>
      </c>
      <c r="BL288" s="1">
        <v>-1.1040099999999999</v>
      </c>
    </row>
    <row r="289" spans="1:64">
      <c r="A289" s="2">
        <v>585</v>
      </c>
      <c r="B289" s="1">
        <v>29.19903</v>
      </c>
      <c r="C289" s="1">
        <v>24.857479999999999</v>
      </c>
      <c r="D289" s="1">
        <v>21.323250000000002</v>
      </c>
      <c r="E289" s="1">
        <v>19.268879999999999</v>
      </c>
      <c r="F289" s="1">
        <v>19.849119999999999</v>
      </c>
      <c r="G289" s="1">
        <v>17.37433</v>
      </c>
      <c r="H289" s="1">
        <v>13.39837</v>
      </c>
      <c r="I289" s="1">
        <v>12.17981</v>
      </c>
      <c r="J289" s="1">
        <v>11.769959999999999</v>
      </c>
      <c r="K289" s="1">
        <v>11.1046</v>
      </c>
      <c r="L289" s="1">
        <v>10.522069999999999</v>
      </c>
      <c r="M289" s="1">
        <v>7.7392200000000004</v>
      </c>
      <c r="N289" s="1">
        <v>6.5125299999999999</v>
      </c>
      <c r="O289" s="1">
        <v>5.7189300000000003</v>
      </c>
      <c r="P289" s="1">
        <v>5.2770799999999998</v>
      </c>
      <c r="Q289" s="1">
        <v>4.9728300000000001</v>
      </c>
      <c r="R289" s="1">
        <v>2.8246199999999999</v>
      </c>
      <c r="S289" s="1">
        <v>1.8566400000000001</v>
      </c>
      <c r="T289" s="1">
        <v>2.0188600000000001</v>
      </c>
      <c r="U289" s="1">
        <v>1.1316600000000001</v>
      </c>
      <c r="V289" s="1">
        <v>0.90566000000000002</v>
      </c>
      <c r="W289" s="1">
        <v>2.6122999999999998</v>
      </c>
      <c r="X289" s="1">
        <v>1.37154</v>
      </c>
      <c r="Y289" s="1">
        <v>0.89237</v>
      </c>
      <c r="Z289" s="1">
        <v>0.92264999999999997</v>
      </c>
      <c r="AA289" s="1">
        <v>0.59262999999999999</v>
      </c>
      <c r="AB289" s="1">
        <v>-0.39539000000000002</v>
      </c>
      <c r="AC289" s="1">
        <v>0.70698000000000005</v>
      </c>
      <c r="AD289" s="1">
        <v>-1.0500000000000001E-2</v>
      </c>
      <c r="AE289" s="1">
        <v>-0.27393000000000001</v>
      </c>
      <c r="AF289" s="1">
        <v>-5.2022899999999998E-4</v>
      </c>
      <c r="AG289" s="1">
        <v>-0.38854</v>
      </c>
      <c r="AH289" s="1">
        <v>-0.63846000000000003</v>
      </c>
      <c r="AI289" s="1">
        <v>-1.00152</v>
      </c>
      <c r="AJ289" s="1">
        <v>-1.3812199999999999</v>
      </c>
      <c r="AK289" s="1">
        <v>-0.50709000000000004</v>
      </c>
      <c r="AL289" s="1">
        <v>-1.3812199999999999</v>
      </c>
      <c r="AM289" s="1">
        <v>-1.0046600000000001</v>
      </c>
      <c r="AN289" s="1">
        <v>-0.49792999999999998</v>
      </c>
      <c r="AO289" s="1">
        <v>1.6244499999999999</v>
      </c>
      <c r="AP289" s="1">
        <v>0.66529000000000005</v>
      </c>
      <c r="AQ289" s="1">
        <v>0.54307000000000005</v>
      </c>
      <c r="AR289" s="1">
        <v>2.537E-2</v>
      </c>
      <c r="AS289" s="1">
        <v>2.1250000000000002E-2</v>
      </c>
      <c r="AT289" s="1">
        <v>-9.8849999999999993E-2</v>
      </c>
      <c r="AU289" s="1">
        <v>-0.22040999999999999</v>
      </c>
      <c r="AV289" s="1">
        <v>-0.97265999999999997</v>
      </c>
      <c r="AW289" s="1">
        <v>-1.22566</v>
      </c>
      <c r="AX289" s="1">
        <v>-0.85228999999999999</v>
      </c>
      <c r="AY289" s="1">
        <v>-1.60039</v>
      </c>
      <c r="AZ289" s="1">
        <v>-1.1003499999999999</v>
      </c>
      <c r="BA289" s="1">
        <v>-1.4746600000000001</v>
      </c>
      <c r="BB289" s="1">
        <v>-2.1046499999999999</v>
      </c>
      <c r="BC289" s="1">
        <v>-0.85501000000000005</v>
      </c>
      <c r="BD289" s="1">
        <v>-1.1019399999999999</v>
      </c>
      <c r="BE289" s="1">
        <v>-1.22841</v>
      </c>
      <c r="BF289" s="1">
        <v>-1.2264900000000001</v>
      </c>
      <c r="BG289" s="1">
        <v>-0.48875000000000002</v>
      </c>
      <c r="BH289" s="1">
        <v>-1.1043799999999999</v>
      </c>
      <c r="BI289" s="1">
        <v>-1.60182</v>
      </c>
      <c r="BJ289" s="1">
        <v>-1.6051599999999999</v>
      </c>
      <c r="BK289" s="1">
        <v>-1.3513500000000001</v>
      </c>
      <c r="BL289" s="1">
        <v>-0.97346999999999995</v>
      </c>
    </row>
    <row r="290" spans="1:64">
      <c r="A290" s="2">
        <v>586</v>
      </c>
      <c r="B290" s="1">
        <v>23.162600000000001</v>
      </c>
      <c r="C290" s="1">
        <v>21.280249999999999</v>
      </c>
      <c r="D290" s="1">
        <v>21.09637</v>
      </c>
      <c r="E290" s="1">
        <v>19.196490000000001</v>
      </c>
      <c r="F290" s="1">
        <v>15.48936</v>
      </c>
      <c r="G290" s="1">
        <v>15.26459</v>
      </c>
      <c r="H290" s="1">
        <v>14.51784</v>
      </c>
      <c r="I290" s="1">
        <v>11.655110000000001</v>
      </c>
      <c r="J290" s="1">
        <v>11.429639999999999</v>
      </c>
      <c r="K290" s="1">
        <v>9.1144800000000004</v>
      </c>
      <c r="L290" s="1">
        <v>7.7407899999999996</v>
      </c>
      <c r="M290" s="1">
        <v>7.0116199999999997</v>
      </c>
      <c r="N290" s="1">
        <v>5.6266699999999998</v>
      </c>
      <c r="O290" s="1">
        <v>3.4413399999999998</v>
      </c>
      <c r="P290" s="1">
        <v>5.3916399999999998</v>
      </c>
      <c r="Q290" s="1">
        <v>3.5182799999999999</v>
      </c>
      <c r="R290" s="1">
        <v>3.6892800000000001</v>
      </c>
      <c r="S290" s="1">
        <v>1.9997</v>
      </c>
      <c r="T290" s="1">
        <v>1.4948600000000001</v>
      </c>
      <c r="U290" s="1">
        <v>1.72824</v>
      </c>
      <c r="V290" s="1">
        <v>1.37154</v>
      </c>
      <c r="W290" s="1">
        <v>0.83745000000000003</v>
      </c>
      <c r="X290" s="1">
        <v>0.72953999999999997</v>
      </c>
      <c r="Y290" s="1">
        <v>0.86429</v>
      </c>
      <c r="Z290" s="1">
        <v>-0.38644000000000001</v>
      </c>
      <c r="AA290" s="1">
        <v>0.86065999999999998</v>
      </c>
      <c r="AB290" s="1">
        <v>0.10228</v>
      </c>
      <c r="AC290" s="1">
        <v>-0.14984</v>
      </c>
      <c r="AD290" s="1">
        <v>-0.24356</v>
      </c>
      <c r="AE290" s="1">
        <v>-0.37035000000000001</v>
      </c>
      <c r="AF290" s="1">
        <v>-0.51315999999999995</v>
      </c>
      <c r="AG290" s="1">
        <v>-1.50665</v>
      </c>
      <c r="AH290" s="1">
        <v>-0.76500000000000001</v>
      </c>
      <c r="AI290" s="1">
        <v>0.10983999999999999</v>
      </c>
      <c r="AJ290" s="1">
        <v>-1.2575099999999999</v>
      </c>
      <c r="AK290" s="1">
        <v>-1.13097</v>
      </c>
      <c r="AL290" s="1">
        <v>-1.3812199999999999</v>
      </c>
      <c r="AM290" s="1">
        <v>-1.63019</v>
      </c>
      <c r="AN290" s="1">
        <v>-1.002</v>
      </c>
      <c r="AO290" s="1">
        <v>0.95989999999999998</v>
      </c>
      <c r="AP290" s="1">
        <v>1.1704000000000001</v>
      </c>
      <c r="AQ290" s="1">
        <v>0.41454000000000002</v>
      </c>
      <c r="AR290" s="1">
        <v>3.9469999999999998E-2</v>
      </c>
      <c r="AS290" s="1">
        <v>-7.8109999999999999E-2</v>
      </c>
      <c r="AT290" s="1">
        <v>-0.85531999999999997</v>
      </c>
      <c r="AU290" s="1">
        <v>0.41699999999999998</v>
      </c>
      <c r="AV290" s="1">
        <v>0.15315999999999999</v>
      </c>
      <c r="AW290" s="1">
        <v>-9.554E-2</v>
      </c>
      <c r="AX290" s="1">
        <v>0.28489999999999999</v>
      </c>
      <c r="AY290" s="1">
        <v>-0.85994999999999999</v>
      </c>
      <c r="AZ290" s="1">
        <v>-0.50317000000000001</v>
      </c>
      <c r="BA290" s="1">
        <v>-1.47505</v>
      </c>
      <c r="BB290" s="1">
        <v>-1.1036699999999999</v>
      </c>
      <c r="BC290" s="1">
        <v>-0.97928000000000004</v>
      </c>
      <c r="BD290" s="1">
        <v>-0.85599999999999998</v>
      </c>
      <c r="BE290" s="1">
        <v>-0.74092999999999998</v>
      </c>
      <c r="BF290" s="1">
        <v>-1.7206699999999999</v>
      </c>
      <c r="BG290" s="1">
        <v>-1.4737199999999999</v>
      </c>
      <c r="BH290" s="1">
        <v>-1.2299599999999999</v>
      </c>
      <c r="BI290" s="1">
        <v>-0.98397000000000001</v>
      </c>
      <c r="BJ290" s="1">
        <v>-0.60350000000000004</v>
      </c>
      <c r="BK290" s="1">
        <v>-1.3513500000000001</v>
      </c>
      <c r="BL290" s="1">
        <v>-1.4760599999999999</v>
      </c>
    </row>
    <row r="291" spans="1:64">
      <c r="A291" s="2">
        <v>587</v>
      </c>
      <c r="B291" s="1">
        <v>22.070219999999999</v>
      </c>
      <c r="C291" s="1">
        <v>19.86347</v>
      </c>
      <c r="D291" s="1">
        <v>17.47043</v>
      </c>
      <c r="E291" s="1">
        <v>15.04537</v>
      </c>
      <c r="F291" s="1">
        <v>13.343019999999999</v>
      </c>
      <c r="G291" s="1">
        <v>11.90081</v>
      </c>
      <c r="H291" s="1">
        <v>10.89814</v>
      </c>
      <c r="I291" s="1">
        <v>12.35366</v>
      </c>
      <c r="J291" s="1">
        <v>8.1268999999999991</v>
      </c>
      <c r="K291" s="1">
        <v>6.5591699999999999</v>
      </c>
      <c r="L291" s="1">
        <v>7.2244200000000003</v>
      </c>
      <c r="M291" s="1">
        <v>6.9368299999999996</v>
      </c>
      <c r="N291" s="1">
        <v>4.9104700000000001</v>
      </c>
      <c r="O291" s="1">
        <v>4.2560399999999996</v>
      </c>
      <c r="P291" s="1">
        <v>4.3387500000000001</v>
      </c>
      <c r="Q291" s="1">
        <v>2.37113</v>
      </c>
      <c r="R291" s="1">
        <v>3.1086800000000001</v>
      </c>
      <c r="S291" s="1">
        <v>1.2451000000000001</v>
      </c>
      <c r="T291" s="1">
        <v>1.2030799999999999</v>
      </c>
      <c r="U291" s="1">
        <v>0.58874000000000004</v>
      </c>
      <c r="V291" s="1">
        <v>1.3500099999999999</v>
      </c>
      <c r="W291" s="1">
        <v>0.70008000000000004</v>
      </c>
      <c r="X291" s="1">
        <v>0.32029000000000002</v>
      </c>
      <c r="Y291" s="1">
        <v>0.57047999999999999</v>
      </c>
      <c r="Z291" s="1">
        <v>-0.15708</v>
      </c>
      <c r="AA291" s="1">
        <v>-0.25269000000000003</v>
      </c>
      <c r="AB291" s="1">
        <v>-1.00901</v>
      </c>
      <c r="AC291" s="1">
        <v>0.35188999999999998</v>
      </c>
      <c r="AD291" s="1">
        <v>-0.40690999999999999</v>
      </c>
      <c r="AE291" s="1">
        <v>-0.89095999999999997</v>
      </c>
      <c r="AF291" s="1">
        <v>-1.6266700000000001</v>
      </c>
      <c r="AG291" s="1">
        <v>-1.13612</v>
      </c>
      <c r="AH291" s="1">
        <v>-0.76680999999999999</v>
      </c>
      <c r="AI291" s="1">
        <v>-1.63307</v>
      </c>
      <c r="AJ291" s="1">
        <v>-1.2579100000000001</v>
      </c>
      <c r="AK291" s="1">
        <v>-0.87921000000000005</v>
      </c>
      <c r="AL291" s="1">
        <v>-1.2545999999999999</v>
      </c>
      <c r="AM291" s="1">
        <v>-0.76363000000000003</v>
      </c>
      <c r="AN291" s="1">
        <v>-1.74783</v>
      </c>
      <c r="AO291" s="1">
        <v>0.20366000000000001</v>
      </c>
      <c r="AP291" s="1">
        <v>0.14174</v>
      </c>
      <c r="AQ291" s="1">
        <v>-0.35421999999999998</v>
      </c>
      <c r="AR291" s="1">
        <v>0.41766999999999999</v>
      </c>
      <c r="AS291" s="1">
        <v>-1.1132599999999999</v>
      </c>
      <c r="AT291" s="1">
        <v>-1.1091899999999999</v>
      </c>
      <c r="AU291" s="1">
        <v>-0.60850000000000004</v>
      </c>
      <c r="AV291" s="1">
        <v>-0.48726000000000003</v>
      </c>
      <c r="AW291" s="1">
        <v>-0.73890999999999996</v>
      </c>
      <c r="AX291" s="1">
        <v>-0.85489000000000004</v>
      </c>
      <c r="AY291" s="1">
        <v>-1.22841</v>
      </c>
      <c r="AZ291" s="1">
        <v>-1.3513500000000001</v>
      </c>
      <c r="BA291" s="1">
        <v>-1.10745</v>
      </c>
      <c r="BB291" s="1">
        <v>-1.2287699999999999</v>
      </c>
      <c r="BC291" s="1">
        <v>-1.4737499999999999</v>
      </c>
      <c r="BD291" s="1">
        <v>-0.74033000000000004</v>
      </c>
      <c r="BE291" s="1">
        <v>-0.62141999999999997</v>
      </c>
      <c r="BF291" s="1">
        <v>-0.36636999999999997</v>
      </c>
      <c r="BG291" s="1">
        <v>-1.2295199999999999</v>
      </c>
      <c r="BH291" s="1">
        <v>-0.98424</v>
      </c>
      <c r="BI291" s="1">
        <v>-1.4744900000000001</v>
      </c>
      <c r="BJ291" s="1">
        <v>-1.71977</v>
      </c>
      <c r="BK291" s="1">
        <v>-1.10422</v>
      </c>
      <c r="BL291" s="1">
        <v>-1.2305200000000001</v>
      </c>
    </row>
    <row r="292" spans="1:64">
      <c r="A292" s="2">
        <v>588</v>
      </c>
      <c r="B292" s="1">
        <v>21.037520000000001</v>
      </c>
      <c r="C292" s="1">
        <v>17.57911</v>
      </c>
      <c r="D292" s="1">
        <v>15.460100000000001</v>
      </c>
      <c r="E292" s="1">
        <v>14.28069</v>
      </c>
      <c r="F292" s="1">
        <v>10.7791</v>
      </c>
      <c r="G292" s="1">
        <v>13.26365</v>
      </c>
      <c r="H292" s="1">
        <v>9.92516</v>
      </c>
      <c r="I292" s="1">
        <v>9.7149900000000002</v>
      </c>
      <c r="J292" s="1">
        <v>8.0435099999999995</v>
      </c>
      <c r="K292" s="1">
        <v>7.4967100000000002</v>
      </c>
      <c r="L292" s="1">
        <v>6.1357600000000003</v>
      </c>
      <c r="M292" s="1">
        <v>5.7212300000000003</v>
      </c>
      <c r="N292" s="1">
        <v>4.2477600000000004</v>
      </c>
      <c r="O292" s="1">
        <v>3.8845200000000002</v>
      </c>
      <c r="P292" s="1">
        <v>2.6838299999999999</v>
      </c>
      <c r="Q292" s="1">
        <v>3.72973</v>
      </c>
      <c r="R292" s="1">
        <v>1.1835100000000001</v>
      </c>
      <c r="S292" s="1">
        <v>0.92181000000000002</v>
      </c>
      <c r="T292" s="1">
        <v>0.52808999999999995</v>
      </c>
      <c r="U292" s="1">
        <v>0.40555999999999998</v>
      </c>
      <c r="V292" s="1">
        <v>-0.17232</v>
      </c>
      <c r="W292" s="1">
        <v>1.03775</v>
      </c>
      <c r="X292" s="1">
        <v>0.54325000000000001</v>
      </c>
      <c r="Y292" s="1">
        <v>-0.28645999999999999</v>
      </c>
      <c r="Z292" s="1">
        <v>0.27677000000000002</v>
      </c>
      <c r="AA292" s="1">
        <v>-3.0689999999999999E-2</v>
      </c>
      <c r="AB292" s="1">
        <v>0.20918999999999999</v>
      </c>
      <c r="AC292" s="1">
        <v>-0.89541999999999999</v>
      </c>
      <c r="AD292" s="1">
        <v>-0.77264999999999995</v>
      </c>
      <c r="AE292" s="1">
        <v>-0.53222000000000003</v>
      </c>
      <c r="AF292" s="1">
        <v>-0.52724000000000004</v>
      </c>
      <c r="AG292" s="1">
        <v>-0.53976999999999997</v>
      </c>
      <c r="AH292" s="1">
        <v>-1.0151399999999999</v>
      </c>
      <c r="AI292" s="1">
        <v>-0.66300000000000003</v>
      </c>
      <c r="AJ292" s="1">
        <v>-0.42209999999999998</v>
      </c>
      <c r="AK292" s="1">
        <v>-1.1379699999999999</v>
      </c>
      <c r="AL292" s="1">
        <v>-1.1372199999999999</v>
      </c>
      <c r="AM292" s="1">
        <v>-0.89695000000000003</v>
      </c>
      <c r="AN292" s="1">
        <v>-1.74349</v>
      </c>
      <c r="AO292" s="1">
        <v>5.0099999999999999E-2</v>
      </c>
      <c r="AP292" s="1">
        <v>6.1700000000000001E-3</v>
      </c>
      <c r="AQ292" s="1">
        <v>2.1590000000000002E-2</v>
      </c>
      <c r="AR292" s="1">
        <v>-9.4600000000000004E-2</v>
      </c>
      <c r="AS292" s="1">
        <v>-0.24611</v>
      </c>
      <c r="AT292" s="1">
        <v>-1.217E-2</v>
      </c>
      <c r="AU292" s="1">
        <v>-1.3513500000000001</v>
      </c>
      <c r="AV292" s="1">
        <v>-0.87202000000000002</v>
      </c>
      <c r="AW292" s="1">
        <v>-0.12315</v>
      </c>
      <c r="AX292" s="1">
        <v>-1.10781</v>
      </c>
      <c r="AY292" s="1">
        <v>-0.87046999999999997</v>
      </c>
      <c r="AZ292" s="1">
        <v>-1.59039</v>
      </c>
      <c r="BA292" s="1">
        <v>-1.3513500000000001</v>
      </c>
      <c r="BB292" s="1">
        <v>-1.59666</v>
      </c>
      <c r="BC292" s="1">
        <v>-1.10453</v>
      </c>
      <c r="BD292" s="1">
        <v>-0.63758000000000004</v>
      </c>
      <c r="BE292" s="1">
        <v>-1.1117699999999999</v>
      </c>
      <c r="BF292" s="1">
        <v>-1.10907</v>
      </c>
      <c r="BG292" s="1">
        <v>-1.2321899999999999</v>
      </c>
      <c r="BH292" s="1">
        <v>-1.2313799999999999</v>
      </c>
      <c r="BI292" s="1">
        <v>-1.83005</v>
      </c>
      <c r="BJ292" s="1">
        <v>-1.5940099999999999</v>
      </c>
      <c r="BK292" s="1">
        <v>-1.95296</v>
      </c>
      <c r="BL292" s="1">
        <v>-0.87051999999999996</v>
      </c>
    </row>
    <row r="293" spans="1:64">
      <c r="A293" s="2">
        <v>589</v>
      </c>
      <c r="B293" s="1">
        <v>17.93835</v>
      </c>
      <c r="C293" s="1">
        <v>15.33221</v>
      </c>
      <c r="D293" s="1">
        <v>13.002929999999999</v>
      </c>
      <c r="E293" s="1">
        <v>12.480409999999999</v>
      </c>
      <c r="F293" s="1">
        <v>12.17393</v>
      </c>
      <c r="G293" s="1">
        <v>9.9918399999999998</v>
      </c>
      <c r="H293" s="1">
        <v>8.2922999999999991</v>
      </c>
      <c r="I293" s="1">
        <v>8.6151700000000009</v>
      </c>
      <c r="J293" s="1">
        <v>7.57545</v>
      </c>
      <c r="K293" s="1">
        <v>5.43309</v>
      </c>
      <c r="L293" s="1">
        <v>5.5683100000000003</v>
      </c>
      <c r="M293" s="1">
        <v>4.2340799999999996</v>
      </c>
      <c r="N293" s="1">
        <v>5.0943800000000001</v>
      </c>
      <c r="O293" s="1">
        <v>3.8063799999999999</v>
      </c>
      <c r="P293" s="1">
        <v>2.9924900000000001</v>
      </c>
      <c r="Q293" s="1">
        <v>2.3438500000000002</v>
      </c>
      <c r="R293" s="1">
        <v>2.2454800000000001</v>
      </c>
      <c r="S293" s="1">
        <v>0.90822000000000003</v>
      </c>
      <c r="T293" s="1">
        <v>0.65008999999999995</v>
      </c>
      <c r="U293" s="1">
        <v>-8.3430000000000004E-2</v>
      </c>
      <c r="V293" s="1">
        <v>0.3992</v>
      </c>
      <c r="W293" s="1">
        <v>0.43785000000000002</v>
      </c>
      <c r="X293" s="1">
        <v>3.8059999999999997E-2</v>
      </c>
      <c r="Y293" s="1">
        <v>-0.78327000000000002</v>
      </c>
      <c r="Z293" s="1">
        <v>0.38224999999999998</v>
      </c>
      <c r="AA293" s="1">
        <v>0.33678999999999998</v>
      </c>
      <c r="AB293" s="1">
        <v>7.6329999999999995E-2</v>
      </c>
      <c r="AC293" s="1">
        <v>0.31802000000000002</v>
      </c>
      <c r="AD293" s="1">
        <v>-0.30530000000000002</v>
      </c>
      <c r="AE293" s="1">
        <v>0.18128</v>
      </c>
      <c r="AF293" s="1">
        <v>-1.8675999999999999</v>
      </c>
      <c r="AG293" s="1">
        <v>-0.78283999999999998</v>
      </c>
      <c r="AH293" s="1">
        <v>-1.1439699999999999</v>
      </c>
      <c r="AI293" s="1">
        <v>-1.14144</v>
      </c>
      <c r="AJ293" s="1">
        <v>-0.90485000000000004</v>
      </c>
      <c r="AK293" s="1">
        <v>-0.55154000000000003</v>
      </c>
      <c r="AL293" s="1">
        <v>-1.0261899999999999</v>
      </c>
      <c r="AM293" s="1">
        <v>-1.2584599999999999</v>
      </c>
      <c r="AN293" s="1">
        <v>-2.0895100000000002</v>
      </c>
      <c r="AO293" s="1">
        <v>-0.11799999999999999</v>
      </c>
      <c r="AP293" s="1">
        <v>0.34727000000000002</v>
      </c>
      <c r="AQ293" s="1">
        <v>0.32650000000000001</v>
      </c>
      <c r="AR293" s="1">
        <v>-0.37787999999999999</v>
      </c>
      <c r="AS293" s="1">
        <v>-0.87836999999999998</v>
      </c>
      <c r="AT293" s="1">
        <v>-0.75090000000000001</v>
      </c>
      <c r="AU293" s="1">
        <v>-0.61695999999999995</v>
      </c>
      <c r="AV293" s="1">
        <v>-1.23081</v>
      </c>
      <c r="AW293" s="1">
        <v>-1.0013300000000001</v>
      </c>
      <c r="AX293" s="1">
        <v>-0.99631999999999998</v>
      </c>
      <c r="AY293" s="1">
        <v>-0.99678</v>
      </c>
      <c r="AZ293" s="1">
        <v>-0.76634999999999998</v>
      </c>
      <c r="BA293" s="1">
        <v>-1.2332000000000001</v>
      </c>
      <c r="BB293" s="1">
        <v>-1.7080299999999999</v>
      </c>
      <c r="BC293" s="1">
        <v>-0.76470000000000005</v>
      </c>
      <c r="BD293" s="1">
        <v>-0.63595999999999997</v>
      </c>
      <c r="BE293" s="1">
        <v>-1.3513500000000001</v>
      </c>
      <c r="BF293" s="1">
        <v>-1.71072</v>
      </c>
      <c r="BG293" s="1">
        <v>-0.41654999999999998</v>
      </c>
      <c r="BH293" s="1">
        <v>-1.70492</v>
      </c>
      <c r="BI293" s="1">
        <v>-0.76497999999999999</v>
      </c>
      <c r="BJ293" s="1">
        <v>-2.0649600000000001</v>
      </c>
      <c r="BK293" s="1">
        <v>-1.8329299999999999</v>
      </c>
      <c r="BL293" s="1">
        <v>-1.7084900000000001</v>
      </c>
    </row>
    <row r="294" spans="1:64">
      <c r="A294" s="2">
        <v>590</v>
      </c>
      <c r="B294" s="1">
        <v>16.332930000000001</v>
      </c>
      <c r="C294" s="1">
        <v>16.49765</v>
      </c>
      <c r="D294" s="1">
        <v>12.72537</v>
      </c>
      <c r="E294" s="1">
        <v>12.15042</v>
      </c>
      <c r="F294" s="1">
        <v>9.4114500000000003</v>
      </c>
      <c r="G294" s="1">
        <v>7.1061699999999997</v>
      </c>
      <c r="H294" s="1">
        <v>6.98299</v>
      </c>
      <c r="I294" s="1">
        <v>6.3192899999999996</v>
      </c>
      <c r="J294" s="1">
        <v>6.0492699999999999</v>
      </c>
      <c r="K294" s="1">
        <v>4.9724700000000004</v>
      </c>
      <c r="L294" s="1">
        <v>3.3609300000000002</v>
      </c>
      <c r="M294" s="1">
        <v>3.3875000000000002</v>
      </c>
      <c r="N294" s="1">
        <v>3.4270499999999999</v>
      </c>
      <c r="O294" s="1">
        <v>2.56379</v>
      </c>
      <c r="P294" s="1">
        <v>2.02494</v>
      </c>
      <c r="Q294" s="1">
        <v>1.5551200000000001</v>
      </c>
      <c r="R294" s="1">
        <v>1.0867599999999999</v>
      </c>
      <c r="S294" s="1">
        <v>1.7755700000000001</v>
      </c>
      <c r="T294" s="1">
        <v>-0.31246000000000002</v>
      </c>
      <c r="U294" s="1">
        <v>0.25468000000000002</v>
      </c>
      <c r="V294" s="1">
        <v>1.0729200000000001</v>
      </c>
      <c r="W294" s="1">
        <v>0.48685</v>
      </c>
      <c r="X294" s="1">
        <v>0.37769999999999998</v>
      </c>
      <c r="Y294" s="1">
        <v>1.984E-2</v>
      </c>
      <c r="Z294" s="1">
        <v>-0.42974000000000001</v>
      </c>
      <c r="AA294" s="1">
        <v>-0.42232999999999998</v>
      </c>
      <c r="AB294" s="1">
        <v>-0.55496000000000001</v>
      </c>
      <c r="AC294" s="1">
        <v>-0.31498999999999999</v>
      </c>
      <c r="AD294" s="1">
        <v>-1.0265599999999999</v>
      </c>
      <c r="AE294" s="1">
        <v>-0.90902000000000005</v>
      </c>
      <c r="AF294" s="1">
        <v>-0.31461</v>
      </c>
      <c r="AG294" s="1">
        <v>-1.5017100000000001</v>
      </c>
      <c r="AH294" s="1">
        <v>-0.67032000000000003</v>
      </c>
      <c r="AI294" s="1">
        <v>-0.79312000000000005</v>
      </c>
      <c r="AJ294" s="1">
        <v>-0.56269000000000002</v>
      </c>
      <c r="AK294" s="1">
        <v>-0.66015000000000001</v>
      </c>
      <c r="AL294" s="1">
        <v>-0.55845999999999996</v>
      </c>
      <c r="AM294" s="1">
        <v>-0.78817000000000004</v>
      </c>
      <c r="AN294" s="1">
        <v>-1.7424900000000001</v>
      </c>
      <c r="AO294" s="1">
        <v>0.27384999999999998</v>
      </c>
      <c r="AP294" s="1">
        <v>0.56942000000000004</v>
      </c>
      <c r="AQ294" s="1">
        <v>0.31294</v>
      </c>
      <c r="AR294" s="1">
        <v>-0.75526000000000004</v>
      </c>
      <c r="AS294" s="1">
        <v>-0.52156999999999998</v>
      </c>
      <c r="AT294" s="1">
        <v>-0.87753000000000003</v>
      </c>
      <c r="AU294" s="1">
        <v>-0.53349999999999997</v>
      </c>
      <c r="AV294" s="1">
        <v>-1.3513500000000001</v>
      </c>
      <c r="AW294" s="1">
        <v>-1.2321200000000001</v>
      </c>
      <c r="AX294" s="1">
        <v>-0.99551999999999996</v>
      </c>
      <c r="AY294" s="1">
        <v>-0.64054</v>
      </c>
      <c r="AZ294" s="1">
        <v>-1.2385200000000001</v>
      </c>
      <c r="BA294" s="1">
        <v>-0.76207999999999998</v>
      </c>
      <c r="BB294" s="1">
        <v>-0.99887000000000004</v>
      </c>
      <c r="BC294" s="1">
        <v>-0.64878000000000002</v>
      </c>
      <c r="BD294" s="1">
        <v>-1.3513500000000001</v>
      </c>
      <c r="BE294" s="1">
        <v>-2.18221</v>
      </c>
      <c r="BF294" s="1">
        <v>-2.1763400000000002</v>
      </c>
      <c r="BG294" s="1">
        <v>-1.1190599999999999</v>
      </c>
      <c r="BH294" s="1">
        <v>-1.46774</v>
      </c>
      <c r="BI294" s="1">
        <v>-1.4682599999999999</v>
      </c>
      <c r="BJ294" s="1">
        <v>-1.3513500000000001</v>
      </c>
      <c r="BK294" s="1">
        <v>-1.3513500000000001</v>
      </c>
      <c r="BL294" s="1">
        <v>-1.58209</v>
      </c>
    </row>
    <row r="295" spans="1:64">
      <c r="A295" s="2">
        <v>591</v>
      </c>
      <c r="B295" s="1">
        <v>13.30503</v>
      </c>
      <c r="C295" s="1">
        <v>11.50569</v>
      </c>
      <c r="D295" s="1">
        <v>11.058070000000001</v>
      </c>
      <c r="E295" s="1">
        <v>8.6212199999999992</v>
      </c>
      <c r="F295" s="1">
        <v>10.339869999999999</v>
      </c>
      <c r="G295" s="1">
        <v>7.0571000000000002</v>
      </c>
      <c r="H295" s="1">
        <v>6.2183000000000002</v>
      </c>
      <c r="I295" s="1">
        <v>4.11395</v>
      </c>
      <c r="J295" s="1">
        <v>5.8364000000000003</v>
      </c>
      <c r="K295" s="1">
        <v>4.4997299999999996</v>
      </c>
      <c r="L295" s="1">
        <v>2.94678</v>
      </c>
      <c r="M295" s="1">
        <v>3.6134300000000001</v>
      </c>
      <c r="N295" s="1">
        <v>3.3020800000000001</v>
      </c>
      <c r="O295" s="1">
        <v>2.5736500000000002</v>
      </c>
      <c r="P295" s="1">
        <v>1.08647</v>
      </c>
      <c r="Q295" s="1">
        <v>0.52241000000000004</v>
      </c>
      <c r="R295" s="1">
        <v>0.84935000000000005</v>
      </c>
      <c r="S295" s="1">
        <v>1.0183</v>
      </c>
      <c r="T295" s="1">
        <v>4.4979999999999999E-2</v>
      </c>
      <c r="U295" s="1">
        <v>0.25048999999999999</v>
      </c>
      <c r="V295" s="1">
        <v>0.48120000000000002</v>
      </c>
      <c r="W295" s="1">
        <v>0.25296000000000002</v>
      </c>
      <c r="X295" s="1">
        <v>-0.57828000000000002</v>
      </c>
      <c r="Y295" s="1">
        <v>-0.57308999999999999</v>
      </c>
      <c r="Z295" s="1">
        <v>-1.1463099999999999</v>
      </c>
      <c r="AA295" s="1">
        <v>-0.79090000000000005</v>
      </c>
      <c r="AB295" s="1">
        <v>-0.91691</v>
      </c>
      <c r="AC295" s="1">
        <v>-1.3812199999999999</v>
      </c>
      <c r="AD295" s="1">
        <v>-1.0294300000000001</v>
      </c>
      <c r="AE295" s="1">
        <v>-0.56555</v>
      </c>
      <c r="AF295" s="1">
        <v>-1.6175900000000001</v>
      </c>
      <c r="AG295" s="1">
        <v>-1.4978899999999999</v>
      </c>
      <c r="AH295" s="1">
        <v>-0.56355</v>
      </c>
      <c r="AI295" s="1">
        <v>-1.4971699999999999</v>
      </c>
      <c r="AJ295" s="1">
        <v>-1.1448100000000001</v>
      </c>
      <c r="AK295" s="1">
        <v>-1.9694499999999999</v>
      </c>
      <c r="AL295" s="1">
        <v>-1.9669700000000001</v>
      </c>
      <c r="AM295" s="1">
        <v>-1.1480900000000001</v>
      </c>
      <c r="AN295" s="1">
        <v>-1.5004200000000001</v>
      </c>
      <c r="AO295" s="1">
        <v>0.1062</v>
      </c>
      <c r="AP295" s="1">
        <v>-1.2316499999999999</v>
      </c>
      <c r="AQ295" s="1">
        <v>-0.64087000000000005</v>
      </c>
      <c r="AR295" s="1">
        <v>-0.18162</v>
      </c>
      <c r="AS295" s="1">
        <v>-0.87431000000000003</v>
      </c>
      <c r="AT295" s="1">
        <v>-0.64885999999999999</v>
      </c>
      <c r="AU295" s="1">
        <v>-0.99292999999999998</v>
      </c>
      <c r="AV295" s="1">
        <v>-0.99526999999999999</v>
      </c>
      <c r="AW295" s="1">
        <v>-1.1149199999999999</v>
      </c>
      <c r="AX295" s="1">
        <v>-1.11992</v>
      </c>
      <c r="AY295" s="1">
        <v>-0.88602000000000003</v>
      </c>
      <c r="AZ295" s="1">
        <v>-1.1230100000000001</v>
      </c>
      <c r="BA295" s="1">
        <v>-1.5852999999999999</v>
      </c>
      <c r="BB295" s="1">
        <v>-1.2335199999999999</v>
      </c>
      <c r="BC295" s="1">
        <v>-1.3513500000000001</v>
      </c>
      <c r="BD295" s="1">
        <v>-1.7061299999999999</v>
      </c>
      <c r="BE295" s="1">
        <v>-1.93052</v>
      </c>
      <c r="BF295" s="1">
        <v>-1.0017400000000001</v>
      </c>
      <c r="BG295" s="1">
        <v>-1.00353</v>
      </c>
      <c r="BH295" s="1">
        <v>-0.30092999999999998</v>
      </c>
      <c r="BI295" s="1">
        <v>-2.1606000000000001</v>
      </c>
      <c r="BJ295" s="1">
        <v>-1.6983699999999999</v>
      </c>
      <c r="BK295" s="1">
        <v>-1.70174</v>
      </c>
      <c r="BL295" s="1">
        <v>-1.3513500000000001</v>
      </c>
    </row>
    <row r="296" spans="1:64">
      <c r="A296" s="2">
        <v>592</v>
      </c>
      <c r="B296" s="1">
        <v>14.025449999999999</v>
      </c>
      <c r="C296" s="1">
        <v>11.103630000000001</v>
      </c>
      <c r="D296" s="1">
        <v>9.4046099999999999</v>
      </c>
      <c r="E296" s="1">
        <v>7.2737600000000002</v>
      </c>
      <c r="F296" s="1">
        <v>7.0370900000000001</v>
      </c>
      <c r="G296" s="1">
        <v>7.03</v>
      </c>
      <c r="H296" s="1">
        <v>7.0639500000000002</v>
      </c>
      <c r="I296" s="1">
        <v>5.5501800000000001</v>
      </c>
      <c r="J296" s="1">
        <v>4.6343500000000004</v>
      </c>
      <c r="K296" s="1">
        <v>3.2505600000000001</v>
      </c>
      <c r="L296" s="1">
        <v>2.4820500000000001</v>
      </c>
      <c r="M296" s="1">
        <v>2.60378</v>
      </c>
      <c r="N296" s="1">
        <v>2.3972699999999998</v>
      </c>
      <c r="O296" s="1">
        <v>0.99155000000000004</v>
      </c>
      <c r="P296" s="1">
        <v>2.0454699999999999</v>
      </c>
      <c r="Q296" s="1">
        <v>0.60616000000000003</v>
      </c>
      <c r="R296" s="1">
        <v>1.54447</v>
      </c>
      <c r="S296" s="1">
        <v>0.71545999999999998</v>
      </c>
      <c r="T296" s="1">
        <v>0.38203999999999999</v>
      </c>
      <c r="U296" s="1">
        <v>0.11527</v>
      </c>
      <c r="V296" s="1">
        <v>0.45195999999999997</v>
      </c>
      <c r="W296" s="1">
        <v>-0.69203999999999999</v>
      </c>
      <c r="X296" s="1">
        <v>2.46E-2</v>
      </c>
      <c r="Y296" s="1">
        <v>-0.23100000000000001</v>
      </c>
      <c r="Z296" s="1">
        <v>0.36541000000000001</v>
      </c>
      <c r="AA296" s="1">
        <v>-1.0312399999999999</v>
      </c>
      <c r="AB296" s="1">
        <v>-9.4060000000000005E-2</v>
      </c>
      <c r="AC296" s="1">
        <v>-0.34399000000000002</v>
      </c>
      <c r="AD296" s="1">
        <v>-1.02471</v>
      </c>
      <c r="AE296" s="1">
        <v>-1.4981899999999999</v>
      </c>
      <c r="AF296" s="1">
        <v>-1.61039</v>
      </c>
      <c r="AG296" s="1">
        <v>-0.80023</v>
      </c>
      <c r="AH296" s="1">
        <v>-1.26468</v>
      </c>
      <c r="AI296" s="1">
        <v>-1.6166199999999999</v>
      </c>
      <c r="AJ296" s="1">
        <v>-1.0300100000000001</v>
      </c>
      <c r="AK296" s="1">
        <v>-1.26525</v>
      </c>
      <c r="AL296" s="1">
        <v>-1.49779</v>
      </c>
      <c r="AM296" s="1">
        <v>-1.03295</v>
      </c>
      <c r="AN296" s="1">
        <v>-1.02989</v>
      </c>
      <c r="AO296" s="1">
        <v>-0.74770999999999999</v>
      </c>
      <c r="AP296" s="1">
        <v>-0.41005999999999998</v>
      </c>
      <c r="AQ296" s="1">
        <v>-1.3513500000000001</v>
      </c>
      <c r="AR296" s="1">
        <v>-1.3513500000000001</v>
      </c>
      <c r="AS296" s="1">
        <v>-1.00353</v>
      </c>
      <c r="AT296" s="1">
        <v>-0.52995000000000003</v>
      </c>
      <c r="AU296" s="1">
        <v>-1.4672799999999999</v>
      </c>
      <c r="AV296" s="1">
        <v>-1.3513500000000001</v>
      </c>
      <c r="AW296" s="1">
        <v>-1.46939</v>
      </c>
      <c r="AX296" s="1">
        <v>-1.8214999999999999</v>
      </c>
      <c r="AY296" s="1">
        <v>-1.2340899999999999</v>
      </c>
      <c r="AZ296" s="1">
        <v>-0.43265999999999999</v>
      </c>
      <c r="BA296" s="1">
        <v>-1.7012499999999999</v>
      </c>
      <c r="BB296" s="1">
        <v>-0.88780000000000003</v>
      </c>
      <c r="BC296" s="1">
        <v>-1.3513500000000001</v>
      </c>
      <c r="BD296" s="1">
        <v>-1.4686699999999999</v>
      </c>
      <c r="BE296" s="1">
        <v>-0.99699000000000004</v>
      </c>
      <c r="BF296" s="1">
        <v>-1.4711099999999999</v>
      </c>
      <c r="BG296" s="1">
        <v>-0.77669999999999995</v>
      </c>
      <c r="BH296" s="1">
        <v>-1.12398</v>
      </c>
      <c r="BI296" s="1">
        <v>-0.77451999999999999</v>
      </c>
      <c r="BJ296" s="1">
        <v>-2.3919299999999999</v>
      </c>
      <c r="BK296" s="1">
        <v>-1.58582</v>
      </c>
      <c r="BL296" s="1">
        <v>-2.1518999999999999</v>
      </c>
    </row>
    <row r="297" spans="1:64">
      <c r="A297" s="2">
        <v>593</v>
      </c>
      <c r="B297" s="1">
        <v>11.588950000000001</v>
      </c>
      <c r="C297" s="1">
        <v>9.6194900000000008</v>
      </c>
      <c r="D297" s="1">
        <v>9.82822</v>
      </c>
      <c r="E297" s="1">
        <v>7.2560200000000004</v>
      </c>
      <c r="F297" s="1">
        <v>7.6531599999999997</v>
      </c>
      <c r="G297" s="1">
        <v>4.7966600000000001</v>
      </c>
      <c r="H297" s="1">
        <v>4.1455599999999997</v>
      </c>
      <c r="I297" s="1">
        <v>4.3264100000000001</v>
      </c>
      <c r="J297" s="1">
        <v>3.84754</v>
      </c>
      <c r="K297" s="1">
        <v>2.4604599999999999</v>
      </c>
      <c r="L297" s="1">
        <v>2.49078</v>
      </c>
      <c r="M297" s="1">
        <v>2.4618000000000002</v>
      </c>
      <c r="N297" s="1">
        <v>1.0691900000000001</v>
      </c>
      <c r="O297" s="1">
        <v>0.73219999999999996</v>
      </c>
      <c r="P297" s="1">
        <v>0.67052999999999996</v>
      </c>
      <c r="Q297" s="1">
        <v>0.49165999999999999</v>
      </c>
      <c r="R297" s="1">
        <v>0.48424</v>
      </c>
      <c r="S297" s="1">
        <v>-0.80056000000000005</v>
      </c>
      <c r="T297" s="1">
        <v>0.13836000000000001</v>
      </c>
      <c r="U297" s="1">
        <v>0.57011999999999996</v>
      </c>
      <c r="V297" s="1">
        <v>-0.80498000000000003</v>
      </c>
      <c r="W297" s="1">
        <v>-0.68957000000000002</v>
      </c>
      <c r="X297" s="1">
        <v>-0.36414999999999997</v>
      </c>
      <c r="Y297" s="1">
        <v>-0.24213000000000001</v>
      </c>
      <c r="Z297" s="1">
        <v>-0.57326999999999995</v>
      </c>
      <c r="AA297" s="1">
        <v>-0.69596999999999998</v>
      </c>
      <c r="AB297" s="1">
        <v>-1.61399</v>
      </c>
      <c r="AC297" s="1">
        <v>-1.3812199999999999</v>
      </c>
      <c r="AD297" s="1">
        <v>-1.26623</v>
      </c>
      <c r="AE297" s="1">
        <v>-1.26736</v>
      </c>
      <c r="AF297" s="1">
        <v>-1.83972</v>
      </c>
      <c r="AG297" s="1">
        <v>-1.7256899999999999</v>
      </c>
      <c r="AH297" s="1">
        <v>-1.2656000000000001</v>
      </c>
      <c r="AI297" s="1">
        <v>-1.3812199999999999</v>
      </c>
      <c r="AJ297" s="1">
        <v>-1.6097300000000001</v>
      </c>
      <c r="AK297" s="1">
        <v>-2.1937500000000001</v>
      </c>
      <c r="AL297" s="1">
        <v>-1.49807</v>
      </c>
      <c r="AM297" s="1">
        <v>-1.1518600000000001</v>
      </c>
      <c r="AN297" s="1">
        <v>-1.61168</v>
      </c>
      <c r="AO297" s="1">
        <v>-0.65008999999999995</v>
      </c>
      <c r="AP297" s="1">
        <v>5.2810000000000003E-2</v>
      </c>
      <c r="AQ297" s="1">
        <v>-0.31041000000000002</v>
      </c>
      <c r="AR297" s="1">
        <v>-1.3513500000000001</v>
      </c>
      <c r="AS297" s="1">
        <v>-1.0047299999999999</v>
      </c>
      <c r="AT297" s="1">
        <v>-0.21162</v>
      </c>
      <c r="AU297" s="1">
        <v>5.6270000000000001E-2</v>
      </c>
      <c r="AV297" s="1">
        <v>-0.88726000000000005</v>
      </c>
      <c r="AW297" s="1">
        <v>-0.89158000000000004</v>
      </c>
      <c r="AX297" s="1">
        <v>-1.00735</v>
      </c>
      <c r="AY297" s="1">
        <v>-0.78051000000000004</v>
      </c>
      <c r="AZ297" s="1">
        <v>-1.11836</v>
      </c>
      <c r="BA297" s="1">
        <v>-1.46374</v>
      </c>
      <c r="BB297" s="1">
        <v>-0.89498999999999995</v>
      </c>
      <c r="BC297" s="1">
        <v>-1.1224700000000001</v>
      </c>
      <c r="BD297" s="1">
        <v>-1.57847</v>
      </c>
      <c r="BE297" s="1">
        <v>-1.4653499999999999</v>
      </c>
      <c r="BF297" s="1">
        <v>-2.1611600000000002</v>
      </c>
      <c r="BG297" s="1">
        <v>-1.3513500000000001</v>
      </c>
      <c r="BH297" s="1">
        <v>-1.3513500000000001</v>
      </c>
      <c r="BI297" s="1">
        <v>-1.1212800000000001</v>
      </c>
      <c r="BJ297" s="1">
        <v>-1.4638599999999999</v>
      </c>
      <c r="BK297" s="1">
        <v>-1.81728</v>
      </c>
      <c r="BL297" s="1">
        <v>-2.0251299999999999</v>
      </c>
    </row>
    <row r="298" spans="1:64">
      <c r="A298" s="2">
        <v>594</v>
      </c>
      <c r="B298" s="1">
        <v>9.1583699999999997</v>
      </c>
      <c r="C298" s="1">
        <v>7.96997</v>
      </c>
      <c r="D298" s="1">
        <v>6.9784800000000002</v>
      </c>
      <c r="E298" s="1">
        <v>5.7675000000000001</v>
      </c>
      <c r="F298" s="1">
        <v>6.56595</v>
      </c>
      <c r="G298" s="1">
        <v>5.2674200000000004</v>
      </c>
      <c r="H298" s="1">
        <v>5.1261299999999999</v>
      </c>
      <c r="I298" s="1">
        <v>3.4990000000000001</v>
      </c>
      <c r="J298" s="1">
        <v>3.6307399999999999</v>
      </c>
      <c r="K298" s="1">
        <v>2.7742200000000001</v>
      </c>
      <c r="L298" s="1">
        <v>3.1040899999999998</v>
      </c>
      <c r="M298" s="1">
        <v>2.0343900000000001</v>
      </c>
      <c r="N298" s="1">
        <v>1.3636200000000001</v>
      </c>
      <c r="O298" s="1">
        <v>2.1329500000000001</v>
      </c>
      <c r="P298" s="1">
        <v>0.28878999999999999</v>
      </c>
      <c r="Q298" s="1">
        <v>8.9370000000000005E-2</v>
      </c>
      <c r="R298" s="1">
        <v>-0.25559999999999999</v>
      </c>
      <c r="S298" s="1">
        <v>-0.82504</v>
      </c>
      <c r="T298" s="1">
        <v>8.0769999999999995E-2</v>
      </c>
      <c r="U298" s="1">
        <v>-3.7879999999999997E-2</v>
      </c>
      <c r="V298" s="1">
        <v>-0.37540000000000001</v>
      </c>
      <c r="W298" s="1">
        <v>-0.1613</v>
      </c>
      <c r="X298" s="1">
        <v>-1.04972</v>
      </c>
      <c r="Y298" s="1">
        <v>-0.82694999999999996</v>
      </c>
      <c r="Z298" s="1">
        <v>-0.70691000000000004</v>
      </c>
      <c r="AA298" s="1">
        <v>-0.14191999999999999</v>
      </c>
      <c r="AB298" s="1">
        <v>-0.48896000000000001</v>
      </c>
      <c r="AC298" s="1">
        <v>-3.5920000000000001E-2</v>
      </c>
      <c r="AD298" s="1">
        <v>-0.59584999999999999</v>
      </c>
      <c r="AE298" s="1">
        <v>-1.3812199999999999</v>
      </c>
      <c r="AF298" s="1">
        <v>-1.15574</v>
      </c>
      <c r="AG298" s="1">
        <v>-2.1725300000000001</v>
      </c>
      <c r="AH298" s="1">
        <v>-1.0425</v>
      </c>
      <c r="AI298" s="1">
        <v>-1.4941199999999999</v>
      </c>
      <c r="AJ298" s="1">
        <v>-1.60823</v>
      </c>
      <c r="AK298" s="1">
        <v>-1.1571</v>
      </c>
      <c r="AL298" s="1">
        <v>-1.3812199999999999</v>
      </c>
      <c r="AM298" s="1">
        <v>-1.8204899999999999</v>
      </c>
      <c r="AN298" s="1">
        <v>-1.6059099999999999</v>
      </c>
      <c r="AO298" s="1">
        <v>-0.66969000000000001</v>
      </c>
      <c r="AP298" s="1">
        <v>-0.90602000000000005</v>
      </c>
      <c r="AQ298" s="1">
        <v>-0.67522000000000004</v>
      </c>
      <c r="AR298" s="1">
        <v>-0.24820999999999999</v>
      </c>
      <c r="AS298" s="1">
        <v>-0.68967999999999996</v>
      </c>
      <c r="AT298" s="1">
        <v>-0.91476999999999997</v>
      </c>
      <c r="AU298" s="1">
        <v>-0.2359</v>
      </c>
      <c r="AV298" s="1">
        <v>-1.4618100000000001</v>
      </c>
      <c r="AW298" s="1">
        <v>-2.0264899999999999</v>
      </c>
      <c r="AX298" s="1">
        <v>-0.90852999999999995</v>
      </c>
      <c r="AY298" s="1">
        <v>-0.35698999999999997</v>
      </c>
      <c r="AZ298" s="1">
        <v>-0.56306</v>
      </c>
      <c r="BA298" s="1">
        <v>-0.90502000000000005</v>
      </c>
      <c r="BB298" s="1">
        <v>-1.23932</v>
      </c>
      <c r="BC298" s="1">
        <v>-0.79288000000000003</v>
      </c>
      <c r="BD298" s="1">
        <v>-1.23885</v>
      </c>
      <c r="BE298" s="1">
        <v>-1.90378</v>
      </c>
      <c r="BF298" s="1">
        <v>-1.3513500000000001</v>
      </c>
      <c r="BG298" s="1">
        <v>-1.12846</v>
      </c>
      <c r="BH298" s="1">
        <v>-0.25774000000000002</v>
      </c>
      <c r="BI298" s="1">
        <v>-1.6876</v>
      </c>
      <c r="BJ298" s="1">
        <v>-1.5738700000000001</v>
      </c>
      <c r="BK298" s="1">
        <v>-1.4619599999999999</v>
      </c>
      <c r="BL298" s="1">
        <v>-1.5730599999999999</v>
      </c>
    </row>
    <row r="299" spans="1:64">
      <c r="A299" s="2">
        <v>595</v>
      </c>
      <c r="B299" s="1">
        <v>9.9295000000000009</v>
      </c>
      <c r="C299" s="1">
        <v>7.3751600000000002</v>
      </c>
      <c r="D299" s="1">
        <v>5.9355900000000004</v>
      </c>
      <c r="E299" s="1">
        <v>6.4885599999999997</v>
      </c>
      <c r="F299" s="1">
        <v>4.1018400000000002</v>
      </c>
      <c r="G299" s="1">
        <v>4.6630399999999996</v>
      </c>
      <c r="H299" s="1">
        <v>3.3494600000000001</v>
      </c>
      <c r="I299" s="1">
        <v>2.4134500000000001</v>
      </c>
      <c r="J299" s="1">
        <v>2.3158500000000002</v>
      </c>
      <c r="K299" s="1">
        <v>2.1698400000000002</v>
      </c>
      <c r="L299" s="1">
        <v>1.6836800000000001</v>
      </c>
      <c r="M299" s="1">
        <v>1.5117400000000001</v>
      </c>
      <c r="N299" s="1">
        <v>1.76583</v>
      </c>
      <c r="O299" s="1">
        <v>0.56242000000000003</v>
      </c>
      <c r="P299" s="1">
        <v>0.66113999999999995</v>
      </c>
      <c r="Q299" s="1">
        <v>-0.19905999999999999</v>
      </c>
      <c r="R299" s="1">
        <v>-0.41771999999999998</v>
      </c>
      <c r="S299" s="1">
        <v>-0.40877000000000002</v>
      </c>
      <c r="T299" s="1">
        <v>-0.85155000000000003</v>
      </c>
      <c r="U299" s="1">
        <v>9.6829999999999999E-2</v>
      </c>
      <c r="V299" s="1">
        <v>0.74734999999999996</v>
      </c>
      <c r="W299" s="1">
        <v>-0.33101999999999998</v>
      </c>
      <c r="X299" s="1">
        <v>-0.95816000000000001</v>
      </c>
      <c r="Y299" s="1">
        <v>-1.1687399999999999</v>
      </c>
      <c r="Z299" s="1">
        <v>-0.42265000000000003</v>
      </c>
      <c r="AA299" s="1">
        <v>-0.21038000000000001</v>
      </c>
      <c r="AB299" s="1">
        <v>-1.16642</v>
      </c>
      <c r="AC299" s="1">
        <v>-1.27586</v>
      </c>
      <c r="AD299" s="1">
        <v>-0.74387000000000003</v>
      </c>
      <c r="AE299" s="1">
        <v>-1.6993199999999999</v>
      </c>
      <c r="AF299" s="1">
        <v>-2.0247899999999999</v>
      </c>
      <c r="AG299" s="1">
        <v>-1.0615600000000001</v>
      </c>
      <c r="AH299" s="1">
        <v>-0.83726</v>
      </c>
      <c r="AI299" s="1">
        <v>-0.94891999999999999</v>
      </c>
      <c r="AJ299" s="1">
        <v>-1.2724</v>
      </c>
      <c r="AK299" s="1">
        <v>-1.59666</v>
      </c>
      <c r="AL299" s="1">
        <v>-1.0627800000000001</v>
      </c>
      <c r="AM299" s="1">
        <v>-1.81151</v>
      </c>
      <c r="AN299" s="1">
        <v>-1.3812199999999999</v>
      </c>
      <c r="AO299" s="1">
        <v>-0.47750999999999999</v>
      </c>
      <c r="AP299" s="1">
        <v>0.17602999999999999</v>
      </c>
      <c r="AQ299" s="1">
        <v>-1.1394</v>
      </c>
      <c r="AR299" s="1">
        <v>-0.18917</v>
      </c>
      <c r="AS299" s="1">
        <v>-0.27527000000000001</v>
      </c>
      <c r="AT299" s="1">
        <v>-0.82123999999999997</v>
      </c>
      <c r="AU299" s="1">
        <v>-0.91961999999999999</v>
      </c>
      <c r="AV299" s="1">
        <v>-0.61287999999999998</v>
      </c>
      <c r="AW299" s="1">
        <v>-1.02766</v>
      </c>
      <c r="AX299" s="1">
        <v>-0.26580999999999999</v>
      </c>
      <c r="AY299" s="1">
        <v>-1.03349</v>
      </c>
      <c r="AZ299" s="1">
        <v>-0.82652999999999999</v>
      </c>
      <c r="BA299" s="1">
        <v>-1.03298</v>
      </c>
      <c r="BB299" s="1">
        <v>-0.81989000000000001</v>
      </c>
      <c r="BC299" s="1">
        <v>-1.56308</v>
      </c>
      <c r="BD299" s="1">
        <v>-1.24543</v>
      </c>
      <c r="BE299" s="1">
        <v>-1.6701600000000001</v>
      </c>
      <c r="BF299" s="1">
        <v>-0.70964000000000005</v>
      </c>
      <c r="BG299" s="1">
        <v>-0.39440999999999998</v>
      </c>
      <c r="BH299" s="1">
        <v>-0.71636</v>
      </c>
      <c r="BI299" s="1">
        <v>-0.48404999999999998</v>
      </c>
      <c r="BJ299" s="1">
        <v>-1.3513500000000001</v>
      </c>
      <c r="BK299" s="1">
        <v>-1.24454</v>
      </c>
      <c r="BL299" s="1">
        <v>-1.1438999999999999</v>
      </c>
    </row>
    <row r="300" spans="1:64">
      <c r="A300" s="2">
        <v>596</v>
      </c>
      <c r="B300" s="1">
        <v>8.5599900000000009</v>
      </c>
      <c r="C300" s="1">
        <v>6.5493399999999999</v>
      </c>
      <c r="D300" s="1">
        <v>5.2412999999999998</v>
      </c>
      <c r="E300" s="1">
        <v>3.8387699999999998</v>
      </c>
      <c r="F300" s="1">
        <v>4.5453400000000004</v>
      </c>
      <c r="G300" s="1">
        <v>3.61985</v>
      </c>
      <c r="H300" s="1">
        <v>2.6446299999999998</v>
      </c>
      <c r="I300" s="1">
        <v>3.3219599999999998</v>
      </c>
      <c r="J300" s="1">
        <v>1.94346</v>
      </c>
      <c r="K300" s="1">
        <v>1.7989200000000001</v>
      </c>
      <c r="L300" s="1">
        <v>1.14696</v>
      </c>
      <c r="M300" s="1">
        <v>1.7989200000000001</v>
      </c>
      <c r="N300" s="1">
        <v>1.42865</v>
      </c>
      <c r="O300" s="1">
        <v>0.60333000000000003</v>
      </c>
      <c r="P300" s="1">
        <v>-0.86109000000000002</v>
      </c>
      <c r="Q300" s="1">
        <v>-0.64646000000000003</v>
      </c>
      <c r="R300" s="1">
        <v>0.49299999999999999</v>
      </c>
      <c r="S300" s="1">
        <v>8.5519999999999999E-2</v>
      </c>
      <c r="T300" s="1">
        <v>-0.23358999999999999</v>
      </c>
      <c r="U300" s="1">
        <v>-0.18146000000000001</v>
      </c>
      <c r="V300" s="1">
        <v>-1.2770600000000001</v>
      </c>
      <c r="W300" s="1">
        <v>-1.17807</v>
      </c>
      <c r="X300" s="1">
        <v>-0.45184999999999997</v>
      </c>
      <c r="Y300" s="1">
        <v>-0.35483999999999999</v>
      </c>
      <c r="Z300" s="1">
        <v>-0.77083999999999997</v>
      </c>
      <c r="AA300" s="1">
        <v>-0.86623000000000006</v>
      </c>
      <c r="AB300" s="1">
        <v>-0.65620000000000001</v>
      </c>
      <c r="AC300" s="1">
        <v>-0.55391000000000001</v>
      </c>
      <c r="AD300" s="1">
        <v>-0.43820999999999999</v>
      </c>
      <c r="AE300" s="1">
        <v>-0.66400000000000003</v>
      </c>
      <c r="AF300" s="1">
        <v>-0.97192000000000001</v>
      </c>
      <c r="AG300" s="1">
        <v>-0.96889000000000003</v>
      </c>
      <c r="AH300" s="1">
        <v>-1.4850699999999999</v>
      </c>
      <c r="AI300" s="1">
        <v>-1.2780400000000001</v>
      </c>
      <c r="AJ300" s="1">
        <v>-0.76246999999999998</v>
      </c>
      <c r="AK300" s="1">
        <v>-0.85760000000000003</v>
      </c>
      <c r="AL300" s="1">
        <v>-0.66744000000000003</v>
      </c>
      <c r="AM300" s="1">
        <v>-1.9975499999999999</v>
      </c>
      <c r="AN300" s="1">
        <v>-1.0708500000000001</v>
      </c>
      <c r="AO300" s="1">
        <v>-0.18486</v>
      </c>
      <c r="AP300" s="1">
        <v>-0.51478999999999997</v>
      </c>
      <c r="AQ300" s="1">
        <v>-0.93511999999999995</v>
      </c>
      <c r="AR300" s="1">
        <v>-1.0363599999999999</v>
      </c>
      <c r="AS300" s="1">
        <v>-1.0459799999999999</v>
      </c>
      <c r="AT300" s="1">
        <v>-1.2497199999999999</v>
      </c>
      <c r="AU300" s="1">
        <v>-0.64219999999999999</v>
      </c>
      <c r="AV300" s="1">
        <v>-1.04467</v>
      </c>
      <c r="AW300" s="1">
        <v>-1.04271</v>
      </c>
      <c r="AX300" s="1">
        <v>-0.62573999999999996</v>
      </c>
      <c r="AY300" s="1">
        <v>-1.0443800000000001</v>
      </c>
      <c r="AZ300" s="1">
        <v>-1.14791</v>
      </c>
      <c r="BA300" s="1">
        <v>-1.66239</v>
      </c>
      <c r="BB300" s="1">
        <v>-1.24685</v>
      </c>
      <c r="BC300" s="1">
        <v>-1.04792</v>
      </c>
      <c r="BD300" s="1">
        <v>-1.3513500000000001</v>
      </c>
      <c r="BE300" s="1">
        <v>-1.45425</v>
      </c>
      <c r="BF300" s="1">
        <v>-1.8696999999999999</v>
      </c>
      <c r="BG300" s="1">
        <v>-1.1454599999999999</v>
      </c>
      <c r="BH300" s="1">
        <v>-0.93876999999999999</v>
      </c>
      <c r="BI300" s="1">
        <v>-0.64249000000000001</v>
      </c>
      <c r="BJ300" s="1">
        <v>-1.5552900000000001</v>
      </c>
      <c r="BK300" s="1">
        <v>-1.3513500000000001</v>
      </c>
      <c r="BL300" s="1">
        <v>-1.0448200000000001</v>
      </c>
    </row>
    <row r="301" spans="1:64">
      <c r="A301" s="2">
        <v>597</v>
      </c>
      <c r="B301" s="1">
        <v>7.5445099999999998</v>
      </c>
      <c r="C301" s="1">
        <v>5.9436299999999997</v>
      </c>
      <c r="D301" s="1">
        <v>5.40123</v>
      </c>
      <c r="E301" s="1">
        <v>4.2596499999999997</v>
      </c>
      <c r="F301" s="1">
        <v>3.2709100000000002</v>
      </c>
      <c r="G301" s="1">
        <v>2.7545199999999999</v>
      </c>
      <c r="H301" s="1">
        <v>3.2341700000000002</v>
      </c>
      <c r="I301" s="1">
        <v>1.9923299999999999</v>
      </c>
      <c r="J301" s="1">
        <v>1.4970699999999999</v>
      </c>
      <c r="K301" s="1">
        <v>1.5825</v>
      </c>
      <c r="L301" s="1">
        <v>1.0848800000000001</v>
      </c>
      <c r="M301" s="1">
        <v>-0.46686</v>
      </c>
      <c r="N301" s="1">
        <v>0.14519000000000001</v>
      </c>
      <c r="O301" s="1">
        <v>0.69174999999999998</v>
      </c>
      <c r="P301" s="1">
        <v>-0.75595999999999997</v>
      </c>
      <c r="Q301" s="1">
        <v>-0.56596999999999997</v>
      </c>
      <c r="R301" s="1">
        <v>-0.87805</v>
      </c>
      <c r="S301" s="1">
        <v>-0.67249999999999999</v>
      </c>
      <c r="T301" s="1">
        <v>-0.25968000000000002</v>
      </c>
      <c r="U301" s="1">
        <v>-0.56762999999999997</v>
      </c>
      <c r="V301" s="1">
        <v>-0.87524999999999997</v>
      </c>
      <c r="W301" s="1">
        <v>-0.87405999999999995</v>
      </c>
      <c r="X301" s="1">
        <v>-0.46621000000000001</v>
      </c>
      <c r="Y301" s="1">
        <v>9.3299999999999998E-3</v>
      </c>
      <c r="Z301" s="1">
        <v>-1.1730100000000001</v>
      </c>
      <c r="AA301" s="1">
        <v>-0.55520000000000003</v>
      </c>
      <c r="AB301" s="1">
        <v>-1.0734300000000001</v>
      </c>
      <c r="AC301" s="1">
        <v>-1.3812199999999999</v>
      </c>
      <c r="AD301" s="1">
        <v>-0.76239999999999997</v>
      </c>
      <c r="AE301" s="1">
        <v>-0.97562000000000004</v>
      </c>
      <c r="AF301" s="1">
        <v>-1.58371</v>
      </c>
      <c r="AG301" s="1">
        <v>-0.34376000000000001</v>
      </c>
      <c r="AH301" s="1">
        <v>-1.17885</v>
      </c>
      <c r="AI301" s="1">
        <v>-0.35421000000000002</v>
      </c>
      <c r="AJ301" s="1">
        <v>-0.66947000000000001</v>
      </c>
      <c r="AK301" s="1">
        <v>-1.48291</v>
      </c>
      <c r="AL301" s="1">
        <v>-1.2786500000000001</v>
      </c>
      <c r="AM301" s="1">
        <v>-1.9011800000000001</v>
      </c>
      <c r="AN301" s="1">
        <v>-1.3812199999999999</v>
      </c>
      <c r="AO301" s="1">
        <v>-0.21098</v>
      </c>
      <c r="AP301" s="1">
        <v>-1.1439299999999999</v>
      </c>
      <c r="AQ301" s="1">
        <v>-1.45438</v>
      </c>
      <c r="AR301" s="1">
        <v>-1.4562200000000001</v>
      </c>
      <c r="AS301" s="1">
        <v>-0.74302000000000001</v>
      </c>
      <c r="AT301" s="1">
        <v>-0.64768999999999999</v>
      </c>
      <c r="AU301" s="1">
        <v>-1.5617000000000001</v>
      </c>
      <c r="AV301" s="1">
        <v>-1.7574000000000001</v>
      </c>
      <c r="AW301" s="1">
        <v>-0.53369</v>
      </c>
      <c r="AX301" s="1">
        <v>-1.3513500000000001</v>
      </c>
      <c r="AY301" s="1">
        <v>-1.3513500000000001</v>
      </c>
      <c r="AZ301" s="1">
        <v>-0.44664999999999999</v>
      </c>
      <c r="BA301" s="1">
        <v>-0.94991000000000003</v>
      </c>
      <c r="BB301" s="1">
        <v>-1.2498100000000001</v>
      </c>
      <c r="BC301" s="1">
        <v>-1.5549999999999999</v>
      </c>
      <c r="BD301" s="1">
        <v>-1.3513500000000001</v>
      </c>
      <c r="BE301" s="1">
        <v>-1.1486799999999999</v>
      </c>
      <c r="BF301" s="1">
        <v>-1.3513500000000001</v>
      </c>
      <c r="BG301" s="1">
        <v>-1.14497</v>
      </c>
      <c r="BH301" s="1">
        <v>-1.75474</v>
      </c>
      <c r="BI301" s="1">
        <v>-1.75728</v>
      </c>
      <c r="BJ301" s="1">
        <v>-1.3513500000000001</v>
      </c>
      <c r="BK301" s="1">
        <v>-0.73426000000000002</v>
      </c>
      <c r="BL301" s="1">
        <v>-1.0496000000000001</v>
      </c>
    </row>
    <row r="302" spans="1:64">
      <c r="A302" s="2">
        <v>598</v>
      </c>
      <c r="B302" s="1">
        <v>7.0075000000000003</v>
      </c>
      <c r="C302" s="1">
        <v>5.5609999999999999</v>
      </c>
      <c r="D302" s="1">
        <v>3.8587799999999999</v>
      </c>
      <c r="E302" s="1">
        <v>4.3067000000000002</v>
      </c>
      <c r="F302" s="1">
        <v>4.31318</v>
      </c>
      <c r="G302" s="1">
        <v>3.0778599999999998</v>
      </c>
      <c r="H302" s="1">
        <v>2.1898399999999998</v>
      </c>
      <c r="I302" s="1">
        <v>2.2255400000000001</v>
      </c>
      <c r="J302" s="1">
        <v>1.1368799999999999</v>
      </c>
      <c r="K302" s="1">
        <v>2.02928</v>
      </c>
      <c r="L302" s="1">
        <v>1.5968100000000001</v>
      </c>
      <c r="M302" s="1">
        <v>0.54615000000000002</v>
      </c>
      <c r="N302" s="1">
        <v>0.60104999999999997</v>
      </c>
      <c r="O302" s="1">
        <v>-0.13975000000000001</v>
      </c>
      <c r="P302" s="1">
        <v>-0.2412</v>
      </c>
      <c r="Q302" s="1">
        <v>-0.66105000000000003</v>
      </c>
      <c r="R302" s="1">
        <v>-0.42752000000000001</v>
      </c>
      <c r="S302" s="1">
        <v>-3.3369999999999997E-2</v>
      </c>
      <c r="T302" s="1">
        <v>-0.76853000000000005</v>
      </c>
      <c r="U302" s="1">
        <v>-0.37203000000000003</v>
      </c>
      <c r="V302" s="1">
        <v>-0.97158999999999995</v>
      </c>
      <c r="W302" s="1">
        <v>-0.56869999999999998</v>
      </c>
      <c r="X302" s="1">
        <v>-0.86362000000000005</v>
      </c>
      <c r="Y302" s="1">
        <v>-1.3812199999999999</v>
      </c>
      <c r="Z302" s="1">
        <v>-0.86548999999999998</v>
      </c>
      <c r="AA302" s="1">
        <v>-0.24343999999999999</v>
      </c>
      <c r="AB302" s="1">
        <v>-1.0732699999999999</v>
      </c>
      <c r="AC302" s="1">
        <v>-0.64668999999999999</v>
      </c>
      <c r="AD302" s="1">
        <v>-0.85250999999999999</v>
      </c>
      <c r="AE302" s="1">
        <v>-0.66722000000000004</v>
      </c>
      <c r="AF302" s="1">
        <v>-0.35347000000000001</v>
      </c>
      <c r="AG302" s="1">
        <v>-1.27694</v>
      </c>
      <c r="AH302" s="1">
        <v>-1.7987500000000001</v>
      </c>
      <c r="AI302" s="1">
        <v>-0.64685000000000004</v>
      </c>
      <c r="AJ302" s="1">
        <v>-1.4849600000000001</v>
      </c>
      <c r="AK302" s="1">
        <v>-1.17448</v>
      </c>
      <c r="AL302" s="1">
        <v>-1.4851099999999999</v>
      </c>
      <c r="AM302" s="1">
        <v>-1.17388</v>
      </c>
      <c r="AN302" s="1">
        <v>-0.86280999999999997</v>
      </c>
      <c r="AO302" s="1">
        <v>0.35222999999999999</v>
      </c>
      <c r="AP302" s="1">
        <v>-1.24499</v>
      </c>
      <c r="AQ302" s="1">
        <v>-1.1399300000000001</v>
      </c>
      <c r="AR302" s="1">
        <v>-0.61014000000000002</v>
      </c>
      <c r="AS302" s="1">
        <v>-0.94198000000000004</v>
      </c>
      <c r="AT302" s="1">
        <v>-1.0459799999999999</v>
      </c>
      <c r="AU302" s="1">
        <v>-0.83784999999999998</v>
      </c>
      <c r="AV302" s="1">
        <v>-1.3513500000000001</v>
      </c>
      <c r="AW302" s="1">
        <v>-1.0402800000000001</v>
      </c>
      <c r="AX302" s="1">
        <v>-0.53083999999999998</v>
      </c>
      <c r="AY302" s="1">
        <v>-0.53410999999999997</v>
      </c>
      <c r="AZ302" s="1">
        <v>-1.14612</v>
      </c>
      <c r="BA302" s="1">
        <v>-1.45448</v>
      </c>
      <c r="BB302" s="1">
        <v>-1.0429600000000001</v>
      </c>
      <c r="BC302" s="1">
        <v>-0.83245999999999998</v>
      </c>
      <c r="BD302" s="1">
        <v>-1.0429299999999999</v>
      </c>
      <c r="BE302" s="1">
        <v>-1.3513500000000001</v>
      </c>
      <c r="BF302" s="1">
        <v>-0.83257000000000003</v>
      </c>
      <c r="BG302" s="1">
        <v>-0.93918999999999997</v>
      </c>
      <c r="BH302" s="1">
        <v>-1.4538</v>
      </c>
      <c r="BI302" s="1">
        <v>-1.3513500000000001</v>
      </c>
      <c r="BJ302" s="1">
        <v>-1.0448500000000001</v>
      </c>
      <c r="BK302" s="1">
        <v>-1.65503</v>
      </c>
      <c r="BL302" s="1">
        <v>-1.1478299999999999</v>
      </c>
    </row>
    <row r="303" spans="1:64">
      <c r="A303" s="2">
        <v>599</v>
      </c>
      <c r="B303" s="1">
        <v>7.3326599999999997</v>
      </c>
      <c r="C303" s="1">
        <v>4.83277</v>
      </c>
      <c r="D303" s="1">
        <v>3.3259500000000002</v>
      </c>
      <c r="E303" s="1">
        <v>3.1697899999999999</v>
      </c>
      <c r="F303" s="1">
        <v>3.26593</v>
      </c>
      <c r="G303" s="1">
        <v>2.6758000000000002</v>
      </c>
      <c r="H303" s="1">
        <v>2.3562799999999999</v>
      </c>
      <c r="I303" s="1">
        <v>0.62883</v>
      </c>
      <c r="J303" s="1">
        <v>1.3609100000000001</v>
      </c>
      <c r="K303" s="1">
        <v>0.21232999999999999</v>
      </c>
      <c r="L303" s="1">
        <v>0.65173999999999999</v>
      </c>
      <c r="M303" s="1">
        <v>0.76863000000000004</v>
      </c>
      <c r="N303" s="1">
        <v>-0.84270999999999996</v>
      </c>
      <c r="O303" s="1">
        <v>2.358E-2</v>
      </c>
      <c r="P303" s="1">
        <v>0.25384000000000001</v>
      </c>
      <c r="Q303" s="1">
        <v>-0.41264000000000001</v>
      </c>
      <c r="R303" s="1">
        <v>-1.06389</v>
      </c>
      <c r="S303" s="1">
        <v>-0.95779999999999998</v>
      </c>
      <c r="T303" s="1">
        <v>-7.9130000000000006E-2</v>
      </c>
      <c r="U303" s="1">
        <v>0.11196</v>
      </c>
      <c r="V303" s="1">
        <v>-1.9087499999999999</v>
      </c>
      <c r="W303" s="1">
        <v>-0.95450000000000002</v>
      </c>
      <c r="X303" s="1">
        <v>-0.95582</v>
      </c>
      <c r="Y303" s="1">
        <v>-0.54413</v>
      </c>
      <c r="Z303" s="1">
        <v>-0.62949999999999995</v>
      </c>
      <c r="AA303" s="1">
        <v>-0.84491000000000005</v>
      </c>
      <c r="AB303" s="1">
        <v>-1.06213</v>
      </c>
      <c r="AC303" s="1">
        <v>-0.84616999999999998</v>
      </c>
      <c r="AD303" s="1">
        <v>-1.4894799999999999</v>
      </c>
      <c r="AE303" s="1">
        <v>-1.4862899999999999</v>
      </c>
      <c r="AF303" s="1">
        <v>-0.94986000000000004</v>
      </c>
      <c r="AG303" s="1">
        <v>-1.2733300000000001</v>
      </c>
      <c r="AH303" s="1">
        <v>-1.27464</v>
      </c>
      <c r="AI303" s="1">
        <v>-0.94933999999999996</v>
      </c>
      <c r="AJ303" s="1">
        <v>-0.41524</v>
      </c>
      <c r="AK303" s="1">
        <v>-0.84421999999999997</v>
      </c>
      <c r="AL303" s="1">
        <v>-0.52422999999999997</v>
      </c>
      <c r="AM303" s="1">
        <v>-0.7339</v>
      </c>
      <c r="AN303" s="1">
        <v>-2.1402700000000001</v>
      </c>
      <c r="AO303" s="1">
        <v>-0.13896</v>
      </c>
      <c r="AP303" s="1">
        <v>-0.91471999999999998</v>
      </c>
      <c r="AQ303" s="1">
        <v>-0.25917000000000001</v>
      </c>
      <c r="AR303" s="1">
        <v>-0.59484000000000004</v>
      </c>
      <c r="AS303" s="1">
        <v>0.15079000000000001</v>
      </c>
      <c r="AT303" s="1">
        <v>-0.81401000000000001</v>
      </c>
      <c r="AU303" s="1">
        <v>-0.92659000000000002</v>
      </c>
      <c r="AV303" s="1">
        <v>-1.56792</v>
      </c>
      <c r="AW303" s="1">
        <v>-1.0283899999999999</v>
      </c>
      <c r="AX303" s="1">
        <v>-1.45946</v>
      </c>
      <c r="AY303" s="1">
        <v>-0.92662999999999995</v>
      </c>
      <c r="AZ303" s="1">
        <v>-0.81169000000000002</v>
      </c>
      <c r="BA303" s="1">
        <v>-1.2437800000000001</v>
      </c>
      <c r="BB303" s="1">
        <v>-1.5633300000000001</v>
      </c>
      <c r="BC303" s="1">
        <v>-0.81608000000000003</v>
      </c>
      <c r="BD303" s="1">
        <v>-0.92518</v>
      </c>
      <c r="BE303" s="1">
        <v>-0.92467999999999995</v>
      </c>
      <c r="BF303" s="1">
        <v>-1.66648</v>
      </c>
      <c r="BG303" s="1">
        <v>-1.5605100000000001</v>
      </c>
      <c r="BH303" s="1">
        <v>-1.13747</v>
      </c>
      <c r="BI303" s="1">
        <v>-1.7724899999999999</v>
      </c>
      <c r="BJ303" s="1">
        <v>-1.1415999999999999</v>
      </c>
      <c r="BK303" s="1">
        <v>-1.3513500000000001</v>
      </c>
      <c r="BL303" s="1">
        <v>-0.50236000000000003</v>
      </c>
    </row>
    <row r="304" spans="1:64">
      <c r="A304" s="2">
        <v>600</v>
      </c>
      <c r="B304" s="1">
        <v>4.2341899999999999</v>
      </c>
      <c r="C304" s="1">
        <v>3.5755599999999998</v>
      </c>
      <c r="D304" s="1">
        <v>3.2217799999999999</v>
      </c>
      <c r="E304" s="1">
        <v>2.02169</v>
      </c>
      <c r="F304" s="1">
        <v>2.7340100000000001</v>
      </c>
      <c r="G304" s="1">
        <v>2.1101700000000001</v>
      </c>
      <c r="H304" s="1">
        <v>1.59301</v>
      </c>
      <c r="I304" s="1">
        <v>0.72731999999999997</v>
      </c>
      <c r="J304" s="1">
        <v>0.44902999999999998</v>
      </c>
      <c r="K304" s="1">
        <v>0.29607</v>
      </c>
      <c r="L304" s="1">
        <v>-4.4909999999999999E-2</v>
      </c>
      <c r="M304" s="1">
        <v>-0.27023000000000003</v>
      </c>
      <c r="N304" s="1">
        <v>-0.27121000000000001</v>
      </c>
      <c r="O304" s="1">
        <v>0.19464999999999999</v>
      </c>
      <c r="P304" s="1">
        <v>0.32294</v>
      </c>
      <c r="Q304" s="1">
        <v>0.76495000000000002</v>
      </c>
      <c r="R304" s="1">
        <v>-1.26986</v>
      </c>
      <c r="S304" s="1">
        <v>-1.26749</v>
      </c>
      <c r="T304" s="1">
        <v>-0.59558</v>
      </c>
      <c r="U304" s="1">
        <v>-5.4519999999999999E-2</v>
      </c>
      <c r="V304" s="1">
        <v>-1.2695700000000001</v>
      </c>
      <c r="W304" s="1">
        <v>-1.0519400000000001</v>
      </c>
      <c r="X304" s="1">
        <v>-0.60446999999999995</v>
      </c>
      <c r="Y304" s="1">
        <v>-2.6509999999999999E-2</v>
      </c>
      <c r="Z304" s="1">
        <v>-1.49597</v>
      </c>
      <c r="AA304" s="1">
        <v>-0.38077</v>
      </c>
      <c r="AB304" s="1">
        <v>-1.15604</v>
      </c>
      <c r="AC304" s="1">
        <v>-1.3812199999999999</v>
      </c>
      <c r="AD304" s="1">
        <v>-1.4924900000000001</v>
      </c>
      <c r="AE304" s="1">
        <v>-1.04759</v>
      </c>
      <c r="AF304" s="1">
        <v>-0.25888</v>
      </c>
      <c r="AG304" s="1">
        <v>-1.60826</v>
      </c>
      <c r="AH304" s="1">
        <v>-0.58611999999999997</v>
      </c>
      <c r="AI304" s="1">
        <v>-1.94245</v>
      </c>
      <c r="AJ304" s="1">
        <v>-1.1614800000000001</v>
      </c>
      <c r="AK304" s="1">
        <v>-1.2693099999999999</v>
      </c>
      <c r="AL304" s="1">
        <v>-1.3812199999999999</v>
      </c>
      <c r="AM304" s="1">
        <v>-0.82860999999999996</v>
      </c>
      <c r="AN304" s="1">
        <v>-1.60659</v>
      </c>
      <c r="AO304" s="1">
        <v>-0.67262</v>
      </c>
      <c r="AP304" s="1">
        <v>-1.4639500000000001</v>
      </c>
      <c r="AQ304" s="1">
        <v>-1.2400800000000001</v>
      </c>
      <c r="AR304" s="1">
        <v>-1.0105999999999999</v>
      </c>
      <c r="AS304" s="1">
        <v>-0.68132999999999999</v>
      </c>
      <c r="AT304" s="1">
        <v>-1.0200800000000001</v>
      </c>
      <c r="AU304" s="1">
        <v>-1.1272899999999999</v>
      </c>
      <c r="AV304" s="1">
        <v>-1.0209900000000001</v>
      </c>
      <c r="AW304" s="1">
        <v>-1.2393799999999999</v>
      </c>
      <c r="AX304" s="1">
        <v>-1.4710300000000001</v>
      </c>
      <c r="AY304" s="1">
        <v>-2.2319200000000001</v>
      </c>
      <c r="AZ304" s="1">
        <v>-1.3513500000000001</v>
      </c>
      <c r="BA304" s="1">
        <v>-1.68255</v>
      </c>
      <c r="BB304" s="1">
        <v>-1.57422</v>
      </c>
      <c r="BC304" s="1">
        <v>-1.4638100000000001</v>
      </c>
      <c r="BD304" s="1">
        <v>-1.12903</v>
      </c>
      <c r="BE304" s="1">
        <v>-1.3513500000000001</v>
      </c>
      <c r="BF304" s="1">
        <v>-1.89906</v>
      </c>
      <c r="BG304" s="1">
        <v>-1.67404</v>
      </c>
      <c r="BH304" s="1">
        <v>-0.47212999999999999</v>
      </c>
      <c r="BI304" s="1">
        <v>-1.5720000000000001</v>
      </c>
      <c r="BJ304" s="1">
        <v>-1.5699099999999999</v>
      </c>
      <c r="BK304" s="1">
        <v>-1.2420500000000001</v>
      </c>
      <c r="BL304" s="1">
        <v>-1.90201</v>
      </c>
    </row>
    <row r="305" spans="1:64">
      <c r="A305" s="2">
        <v>601</v>
      </c>
      <c r="B305" s="1">
        <v>5.6709699999999996</v>
      </c>
      <c r="C305" s="1">
        <v>3.25116</v>
      </c>
      <c r="D305" s="1">
        <v>2.5439699999999998</v>
      </c>
      <c r="E305" s="1">
        <v>2.95174</v>
      </c>
      <c r="F305" s="1">
        <v>1.7394499999999999</v>
      </c>
      <c r="G305" s="1">
        <v>1.3582000000000001</v>
      </c>
      <c r="H305" s="1">
        <v>1.0005500000000001</v>
      </c>
      <c r="I305" s="1">
        <v>0.77249000000000001</v>
      </c>
      <c r="J305" s="1">
        <v>0.32429999999999998</v>
      </c>
      <c r="K305" s="1">
        <v>0.98524999999999996</v>
      </c>
      <c r="L305" s="1">
        <v>1.00705</v>
      </c>
      <c r="M305" s="1">
        <v>-0.24238999999999999</v>
      </c>
      <c r="N305" s="1">
        <v>-0.36964000000000002</v>
      </c>
      <c r="O305" s="1">
        <v>-0.81089999999999995</v>
      </c>
      <c r="P305" s="1">
        <v>1.1958200000000001</v>
      </c>
      <c r="Q305" s="1">
        <v>-0.49830999999999998</v>
      </c>
      <c r="R305" s="1">
        <v>-0.47582999999999998</v>
      </c>
      <c r="S305" s="1">
        <v>8.9209999999999998E-2</v>
      </c>
      <c r="T305" s="1">
        <v>-0.58665999999999996</v>
      </c>
      <c r="U305" s="1">
        <v>-1.26844</v>
      </c>
      <c r="V305" s="1">
        <v>-0.70316999999999996</v>
      </c>
      <c r="W305" s="1">
        <v>-1.04504</v>
      </c>
      <c r="X305" s="1">
        <v>-0.47869</v>
      </c>
      <c r="Y305" s="1">
        <v>-0.14359</v>
      </c>
      <c r="Z305" s="1">
        <v>-0.71096999999999999</v>
      </c>
      <c r="AA305" s="1">
        <v>-0.70164000000000004</v>
      </c>
      <c r="AB305" s="1">
        <v>-1.3812199999999999</v>
      </c>
      <c r="AC305" s="1">
        <v>-1.6060099999999999</v>
      </c>
      <c r="AD305" s="1">
        <v>-1.1524300000000001</v>
      </c>
      <c r="AE305" s="1">
        <v>-0.69455999999999996</v>
      </c>
      <c r="AF305" s="1">
        <v>-1.8365400000000001</v>
      </c>
      <c r="AG305" s="1">
        <v>-1.15415</v>
      </c>
      <c r="AH305" s="1">
        <v>-1.15645</v>
      </c>
      <c r="AI305" s="1">
        <v>-0.92474999999999996</v>
      </c>
      <c r="AJ305" s="1">
        <v>-1.49498</v>
      </c>
      <c r="AK305" s="1">
        <v>-1.3812199999999999</v>
      </c>
      <c r="AL305" s="1">
        <v>-1.4936</v>
      </c>
      <c r="AM305" s="1">
        <v>-0.81122000000000005</v>
      </c>
      <c r="AN305" s="1">
        <v>-1.2665500000000001</v>
      </c>
      <c r="AO305" s="1">
        <v>-0.30908000000000002</v>
      </c>
      <c r="AP305" s="1">
        <v>-1.1258699999999999</v>
      </c>
      <c r="AQ305" s="1">
        <v>-1.57992</v>
      </c>
      <c r="AR305" s="1">
        <v>-1.2372700000000001</v>
      </c>
      <c r="AS305" s="1">
        <v>-1.1205099999999999</v>
      </c>
      <c r="AT305" s="1">
        <v>-1.3513500000000001</v>
      </c>
      <c r="AU305" s="1">
        <v>-0.89378999999999997</v>
      </c>
      <c r="AV305" s="1">
        <v>-0.78388000000000002</v>
      </c>
      <c r="AW305" s="1">
        <v>-1.46479</v>
      </c>
      <c r="AX305" s="1">
        <v>-1.9117599999999999</v>
      </c>
      <c r="AY305" s="1">
        <v>-1.68513</v>
      </c>
      <c r="AZ305" s="1">
        <v>-0.45439000000000002</v>
      </c>
      <c r="BA305" s="1">
        <v>-1.4656</v>
      </c>
      <c r="BB305" s="1">
        <v>-8.4700000000000001E-3</v>
      </c>
      <c r="BC305" s="1">
        <v>-1.4638599999999999</v>
      </c>
      <c r="BD305" s="1">
        <v>-1.3513500000000001</v>
      </c>
      <c r="BE305" s="1">
        <v>-1.1226799999999999</v>
      </c>
      <c r="BF305" s="1">
        <v>-1.5706500000000001</v>
      </c>
      <c r="BG305" s="1">
        <v>-1.0110600000000001</v>
      </c>
      <c r="BH305" s="1">
        <v>-1.46315</v>
      </c>
      <c r="BI305" s="1">
        <v>-1.3513500000000001</v>
      </c>
      <c r="BJ305" s="1">
        <v>-1.2412399999999999</v>
      </c>
      <c r="BK305" s="1">
        <v>-1.46278</v>
      </c>
      <c r="BL305" s="1">
        <v>-2.01728</v>
      </c>
    </row>
    <row r="306" spans="1:64">
      <c r="A306" s="2">
        <v>602</v>
      </c>
      <c r="B306" s="1">
        <v>4.9369899999999998</v>
      </c>
      <c r="C306" s="1">
        <v>2.9971700000000001</v>
      </c>
      <c r="D306" s="1">
        <v>2.3645299999999998</v>
      </c>
      <c r="E306" s="1">
        <v>2.4502000000000002</v>
      </c>
      <c r="F306" s="1">
        <v>2.03681</v>
      </c>
      <c r="G306" s="1">
        <v>0.78254999999999997</v>
      </c>
      <c r="H306" s="1">
        <v>1.30846</v>
      </c>
      <c r="I306" s="1">
        <v>0.85616999999999999</v>
      </c>
      <c r="J306" s="1">
        <v>0.76471</v>
      </c>
      <c r="K306" s="1">
        <v>0.59636999999999996</v>
      </c>
      <c r="L306" s="1">
        <v>0.42302000000000001</v>
      </c>
      <c r="M306" s="1">
        <v>0.55389999999999995</v>
      </c>
      <c r="N306" s="1">
        <v>-0.1472</v>
      </c>
      <c r="O306" s="1">
        <v>-1.04531</v>
      </c>
      <c r="P306" s="1">
        <v>-0.60696000000000006</v>
      </c>
      <c r="Q306" s="1">
        <v>-1.2713000000000001</v>
      </c>
      <c r="R306" s="1">
        <v>-0.60679000000000005</v>
      </c>
      <c r="S306" s="1">
        <v>-0.49302000000000001</v>
      </c>
      <c r="T306" s="1">
        <v>-1.1630199999999999</v>
      </c>
      <c r="U306" s="1">
        <v>-0.83357000000000003</v>
      </c>
      <c r="V306" s="1">
        <v>-0.72704999999999997</v>
      </c>
      <c r="W306" s="1">
        <v>-0.61702000000000001</v>
      </c>
      <c r="X306" s="1">
        <v>-0.71609999999999996</v>
      </c>
      <c r="Y306" s="1">
        <v>-1.27013</v>
      </c>
      <c r="Z306" s="1">
        <v>-0.72389999999999999</v>
      </c>
      <c r="AA306" s="1">
        <v>-0.94362999999999997</v>
      </c>
      <c r="AB306" s="1">
        <v>-0.81954000000000005</v>
      </c>
      <c r="AC306" s="1">
        <v>-0.72035000000000005</v>
      </c>
      <c r="AD306" s="1">
        <v>-1.1529100000000001</v>
      </c>
      <c r="AE306" s="1">
        <v>-0.37303999999999998</v>
      </c>
      <c r="AF306" s="1">
        <v>-2.04759</v>
      </c>
      <c r="AG306" s="1">
        <v>-1.4931300000000001</v>
      </c>
      <c r="AH306" s="1">
        <v>-0.82230999999999999</v>
      </c>
      <c r="AI306" s="1">
        <v>-1.0482899999999999</v>
      </c>
      <c r="AJ306" s="1">
        <v>-0.94203999999999999</v>
      </c>
      <c r="AK306" s="1">
        <v>-1.4916400000000001</v>
      </c>
      <c r="AL306" s="1">
        <v>-1.15645</v>
      </c>
      <c r="AM306" s="1">
        <v>-1.7121599999999999</v>
      </c>
      <c r="AN306" s="1">
        <v>-1.4908399999999999</v>
      </c>
      <c r="AO306" s="1">
        <v>-8.5669999999999996E-2</v>
      </c>
      <c r="AP306" s="1">
        <v>-0.23053000000000001</v>
      </c>
      <c r="AQ306" s="1">
        <v>-0.69967000000000001</v>
      </c>
      <c r="AR306" s="1">
        <v>-0.79622999999999999</v>
      </c>
      <c r="AS306" s="1">
        <v>-1.57552</v>
      </c>
      <c r="AT306" s="1">
        <v>-1.0227999999999999</v>
      </c>
      <c r="AU306" s="1">
        <v>-0.90630999999999995</v>
      </c>
      <c r="AV306" s="1">
        <v>-1.13303</v>
      </c>
      <c r="AW306" s="1">
        <v>-1.4645999999999999</v>
      </c>
      <c r="AX306" s="1">
        <v>-1.12974</v>
      </c>
      <c r="AY306" s="1">
        <v>-0.91300000000000003</v>
      </c>
      <c r="AZ306" s="1">
        <v>-1.89828</v>
      </c>
      <c r="BA306" s="1">
        <v>-0.70618999999999998</v>
      </c>
      <c r="BB306" s="1">
        <v>-1.5722700000000001</v>
      </c>
      <c r="BC306" s="1">
        <v>-1.23946</v>
      </c>
      <c r="BD306" s="1">
        <v>-0.80110999999999999</v>
      </c>
      <c r="BE306" s="1">
        <v>-1.0161199999999999</v>
      </c>
      <c r="BF306" s="1">
        <v>-1.0164599999999999</v>
      </c>
      <c r="BG306" s="1">
        <v>-1.7854300000000001</v>
      </c>
      <c r="BH306" s="1">
        <v>-1.02929</v>
      </c>
      <c r="BI306" s="1">
        <v>-2.22634</v>
      </c>
      <c r="BJ306" s="1">
        <v>-1.57274</v>
      </c>
      <c r="BK306" s="1">
        <v>-1.13026</v>
      </c>
      <c r="BL306" s="1">
        <v>-1.3513500000000001</v>
      </c>
    </row>
    <row r="307" spans="1:64">
      <c r="A307" s="2">
        <v>603</v>
      </c>
      <c r="B307" s="1">
        <v>4.3324299999999996</v>
      </c>
      <c r="C307" s="1">
        <v>2.5892300000000001</v>
      </c>
      <c r="D307" s="1">
        <v>2.4910000000000001</v>
      </c>
      <c r="E307" s="1">
        <v>1.4018200000000001</v>
      </c>
      <c r="F307" s="1">
        <v>1.8899699999999999</v>
      </c>
      <c r="G307" s="1">
        <v>1.19417</v>
      </c>
      <c r="H307" s="1">
        <v>1.19113</v>
      </c>
      <c r="I307" s="1">
        <v>0.53124000000000005</v>
      </c>
      <c r="J307" s="1">
        <v>0.15118000000000001</v>
      </c>
      <c r="K307" s="1">
        <v>0.21182000000000001</v>
      </c>
      <c r="L307" s="1">
        <v>-0.52551000000000003</v>
      </c>
      <c r="M307" s="1">
        <v>-0.20462</v>
      </c>
      <c r="N307" s="1">
        <v>-0.19625000000000001</v>
      </c>
      <c r="O307" s="1">
        <v>0.67105999999999999</v>
      </c>
      <c r="P307" s="1">
        <v>-0.63175000000000003</v>
      </c>
      <c r="Q307" s="1">
        <v>-0.52339999999999998</v>
      </c>
      <c r="R307" s="1">
        <v>-0.32479999999999998</v>
      </c>
      <c r="S307" s="1">
        <v>-1.06386</v>
      </c>
      <c r="T307" s="1">
        <v>-0.85306999999999999</v>
      </c>
      <c r="U307" s="1">
        <v>-0.96748000000000001</v>
      </c>
      <c r="V307" s="1">
        <v>-0.95640999999999998</v>
      </c>
      <c r="W307" s="1">
        <v>-1.6957500000000001</v>
      </c>
      <c r="X307" s="1">
        <v>-0.94943999999999995</v>
      </c>
      <c r="Y307" s="1">
        <v>-0.42254000000000003</v>
      </c>
      <c r="Z307" s="1">
        <v>-0.74480999999999997</v>
      </c>
      <c r="AA307" s="1">
        <v>-0.42529</v>
      </c>
      <c r="AB307" s="1">
        <v>-1.59344</v>
      </c>
      <c r="AC307" s="1">
        <v>-1.16964</v>
      </c>
      <c r="AD307" s="1">
        <v>-0.41771999999999998</v>
      </c>
      <c r="AE307" s="1">
        <v>-1.3812199999999999</v>
      </c>
      <c r="AF307" s="1">
        <v>-1.48841</v>
      </c>
      <c r="AG307" s="1">
        <v>-0.95431999999999995</v>
      </c>
      <c r="AH307" s="1">
        <v>-1.59317</v>
      </c>
      <c r="AI307" s="1">
        <v>-1.4862500000000001</v>
      </c>
      <c r="AJ307" s="1">
        <v>-1.59697</v>
      </c>
      <c r="AK307" s="1">
        <v>-1.3812199999999999</v>
      </c>
      <c r="AL307" s="1">
        <v>-1.2745500000000001</v>
      </c>
      <c r="AM307" s="1">
        <v>-1.80779</v>
      </c>
      <c r="AN307" s="1">
        <v>-1.48722</v>
      </c>
      <c r="AO307" s="1">
        <v>-4.573E-2</v>
      </c>
      <c r="AP307" s="1">
        <v>-1.24353</v>
      </c>
      <c r="AQ307" s="1">
        <v>-1.2457100000000001</v>
      </c>
      <c r="AR307" s="1">
        <v>-1.3513500000000001</v>
      </c>
      <c r="AS307" s="1">
        <v>-1.6706399999999999</v>
      </c>
      <c r="AT307" s="1">
        <v>-0.82152000000000003</v>
      </c>
      <c r="AU307" s="1">
        <v>-1.1364799999999999</v>
      </c>
      <c r="AV307" s="1">
        <v>-0.92874000000000001</v>
      </c>
      <c r="AW307" s="1">
        <v>-1.4561999999999999</v>
      </c>
      <c r="AX307" s="1">
        <v>-0.30037999999999998</v>
      </c>
      <c r="AY307" s="1">
        <v>-1.14029</v>
      </c>
      <c r="AZ307" s="1">
        <v>-1.45642</v>
      </c>
      <c r="BA307" s="1">
        <v>-1.24776</v>
      </c>
      <c r="BB307" s="1">
        <v>-0.92478000000000005</v>
      </c>
      <c r="BC307" s="1">
        <v>-1.45899</v>
      </c>
      <c r="BD307" s="1">
        <v>-1.7754399999999999</v>
      </c>
      <c r="BE307" s="1">
        <v>-1.3513500000000001</v>
      </c>
      <c r="BF307" s="1">
        <v>-0.49335000000000001</v>
      </c>
      <c r="BG307" s="1">
        <v>-0.29526999999999998</v>
      </c>
      <c r="BH307" s="1">
        <v>-1.5619700000000001</v>
      </c>
      <c r="BI307" s="1">
        <v>-0.93132000000000004</v>
      </c>
      <c r="BJ307" s="1">
        <v>-1.3513500000000001</v>
      </c>
      <c r="BK307" s="1">
        <v>-1.45624</v>
      </c>
      <c r="BL307" s="1">
        <v>-1.3513500000000001</v>
      </c>
    </row>
    <row r="308" spans="1:64">
      <c r="A308" s="2">
        <v>604</v>
      </c>
      <c r="B308" s="1">
        <v>3.1002900000000002</v>
      </c>
      <c r="C308" s="1">
        <v>2.1112199999999999</v>
      </c>
      <c r="D308" s="1">
        <v>1.1604699999999999</v>
      </c>
      <c r="E308" s="1">
        <v>1.58979</v>
      </c>
      <c r="F308" s="1">
        <v>1.8964700000000001</v>
      </c>
      <c r="G308" s="1">
        <v>1.1512</v>
      </c>
      <c r="H308" s="1">
        <v>0.44083</v>
      </c>
      <c r="I308" s="1">
        <v>0.18015</v>
      </c>
      <c r="J308" s="1">
        <v>0.28561999999999999</v>
      </c>
      <c r="K308" s="1">
        <v>-0.36856</v>
      </c>
      <c r="L308" s="1">
        <v>-0.56672</v>
      </c>
      <c r="M308" s="1">
        <v>-0.96909999999999996</v>
      </c>
      <c r="N308" s="1">
        <v>-0.56262999999999996</v>
      </c>
      <c r="O308" s="1">
        <v>-1.0693299999999999</v>
      </c>
      <c r="P308" s="1">
        <v>-0.97558</v>
      </c>
      <c r="Q308" s="1">
        <v>-0.66627000000000003</v>
      </c>
      <c r="R308" s="1">
        <v>-1.07962</v>
      </c>
      <c r="S308" s="1">
        <v>-0.87417</v>
      </c>
      <c r="T308" s="1">
        <v>-0.27434999999999998</v>
      </c>
      <c r="U308" s="1">
        <v>-0.88016000000000005</v>
      </c>
      <c r="V308" s="1">
        <v>-1.2794700000000001</v>
      </c>
      <c r="W308" s="1">
        <v>-1.68526</v>
      </c>
      <c r="X308" s="1">
        <v>-1.07226</v>
      </c>
      <c r="Y308" s="1">
        <v>-1.1813400000000001</v>
      </c>
      <c r="Z308" s="1">
        <v>-1.68753</v>
      </c>
      <c r="AA308" s="1">
        <v>-1.28037</v>
      </c>
      <c r="AB308" s="1">
        <v>-0.86855000000000004</v>
      </c>
      <c r="AC308" s="1">
        <v>-0.65120999999999996</v>
      </c>
      <c r="AD308" s="1">
        <v>-1.0751900000000001</v>
      </c>
      <c r="AE308" s="1">
        <v>-1.58348</v>
      </c>
      <c r="AF308" s="1">
        <v>-1.78813</v>
      </c>
      <c r="AG308" s="1">
        <v>-1.1771100000000001</v>
      </c>
      <c r="AH308" s="1">
        <v>-1.48326</v>
      </c>
      <c r="AI308" s="1">
        <v>-1.7883800000000001</v>
      </c>
      <c r="AJ308" s="1">
        <v>-1.1781699999999999</v>
      </c>
      <c r="AK308" s="1">
        <v>-0.77802000000000004</v>
      </c>
      <c r="AL308" s="1">
        <v>-1.3812199999999999</v>
      </c>
      <c r="AM308" s="1">
        <v>-0.98451</v>
      </c>
      <c r="AN308" s="1">
        <v>-1.4827900000000001</v>
      </c>
      <c r="AO308" s="1">
        <v>-0.72751999999999994</v>
      </c>
      <c r="AP308" s="1">
        <v>-0.63932</v>
      </c>
      <c r="AQ308" s="1">
        <v>-0.83764000000000005</v>
      </c>
      <c r="AR308" s="1">
        <v>-1.04233</v>
      </c>
      <c r="AS308" s="1">
        <v>-0.64463999999999999</v>
      </c>
      <c r="AT308" s="1">
        <v>-1.3513500000000001</v>
      </c>
      <c r="AU308" s="1">
        <v>-0.74345000000000006</v>
      </c>
      <c r="AV308" s="1">
        <v>-0.94974000000000003</v>
      </c>
      <c r="AW308" s="1">
        <v>-1.2479199999999999</v>
      </c>
      <c r="AX308" s="1">
        <v>-1.4528000000000001</v>
      </c>
      <c r="AY308" s="1">
        <v>-1.0511999999999999</v>
      </c>
      <c r="AZ308" s="1">
        <v>-0.85531999999999997</v>
      </c>
      <c r="BA308" s="1">
        <v>-0.95401000000000002</v>
      </c>
      <c r="BB308" s="1">
        <v>-1.64924</v>
      </c>
      <c r="BC308" s="1">
        <v>-0.63405999999999996</v>
      </c>
      <c r="BD308" s="1">
        <v>-0.94711000000000001</v>
      </c>
      <c r="BE308" s="1">
        <v>-1.6525300000000001</v>
      </c>
      <c r="BF308" s="1">
        <v>-1.55298</v>
      </c>
      <c r="BG308" s="1">
        <v>-1.14913</v>
      </c>
      <c r="BH308" s="1">
        <v>-1.0524899999999999</v>
      </c>
      <c r="BI308" s="1">
        <v>-1.15167</v>
      </c>
      <c r="BJ308" s="1">
        <v>-1.3513500000000001</v>
      </c>
      <c r="BK308" s="1">
        <v>-1.5511900000000001</v>
      </c>
      <c r="BL308" s="1">
        <v>-1.3513500000000001</v>
      </c>
    </row>
    <row r="309" spans="1:64">
      <c r="A309" s="2">
        <v>605</v>
      </c>
      <c r="B309" s="1">
        <v>3.3620299999999999</v>
      </c>
      <c r="C309" s="1">
        <v>2.3667600000000002</v>
      </c>
      <c r="D309" s="1">
        <v>0.75444999999999995</v>
      </c>
      <c r="E309" s="1">
        <v>0.54752000000000001</v>
      </c>
      <c r="F309" s="1">
        <v>1.2546299999999999</v>
      </c>
      <c r="G309" s="1">
        <v>0.93593000000000004</v>
      </c>
      <c r="H309" s="1">
        <v>1.2981499999999999</v>
      </c>
      <c r="I309" s="1">
        <v>0.22650000000000001</v>
      </c>
      <c r="J309" s="1">
        <v>-7.6520000000000005E-2</v>
      </c>
      <c r="K309" s="1">
        <v>-0.9849</v>
      </c>
      <c r="L309" s="1">
        <v>0.43330000000000002</v>
      </c>
      <c r="M309" s="1">
        <v>-7.7829999999999996E-2</v>
      </c>
      <c r="N309" s="1">
        <v>-0.19309999999999999</v>
      </c>
      <c r="O309" s="1">
        <v>-0.9728</v>
      </c>
      <c r="P309" s="1">
        <v>-1.18015</v>
      </c>
      <c r="Q309" s="1">
        <v>-1.1859999999999999</v>
      </c>
      <c r="R309" s="1">
        <v>-0.58645999999999998</v>
      </c>
      <c r="S309" s="1">
        <v>-0.78122000000000003</v>
      </c>
      <c r="T309" s="1">
        <v>-0.59023000000000003</v>
      </c>
      <c r="U309" s="1">
        <v>-0.78325</v>
      </c>
      <c r="V309" s="1">
        <v>-0.88792000000000004</v>
      </c>
      <c r="W309" s="1">
        <v>-1.07864</v>
      </c>
      <c r="X309" s="1">
        <v>-1.0828899999999999</v>
      </c>
      <c r="Y309" s="1">
        <v>-0.49730000000000002</v>
      </c>
      <c r="Z309" s="1">
        <v>-0.68691000000000002</v>
      </c>
      <c r="AA309" s="1">
        <v>-0.99070999999999998</v>
      </c>
      <c r="AB309" s="1">
        <v>-1.0811900000000001</v>
      </c>
      <c r="AC309" s="1">
        <v>-0.48409000000000002</v>
      </c>
      <c r="AD309" s="1">
        <v>-0.88705000000000001</v>
      </c>
      <c r="AE309" s="1">
        <v>-0.50317000000000001</v>
      </c>
      <c r="AF309" s="1">
        <v>-1.3812199999999999</v>
      </c>
      <c r="AG309" s="1">
        <v>-0.87849999999999995</v>
      </c>
      <c r="AH309" s="1">
        <v>-1.2823100000000001</v>
      </c>
      <c r="AI309" s="1">
        <v>-1.68489</v>
      </c>
      <c r="AJ309" s="1">
        <v>-1.3812199999999999</v>
      </c>
      <c r="AK309" s="1">
        <v>-1.2822199999999999</v>
      </c>
      <c r="AL309" s="1">
        <v>-1.0824400000000001</v>
      </c>
      <c r="AM309" s="1">
        <v>-1.5828100000000001</v>
      </c>
      <c r="AN309" s="1">
        <v>-1.5830500000000001</v>
      </c>
      <c r="AO309" s="1">
        <v>-0.45449000000000001</v>
      </c>
      <c r="AP309" s="1">
        <v>-1.2514799999999999</v>
      </c>
      <c r="AQ309" s="1">
        <v>-0.57276000000000005</v>
      </c>
      <c r="AR309" s="1">
        <v>-1.0534699999999999</v>
      </c>
      <c r="AS309" s="1">
        <v>-0.9476</v>
      </c>
      <c r="AT309" s="1">
        <v>-0.75717000000000001</v>
      </c>
      <c r="AU309" s="1">
        <v>-1.3513500000000001</v>
      </c>
      <c r="AV309" s="1">
        <v>-0.85482999999999998</v>
      </c>
      <c r="AW309" s="1">
        <v>-1.65069</v>
      </c>
      <c r="AX309" s="1">
        <v>-0.75905</v>
      </c>
      <c r="AY309" s="1">
        <v>-1.0521</v>
      </c>
      <c r="AZ309" s="1">
        <v>-1.4475</v>
      </c>
      <c r="BA309" s="1">
        <v>-0.46969</v>
      </c>
      <c r="BB309" s="1">
        <v>-1.45079</v>
      </c>
      <c r="BC309" s="1">
        <v>-0.95745999999999998</v>
      </c>
      <c r="BD309" s="1">
        <v>-1.7464900000000001</v>
      </c>
      <c r="BE309" s="1">
        <v>-1.4506699999999999</v>
      </c>
      <c r="BF309" s="1">
        <v>-1.2523</v>
      </c>
      <c r="BG309" s="1">
        <v>-1.6458699999999999</v>
      </c>
      <c r="BH309" s="1">
        <v>-1.1529199999999999</v>
      </c>
      <c r="BI309" s="1">
        <v>-0.47611999999999999</v>
      </c>
      <c r="BJ309" s="1">
        <v>-0.86477999999999999</v>
      </c>
      <c r="BK309" s="1">
        <v>-1.64378</v>
      </c>
      <c r="BL309" s="1">
        <v>-1.64771</v>
      </c>
    </row>
    <row r="310" spans="1:64">
      <c r="A310" s="2">
        <v>606</v>
      </c>
      <c r="B310" s="1">
        <v>3.12052</v>
      </c>
      <c r="C310" s="1">
        <v>1.84199</v>
      </c>
      <c r="D310" s="1">
        <v>1.5546</v>
      </c>
      <c r="E310" s="1">
        <v>0.77573000000000003</v>
      </c>
      <c r="F310" s="1">
        <v>0.84123000000000003</v>
      </c>
      <c r="G310" s="1">
        <v>0.59343000000000001</v>
      </c>
      <c r="H310" s="1">
        <v>-5.4502499999999998E-4</v>
      </c>
      <c r="I310" s="1">
        <v>0.62521000000000004</v>
      </c>
      <c r="J310" s="1">
        <v>0.23462</v>
      </c>
      <c r="K310" s="1">
        <v>-0.56730000000000003</v>
      </c>
      <c r="L310" s="1">
        <v>-7.1389999999999995E-2</v>
      </c>
      <c r="M310" s="1">
        <v>-0.36897000000000002</v>
      </c>
      <c r="N310" s="1">
        <v>-0.16738</v>
      </c>
      <c r="O310" s="1">
        <v>-0.97933000000000003</v>
      </c>
      <c r="P310" s="1">
        <v>0.43604999999999999</v>
      </c>
      <c r="Q310" s="1">
        <v>-0.88190999999999997</v>
      </c>
      <c r="R310" s="1">
        <v>-1.5793299999999999</v>
      </c>
      <c r="S310" s="1">
        <v>-1.18171</v>
      </c>
      <c r="T310" s="1">
        <v>-0.7913</v>
      </c>
      <c r="U310" s="1">
        <v>-0.88488999999999995</v>
      </c>
      <c r="V310" s="1">
        <v>-1.77597</v>
      </c>
      <c r="W310" s="1">
        <v>-1.3812199999999999</v>
      </c>
      <c r="X310" s="1">
        <v>-1.08606</v>
      </c>
      <c r="Y310" s="1">
        <v>-1.4804900000000001</v>
      </c>
      <c r="Z310" s="1">
        <v>-0.69928999999999997</v>
      </c>
      <c r="AA310" s="1">
        <v>-1.08457</v>
      </c>
      <c r="AB310" s="1">
        <v>-1.48095</v>
      </c>
      <c r="AC310" s="1">
        <v>-1.87809</v>
      </c>
      <c r="AD310" s="1">
        <v>-0.87936000000000003</v>
      </c>
      <c r="AE310" s="1">
        <v>-1.5804</v>
      </c>
      <c r="AF310" s="1">
        <v>-1.3812199999999999</v>
      </c>
      <c r="AG310" s="1">
        <v>-1.4814400000000001</v>
      </c>
      <c r="AH310" s="1">
        <v>-1.18333</v>
      </c>
      <c r="AI310" s="1">
        <v>-1.1828399999999999</v>
      </c>
      <c r="AJ310" s="1">
        <v>-1.5796699999999999</v>
      </c>
      <c r="AK310" s="1">
        <v>-1.67869</v>
      </c>
      <c r="AL310" s="1">
        <v>-1.6828700000000001</v>
      </c>
      <c r="AM310" s="1">
        <v>-0.88005999999999995</v>
      </c>
      <c r="AN310" s="1">
        <v>-0.97884000000000004</v>
      </c>
      <c r="AO310" s="1">
        <v>-0.74345000000000006</v>
      </c>
      <c r="AP310" s="1">
        <v>-1.25007</v>
      </c>
      <c r="AQ310" s="1">
        <v>-1.15398</v>
      </c>
      <c r="AR310" s="1">
        <v>-0.75063000000000002</v>
      </c>
      <c r="AS310" s="1">
        <v>-2.0498099999999999</v>
      </c>
      <c r="AT310" s="1">
        <v>-1.2522800000000001</v>
      </c>
      <c r="AU310" s="1">
        <v>-0.85384000000000004</v>
      </c>
      <c r="AV310" s="1">
        <v>-0.95957999999999999</v>
      </c>
      <c r="AW310" s="1">
        <v>-0.85135000000000005</v>
      </c>
      <c r="AX310" s="1">
        <v>-1.64771</v>
      </c>
      <c r="AY310" s="1">
        <v>-1.9508099999999999</v>
      </c>
      <c r="AZ310" s="1">
        <v>-0.86402000000000001</v>
      </c>
      <c r="BA310" s="1">
        <v>-1.5469299999999999</v>
      </c>
      <c r="BB310" s="1">
        <v>-0.85663999999999996</v>
      </c>
      <c r="BC310" s="1">
        <v>-1.0490200000000001</v>
      </c>
      <c r="BD310" s="1">
        <v>-0.74887999999999999</v>
      </c>
      <c r="BE310" s="1">
        <v>-1.3513500000000001</v>
      </c>
      <c r="BF310" s="1">
        <v>-0.66935999999999996</v>
      </c>
      <c r="BG310" s="1">
        <v>-1.3513500000000001</v>
      </c>
      <c r="BH310" s="1">
        <v>-1.25366</v>
      </c>
      <c r="BI310" s="1">
        <v>-1.3513500000000001</v>
      </c>
      <c r="BJ310" s="1">
        <v>-0.76121000000000005</v>
      </c>
      <c r="BK310" s="1">
        <v>-1.5468200000000001</v>
      </c>
      <c r="BL310" s="1">
        <v>-1.2534000000000001</v>
      </c>
    </row>
    <row r="311" spans="1:64">
      <c r="A311" s="2">
        <v>607</v>
      </c>
      <c r="B311" s="1">
        <v>1.9815400000000001</v>
      </c>
      <c r="C311" s="1">
        <v>1.83222</v>
      </c>
      <c r="D311" s="1">
        <v>1.59436</v>
      </c>
      <c r="E311" s="1">
        <v>0.48814000000000002</v>
      </c>
      <c r="F311" s="1">
        <v>1.16435</v>
      </c>
      <c r="G311" s="1">
        <v>0.46664</v>
      </c>
      <c r="H311" s="1">
        <v>0.36165999999999998</v>
      </c>
      <c r="I311" s="1">
        <v>8.7370000000000003E-2</v>
      </c>
      <c r="J311" s="1">
        <v>-0.45937</v>
      </c>
      <c r="K311" s="1">
        <v>-0.65874999999999995</v>
      </c>
      <c r="L311" s="1">
        <v>-0.36475000000000002</v>
      </c>
      <c r="M311" s="1">
        <v>-0.25278</v>
      </c>
      <c r="N311" s="1">
        <v>-0.76034999999999997</v>
      </c>
      <c r="O311" s="1">
        <v>-1.58463</v>
      </c>
      <c r="P311" s="1">
        <v>-0.87702999999999998</v>
      </c>
      <c r="Q311" s="1">
        <v>-0.36464999999999997</v>
      </c>
      <c r="R311" s="1">
        <v>-0.56837000000000004</v>
      </c>
      <c r="S311" s="1">
        <v>-0.76953000000000005</v>
      </c>
      <c r="T311" s="1">
        <v>-1.0760000000000001</v>
      </c>
      <c r="U311" s="1">
        <v>-1.58708</v>
      </c>
      <c r="V311" s="1">
        <v>-1.48142</v>
      </c>
      <c r="W311" s="1">
        <v>-1.2804599999999999</v>
      </c>
      <c r="X311" s="1">
        <v>-1.3812199999999999</v>
      </c>
      <c r="Y311" s="1">
        <v>-1.4803599999999999</v>
      </c>
      <c r="Z311" s="1">
        <v>-1.3812199999999999</v>
      </c>
      <c r="AA311" s="1">
        <v>-0.87441999999999998</v>
      </c>
      <c r="AB311" s="1">
        <v>-1.4826900000000001</v>
      </c>
      <c r="AC311" s="1">
        <v>-0.56364000000000003</v>
      </c>
      <c r="AD311" s="1">
        <v>-1.07368</v>
      </c>
      <c r="AE311" s="1">
        <v>-1.3812199999999999</v>
      </c>
      <c r="AF311" s="1">
        <v>-1.68215</v>
      </c>
      <c r="AG311" s="1">
        <v>-1.5853999999999999</v>
      </c>
      <c r="AH311" s="1">
        <v>-0.77405000000000002</v>
      </c>
      <c r="AI311" s="1">
        <v>-1.3812199999999999</v>
      </c>
      <c r="AJ311" s="1">
        <v>-1.27847</v>
      </c>
      <c r="AK311" s="1">
        <v>-1.9923999999999999</v>
      </c>
      <c r="AL311" s="1">
        <v>-1.48234</v>
      </c>
      <c r="AM311" s="1">
        <v>-1.0765499999999999</v>
      </c>
      <c r="AN311" s="1">
        <v>-0.67098999999999998</v>
      </c>
      <c r="AO311" s="1">
        <v>-0.53561000000000003</v>
      </c>
      <c r="AP311" s="1">
        <v>-1.04175</v>
      </c>
      <c r="AQ311" s="1">
        <v>-1.8591200000000001</v>
      </c>
      <c r="AR311" s="1">
        <v>-1.3513500000000001</v>
      </c>
      <c r="AS311" s="1">
        <v>-1.0478000000000001</v>
      </c>
      <c r="AT311" s="1">
        <v>-1.2508600000000001</v>
      </c>
      <c r="AU311" s="1">
        <v>-1.1435200000000001</v>
      </c>
      <c r="AV311" s="1">
        <v>-1.45801</v>
      </c>
      <c r="AW311" s="1">
        <v>-0.64241999999999999</v>
      </c>
      <c r="AX311" s="1">
        <v>-1.15004</v>
      </c>
      <c r="AY311" s="1">
        <v>-1.6587000000000001</v>
      </c>
      <c r="AZ311" s="1">
        <v>-1.4501599999999999</v>
      </c>
      <c r="BA311" s="1">
        <v>-1.4516899999999999</v>
      </c>
      <c r="BB311" s="1">
        <v>-1.0483499999999999</v>
      </c>
      <c r="BC311" s="1">
        <v>-1.04884</v>
      </c>
      <c r="BD311" s="1">
        <v>-0.95006999999999997</v>
      </c>
      <c r="BE311" s="1">
        <v>-1.8587100000000001</v>
      </c>
      <c r="BF311" s="1">
        <v>-1.5562499999999999</v>
      </c>
      <c r="BG311" s="1">
        <v>-0.54474</v>
      </c>
      <c r="BH311" s="1">
        <v>-0.95170999999999994</v>
      </c>
      <c r="BI311" s="1">
        <v>-0.94628999999999996</v>
      </c>
      <c r="BJ311" s="1">
        <v>-1.0539400000000001</v>
      </c>
      <c r="BK311" s="1">
        <v>-1.0530200000000001</v>
      </c>
      <c r="BL311" s="1">
        <v>-0.55183000000000004</v>
      </c>
    </row>
    <row r="312" spans="1:64">
      <c r="A312" s="2">
        <v>608</v>
      </c>
      <c r="B312" s="1">
        <v>2.3641000000000001</v>
      </c>
      <c r="C312" s="1">
        <v>1.02969</v>
      </c>
      <c r="D312" s="1">
        <v>1.57331</v>
      </c>
      <c r="E312" s="1">
        <v>0.28944999999999999</v>
      </c>
      <c r="F312" s="1">
        <v>0.62936999999999999</v>
      </c>
      <c r="G312" s="1">
        <v>-0.22792999999999999</v>
      </c>
      <c r="H312" s="1">
        <v>-0.24262</v>
      </c>
      <c r="I312" s="1">
        <v>1.1413800000000001</v>
      </c>
      <c r="J312" s="1">
        <v>-1.265E-2</v>
      </c>
      <c r="K312" s="1">
        <v>0.37497999999999998</v>
      </c>
      <c r="L312" s="1">
        <v>-0.54986999999999997</v>
      </c>
      <c r="M312" s="1">
        <v>-0.13872000000000001</v>
      </c>
      <c r="N312" s="1">
        <v>-0.75017</v>
      </c>
      <c r="O312" s="1">
        <v>-1.5895699999999999</v>
      </c>
      <c r="P312" s="1">
        <v>-0.64444999999999997</v>
      </c>
      <c r="Q312" s="1">
        <v>-0.96718000000000004</v>
      </c>
      <c r="R312" s="1">
        <v>-0.87314000000000003</v>
      </c>
      <c r="S312" s="1">
        <v>-1.27674</v>
      </c>
      <c r="T312" s="1">
        <v>-0.86511000000000005</v>
      </c>
      <c r="U312" s="1">
        <v>-1.59412</v>
      </c>
      <c r="V312" s="1">
        <v>-1.0684199999999999</v>
      </c>
      <c r="W312" s="1">
        <v>-1.07219</v>
      </c>
      <c r="X312" s="1">
        <v>-1.2773099999999999</v>
      </c>
      <c r="Y312" s="1">
        <v>-0.65136000000000005</v>
      </c>
      <c r="Z312" s="1">
        <v>-1.4860899999999999</v>
      </c>
      <c r="AA312" s="1">
        <v>-0.66496</v>
      </c>
      <c r="AB312" s="1">
        <v>-0.12217</v>
      </c>
      <c r="AC312" s="1">
        <v>-1.17323</v>
      </c>
      <c r="AD312" s="1">
        <v>-1.0721000000000001</v>
      </c>
      <c r="AE312" s="1">
        <v>-1.7973600000000001</v>
      </c>
      <c r="AF312" s="1">
        <v>-1.06701</v>
      </c>
      <c r="AG312" s="1">
        <v>-1.4863999999999999</v>
      </c>
      <c r="AH312" s="1">
        <v>-1.4858</v>
      </c>
      <c r="AI312" s="1">
        <v>-1.3812199999999999</v>
      </c>
      <c r="AJ312" s="1">
        <v>-0.96192999999999995</v>
      </c>
      <c r="AK312" s="1">
        <v>-1.80094</v>
      </c>
      <c r="AL312" s="1">
        <v>-2.11938</v>
      </c>
      <c r="AM312" s="1">
        <v>-1.6916500000000001</v>
      </c>
      <c r="AN312" s="1">
        <v>-0.95891999999999999</v>
      </c>
      <c r="AO312" s="1">
        <v>-0.51022000000000001</v>
      </c>
      <c r="AP312" s="1">
        <v>-0.72169000000000005</v>
      </c>
      <c r="AQ312" s="1">
        <v>-0.83540999999999999</v>
      </c>
      <c r="AR312" s="1">
        <v>-0.6099</v>
      </c>
      <c r="AS312" s="1">
        <v>-0.62287000000000003</v>
      </c>
      <c r="AT312" s="1">
        <v>-1.3513500000000001</v>
      </c>
      <c r="AU312" s="1">
        <v>-1.45549</v>
      </c>
      <c r="AV312" s="1">
        <v>-0.94252000000000002</v>
      </c>
      <c r="AW312" s="1">
        <v>-1.3513500000000001</v>
      </c>
      <c r="AX312" s="1">
        <v>-1.0425800000000001</v>
      </c>
      <c r="AY312" s="1">
        <v>-0.94616</v>
      </c>
      <c r="AZ312" s="1">
        <v>-2.0712199999999998</v>
      </c>
      <c r="BA312" s="1">
        <v>-1.0365200000000001</v>
      </c>
      <c r="BB312" s="1">
        <v>-1.7689299999999999</v>
      </c>
      <c r="BC312" s="1">
        <v>-2.2799499999999999</v>
      </c>
      <c r="BD312" s="1">
        <v>-0.94003999999999999</v>
      </c>
      <c r="BE312" s="1">
        <v>-1.04287</v>
      </c>
      <c r="BF312" s="1">
        <v>-1.3513500000000001</v>
      </c>
      <c r="BG312" s="1">
        <v>-1.86192</v>
      </c>
      <c r="BH312" s="1">
        <v>-1.3513500000000001</v>
      </c>
      <c r="BI312" s="1">
        <v>-1.1448</v>
      </c>
      <c r="BJ312" s="1">
        <v>-0.94213999999999998</v>
      </c>
      <c r="BK312" s="1">
        <v>-1.4551099999999999</v>
      </c>
      <c r="BL312" s="1">
        <v>-1.6633599999999999</v>
      </c>
    </row>
    <row r="313" spans="1:64">
      <c r="A313" s="2">
        <v>609</v>
      </c>
      <c r="B313" s="1">
        <v>2.2919800000000001</v>
      </c>
      <c r="C313" s="1">
        <v>1.29318</v>
      </c>
      <c r="D313" s="1">
        <v>1.9726699999999999</v>
      </c>
      <c r="E313" s="1">
        <v>0.34794999999999998</v>
      </c>
      <c r="F313" s="1">
        <v>0.15673999999999999</v>
      </c>
      <c r="G313" s="1">
        <v>2.785E-2</v>
      </c>
      <c r="H313" s="1">
        <v>-0.53205000000000002</v>
      </c>
      <c r="I313" s="1">
        <v>-0.17255999999999999</v>
      </c>
      <c r="J313" s="1">
        <v>0.48918</v>
      </c>
      <c r="K313" s="1">
        <v>-0.30686999999999998</v>
      </c>
      <c r="L313" s="1">
        <v>-8.1390000000000004E-2</v>
      </c>
      <c r="M313" s="1">
        <v>-0.20336000000000001</v>
      </c>
      <c r="N313" s="1">
        <v>-0.30456</v>
      </c>
      <c r="O313" s="1">
        <v>-0.52588000000000001</v>
      </c>
      <c r="P313" s="1">
        <v>-1.16743</v>
      </c>
      <c r="Q313" s="1">
        <v>-1.92381</v>
      </c>
      <c r="R313" s="1">
        <v>-1.16581</v>
      </c>
      <c r="S313" s="1">
        <v>-0.95230999999999999</v>
      </c>
      <c r="T313" s="1">
        <v>-0.51719000000000004</v>
      </c>
      <c r="U313" s="1">
        <v>-0.30235000000000001</v>
      </c>
      <c r="V313" s="1">
        <v>-0.52293999999999996</v>
      </c>
      <c r="W313" s="1">
        <v>-1.27423</v>
      </c>
      <c r="X313" s="1">
        <v>-0.94457999999999998</v>
      </c>
      <c r="Y313" s="1">
        <v>-1.3812199999999999</v>
      </c>
      <c r="Z313" s="1">
        <v>-0.50746999999999998</v>
      </c>
      <c r="AA313" s="1">
        <v>-2.02156</v>
      </c>
      <c r="AB313" s="1">
        <v>-0.95391000000000004</v>
      </c>
      <c r="AC313" s="1">
        <v>-0.64329000000000003</v>
      </c>
      <c r="AD313" s="1">
        <v>-0.19189999999999999</v>
      </c>
      <c r="AE313" s="1">
        <v>-1.3812199999999999</v>
      </c>
      <c r="AF313" s="1">
        <v>-0.73299000000000003</v>
      </c>
      <c r="AG313" s="1">
        <v>-1.4884900000000001</v>
      </c>
      <c r="AH313" s="1">
        <v>-1.48827</v>
      </c>
      <c r="AI313" s="1">
        <v>-1.0568900000000001</v>
      </c>
      <c r="AJ313" s="1">
        <v>-0.94672000000000001</v>
      </c>
      <c r="AK313" s="1">
        <v>-1.26911</v>
      </c>
      <c r="AL313" s="1">
        <v>-1.59507</v>
      </c>
      <c r="AM313" s="1">
        <v>-1.7012799999999999</v>
      </c>
      <c r="AN313" s="1">
        <v>-1.05538</v>
      </c>
      <c r="AO313" s="1">
        <v>-1.6786799999999999</v>
      </c>
      <c r="AP313" s="1">
        <v>-1.4642900000000001</v>
      </c>
      <c r="AQ313" s="1">
        <v>-0.70820000000000005</v>
      </c>
      <c r="AR313" s="1">
        <v>-1.3513500000000001</v>
      </c>
      <c r="AS313" s="1">
        <v>-0.91934000000000005</v>
      </c>
      <c r="AT313" s="1">
        <v>-0.50729000000000002</v>
      </c>
      <c r="AU313" s="1">
        <v>-0.48424</v>
      </c>
      <c r="AV313" s="1">
        <v>-1.0259400000000001</v>
      </c>
      <c r="AW313" s="1">
        <v>-1.3513500000000001</v>
      </c>
      <c r="AX313" s="1">
        <v>-0.81262000000000001</v>
      </c>
      <c r="AY313" s="1">
        <v>-2.09327</v>
      </c>
      <c r="AZ313" s="1">
        <v>-1.8772800000000001</v>
      </c>
      <c r="BA313" s="1">
        <v>-1.56514</v>
      </c>
      <c r="BB313" s="1">
        <v>-1.03409</v>
      </c>
      <c r="BC313" s="1">
        <v>-1.1378999999999999</v>
      </c>
      <c r="BD313" s="1">
        <v>-1.03241</v>
      </c>
      <c r="BE313" s="1">
        <v>-1.4577100000000001</v>
      </c>
      <c r="BF313" s="1">
        <v>-0.82079000000000002</v>
      </c>
      <c r="BG313" s="1">
        <v>-1.0353000000000001</v>
      </c>
      <c r="BH313" s="1">
        <v>-0.82235999999999998</v>
      </c>
      <c r="BI313" s="1">
        <v>-1.24271</v>
      </c>
      <c r="BJ313" s="1">
        <v>-1.3513500000000001</v>
      </c>
      <c r="BK313" s="1">
        <v>-1.45668</v>
      </c>
      <c r="BL313" s="1">
        <v>-1.2460800000000001</v>
      </c>
    </row>
    <row r="314" spans="1:64">
      <c r="A314" s="2">
        <v>610</v>
      </c>
      <c r="B314" s="1">
        <v>1.9979199999999999</v>
      </c>
      <c r="C314" s="1">
        <v>2.0159099999999999</v>
      </c>
      <c r="D314" s="1">
        <v>1.52641</v>
      </c>
      <c r="E314" s="1">
        <v>5.987E-2</v>
      </c>
      <c r="F314" s="1">
        <v>-0.3745</v>
      </c>
      <c r="G314" s="1">
        <v>-0.37383</v>
      </c>
      <c r="H314" s="1">
        <v>0.38168000000000002</v>
      </c>
      <c r="I314" s="1">
        <v>-4.6100000000000002E-2</v>
      </c>
      <c r="J314" s="1">
        <v>-0.16400000000000001</v>
      </c>
      <c r="K314" s="1">
        <v>-0.29153000000000001</v>
      </c>
      <c r="L314" s="1">
        <v>-1.49244</v>
      </c>
      <c r="M314" s="1">
        <v>-0.71955000000000002</v>
      </c>
      <c r="N314" s="1">
        <v>-0.94994999999999996</v>
      </c>
      <c r="O314" s="1">
        <v>-0.60109999999999997</v>
      </c>
      <c r="P314" s="1">
        <v>-1.4912099999999999</v>
      </c>
      <c r="Q314" s="1">
        <v>-0.92893000000000003</v>
      </c>
      <c r="R314" s="1">
        <v>-1.15533</v>
      </c>
      <c r="S314" s="1">
        <v>-1.3812199999999999</v>
      </c>
      <c r="T314" s="1">
        <v>-0.94296000000000002</v>
      </c>
      <c r="U314" s="1">
        <v>-0.82977000000000001</v>
      </c>
      <c r="V314" s="1">
        <v>-1.0514399999999999</v>
      </c>
      <c r="W314" s="1">
        <v>-1.60141</v>
      </c>
      <c r="X314" s="1">
        <v>-0.72782999999999998</v>
      </c>
      <c r="Y314" s="1">
        <v>-1.0519099999999999</v>
      </c>
      <c r="Z314" s="1">
        <v>-0.93142000000000003</v>
      </c>
      <c r="AA314" s="1">
        <v>-1.7176100000000001</v>
      </c>
      <c r="AB314" s="1">
        <v>-1.1667400000000001</v>
      </c>
      <c r="AC314" s="1">
        <v>-1.3812199999999999</v>
      </c>
      <c r="AD314" s="1">
        <v>-1.26962</v>
      </c>
      <c r="AE314" s="1">
        <v>-0.83357000000000003</v>
      </c>
      <c r="AF314" s="1">
        <v>-1.04613</v>
      </c>
      <c r="AG314" s="1">
        <v>-0.93279000000000001</v>
      </c>
      <c r="AH314" s="1">
        <v>-1.1628000000000001</v>
      </c>
      <c r="AI314" s="1">
        <v>-1.04284</v>
      </c>
      <c r="AJ314" s="1">
        <v>-1.03895</v>
      </c>
      <c r="AK314" s="1">
        <v>-1.0519400000000001</v>
      </c>
      <c r="AL314" s="1">
        <v>-0.94198999999999999</v>
      </c>
      <c r="AM314" s="1">
        <v>-1.0469200000000001</v>
      </c>
      <c r="AN314" s="1">
        <v>-0.94577</v>
      </c>
      <c r="AO314" s="1">
        <v>-1.8025100000000001</v>
      </c>
      <c r="AP314" s="1">
        <v>-0.89809000000000005</v>
      </c>
      <c r="AQ314" s="1">
        <v>-0.59516999999999998</v>
      </c>
      <c r="AR314" s="1">
        <v>-0.69245000000000001</v>
      </c>
      <c r="AS314" s="1">
        <v>-1.3513500000000001</v>
      </c>
      <c r="AT314" s="1">
        <v>-1.1331800000000001</v>
      </c>
      <c r="AU314" s="1">
        <v>-1.57196</v>
      </c>
      <c r="AV314" s="1">
        <v>-0.91798000000000002</v>
      </c>
      <c r="AW314" s="1">
        <v>-1.6852799999999999</v>
      </c>
      <c r="AX314" s="1">
        <v>-1.5705100000000001</v>
      </c>
      <c r="AY314" s="1">
        <v>-1.2410000000000001</v>
      </c>
      <c r="AZ314" s="1">
        <v>-0.70611999999999997</v>
      </c>
      <c r="BA314" s="1">
        <v>-1.13361</v>
      </c>
      <c r="BB314" s="1">
        <v>-0.58296000000000003</v>
      </c>
      <c r="BC314" s="1">
        <v>-0.69582999999999995</v>
      </c>
      <c r="BD314" s="1">
        <v>-0.69540000000000002</v>
      </c>
      <c r="BE314" s="1">
        <v>-1.3513500000000001</v>
      </c>
      <c r="BF314" s="1">
        <v>-1.24105</v>
      </c>
      <c r="BG314" s="1">
        <v>-0.91110999999999998</v>
      </c>
      <c r="BH314" s="1">
        <v>-1.02373</v>
      </c>
      <c r="BI314" s="1">
        <v>-1.13544</v>
      </c>
      <c r="BJ314" s="1">
        <v>-1.45994</v>
      </c>
      <c r="BK314" s="1">
        <v>-0.81186000000000003</v>
      </c>
      <c r="BL314" s="1">
        <v>-1.6749099999999999</v>
      </c>
    </row>
    <row r="315" spans="1:64">
      <c r="A315" s="2">
        <v>611</v>
      </c>
      <c r="B315" s="1">
        <v>3.2721100000000001</v>
      </c>
      <c r="C315" s="1">
        <v>0.93520999999999999</v>
      </c>
      <c r="D315" s="1">
        <v>-0.12851000000000001</v>
      </c>
      <c r="E315" s="1">
        <v>1.05244</v>
      </c>
      <c r="F315" s="1">
        <v>0.24726000000000001</v>
      </c>
      <c r="G315" s="1">
        <v>-1.03054</v>
      </c>
      <c r="H315" s="1">
        <v>9.8409999999999997E-2</v>
      </c>
      <c r="I315" s="1">
        <v>0.33955999999999997</v>
      </c>
      <c r="J315" s="1">
        <v>-0.58340000000000003</v>
      </c>
      <c r="K315" s="1">
        <v>-0.59292999999999996</v>
      </c>
      <c r="L315" s="1">
        <v>-1.15415</v>
      </c>
      <c r="M315" s="1">
        <v>-0.80735999999999997</v>
      </c>
      <c r="N315" s="1">
        <v>-1.72953</v>
      </c>
      <c r="O315" s="1">
        <v>-1.3812199999999999</v>
      </c>
      <c r="P315" s="1">
        <v>-1.2678499999999999</v>
      </c>
      <c r="Q315" s="1">
        <v>-0.45400000000000001</v>
      </c>
      <c r="R315" s="1">
        <v>-1.15561</v>
      </c>
      <c r="S315" s="1">
        <v>-0.58076000000000005</v>
      </c>
      <c r="T315" s="1">
        <v>-1.6055299999999999</v>
      </c>
      <c r="U315" s="1">
        <v>-0.58313000000000004</v>
      </c>
      <c r="V315" s="1">
        <v>-0.57818999999999998</v>
      </c>
      <c r="W315" s="1">
        <v>-0.92149999999999999</v>
      </c>
      <c r="X315" s="1">
        <v>-1.26928</v>
      </c>
      <c r="Y315" s="1">
        <v>-1.8433200000000001</v>
      </c>
      <c r="Z315" s="1">
        <v>-1.49512</v>
      </c>
      <c r="AA315" s="1">
        <v>-1.1562699999999999</v>
      </c>
      <c r="AB315" s="1">
        <v>-1.4937499999999999</v>
      </c>
      <c r="AC315" s="1">
        <v>-0.80952999999999997</v>
      </c>
      <c r="AD315" s="1">
        <v>-0.92676999999999998</v>
      </c>
      <c r="AE315" s="1">
        <v>-1.4952000000000001</v>
      </c>
      <c r="AF315" s="1">
        <v>-1.3812199999999999</v>
      </c>
      <c r="AG315" s="1">
        <v>-2.0624899999999999</v>
      </c>
      <c r="AH315" s="1">
        <v>-1.1549199999999999</v>
      </c>
      <c r="AI315" s="1">
        <v>-0.23888000000000001</v>
      </c>
      <c r="AJ315" s="1">
        <v>-1.6069</v>
      </c>
      <c r="AK315" s="1">
        <v>-0.46609</v>
      </c>
      <c r="AL315" s="1">
        <v>-0.35942000000000002</v>
      </c>
      <c r="AM315" s="1">
        <v>-1.7272400000000001</v>
      </c>
      <c r="AN315" s="1">
        <v>-1.49485</v>
      </c>
      <c r="AO315" s="1">
        <v>-1.58396</v>
      </c>
      <c r="AP315" s="1">
        <v>-1.3513500000000001</v>
      </c>
      <c r="AQ315" s="1">
        <v>-0.89546000000000003</v>
      </c>
      <c r="AR315" s="1">
        <v>-1.3513500000000001</v>
      </c>
      <c r="AS315" s="1">
        <v>-0.77009000000000005</v>
      </c>
      <c r="AT315" s="1">
        <v>-1.12826</v>
      </c>
      <c r="AU315" s="1">
        <v>-1.2363299999999999</v>
      </c>
      <c r="AV315" s="1">
        <v>-1.4635</v>
      </c>
      <c r="AW315" s="1">
        <v>-1.69041</v>
      </c>
      <c r="AX315" s="1">
        <v>-1.0136700000000001</v>
      </c>
      <c r="AY315" s="1">
        <v>-1.0127900000000001</v>
      </c>
      <c r="AZ315" s="1">
        <v>-1.7955000000000001</v>
      </c>
      <c r="BA315" s="1">
        <v>-1.1281600000000001</v>
      </c>
      <c r="BB315" s="1">
        <v>-1.6845399999999999</v>
      </c>
      <c r="BC315" s="1">
        <v>-1.1240300000000001</v>
      </c>
      <c r="BD315" s="1">
        <v>-0.89937</v>
      </c>
      <c r="BE315" s="1">
        <v>-1.3513500000000001</v>
      </c>
      <c r="BF315" s="1">
        <v>-0.43997999999999998</v>
      </c>
      <c r="BG315" s="1">
        <v>-1.5791200000000001</v>
      </c>
      <c r="BH315" s="1">
        <v>-1.0188699999999999</v>
      </c>
      <c r="BI315" s="1">
        <v>-1.80094</v>
      </c>
      <c r="BJ315" s="1">
        <v>-1.46204</v>
      </c>
      <c r="BK315" s="1">
        <v>-1.12799</v>
      </c>
      <c r="BL315" s="1">
        <v>-1.90225</v>
      </c>
    </row>
    <row r="316" spans="1:64">
      <c r="A316" s="2">
        <v>612</v>
      </c>
      <c r="B316" s="1">
        <v>2.3110900000000001</v>
      </c>
      <c r="C316" s="1">
        <v>0.48075000000000001</v>
      </c>
      <c r="D316" s="1">
        <v>0.67440999999999995</v>
      </c>
      <c r="E316" s="1">
        <v>0.33384000000000003</v>
      </c>
      <c r="F316" s="1">
        <v>0.20241000000000001</v>
      </c>
      <c r="G316" s="1">
        <v>0.31863999999999998</v>
      </c>
      <c r="H316" s="1">
        <v>-0.31359999999999999</v>
      </c>
      <c r="I316" s="1">
        <v>-0.16864999999999999</v>
      </c>
      <c r="J316" s="1">
        <v>-0.15633</v>
      </c>
      <c r="K316" s="1">
        <v>5.0590000000000003E-2</v>
      </c>
      <c r="L316" s="1">
        <v>-1.14374</v>
      </c>
      <c r="M316" s="1">
        <v>-0.29004000000000002</v>
      </c>
      <c r="N316" s="1">
        <v>0.41626999999999997</v>
      </c>
      <c r="O316" s="1">
        <v>-0.63671</v>
      </c>
      <c r="P316" s="1">
        <v>-1.7375100000000001</v>
      </c>
      <c r="Q316" s="1">
        <v>6.6309999999999994E-2</v>
      </c>
      <c r="R316" s="1">
        <v>-1.97631</v>
      </c>
      <c r="S316" s="1">
        <v>-0.65658000000000005</v>
      </c>
      <c r="T316" s="1">
        <v>-1.50238</v>
      </c>
      <c r="U316" s="1">
        <v>-1.1392899999999999</v>
      </c>
      <c r="V316" s="1">
        <v>-1.0251699999999999</v>
      </c>
      <c r="W316" s="1">
        <v>-1.0210699999999999</v>
      </c>
      <c r="X316" s="1">
        <v>-1.0190300000000001</v>
      </c>
      <c r="Y316" s="1">
        <v>-1.14195</v>
      </c>
      <c r="Z316" s="1">
        <v>-1.0181100000000001</v>
      </c>
      <c r="AA316" s="1">
        <v>-1.0210300000000001</v>
      </c>
      <c r="AB316" s="1">
        <v>-1.7428399999999999</v>
      </c>
      <c r="AC316" s="1">
        <v>-1.0182800000000001</v>
      </c>
      <c r="AD316" s="1">
        <v>-0.89376999999999995</v>
      </c>
      <c r="AE316" s="1">
        <v>-1.7391700000000001</v>
      </c>
      <c r="AF316" s="1">
        <v>-0.77427000000000001</v>
      </c>
      <c r="AG316" s="1">
        <v>-2.1091099999999998</v>
      </c>
      <c r="AH316" s="1">
        <v>-0.43267</v>
      </c>
      <c r="AI316" s="1">
        <v>-1.50122</v>
      </c>
      <c r="AJ316" s="1">
        <v>-1.9708399999999999</v>
      </c>
      <c r="AK316" s="1">
        <v>-1.50135</v>
      </c>
      <c r="AL316" s="1">
        <v>-1.2612099999999999</v>
      </c>
      <c r="AM316" s="1">
        <v>-1.8621000000000001</v>
      </c>
      <c r="AN316" s="1">
        <v>-1.5042</v>
      </c>
      <c r="AO316" s="1">
        <v>-0.11173</v>
      </c>
      <c r="AP316" s="1">
        <v>1.5E-3</v>
      </c>
      <c r="AQ316" s="1">
        <v>-1.7057100000000001</v>
      </c>
      <c r="AR316" s="1">
        <v>-0.98794000000000004</v>
      </c>
      <c r="AS316" s="1">
        <v>-1.10931</v>
      </c>
      <c r="AT316" s="1">
        <v>-0.99761999999999995</v>
      </c>
      <c r="AU316" s="1">
        <v>-1.1142399999999999</v>
      </c>
      <c r="AV316" s="1">
        <v>-1.83433</v>
      </c>
      <c r="AW316" s="1">
        <v>-1.22919</v>
      </c>
      <c r="AX316" s="1">
        <v>-1.1116900000000001</v>
      </c>
      <c r="AY316" s="1">
        <v>-1.5891599999999999</v>
      </c>
      <c r="AZ316" s="1">
        <v>-1.11385</v>
      </c>
      <c r="BA316" s="1">
        <v>-1.71302</v>
      </c>
      <c r="BB316" s="1">
        <v>-0.87573000000000001</v>
      </c>
      <c r="BC316" s="1">
        <v>-0.99322999999999995</v>
      </c>
      <c r="BD316" s="1">
        <v>-0.64036999999999999</v>
      </c>
      <c r="BE316" s="1">
        <v>-1.3513500000000001</v>
      </c>
      <c r="BF316" s="1">
        <v>-2.18947</v>
      </c>
      <c r="BG316" s="1">
        <v>-1.1137900000000001</v>
      </c>
      <c r="BH316" s="1">
        <v>-1.8299300000000001</v>
      </c>
      <c r="BI316" s="1">
        <v>-2.0551599999999999</v>
      </c>
      <c r="BJ316" s="1">
        <v>-0.29141</v>
      </c>
      <c r="BK316" s="1">
        <v>-0.88143000000000005</v>
      </c>
      <c r="BL316" s="1">
        <v>-1.12032</v>
      </c>
    </row>
    <row r="317" spans="1:64">
      <c r="A317" s="2">
        <v>613</v>
      </c>
      <c r="B317" s="1">
        <v>3.0323199999999999</v>
      </c>
      <c r="C317" s="1">
        <v>0.45750000000000002</v>
      </c>
      <c r="D317" s="1">
        <v>0.43908999999999998</v>
      </c>
      <c r="E317" s="1">
        <v>0.17480000000000001</v>
      </c>
      <c r="F317" s="1">
        <v>-0.32217000000000001</v>
      </c>
      <c r="G317" s="1">
        <v>-0.61502999999999997</v>
      </c>
      <c r="H317" s="1">
        <v>-9.3549999999999994E-2</v>
      </c>
      <c r="I317" s="1">
        <v>0.83406000000000002</v>
      </c>
      <c r="J317" s="1">
        <v>-0.22692999999999999</v>
      </c>
      <c r="K317" s="1">
        <v>-0.34842000000000001</v>
      </c>
      <c r="L317" s="1">
        <v>-1.25319</v>
      </c>
      <c r="M317" s="1">
        <v>-0.86031000000000002</v>
      </c>
      <c r="N317" s="1">
        <v>-0.61109999999999998</v>
      </c>
      <c r="O317" s="1">
        <v>-1.25108</v>
      </c>
      <c r="P317" s="1">
        <v>-0.85448000000000002</v>
      </c>
      <c r="Q317" s="1">
        <v>-1.1160000000000001</v>
      </c>
      <c r="R317" s="1">
        <v>-1.6376599999999999</v>
      </c>
      <c r="S317" s="1">
        <v>-7.7090000000000006E-2</v>
      </c>
      <c r="T317" s="1">
        <v>-1.1289800000000001</v>
      </c>
      <c r="U317" s="1">
        <v>-1.7678100000000001</v>
      </c>
      <c r="V317" s="1">
        <v>-0.75133000000000005</v>
      </c>
      <c r="W317" s="1">
        <v>-1.5079400000000001</v>
      </c>
      <c r="X317" s="1">
        <v>-1.76851</v>
      </c>
      <c r="Y317" s="1">
        <v>-1.25457</v>
      </c>
      <c r="Z317" s="1">
        <v>-1.8950199999999999</v>
      </c>
      <c r="AA317" s="1">
        <v>-1.51068</v>
      </c>
      <c r="AB317" s="1">
        <v>-1.8914200000000001</v>
      </c>
      <c r="AC317" s="1">
        <v>-1.3812199999999999</v>
      </c>
      <c r="AD317" s="1">
        <v>-1.12487</v>
      </c>
      <c r="AE317" s="1">
        <v>-1.5106200000000001</v>
      </c>
      <c r="AF317" s="1">
        <v>-1.25084</v>
      </c>
      <c r="AG317" s="1">
        <v>-1.6415999999999999</v>
      </c>
      <c r="AH317" s="1">
        <v>-2.0230600000000001</v>
      </c>
      <c r="AI317" s="1">
        <v>-1.1232800000000001</v>
      </c>
      <c r="AJ317" s="1">
        <v>-1.3812199999999999</v>
      </c>
      <c r="AK317" s="1">
        <v>-1.6438900000000001</v>
      </c>
      <c r="AL317" s="1">
        <v>-1.3812199999999999</v>
      </c>
      <c r="AM317" s="1">
        <v>-1.3812199999999999</v>
      </c>
      <c r="AN317" s="1">
        <v>-1.3812199999999999</v>
      </c>
      <c r="AO317" s="1">
        <v>-0.94887999999999995</v>
      </c>
      <c r="AP317" s="1">
        <v>-1.7425900000000001</v>
      </c>
      <c r="AQ317" s="1">
        <v>-1.7372000000000001</v>
      </c>
      <c r="AR317" s="1">
        <v>-0.96245000000000003</v>
      </c>
      <c r="AS317" s="1">
        <v>-1.4789399999999999</v>
      </c>
      <c r="AT317" s="1">
        <v>-1.2255799999999999</v>
      </c>
      <c r="AU317" s="1">
        <v>-1.4783200000000001</v>
      </c>
      <c r="AV317" s="1">
        <v>-0.58711999999999998</v>
      </c>
      <c r="AW317" s="1">
        <v>-1.73332</v>
      </c>
      <c r="AX317" s="1">
        <v>-1.85819</v>
      </c>
      <c r="AY317" s="1">
        <v>-1.22618</v>
      </c>
      <c r="AZ317" s="1">
        <v>-0.84387000000000001</v>
      </c>
      <c r="BA317" s="1">
        <v>-1.7348399999999999</v>
      </c>
      <c r="BB317" s="1">
        <v>-0.96648999999999996</v>
      </c>
      <c r="BC317" s="1">
        <v>-1.4796400000000001</v>
      </c>
      <c r="BD317" s="1">
        <v>-2.12127</v>
      </c>
      <c r="BE317" s="1">
        <v>-1.7356199999999999</v>
      </c>
      <c r="BF317" s="1">
        <v>-2.12276</v>
      </c>
      <c r="BG317" s="1">
        <v>-1.7291399999999999</v>
      </c>
      <c r="BH317" s="1">
        <v>-1.8547499999999999</v>
      </c>
      <c r="BI317" s="1">
        <v>-1.8567800000000001</v>
      </c>
      <c r="BJ317" s="1">
        <v>-1.9831399999999999</v>
      </c>
      <c r="BK317" s="1">
        <v>-1.4781299999999999</v>
      </c>
      <c r="BL317" s="1">
        <v>-1.10094</v>
      </c>
    </row>
    <row r="318" spans="1:64">
      <c r="A318" s="2">
        <v>614</v>
      </c>
      <c r="B318" s="1">
        <v>2.0740099999999999</v>
      </c>
      <c r="C318" s="1">
        <v>0.42159000000000002</v>
      </c>
      <c r="D318" s="1">
        <v>0.67696000000000001</v>
      </c>
      <c r="E318" s="1">
        <v>0.43214999999999998</v>
      </c>
      <c r="F318" s="1">
        <v>0.45029000000000002</v>
      </c>
      <c r="G318" s="1">
        <v>-0.12861</v>
      </c>
      <c r="H318" s="1">
        <v>-0.27226</v>
      </c>
      <c r="I318" s="1">
        <v>0.12770000000000001</v>
      </c>
      <c r="J318" s="1">
        <v>0.16199</v>
      </c>
      <c r="K318" s="1">
        <v>0.38773000000000002</v>
      </c>
      <c r="L318" s="1">
        <v>-1.10402</v>
      </c>
      <c r="M318" s="1">
        <v>-0.82774000000000003</v>
      </c>
      <c r="N318" s="1">
        <v>-1.2436799999999999</v>
      </c>
      <c r="O318" s="1">
        <v>-0.41021000000000002</v>
      </c>
      <c r="P318" s="1">
        <v>-0.82035999999999998</v>
      </c>
      <c r="Q318" s="1">
        <v>-0.29159000000000002</v>
      </c>
      <c r="R318" s="1">
        <v>-1.6571199999999999</v>
      </c>
      <c r="S318" s="1">
        <v>-0.69628000000000001</v>
      </c>
      <c r="T318" s="1">
        <v>-1.6521399999999999</v>
      </c>
      <c r="U318" s="1">
        <v>-0.69974000000000003</v>
      </c>
      <c r="V318" s="1">
        <v>-0.96947000000000005</v>
      </c>
      <c r="W318" s="1">
        <v>-0.56244000000000005</v>
      </c>
      <c r="X318" s="1">
        <v>-1.9202300000000001</v>
      </c>
      <c r="Y318" s="1">
        <v>-1.3812199999999999</v>
      </c>
      <c r="Z318" s="1">
        <v>-1.10724</v>
      </c>
      <c r="AA318" s="1">
        <v>-1.3812199999999999</v>
      </c>
      <c r="AB318" s="1">
        <v>-0.57182999999999995</v>
      </c>
      <c r="AC318" s="1">
        <v>-1.1039000000000001</v>
      </c>
      <c r="AD318" s="1">
        <v>-1.24661</v>
      </c>
      <c r="AE318" s="1">
        <v>-0.56276999999999999</v>
      </c>
      <c r="AF318" s="1">
        <v>-1.94238</v>
      </c>
      <c r="AG318" s="1">
        <v>-0.69496999999999998</v>
      </c>
      <c r="AH318" s="1">
        <v>-1.3812199999999999</v>
      </c>
      <c r="AI318" s="1">
        <v>-0.70443999999999996</v>
      </c>
      <c r="AJ318" s="1">
        <v>-1.2441199999999999</v>
      </c>
      <c r="AK318" s="1">
        <v>-0.96121999999999996</v>
      </c>
      <c r="AL318" s="1">
        <v>-0.82543</v>
      </c>
      <c r="AM318" s="1">
        <v>-0.82091000000000003</v>
      </c>
      <c r="AN318" s="1">
        <v>-1.7914399999999999</v>
      </c>
      <c r="AO318" s="1">
        <v>-0.35632999999999998</v>
      </c>
      <c r="AP318" s="1">
        <v>-1.9111800000000001</v>
      </c>
      <c r="AQ318" s="1">
        <v>-1.4882599999999999</v>
      </c>
      <c r="AR318" s="1">
        <v>-0.36598999999999998</v>
      </c>
      <c r="AS318" s="1">
        <v>-1.6281699999999999</v>
      </c>
      <c r="AT318" s="1">
        <v>-0.67476000000000003</v>
      </c>
      <c r="AU318" s="1">
        <v>-1.3513500000000001</v>
      </c>
      <c r="AV318" s="1">
        <v>-1.4869399999999999</v>
      </c>
      <c r="AW318" s="1">
        <v>-0.10395</v>
      </c>
      <c r="AX318" s="1">
        <v>-0.25725999999999999</v>
      </c>
      <c r="AY318" s="1">
        <v>-1.4896100000000001</v>
      </c>
      <c r="AZ318" s="1">
        <v>-1.48767</v>
      </c>
      <c r="BA318" s="1">
        <v>-1.48953</v>
      </c>
      <c r="BB318" s="1">
        <v>0.16297</v>
      </c>
      <c r="BC318" s="1">
        <v>-1.6276299999999999</v>
      </c>
      <c r="BD318" s="1">
        <v>-2.4361000000000002</v>
      </c>
      <c r="BE318" s="1">
        <v>-1.0805</v>
      </c>
      <c r="BF318" s="1">
        <v>-0.67005999999999999</v>
      </c>
      <c r="BG318" s="1">
        <v>-1.75692</v>
      </c>
      <c r="BH318" s="1">
        <v>-1.3513500000000001</v>
      </c>
      <c r="BI318" s="1">
        <v>-2.1677900000000001</v>
      </c>
      <c r="BJ318" s="1">
        <v>-1.2167399999999999</v>
      </c>
      <c r="BK318" s="1">
        <v>-1.21645</v>
      </c>
      <c r="BL318" s="1">
        <v>-1.8889899999999999</v>
      </c>
    </row>
    <row r="319" spans="1:64">
      <c r="A319" s="2">
        <v>615</v>
      </c>
      <c r="B319" s="1">
        <v>1.20591</v>
      </c>
      <c r="C319" s="1">
        <v>1.0298799999999999</v>
      </c>
      <c r="D319" s="1">
        <v>0.82304999999999995</v>
      </c>
      <c r="E319" s="1">
        <v>0.22556000000000001</v>
      </c>
      <c r="F319" s="1">
        <v>0.89929000000000003</v>
      </c>
      <c r="G319" s="1">
        <v>-0.37806000000000001</v>
      </c>
      <c r="H319" s="1">
        <v>0.75431999999999999</v>
      </c>
      <c r="I319" s="1">
        <v>-0.38547999999999999</v>
      </c>
      <c r="J319" s="1">
        <v>-0.94113999999999998</v>
      </c>
      <c r="K319" s="1">
        <v>-0.65742</v>
      </c>
      <c r="L319" s="1">
        <v>-0.65595000000000003</v>
      </c>
      <c r="M319" s="1">
        <v>-0.38421</v>
      </c>
      <c r="N319" s="1">
        <v>-0.36288999999999999</v>
      </c>
      <c r="O319" s="1">
        <v>-1.3812199999999999</v>
      </c>
      <c r="P319" s="1">
        <v>-6.7349999999999993E-2</v>
      </c>
      <c r="Q319" s="1">
        <v>-0.80335000000000001</v>
      </c>
      <c r="R319" s="1">
        <v>-1.66998</v>
      </c>
      <c r="S319" s="1">
        <v>-1.2374099999999999</v>
      </c>
      <c r="T319" s="1">
        <v>-1.09741</v>
      </c>
      <c r="U319" s="1">
        <v>-1.3812199999999999</v>
      </c>
      <c r="V319" s="1">
        <v>-0.95030000000000003</v>
      </c>
      <c r="W319" s="1">
        <v>-0.66157999999999995</v>
      </c>
      <c r="X319" s="1">
        <v>-1.96034</v>
      </c>
      <c r="Y319" s="1">
        <v>-1.3812199999999999</v>
      </c>
      <c r="Z319" s="1">
        <v>-1.0913600000000001</v>
      </c>
      <c r="AA319" s="1">
        <v>-0.21994</v>
      </c>
      <c r="AB319" s="1">
        <v>-0.51853000000000005</v>
      </c>
      <c r="AC319" s="1">
        <v>-1.2371000000000001</v>
      </c>
      <c r="AD319" s="1">
        <v>-1.6707799999999999</v>
      </c>
      <c r="AE319" s="1">
        <v>-0.6593</v>
      </c>
      <c r="AF319" s="1">
        <v>-1.23495</v>
      </c>
      <c r="AG319" s="1">
        <v>-2.52718</v>
      </c>
      <c r="AH319" s="1">
        <v>-0.94799999999999995</v>
      </c>
      <c r="AI319" s="1">
        <v>-1.52498</v>
      </c>
      <c r="AJ319" s="1">
        <v>-1.52491</v>
      </c>
      <c r="AK319" s="1">
        <v>-1.0912299999999999</v>
      </c>
      <c r="AL319" s="1">
        <v>-1.5246500000000001</v>
      </c>
      <c r="AM319" s="1">
        <v>-1.23824</v>
      </c>
      <c r="AN319" s="1">
        <v>-1.3812199999999999</v>
      </c>
      <c r="AO319" s="1">
        <v>-0.90724000000000005</v>
      </c>
      <c r="AP319" s="1">
        <v>-1.5001199999999999</v>
      </c>
      <c r="AQ319" s="1">
        <v>-0.34300000000000003</v>
      </c>
      <c r="AR319" s="1">
        <v>-0.91857999999999995</v>
      </c>
      <c r="AS319" s="1">
        <v>-0.61885999999999997</v>
      </c>
      <c r="AT319" s="1">
        <v>-6.4350000000000004E-2</v>
      </c>
      <c r="AU319" s="1">
        <v>-1.3513500000000001</v>
      </c>
      <c r="AV319" s="1">
        <v>-0.19894999999999999</v>
      </c>
      <c r="AW319" s="1">
        <v>-1.20549</v>
      </c>
      <c r="AX319" s="1">
        <v>-1.0658000000000001</v>
      </c>
      <c r="AY319" s="1">
        <v>-1.4952399999999999</v>
      </c>
      <c r="AZ319" s="1">
        <v>-1.3513500000000001</v>
      </c>
      <c r="BA319" s="1">
        <v>-1.06982</v>
      </c>
      <c r="BB319" s="1">
        <v>-0.34992000000000001</v>
      </c>
      <c r="BC319" s="1">
        <v>-1.0638700000000001</v>
      </c>
      <c r="BD319" s="1">
        <v>-2.5109400000000002</v>
      </c>
      <c r="BE319" s="1">
        <v>-2.0745200000000001</v>
      </c>
      <c r="BF319" s="1">
        <v>-1.3513500000000001</v>
      </c>
      <c r="BG319" s="1">
        <v>-1.4922599999999999</v>
      </c>
      <c r="BH319" s="1">
        <v>-1.63544</v>
      </c>
      <c r="BI319" s="1">
        <v>-0.35929</v>
      </c>
      <c r="BJ319" s="1">
        <v>-0.78098000000000001</v>
      </c>
      <c r="BK319" s="1">
        <v>-0.92552000000000001</v>
      </c>
      <c r="BL319" s="1">
        <v>-0.78686</v>
      </c>
    </row>
    <row r="320" spans="1:64">
      <c r="A320" s="2">
        <v>616</v>
      </c>
      <c r="B320" s="1">
        <v>3.0878899999999998</v>
      </c>
      <c r="C320" s="1">
        <v>1.13411</v>
      </c>
      <c r="D320" s="1">
        <v>1.43652</v>
      </c>
      <c r="E320" s="1">
        <v>1.1763300000000001</v>
      </c>
      <c r="F320" s="1">
        <v>-0.62853999999999999</v>
      </c>
      <c r="G320" s="1">
        <v>-2.129E-2</v>
      </c>
      <c r="H320" s="1">
        <v>-0.31900000000000001</v>
      </c>
      <c r="I320" s="1">
        <v>-0.16374</v>
      </c>
      <c r="J320" s="1">
        <v>-1.07928</v>
      </c>
      <c r="K320" s="1">
        <v>-1.3812199999999999</v>
      </c>
      <c r="L320" s="1">
        <v>-1.6812</v>
      </c>
      <c r="M320" s="1">
        <v>-0.33737</v>
      </c>
      <c r="N320" s="1">
        <v>-0.76459999999999995</v>
      </c>
      <c r="O320" s="1">
        <v>-1.6844300000000001</v>
      </c>
      <c r="P320" s="1">
        <v>-1.5305800000000001</v>
      </c>
      <c r="Q320" s="1">
        <v>-1.5310299999999999</v>
      </c>
      <c r="R320" s="1">
        <v>-1.08558</v>
      </c>
      <c r="S320" s="1">
        <v>-0.79271999999999998</v>
      </c>
      <c r="T320" s="1">
        <v>-1.3812199999999999</v>
      </c>
      <c r="U320" s="1">
        <v>-2.1134900000000001</v>
      </c>
      <c r="V320" s="1">
        <v>-1.5278</v>
      </c>
      <c r="W320" s="1">
        <v>-1.9748600000000001</v>
      </c>
      <c r="X320" s="1">
        <v>-0.47692000000000001</v>
      </c>
      <c r="Y320" s="1">
        <v>-0.78756999999999999</v>
      </c>
      <c r="Z320" s="1">
        <v>-0.63012999999999997</v>
      </c>
      <c r="AA320" s="1">
        <v>-1.5300499999999999</v>
      </c>
      <c r="AB320" s="1">
        <v>-1.2341800000000001</v>
      </c>
      <c r="AC320" s="1">
        <v>-1.8308599999999999</v>
      </c>
      <c r="AD320" s="1">
        <v>-1.53128</v>
      </c>
      <c r="AE320" s="1">
        <v>-2.74817</v>
      </c>
      <c r="AF320" s="1">
        <v>-2.1192199999999999</v>
      </c>
      <c r="AG320" s="1">
        <v>-0.47405000000000003</v>
      </c>
      <c r="AH320" s="1">
        <v>-1.6864699999999999</v>
      </c>
      <c r="AI320" s="1">
        <v>-1.08382</v>
      </c>
      <c r="AJ320" s="1">
        <v>-1.8312600000000001</v>
      </c>
      <c r="AK320" s="1">
        <v>-1.97522</v>
      </c>
      <c r="AL320" s="1">
        <v>-0.78835999999999995</v>
      </c>
      <c r="AM320" s="1">
        <v>-1.97319</v>
      </c>
      <c r="AN320" s="1">
        <v>-0.93840999999999997</v>
      </c>
      <c r="AO320" s="1">
        <v>-0.58140999999999998</v>
      </c>
      <c r="AP320" s="1">
        <v>-0.58460000000000001</v>
      </c>
      <c r="AQ320" s="1">
        <v>-1.3513500000000001</v>
      </c>
      <c r="AR320" s="1">
        <v>-1.1977899999999999</v>
      </c>
      <c r="AS320" s="1">
        <v>-0.74243000000000003</v>
      </c>
      <c r="AT320" s="1">
        <v>-0.90617999999999999</v>
      </c>
      <c r="AU320" s="1">
        <v>-1.7983800000000001</v>
      </c>
      <c r="AV320" s="1">
        <v>-0.32571</v>
      </c>
      <c r="AW320" s="1">
        <v>-4.8500000000000001E-3</v>
      </c>
      <c r="AX320" s="1">
        <v>-2.2365699999999999</v>
      </c>
      <c r="AY320" s="1">
        <v>-0.91159999999999997</v>
      </c>
      <c r="AZ320" s="1">
        <v>-2.2517100000000001</v>
      </c>
      <c r="BA320" s="1">
        <v>-2.5496699999999999</v>
      </c>
      <c r="BB320" s="1">
        <v>-1.4985599999999999</v>
      </c>
      <c r="BC320" s="1">
        <v>-0.76190000000000002</v>
      </c>
      <c r="BD320" s="1">
        <v>-0.91115000000000002</v>
      </c>
      <c r="BE320" s="1">
        <v>-1.5001599999999999</v>
      </c>
      <c r="BF320" s="1">
        <v>-1.20221</v>
      </c>
      <c r="BG320" s="1">
        <v>-1.49963</v>
      </c>
      <c r="BH320" s="1">
        <v>-1.3513500000000001</v>
      </c>
      <c r="BI320" s="1">
        <v>-0.61617</v>
      </c>
      <c r="BJ320" s="1">
        <v>-1.92425</v>
      </c>
      <c r="BK320" s="1">
        <v>-2.5395300000000001</v>
      </c>
      <c r="BL320" s="1">
        <v>-0.76363000000000003</v>
      </c>
    </row>
    <row r="321" spans="1:64">
      <c r="A321" s="2">
        <v>617</v>
      </c>
      <c r="B321" s="1">
        <v>1.63514</v>
      </c>
      <c r="C321" s="1">
        <v>0.49348999999999998</v>
      </c>
      <c r="D321" s="1">
        <v>-0.30957000000000001</v>
      </c>
      <c r="E321" s="1">
        <v>0.52324000000000004</v>
      </c>
      <c r="F321" s="1">
        <v>0.14971000000000001</v>
      </c>
      <c r="G321" s="1">
        <v>1.068E-2</v>
      </c>
      <c r="H321" s="1">
        <v>-0.60372999999999999</v>
      </c>
      <c r="I321" s="1">
        <v>1.91E-3</v>
      </c>
      <c r="J321" s="1">
        <v>-1.0773999999999999</v>
      </c>
      <c r="K321" s="1">
        <v>-1.07531</v>
      </c>
      <c r="L321" s="1">
        <v>-0.47555999999999998</v>
      </c>
      <c r="M321" s="1">
        <v>-0.31802999999999998</v>
      </c>
      <c r="N321" s="1">
        <v>2.97E-3</v>
      </c>
      <c r="O321" s="1">
        <v>-0.45771000000000001</v>
      </c>
      <c r="P321" s="1">
        <v>-1.68448</v>
      </c>
      <c r="Q321" s="1">
        <v>-0.77898999999999996</v>
      </c>
      <c r="R321" s="1">
        <v>-1.07229</v>
      </c>
      <c r="S321" s="1">
        <v>-0.17693999999999999</v>
      </c>
      <c r="T321" s="1">
        <v>-0.77988999999999997</v>
      </c>
      <c r="U321" s="1">
        <v>-1.98875</v>
      </c>
      <c r="V321" s="1">
        <v>-2.1486800000000001</v>
      </c>
      <c r="W321" s="1">
        <v>-1.53424</v>
      </c>
      <c r="X321" s="1">
        <v>-0.92466000000000004</v>
      </c>
      <c r="Y321" s="1">
        <v>0.14854000000000001</v>
      </c>
      <c r="Z321" s="1">
        <v>-0.92340999999999995</v>
      </c>
      <c r="AA321" s="1">
        <v>-1.2287300000000001</v>
      </c>
      <c r="AB321" s="1">
        <v>-0.16300000000000001</v>
      </c>
      <c r="AC321" s="1">
        <v>-1.0773999999999999</v>
      </c>
      <c r="AD321" s="1">
        <v>-1.0783700000000001</v>
      </c>
      <c r="AE321" s="1">
        <v>-1.84283</v>
      </c>
      <c r="AF321" s="1">
        <v>0.15229000000000001</v>
      </c>
      <c r="AG321" s="1">
        <v>-1.0752200000000001</v>
      </c>
      <c r="AH321" s="1">
        <v>-1.3812199999999999</v>
      </c>
      <c r="AI321" s="1">
        <v>-1.0708</v>
      </c>
      <c r="AJ321" s="1">
        <v>-1.8409899999999999</v>
      </c>
      <c r="AK321" s="1">
        <v>-0.46392</v>
      </c>
      <c r="AL321" s="1">
        <v>-1.2279800000000001</v>
      </c>
      <c r="AM321" s="1">
        <v>-1.0768500000000001</v>
      </c>
      <c r="AN321" s="1">
        <v>-1.99481</v>
      </c>
      <c r="AO321" s="1">
        <v>-0.58270999999999995</v>
      </c>
      <c r="AP321" s="1">
        <v>-0.42370999999999998</v>
      </c>
      <c r="AQ321" s="1">
        <v>-0.90029000000000003</v>
      </c>
      <c r="AR321" s="1">
        <v>-1.8104899999999999</v>
      </c>
      <c r="AS321" s="1">
        <v>-1.50501</v>
      </c>
      <c r="AT321" s="1">
        <v>-1.2007699999999999</v>
      </c>
      <c r="AU321" s="1">
        <v>-1.6608499999999999</v>
      </c>
      <c r="AV321" s="1">
        <v>-1.80874</v>
      </c>
      <c r="AW321" s="1">
        <v>-1.50223</v>
      </c>
      <c r="AX321" s="1">
        <v>-1.04782</v>
      </c>
      <c r="AY321" s="1">
        <v>-0.58682999999999996</v>
      </c>
      <c r="AZ321" s="1">
        <v>-0.89803999999999995</v>
      </c>
      <c r="BA321" s="1">
        <v>-0.74482999999999999</v>
      </c>
      <c r="BB321" s="1">
        <v>-1.6551199999999999</v>
      </c>
      <c r="BC321" s="1">
        <v>-2.1075499999999998</v>
      </c>
      <c r="BD321" s="1">
        <v>-1.80514</v>
      </c>
      <c r="BE321" s="1">
        <v>-1.04965</v>
      </c>
      <c r="BF321" s="1">
        <v>-0.57021999999999995</v>
      </c>
      <c r="BG321" s="1">
        <v>-0.89200000000000002</v>
      </c>
      <c r="BH321" s="1">
        <v>-1.80562</v>
      </c>
      <c r="BI321" s="1">
        <v>-2.1116899999999998</v>
      </c>
      <c r="BJ321" s="1">
        <v>-0.90171000000000001</v>
      </c>
      <c r="BK321" s="1">
        <v>-1.95105</v>
      </c>
      <c r="BL321" s="1">
        <v>-0.72887999999999997</v>
      </c>
    </row>
    <row r="322" spans="1:64">
      <c r="A322" s="2">
        <v>618</v>
      </c>
      <c r="B322" s="1">
        <v>2.8170700000000002</v>
      </c>
      <c r="C322" s="1">
        <v>2.0212500000000002</v>
      </c>
      <c r="D322" s="1">
        <v>-0.75188999999999995</v>
      </c>
      <c r="E322" s="1">
        <v>-1.3812199999999999</v>
      </c>
      <c r="F322" s="1">
        <v>1.2779400000000001</v>
      </c>
      <c r="G322" s="1">
        <v>-0.59257000000000004</v>
      </c>
      <c r="H322" s="1">
        <v>-0.14874000000000001</v>
      </c>
      <c r="I322" s="1">
        <v>0.18692</v>
      </c>
      <c r="J322" s="1">
        <v>-0.43154999999999999</v>
      </c>
      <c r="K322" s="1">
        <v>-1.07176</v>
      </c>
      <c r="L322" s="1">
        <v>-1.0523199999999999</v>
      </c>
      <c r="M322" s="1">
        <v>-1.22634</v>
      </c>
      <c r="N322" s="1">
        <v>-0.30147000000000002</v>
      </c>
      <c r="O322" s="1">
        <v>-1.53609</v>
      </c>
      <c r="P322" s="1">
        <v>-0.61209999999999998</v>
      </c>
      <c r="Q322" s="1">
        <v>-0.76212000000000002</v>
      </c>
      <c r="R322" s="1">
        <v>-0.13955999999999999</v>
      </c>
      <c r="S322" s="1">
        <v>-2.2882500000000001</v>
      </c>
      <c r="T322" s="1">
        <v>-2.29949</v>
      </c>
      <c r="U322" s="1">
        <v>-2.00108</v>
      </c>
      <c r="V322" s="1">
        <v>-0.92242999999999997</v>
      </c>
      <c r="W322" s="1">
        <v>-1.0729500000000001</v>
      </c>
      <c r="X322" s="1">
        <v>-1.8459000000000001</v>
      </c>
      <c r="Y322" s="1">
        <v>-1.2260800000000001</v>
      </c>
      <c r="Z322" s="1">
        <v>-1.98847</v>
      </c>
      <c r="AA322" s="1">
        <v>-2.77895</v>
      </c>
      <c r="AB322" s="1">
        <v>-1.5334000000000001</v>
      </c>
      <c r="AC322" s="1">
        <v>-2.4479600000000001</v>
      </c>
      <c r="AD322" s="1">
        <v>-0.75148999999999999</v>
      </c>
      <c r="AE322" s="1">
        <v>-1.53308</v>
      </c>
      <c r="AF322" s="1">
        <v>-1.22824</v>
      </c>
      <c r="AG322" s="1">
        <v>-0.44722000000000001</v>
      </c>
      <c r="AH322" s="1">
        <v>-0.60082000000000002</v>
      </c>
      <c r="AI322" s="1">
        <v>-1.84975</v>
      </c>
      <c r="AJ322" s="1">
        <v>0.47321000000000002</v>
      </c>
      <c r="AK322" s="1">
        <v>-1.85425</v>
      </c>
      <c r="AL322" s="1">
        <v>-1.68933</v>
      </c>
      <c r="AM322" s="1">
        <v>-2.4621300000000002</v>
      </c>
      <c r="AN322" s="1">
        <v>-1.3812199999999999</v>
      </c>
      <c r="AO322" s="1">
        <v>-2.2887</v>
      </c>
      <c r="AP322" s="1">
        <v>-2.3220700000000001</v>
      </c>
      <c r="AQ322" s="1">
        <v>-1.5039499999999999</v>
      </c>
      <c r="AR322" s="1">
        <v>-1.8172600000000001</v>
      </c>
      <c r="AS322" s="1">
        <v>-1.3513500000000001</v>
      </c>
      <c r="AT322" s="1">
        <v>-0.60429999999999995</v>
      </c>
      <c r="AU322" s="1">
        <v>-2.1260599999999998</v>
      </c>
      <c r="AV322" s="1">
        <v>-2.2769900000000001</v>
      </c>
      <c r="AW322" s="1">
        <v>-1.5051300000000001</v>
      </c>
      <c r="AX322" s="1">
        <v>-0.88514999999999999</v>
      </c>
      <c r="AY322" s="1">
        <v>-1.8075600000000001</v>
      </c>
      <c r="AZ322" s="1">
        <v>-1.6572100000000001</v>
      </c>
      <c r="BA322" s="1">
        <v>-1.6633599999999999</v>
      </c>
      <c r="BB322" s="1">
        <v>-1.5019499999999999</v>
      </c>
      <c r="BC322" s="1">
        <v>-1.50586</v>
      </c>
      <c r="BD322" s="1">
        <v>-2.5953300000000001</v>
      </c>
      <c r="BE322" s="1">
        <v>-1.5068999999999999</v>
      </c>
      <c r="BF322" s="1">
        <v>-0.58353999999999995</v>
      </c>
      <c r="BG322" s="1">
        <v>-2.2582399999999998</v>
      </c>
      <c r="BH322" s="1">
        <v>-1.04582</v>
      </c>
      <c r="BI322" s="1">
        <v>-1.65754</v>
      </c>
      <c r="BJ322" s="1">
        <v>-0.74419000000000002</v>
      </c>
      <c r="BK322" s="1">
        <v>-0.27872000000000002</v>
      </c>
      <c r="BL322" s="1">
        <v>-2.1217700000000002</v>
      </c>
    </row>
    <row r="323" spans="1:64">
      <c r="A323" s="2">
        <v>619</v>
      </c>
      <c r="B323" s="1">
        <v>2.3788</v>
      </c>
      <c r="C323" s="1">
        <v>-0.72299999999999998</v>
      </c>
      <c r="D323" s="1">
        <v>0.69379999999999997</v>
      </c>
      <c r="E323" s="1">
        <v>-8.6720000000000005E-2</v>
      </c>
      <c r="F323" s="1">
        <v>-1.7019299999999999</v>
      </c>
      <c r="G323" s="1">
        <v>-0.58743999999999996</v>
      </c>
      <c r="H323" s="1">
        <v>-0.42641000000000001</v>
      </c>
      <c r="I323" s="1">
        <v>0.19012000000000001</v>
      </c>
      <c r="J323" s="1">
        <v>0.53327000000000002</v>
      </c>
      <c r="K323" s="1">
        <v>-1.0641099999999999</v>
      </c>
      <c r="L323" s="1">
        <v>-1.3812199999999999</v>
      </c>
      <c r="M323" s="1">
        <v>-0.29358000000000001</v>
      </c>
      <c r="N323" s="1">
        <v>-0.90907000000000004</v>
      </c>
      <c r="O323" s="1">
        <v>-0.75297999999999998</v>
      </c>
      <c r="P323" s="1">
        <v>-1.06813</v>
      </c>
      <c r="Q323" s="1">
        <v>-1.3812199999999999</v>
      </c>
      <c r="R323" s="1">
        <v>-1.8582399999999999</v>
      </c>
      <c r="S323" s="1">
        <v>-0.29443000000000003</v>
      </c>
      <c r="T323" s="1">
        <v>-1.22658</v>
      </c>
      <c r="U323" s="1">
        <v>-0.75049999999999994</v>
      </c>
      <c r="V323" s="1">
        <v>-1.3812199999999999</v>
      </c>
      <c r="W323" s="1">
        <v>-1.0667500000000001</v>
      </c>
      <c r="X323" s="1">
        <v>-1.6965699999999999</v>
      </c>
      <c r="Y323" s="1">
        <v>-1.3812199999999999</v>
      </c>
      <c r="Z323" s="1">
        <v>-0.61423000000000005</v>
      </c>
      <c r="AA323" s="1">
        <v>-1.06335</v>
      </c>
      <c r="AB323" s="1">
        <v>-1.3812199999999999</v>
      </c>
      <c r="AC323" s="1">
        <v>-1.5366899999999999</v>
      </c>
      <c r="AD323" s="1">
        <v>-1.53698</v>
      </c>
      <c r="AE323" s="1">
        <v>-1.5373399999999999</v>
      </c>
      <c r="AF323" s="1">
        <v>-1.0656099999999999</v>
      </c>
      <c r="AG323" s="1">
        <v>-1.3812199999999999</v>
      </c>
      <c r="AH323" s="1">
        <v>-1.0688599999999999</v>
      </c>
      <c r="AI323" s="1">
        <v>-2.16113</v>
      </c>
      <c r="AJ323" s="1">
        <v>-1.8505499999999999</v>
      </c>
      <c r="AK323" s="1">
        <v>-0.74517999999999995</v>
      </c>
      <c r="AL323" s="1">
        <v>-1.8470500000000001</v>
      </c>
      <c r="AM323" s="1">
        <v>-0.13239000000000001</v>
      </c>
      <c r="AN323" s="1">
        <v>-1.5410900000000001</v>
      </c>
      <c r="AO323" s="1">
        <v>-0.23368</v>
      </c>
      <c r="AP323" s="1">
        <v>-1.67099</v>
      </c>
      <c r="AQ323" s="1">
        <v>-9.9199999999999997E-2</v>
      </c>
      <c r="AR323" s="1">
        <v>-1.3513500000000001</v>
      </c>
      <c r="AS323" s="1">
        <v>-1.98708</v>
      </c>
      <c r="AT323" s="1">
        <v>-1.3513500000000001</v>
      </c>
      <c r="AU323" s="1">
        <v>-1.1958800000000001</v>
      </c>
      <c r="AV323" s="1">
        <v>-2.1228400000000001</v>
      </c>
      <c r="AW323" s="1">
        <v>-1.82558</v>
      </c>
      <c r="AX323" s="1">
        <v>-1.1967399999999999</v>
      </c>
      <c r="AY323" s="1">
        <v>-1.19831</v>
      </c>
      <c r="AZ323" s="1">
        <v>-1.50702</v>
      </c>
      <c r="BA323" s="1">
        <v>-1.50807</v>
      </c>
      <c r="BB323" s="1">
        <v>6.7760000000000001E-2</v>
      </c>
      <c r="BC323" s="1">
        <v>-1.5065599999999999</v>
      </c>
      <c r="BD323" s="1">
        <v>-0.87387000000000004</v>
      </c>
      <c r="BE323" s="1">
        <v>-1.0401199999999999</v>
      </c>
      <c r="BF323" s="1">
        <v>-1.3513500000000001</v>
      </c>
      <c r="BG323" s="1">
        <v>-0.27575</v>
      </c>
      <c r="BH323" s="1">
        <v>-1.1965300000000001</v>
      </c>
      <c r="BI323" s="1">
        <v>-1.98058</v>
      </c>
      <c r="BJ323" s="1">
        <v>-1.50491</v>
      </c>
      <c r="BK323" s="1">
        <v>-0.88193999999999995</v>
      </c>
      <c r="BL323" s="1">
        <v>-2.1237900000000001</v>
      </c>
    </row>
    <row r="324" spans="1:64">
      <c r="A324" s="2">
        <v>620</v>
      </c>
      <c r="B324" s="1">
        <v>1.1129599999999999</v>
      </c>
      <c r="C324" s="1">
        <v>-0.55654000000000003</v>
      </c>
      <c r="D324" s="1">
        <v>0.54186000000000001</v>
      </c>
      <c r="E324" s="1">
        <v>-0.56396000000000002</v>
      </c>
      <c r="F324" s="1">
        <v>-9.8750000000000004E-2</v>
      </c>
      <c r="G324" s="1">
        <v>-0.73102</v>
      </c>
      <c r="H324" s="1">
        <v>0.84453999999999996</v>
      </c>
      <c r="I324" s="1">
        <v>-1.06101</v>
      </c>
      <c r="J324" s="1">
        <v>-0.1051</v>
      </c>
      <c r="K324" s="1">
        <v>-0.28933999999999999</v>
      </c>
      <c r="L324" s="1">
        <v>-0.90305000000000002</v>
      </c>
      <c r="M324" s="1">
        <v>-0.27045999999999998</v>
      </c>
      <c r="N324" s="1">
        <v>0.38613999999999998</v>
      </c>
      <c r="O324" s="1">
        <v>-0.10652</v>
      </c>
      <c r="P324" s="1">
        <v>-0.10732999999999999</v>
      </c>
      <c r="Q324" s="1">
        <v>-1.70086</v>
      </c>
      <c r="R324" s="1">
        <v>-1.06551</v>
      </c>
      <c r="S324" s="1">
        <v>-0.75748000000000004</v>
      </c>
      <c r="T324" s="1">
        <v>-0.5897</v>
      </c>
      <c r="U324" s="1">
        <v>-0.90517999999999998</v>
      </c>
      <c r="V324" s="1">
        <v>-0.76019000000000003</v>
      </c>
      <c r="W324" s="1">
        <v>-2.9493499999999999</v>
      </c>
      <c r="X324" s="1">
        <v>-2.1665100000000002</v>
      </c>
      <c r="Y324" s="1">
        <v>-0.74609000000000003</v>
      </c>
      <c r="Z324" s="1">
        <v>-0.76239999999999997</v>
      </c>
      <c r="AA324" s="1">
        <v>-1.0634999999999999</v>
      </c>
      <c r="AB324" s="1">
        <v>-0.90114000000000005</v>
      </c>
      <c r="AC324" s="1">
        <v>-0.73656999999999995</v>
      </c>
      <c r="AD324" s="1">
        <v>-0.74417</v>
      </c>
      <c r="AE324" s="1">
        <v>-1.85605</v>
      </c>
      <c r="AF324" s="1">
        <v>-1.85321</v>
      </c>
      <c r="AG324" s="1">
        <v>-1.3812199999999999</v>
      </c>
      <c r="AH324" s="1">
        <v>0.22314999999999999</v>
      </c>
      <c r="AI324" s="1">
        <v>-0.28916999999999998</v>
      </c>
      <c r="AJ324" s="1">
        <v>-2.1741100000000002</v>
      </c>
      <c r="AK324" s="1">
        <v>-0.90312999999999999</v>
      </c>
      <c r="AL324" s="1">
        <v>-1.3812199999999999</v>
      </c>
      <c r="AM324" s="1">
        <v>-0.59899000000000002</v>
      </c>
      <c r="AN324" s="1">
        <v>-0.58592</v>
      </c>
      <c r="AO324" s="1">
        <v>-0.54032000000000002</v>
      </c>
      <c r="AP324" s="1">
        <v>-1.5138199999999999</v>
      </c>
      <c r="AQ324" s="1">
        <v>0.23369000000000001</v>
      </c>
      <c r="AR324" s="1">
        <v>-0.86124000000000001</v>
      </c>
      <c r="AS324" s="1">
        <v>-1.5111000000000001</v>
      </c>
      <c r="AT324" s="1">
        <v>-1.03624</v>
      </c>
      <c r="AU324" s="1">
        <v>-9.4869999999999996E-2</v>
      </c>
      <c r="AV324" s="1">
        <v>-2.1387499999999999</v>
      </c>
      <c r="AW324" s="1">
        <v>-0.57181000000000004</v>
      </c>
      <c r="AX324" s="1">
        <v>-2.6084200000000002</v>
      </c>
      <c r="AY324" s="1">
        <v>-0.87607000000000002</v>
      </c>
      <c r="AZ324" s="1">
        <v>-1.3513500000000001</v>
      </c>
      <c r="BA324" s="1">
        <v>-0.57987</v>
      </c>
      <c r="BB324" s="1">
        <v>-1.19184</v>
      </c>
      <c r="BC324" s="1">
        <v>-2.29047</v>
      </c>
      <c r="BD324" s="1">
        <v>-1.0338400000000001</v>
      </c>
      <c r="BE324" s="1">
        <v>-1.03555</v>
      </c>
      <c r="BF324" s="1">
        <v>-1.1946600000000001</v>
      </c>
      <c r="BG324" s="1">
        <v>-0.41224</v>
      </c>
      <c r="BH324" s="1">
        <v>-0.40647</v>
      </c>
      <c r="BI324" s="1">
        <v>-0.57193000000000005</v>
      </c>
      <c r="BJ324" s="1">
        <v>-2.6003799999999999</v>
      </c>
      <c r="BK324" s="1">
        <v>-1.03792</v>
      </c>
      <c r="BL324" s="1">
        <v>-1.9928900000000001</v>
      </c>
    </row>
    <row r="325" spans="1:64">
      <c r="A325" s="2">
        <v>621</v>
      </c>
      <c r="B325" s="1">
        <v>1.57931</v>
      </c>
      <c r="C325" s="1">
        <v>-0.21221000000000001</v>
      </c>
      <c r="D325" s="1">
        <v>7.8640000000000002E-2</v>
      </c>
      <c r="E325" s="1">
        <v>0.59311999999999998</v>
      </c>
      <c r="F325" s="1">
        <v>0.25330999999999998</v>
      </c>
      <c r="G325" s="1">
        <v>-0.73397000000000001</v>
      </c>
      <c r="H325" s="1">
        <v>0.23927000000000001</v>
      </c>
      <c r="I325" s="1">
        <v>-1.3812199999999999</v>
      </c>
      <c r="J325" s="1">
        <v>-0.73782000000000003</v>
      </c>
      <c r="K325" s="1">
        <v>-0.74356</v>
      </c>
      <c r="L325" s="1">
        <v>-0.27677000000000002</v>
      </c>
      <c r="M325" s="1">
        <v>-0.58882000000000001</v>
      </c>
      <c r="N325" s="1">
        <v>-1.5408299999999999</v>
      </c>
      <c r="O325" s="1">
        <v>-0.23179</v>
      </c>
      <c r="P325" s="1">
        <v>-1.2209099999999999</v>
      </c>
      <c r="Q325" s="1">
        <v>-0.90900000000000003</v>
      </c>
      <c r="R325" s="1">
        <v>-1.0599799999999999</v>
      </c>
      <c r="S325" s="1">
        <v>-2.33148</v>
      </c>
      <c r="T325" s="1">
        <v>-0.42988999999999999</v>
      </c>
      <c r="U325" s="1">
        <v>-0.8982</v>
      </c>
      <c r="V325" s="1">
        <v>-1.0626899999999999</v>
      </c>
      <c r="W325" s="1">
        <v>-1.5393399999999999</v>
      </c>
      <c r="X325" s="1">
        <v>-6.4780000000000004E-2</v>
      </c>
      <c r="Y325" s="1">
        <v>-0.90419000000000005</v>
      </c>
      <c r="Z325" s="1">
        <v>-1.69702</v>
      </c>
      <c r="AA325" s="1">
        <v>-1.22211</v>
      </c>
      <c r="AB325" s="1">
        <v>-0.90083000000000002</v>
      </c>
      <c r="AC325" s="1">
        <v>-1.7031700000000001</v>
      </c>
      <c r="AD325" s="1">
        <v>-1.0656099999999999</v>
      </c>
      <c r="AE325" s="1">
        <v>-0.25690000000000002</v>
      </c>
      <c r="AF325" s="1">
        <v>-0.89836000000000005</v>
      </c>
      <c r="AG325" s="1">
        <v>-1.54183</v>
      </c>
      <c r="AH325" s="1">
        <v>-1.21712</v>
      </c>
      <c r="AI325" s="1">
        <v>-1.69953</v>
      </c>
      <c r="AJ325" s="1">
        <v>-0.42747000000000002</v>
      </c>
      <c r="AK325" s="1">
        <v>-0.90298</v>
      </c>
      <c r="AL325" s="1">
        <v>-1.21987</v>
      </c>
      <c r="AM325" s="1">
        <v>-1.69628</v>
      </c>
      <c r="AN325" s="1">
        <v>-1.2224299999999999</v>
      </c>
      <c r="AO325" s="1">
        <v>-1.3513500000000001</v>
      </c>
      <c r="AP325" s="1">
        <v>-0.18740000000000001</v>
      </c>
      <c r="AQ325" s="1">
        <v>-0.23952999999999999</v>
      </c>
      <c r="AR325" s="1">
        <v>0.78610000000000002</v>
      </c>
      <c r="AS325" s="1">
        <v>-1.1925699999999999</v>
      </c>
      <c r="AT325" s="1">
        <v>-0.71923999999999999</v>
      </c>
      <c r="AU325" s="1">
        <v>-1.6727399999999999</v>
      </c>
      <c r="AV325" s="1">
        <v>-0.87478</v>
      </c>
      <c r="AW325" s="1">
        <v>-0.39134999999999998</v>
      </c>
      <c r="AX325" s="1">
        <v>-0.87794000000000005</v>
      </c>
      <c r="AY325" s="1">
        <v>-0.55932999999999999</v>
      </c>
      <c r="AZ325" s="1">
        <v>-0.39956999999999998</v>
      </c>
      <c r="BA325" s="1">
        <v>-0.25019999999999998</v>
      </c>
      <c r="BB325" s="1">
        <v>-1.03217</v>
      </c>
      <c r="BC325" s="1">
        <v>-1.0336399999999999</v>
      </c>
      <c r="BD325" s="1">
        <v>-0.71943999999999997</v>
      </c>
      <c r="BE325" s="1">
        <v>-1.19337</v>
      </c>
      <c r="BF325" s="1">
        <v>-2.1403699999999999</v>
      </c>
      <c r="BG325" s="1">
        <v>-1.03664</v>
      </c>
      <c r="BH325" s="1">
        <v>-1.1892</v>
      </c>
      <c r="BI325" s="1">
        <v>-1.8166800000000001</v>
      </c>
      <c r="BJ325" s="1">
        <v>-1.1952</v>
      </c>
      <c r="BK325" s="1">
        <v>-0.57021999999999995</v>
      </c>
      <c r="BL325" s="1">
        <v>-1.9790000000000001</v>
      </c>
    </row>
    <row r="326" spans="1:64">
      <c r="A326" s="2">
        <v>622</v>
      </c>
      <c r="B326" s="1">
        <v>0.78364999999999996</v>
      </c>
      <c r="C326" s="1">
        <v>0.99568999999999996</v>
      </c>
      <c r="D326" s="1">
        <v>0.47909000000000002</v>
      </c>
      <c r="E326" s="1">
        <v>0.26758999999999999</v>
      </c>
      <c r="F326" s="1">
        <v>-1.05281</v>
      </c>
      <c r="G326" s="1">
        <v>0.76541999999999999</v>
      </c>
      <c r="H326" s="1">
        <v>-0.73060000000000003</v>
      </c>
      <c r="I326" s="1">
        <v>-1.21966</v>
      </c>
      <c r="J326" s="1">
        <v>-1.2201599999999999</v>
      </c>
      <c r="K326" s="1">
        <v>-1.3812199999999999</v>
      </c>
      <c r="L326" s="1">
        <v>-0.73729999999999996</v>
      </c>
      <c r="M326" s="1">
        <v>-0.89929000000000003</v>
      </c>
      <c r="N326" s="1">
        <v>-1.3812199999999999</v>
      </c>
      <c r="O326" s="1">
        <v>-1.3812199999999999</v>
      </c>
      <c r="P326" s="1">
        <v>-0.89166000000000001</v>
      </c>
      <c r="Q326" s="1">
        <v>-0.90510000000000002</v>
      </c>
      <c r="R326" s="1">
        <v>-0.89734000000000003</v>
      </c>
      <c r="S326" s="1">
        <v>-1.3812199999999999</v>
      </c>
      <c r="T326" s="1">
        <v>-1.3812199999999999</v>
      </c>
      <c r="U326" s="1">
        <v>-1.0554300000000001</v>
      </c>
      <c r="V326" s="1">
        <v>-0.74780000000000002</v>
      </c>
      <c r="W326" s="1">
        <v>-0.11359</v>
      </c>
      <c r="X326" s="1">
        <v>-1.8712500000000001</v>
      </c>
      <c r="Y326" s="1">
        <v>-1.5397400000000001</v>
      </c>
      <c r="Z326" s="1">
        <v>-2.1723499999999998</v>
      </c>
      <c r="AA326" s="1">
        <v>-1.54227</v>
      </c>
      <c r="AB326" s="1">
        <v>-1.3812199999999999</v>
      </c>
      <c r="AC326" s="1">
        <v>-0.89875000000000005</v>
      </c>
      <c r="AD326" s="1">
        <v>-0.57294</v>
      </c>
      <c r="AE326" s="1">
        <v>-2.02142</v>
      </c>
      <c r="AF326" s="1">
        <v>-1.3812199999999999</v>
      </c>
      <c r="AG326" s="1">
        <v>-0.90029000000000003</v>
      </c>
      <c r="AH326" s="1">
        <v>-1.70743</v>
      </c>
      <c r="AI326" s="1">
        <v>-1.5432900000000001</v>
      </c>
      <c r="AJ326" s="1">
        <v>-6.7369999999999999E-2</v>
      </c>
      <c r="AK326" s="1">
        <v>-0.42243999999999998</v>
      </c>
      <c r="AL326" s="1">
        <v>-1.0595699999999999</v>
      </c>
      <c r="AM326" s="1">
        <v>-0.73123000000000005</v>
      </c>
      <c r="AN326" s="1">
        <v>-1.70421</v>
      </c>
      <c r="AO326" s="1">
        <v>-0.52993000000000001</v>
      </c>
      <c r="AP326" s="1">
        <v>-5.0750000000000003E-2</v>
      </c>
      <c r="AQ326" s="1">
        <v>-2.32443</v>
      </c>
      <c r="AR326" s="1">
        <v>-0.70137000000000005</v>
      </c>
      <c r="AS326" s="1">
        <v>-1.6713499999999999</v>
      </c>
      <c r="AT326" s="1">
        <v>-1.51153</v>
      </c>
      <c r="AU326" s="1">
        <v>-0.37890000000000001</v>
      </c>
      <c r="AV326" s="1">
        <v>-0.86646000000000001</v>
      </c>
      <c r="AW326" s="1">
        <v>-1.9815700000000001</v>
      </c>
      <c r="AX326" s="1">
        <v>-0.87043000000000004</v>
      </c>
      <c r="AY326" s="1">
        <v>-1.19275</v>
      </c>
      <c r="AZ326" s="1">
        <v>-1.3513500000000001</v>
      </c>
      <c r="BA326" s="1">
        <v>0.10707999999999999</v>
      </c>
      <c r="BB326" s="1">
        <v>-1.66856</v>
      </c>
      <c r="BC326" s="1">
        <v>-2.1457600000000001</v>
      </c>
      <c r="BD326" s="1">
        <v>-0.25054999999999999</v>
      </c>
      <c r="BE326" s="1">
        <v>-1.5145599999999999</v>
      </c>
      <c r="BF326" s="1">
        <v>-1.50953</v>
      </c>
      <c r="BG326" s="1">
        <v>-1.51125</v>
      </c>
      <c r="BH326" s="1">
        <v>-1.3513500000000001</v>
      </c>
      <c r="BI326" s="1">
        <v>-0.72014</v>
      </c>
      <c r="BJ326" s="1">
        <v>-1.0356000000000001</v>
      </c>
      <c r="BK326" s="1">
        <v>-1.0378700000000001</v>
      </c>
      <c r="BL326" s="1">
        <v>-0.87470999999999999</v>
      </c>
    </row>
    <row r="327" spans="1:64">
      <c r="A327" s="2">
        <v>623</v>
      </c>
      <c r="B327" s="1">
        <v>2.28118</v>
      </c>
      <c r="C327" s="1">
        <v>0.12003999999999999</v>
      </c>
      <c r="D327" s="1">
        <v>0.39527000000000001</v>
      </c>
      <c r="E327" s="1">
        <v>0.56652000000000002</v>
      </c>
      <c r="F327" s="1">
        <v>-0.58465999999999996</v>
      </c>
      <c r="G327" s="1">
        <v>9.2499999999999999E-2</v>
      </c>
      <c r="H327" s="1">
        <v>-0.57528000000000001</v>
      </c>
      <c r="I327" s="1">
        <v>-0.89356999999999998</v>
      </c>
      <c r="J327" s="1">
        <v>-0.89561999999999997</v>
      </c>
      <c r="K327" s="1">
        <v>-0.90290000000000004</v>
      </c>
      <c r="L327" s="1">
        <v>4.6449999999999998E-2</v>
      </c>
      <c r="M327" s="1">
        <v>-2.9700299999999999</v>
      </c>
      <c r="N327" s="1">
        <v>-0.91003999999999996</v>
      </c>
      <c r="O327" s="1">
        <v>4.9169999999999998E-2</v>
      </c>
      <c r="P327" s="1">
        <v>-1.2240800000000001</v>
      </c>
      <c r="Q327" s="1">
        <v>-1.2220299999999999</v>
      </c>
      <c r="R327" s="1">
        <v>-1.5401</v>
      </c>
      <c r="S327" s="1">
        <v>-1.22173</v>
      </c>
      <c r="T327" s="1">
        <v>-0.43169999999999997</v>
      </c>
      <c r="U327" s="1">
        <v>-1.3812199999999999</v>
      </c>
      <c r="V327" s="1">
        <v>-1.8610599999999999</v>
      </c>
      <c r="W327" s="1">
        <v>-0.58031999999999995</v>
      </c>
      <c r="X327" s="1">
        <v>-0.75426000000000004</v>
      </c>
      <c r="Y327" s="1">
        <v>-2.0134300000000001</v>
      </c>
      <c r="Z327" s="1">
        <v>-1.06386</v>
      </c>
      <c r="AA327" s="1">
        <v>-1.22261</v>
      </c>
      <c r="AB327" s="1">
        <v>-1.0677399999999999</v>
      </c>
      <c r="AC327" s="1">
        <v>-1.3812199999999999</v>
      </c>
      <c r="AD327" s="1">
        <v>-0.28006999999999999</v>
      </c>
      <c r="AE327" s="1">
        <v>-1.2221599999999999</v>
      </c>
      <c r="AF327" s="1">
        <v>-1.5415000000000001</v>
      </c>
      <c r="AG327" s="1">
        <v>-2.18832</v>
      </c>
      <c r="AH327" s="1">
        <v>-1.3812199999999999</v>
      </c>
      <c r="AI327" s="1">
        <v>-0.89937</v>
      </c>
      <c r="AJ327" s="1">
        <v>-2.1789200000000002</v>
      </c>
      <c r="AK327" s="1">
        <v>-1.3812199999999999</v>
      </c>
      <c r="AL327" s="1">
        <v>-1.3812199999999999</v>
      </c>
      <c r="AM327" s="1">
        <v>-0.58211000000000002</v>
      </c>
      <c r="AN327" s="1">
        <v>-1.2205999999999999</v>
      </c>
      <c r="AO327" s="1">
        <v>-0.39548</v>
      </c>
      <c r="AP327" s="1">
        <v>-1.5130600000000001</v>
      </c>
      <c r="AQ327" s="1">
        <v>-2.0031400000000001</v>
      </c>
      <c r="AR327" s="1">
        <v>-0.86941999999999997</v>
      </c>
      <c r="AS327" s="1">
        <v>-1.3513500000000001</v>
      </c>
      <c r="AT327" s="1">
        <v>-1.19631</v>
      </c>
      <c r="AU327" s="1">
        <v>-1.1942699999999999</v>
      </c>
      <c r="AV327" s="1">
        <v>-1.50858</v>
      </c>
      <c r="AW327" s="1">
        <v>-0.87195999999999996</v>
      </c>
      <c r="AX327" s="1">
        <v>-2.7966700000000002</v>
      </c>
      <c r="AY327" s="1">
        <v>-1.5149600000000001</v>
      </c>
      <c r="AZ327" s="1">
        <v>-2.45146</v>
      </c>
      <c r="BA327" s="1">
        <v>-1.3513500000000001</v>
      </c>
      <c r="BB327" s="1">
        <v>-0.57411000000000001</v>
      </c>
      <c r="BC327" s="1">
        <v>-1.0325800000000001</v>
      </c>
      <c r="BD327" s="1">
        <v>-1.6684099999999999</v>
      </c>
      <c r="BE327" s="1">
        <v>-2.1398700000000002</v>
      </c>
      <c r="BF327" s="1">
        <v>-1.3513500000000001</v>
      </c>
      <c r="BG327" s="1">
        <v>-2.7706900000000001</v>
      </c>
      <c r="BH327" s="1">
        <v>-1.3513500000000001</v>
      </c>
      <c r="BI327" s="1">
        <v>-1.0332300000000001</v>
      </c>
      <c r="BJ327" s="1">
        <v>-1.66483</v>
      </c>
      <c r="BK327" s="1">
        <v>-1.9720800000000001</v>
      </c>
      <c r="BL327" s="1">
        <v>-0.56445000000000001</v>
      </c>
    </row>
    <row r="328" spans="1:64">
      <c r="A328" s="2">
        <v>624</v>
      </c>
      <c r="B328" s="1">
        <v>1.5399099999999999</v>
      </c>
      <c r="C328" s="1">
        <v>0.38103999999999999</v>
      </c>
      <c r="D328" s="1">
        <v>1.2988999999999999</v>
      </c>
      <c r="E328" s="1">
        <v>-0.43825999999999998</v>
      </c>
      <c r="F328" s="1">
        <v>0.33217999999999998</v>
      </c>
      <c r="G328" s="1">
        <v>-0.90736000000000006</v>
      </c>
      <c r="H328" s="1">
        <v>0.82177</v>
      </c>
      <c r="I328" s="1">
        <v>-0.28197</v>
      </c>
      <c r="J328" s="1">
        <v>-1.0664499999999999</v>
      </c>
      <c r="K328" s="1">
        <v>-0.28317999999999999</v>
      </c>
      <c r="L328" s="1">
        <v>-0.59231999999999996</v>
      </c>
      <c r="M328" s="1">
        <v>-0.44707000000000002</v>
      </c>
      <c r="N328" s="1">
        <v>0.33351999999999998</v>
      </c>
      <c r="O328" s="1">
        <v>0.17593</v>
      </c>
      <c r="P328" s="1">
        <v>-1.69279</v>
      </c>
      <c r="Q328" s="1">
        <v>-1.68862</v>
      </c>
      <c r="R328" s="1">
        <v>-0.30064000000000002</v>
      </c>
      <c r="S328" s="1">
        <v>-0.60841999999999996</v>
      </c>
      <c r="T328" s="1">
        <v>-0.61738999999999999</v>
      </c>
      <c r="U328" s="1">
        <v>-2.4581400000000002</v>
      </c>
      <c r="V328" s="1">
        <v>-1.6910499999999999</v>
      </c>
      <c r="W328" s="1">
        <v>-0.91718</v>
      </c>
      <c r="X328" s="1">
        <v>-1.8426100000000001</v>
      </c>
      <c r="Y328" s="1">
        <v>-0.4491</v>
      </c>
      <c r="Z328" s="1">
        <v>-0.45356999999999997</v>
      </c>
      <c r="AA328" s="1">
        <v>-1.22567</v>
      </c>
      <c r="AB328" s="1">
        <v>-1.85033</v>
      </c>
      <c r="AC328" s="1">
        <v>-0.77515000000000001</v>
      </c>
      <c r="AD328" s="1">
        <v>-1.68919</v>
      </c>
      <c r="AE328" s="1">
        <v>-1.69038</v>
      </c>
      <c r="AF328" s="1">
        <v>-0.14893000000000001</v>
      </c>
      <c r="AG328" s="1">
        <v>-1.5369999999999999</v>
      </c>
      <c r="AH328" s="1">
        <v>-0.90817999999999999</v>
      </c>
      <c r="AI328" s="1">
        <v>-1.53705</v>
      </c>
      <c r="AJ328" s="1">
        <v>-1.6878200000000001</v>
      </c>
      <c r="AK328" s="1">
        <v>-1.53681</v>
      </c>
      <c r="AL328" s="1">
        <v>-0.60877999999999999</v>
      </c>
      <c r="AM328" s="1">
        <v>-1.3812199999999999</v>
      </c>
      <c r="AN328" s="1">
        <v>-1.0682799999999999</v>
      </c>
      <c r="AO328" s="1">
        <v>-1.66666</v>
      </c>
      <c r="AP328" s="1">
        <v>-7.2989999999999999E-2</v>
      </c>
      <c r="AQ328" s="1">
        <v>-1.3513500000000001</v>
      </c>
      <c r="AR328" s="1">
        <v>-1.19547</v>
      </c>
      <c r="AS328" s="1">
        <v>-0.73407</v>
      </c>
      <c r="AT328" s="1">
        <v>-2.4304299999999999</v>
      </c>
      <c r="AU328" s="1">
        <v>-2.4398300000000002</v>
      </c>
      <c r="AV328" s="1">
        <v>-0.72487999999999997</v>
      </c>
      <c r="AW328" s="1">
        <v>-1.9671099999999999</v>
      </c>
      <c r="AX328" s="1">
        <v>-1.8150999999999999</v>
      </c>
      <c r="AY328" s="1">
        <v>-1.19859</v>
      </c>
      <c r="AZ328" s="1">
        <v>-2.2791399999999999</v>
      </c>
      <c r="BA328" s="1">
        <v>-1.9657</v>
      </c>
      <c r="BB328" s="1">
        <v>-1.3513500000000001</v>
      </c>
      <c r="BC328" s="1">
        <v>-0.57338</v>
      </c>
      <c r="BD328" s="1">
        <v>-2.4359500000000001</v>
      </c>
      <c r="BE328" s="1">
        <v>-1.66249</v>
      </c>
      <c r="BF328" s="1">
        <v>-0.89058999999999999</v>
      </c>
      <c r="BG328" s="1">
        <v>-1.3513500000000001</v>
      </c>
      <c r="BH328" s="1">
        <v>-1.50214</v>
      </c>
      <c r="BI328" s="1">
        <v>-1.65852</v>
      </c>
      <c r="BJ328" s="1">
        <v>-0.89171999999999996</v>
      </c>
      <c r="BK328" s="1">
        <v>-1.3513500000000001</v>
      </c>
      <c r="BL328" s="1">
        <v>-1.04559</v>
      </c>
    </row>
    <row r="329" spans="1:64">
      <c r="A329" s="2">
        <v>625</v>
      </c>
      <c r="B329" s="1">
        <v>1.7437800000000001</v>
      </c>
      <c r="C329" s="1">
        <v>1.2261500000000001</v>
      </c>
      <c r="D329" s="1">
        <v>-0.45025999999999999</v>
      </c>
      <c r="E329" s="1">
        <v>-0.46629999999999999</v>
      </c>
      <c r="F329" s="1">
        <v>0.56430999999999998</v>
      </c>
      <c r="G329" s="1">
        <v>-0.93049000000000004</v>
      </c>
      <c r="H329" s="1">
        <v>-2.1320800000000002</v>
      </c>
      <c r="I329" s="1">
        <v>-1.3812199999999999</v>
      </c>
      <c r="J329" s="1">
        <v>-1.8426800000000001</v>
      </c>
      <c r="K329" s="1">
        <v>-1.3812199999999999</v>
      </c>
      <c r="L329" s="1">
        <v>-1.2316499999999999</v>
      </c>
      <c r="M329" s="1">
        <v>-1.9839</v>
      </c>
      <c r="N329" s="1">
        <v>-0.62397999999999998</v>
      </c>
      <c r="O329" s="1">
        <v>-1.53268</v>
      </c>
      <c r="P329" s="1">
        <v>0.43945000000000001</v>
      </c>
      <c r="Q329" s="1">
        <v>-2.2934899999999998</v>
      </c>
      <c r="R329" s="1">
        <v>-0.63905000000000001</v>
      </c>
      <c r="S329" s="1">
        <v>-0.63617000000000001</v>
      </c>
      <c r="T329" s="1">
        <v>-2.2768700000000002</v>
      </c>
      <c r="U329" s="1">
        <v>-1.0849599999999999</v>
      </c>
      <c r="V329" s="1">
        <v>-1.0847</v>
      </c>
      <c r="W329" s="1">
        <v>-2.1294900000000001</v>
      </c>
      <c r="X329" s="1">
        <v>-1.5291699999999999</v>
      </c>
      <c r="Y329" s="1">
        <v>-1.3812199999999999</v>
      </c>
      <c r="Z329" s="1">
        <v>-1.0809200000000001</v>
      </c>
      <c r="AA329" s="1">
        <v>-1.3812199999999999</v>
      </c>
      <c r="AB329" s="1">
        <v>-1.23027</v>
      </c>
      <c r="AC329" s="1">
        <v>-0.93557999999999997</v>
      </c>
      <c r="AD329" s="1">
        <v>-1.8316699999999999</v>
      </c>
      <c r="AE329" s="1">
        <v>-1.3812199999999999</v>
      </c>
      <c r="AF329" s="1">
        <v>-1.6867000000000001</v>
      </c>
      <c r="AG329" s="1">
        <v>-0.78888999999999998</v>
      </c>
      <c r="AH329" s="1">
        <v>-0.48569000000000001</v>
      </c>
      <c r="AI329" s="1">
        <v>-1.53034</v>
      </c>
      <c r="AJ329" s="1">
        <v>-1.8263199999999999</v>
      </c>
      <c r="AK329" s="1">
        <v>-0.92995000000000005</v>
      </c>
      <c r="AL329" s="1">
        <v>-1.68283</v>
      </c>
      <c r="AM329" s="1">
        <v>-1.8358300000000001</v>
      </c>
      <c r="AN329" s="1">
        <v>-1.8299799999999999</v>
      </c>
      <c r="AO329" s="1">
        <v>-2.2734399999999999</v>
      </c>
      <c r="AP329" s="1">
        <v>-1.19739</v>
      </c>
      <c r="AQ329" s="1">
        <v>-1.05182</v>
      </c>
      <c r="AR329" s="1">
        <v>-1.6556299999999999</v>
      </c>
      <c r="AS329" s="1">
        <v>-1.2017899999999999</v>
      </c>
      <c r="AT329" s="1">
        <v>-1.3513500000000001</v>
      </c>
      <c r="AU329" s="1">
        <v>-1.5035799999999999</v>
      </c>
      <c r="AV329" s="1">
        <v>-1.9488099999999999</v>
      </c>
      <c r="AW329" s="1">
        <v>-2.2541500000000001</v>
      </c>
      <c r="AX329" s="1">
        <v>-1.6497299999999999</v>
      </c>
      <c r="AY329" s="1">
        <v>-1.05663</v>
      </c>
      <c r="AZ329" s="1">
        <v>-1.8046599999999999</v>
      </c>
      <c r="BA329" s="1">
        <v>-5.2599999999999999E-3</v>
      </c>
      <c r="BB329" s="1">
        <v>-1.79871</v>
      </c>
      <c r="BC329" s="1">
        <v>-1.3513500000000001</v>
      </c>
      <c r="BD329" s="1">
        <v>-1.0568</v>
      </c>
      <c r="BE329" s="1">
        <v>-1.0475399999999999</v>
      </c>
      <c r="BF329" s="1">
        <v>-1.4999400000000001</v>
      </c>
      <c r="BG329" s="1">
        <v>-1.0493699999999999</v>
      </c>
      <c r="BH329" s="1">
        <v>-2.0808499999999999</v>
      </c>
      <c r="BI329" s="1">
        <v>-1.0564499999999999</v>
      </c>
      <c r="BJ329" s="1">
        <v>-0.46365000000000001</v>
      </c>
      <c r="BK329" s="1">
        <v>-1.7954000000000001</v>
      </c>
      <c r="BL329" s="1">
        <v>-2.0931899999999999</v>
      </c>
    </row>
    <row r="330" spans="1:64">
      <c r="A330" s="2">
        <v>626</v>
      </c>
      <c r="B330" s="1">
        <v>0.56693000000000005</v>
      </c>
      <c r="C330" s="1">
        <v>0.17835999999999999</v>
      </c>
      <c r="D330" s="1">
        <v>0.55937000000000003</v>
      </c>
      <c r="E330" s="1">
        <v>0.83574999999999999</v>
      </c>
      <c r="F330" s="1">
        <v>-0.50016000000000005</v>
      </c>
      <c r="G330" s="1">
        <v>0.246</v>
      </c>
      <c r="H330" s="1">
        <v>6.8269999999999997E-2</v>
      </c>
      <c r="I330" s="1">
        <v>-1.3812199999999999</v>
      </c>
      <c r="J330" s="1">
        <v>-0.79229000000000005</v>
      </c>
      <c r="K330" s="1">
        <v>-1.23265</v>
      </c>
      <c r="L330" s="1">
        <v>0.23405999999999999</v>
      </c>
      <c r="M330" s="1">
        <v>-1.08531</v>
      </c>
      <c r="N330" s="1">
        <v>-0.79676000000000002</v>
      </c>
      <c r="O330" s="1">
        <v>-1.3812199999999999</v>
      </c>
      <c r="P330" s="1">
        <v>-1.08545</v>
      </c>
      <c r="Q330" s="1">
        <v>-1.3812199999999999</v>
      </c>
      <c r="R330" s="1">
        <v>9.5890000000000003E-2</v>
      </c>
      <c r="S330" s="1">
        <v>-1.0911900000000001</v>
      </c>
      <c r="T330" s="1">
        <v>-1.82026</v>
      </c>
      <c r="U330" s="1">
        <v>-2.2387299999999999</v>
      </c>
      <c r="V330" s="1">
        <v>-0.78042999999999996</v>
      </c>
      <c r="W330" s="1">
        <v>-1.66957</v>
      </c>
      <c r="X330" s="1">
        <v>-1.82155</v>
      </c>
      <c r="Y330" s="1">
        <v>-0.94055999999999995</v>
      </c>
      <c r="Z330" s="1">
        <v>-1.52729</v>
      </c>
      <c r="AA330" s="1">
        <v>-0.79735999999999996</v>
      </c>
      <c r="AB330" s="1">
        <v>-1.9717100000000001</v>
      </c>
      <c r="AC330" s="1">
        <v>-1.2362</v>
      </c>
      <c r="AD330" s="1">
        <v>-0.94177999999999995</v>
      </c>
      <c r="AE330" s="1">
        <v>-7.6490000000000002E-2</v>
      </c>
      <c r="AF330" s="1">
        <v>-1.3812199999999999</v>
      </c>
      <c r="AG330" s="1">
        <v>-1.3812199999999999</v>
      </c>
      <c r="AH330" s="1">
        <v>-1.5271600000000001</v>
      </c>
      <c r="AI330" s="1">
        <v>-1.6714500000000001</v>
      </c>
      <c r="AJ330" s="1">
        <v>-5.7880000000000001E-2</v>
      </c>
      <c r="AK330" s="1">
        <v>-1.0868800000000001</v>
      </c>
      <c r="AL330" s="1">
        <v>-0.93083000000000005</v>
      </c>
      <c r="AM330" s="1">
        <v>-1.23559</v>
      </c>
      <c r="AN330" s="1">
        <v>-1.52746</v>
      </c>
      <c r="AO330" s="1">
        <v>-0.46404000000000001</v>
      </c>
      <c r="AP330" s="1">
        <v>-1.05307</v>
      </c>
      <c r="AQ330" s="1">
        <v>-1.05908</v>
      </c>
      <c r="AR330" s="1">
        <v>-1.3513500000000001</v>
      </c>
      <c r="AS330" s="1">
        <v>-1.49861</v>
      </c>
      <c r="AT330" s="1">
        <v>-0.91537000000000002</v>
      </c>
      <c r="AU330" s="1">
        <v>-1.5036</v>
      </c>
      <c r="AV330" s="1">
        <v>-1.4940899999999999</v>
      </c>
      <c r="AW330" s="1">
        <v>-0.76604000000000005</v>
      </c>
      <c r="AX330" s="1">
        <v>-0.62848999999999999</v>
      </c>
      <c r="AY330" s="1">
        <v>-1.92855</v>
      </c>
      <c r="AZ330" s="1">
        <v>-1.6443099999999999</v>
      </c>
      <c r="BA330" s="1">
        <v>-0.33978999999999998</v>
      </c>
      <c r="BB330" s="1">
        <v>-1.0617099999999999</v>
      </c>
      <c r="BC330" s="1">
        <v>-0.91625000000000001</v>
      </c>
      <c r="BD330" s="1">
        <v>-1.6433599999999999</v>
      </c>
      <c r="BE330" s="1">
        <v>-0.61638000000000004</v>
      </c>
      <c r="BF330" s="1">
        <v>-1.3513500000000001</v>
      </c>
      <c r="BG330" s="1">
        <v>-1.4943900000000001</v>
      </c>
      <c r="BH330" s="1">
        <v>-1.4945600000000001</v>
      </c>
      <c r="BI330" s="1">
        <v>-2.0600700000000001</v>
      </c>
      <c r="BJ330" s="1">
        <v>-1.9293899999999999</v>
      </c>
      <c r="BK330" s="1">
        <v>-1.3513500000000001</v>
      </c>
      <c r="BL330" s="1">
        <v>-0.91037000000000001</v>
      </c>
    </row>
    <row r="331" spans="1:64">
      <c r="A331" s="2">
        <v>627</v>
      </c>
      <c r="B331" s="1">
        <v>0.64717999999999998</v>
      </c>
      <c r="C331" s="1">
        <v>1.6880599999999999</v>
      </c>
      <c r="D331" s="1">
        <v>0.39026</v>
      </c>
      <c r="E331" s="1">
        <v>0.37189</v>
      </c>
      <c r="F331" s="1">
        <v>-0.50568999999999997</v>
      </c>
      <c r="G331" s="1">
        <v>-0.53256000000000003</v>
      </c>
      <c r="H331" s="1">
        <v>-0.81464000000000003</v>
      </c>
      <c r="I331" s="1">
        <v>-1.8089299999999999</v>
      </c>
      <c r="J331" s="1">
        <v>-0.81084999999999996</v>
      </c>
      <c r="K331" s="1">
        <v>-0.80117000000000005</v>
      </c>
      <c r="L331" s="1">
        <v>-0.25619999999999998</v>
      </c>
      <c r="M331" s="1">
        <v>-1.52234</v>
      </c>
      <c r="N331" s="1">
        <v>-1.6672199999999999</v>
      </c>
      <c r="O331" s="1">
        <v>-0.38929000000000002</v>
      </c>
      <c r="P331" s="1">
        <v>-1.09684</v>
      </c>
      <c r="Q331" s="1">
        <v>-1.0935299999999999</v>
      </c>
      <c r="R331" s="1">
        <v>-1.3812199999999999</v>
      </c>
      <c r="S331" s="1">
        <v>-0.95838000000000001</v>
      </c>
      <c r="T331" s="1">
        <v>-1.23969</v>
      </c>
      <c r="U331" s="1">
        <v>-1.52322</v>
      </c>
      <c r="V331" s="1">
        <v>-1.66828</v>
      </c>
      <c r="W331" s="1">
        <v>-1.66944</v>
      </c>
      <c r="X331" s="1">
        <v>-1.6676299999999999</v>
      </c>
      <c r="Y331" s="1">
        <v>-0.50822999999999996</v>
      </c>
      <c r="Z331" s="1">
        <v>-0.67027999999999999</v>
      </c>
      <c r="AA331" s="1">
        <v>-1.3812199999999999</v>
      </c>
      <c r="AB331" s="1">
        <v>-1.8103400000000001</v>
      </c>
      <c r="AC331" s="1">
        <v>-0.95055000000000001</v>
      </c>
      <c r="AD331" s="1">
        <v>-0.95428999999999997</v>
      </c>
      <c r="AE331" s="1">
        <v>-1.9473100000000001</v>
      </c>
      <c r="AF331" s="1">
        <v>-1.5262500000000001</v>
      </c>
      <c r="AG331" s="1">
        <v>-1.0947199999999999</v>
      </c>
      <c r="AH331" s="1">
        <v>-1.2387699999999999</v>
      </c>
      <c r="AI331" s="1">
        <v>-1.2388699999999999</v>
      </c>
      <c r="AJ331" s="1">
        <v>-0.80435000000000001</v>
      </c>
      <c r="AK331" s="1">
        <v>-0.36392000000000002</v>
      </c>
      <c r="AL331" s="1">
        <v>-1.23813</v>
      </c>
      <c r="AM331" s="1">
        <v>-0.66642000000000001</v>
      </c>
      <c r="AN331" s="1">
        <v>-1.09365</v>
      </c>
      <c r="AO331" s="1">
        <v>-0.63451000000000002</v>
      </c>
      <c r="AP331" s="1">
        <v>-1.20709</v>
      </c>
      <c r="AQ331" s="1">
        <v>-1.4913099999999999</v>
      </c>
      <c r="AR331" s="1">
        <v>-0.91832999999999998</v>
      </c>
      <c r="AS331" s="1">
        <v>-1.0640400000000001</v>
      </c>
      <c r="AT331" s="1">
        <v>-1.2103900000000001</v>
      </c>
      <c r="AU331" s="1">
        <v>-0.63532999999999995</v>
      </c>
      <c r="AV331" s="1">
        <v>-7.7649999999999997E-2</v>
      </c>
      <c r="AW331" s="1">
        <v>-1.6385400000000001</v>
      </c>
      <c r="AX331" s="1">
        <v>-1.20888</v>
      </c>
      <c r="AY331" s="1">
        <v>-1.4923200000000001</v>
      </c>
      <c r="AZ331" s="1">
        <v>-2.1916899999999999</v>
      </c>
      <c r="BA331" s="1">
        <v>-0.77697000000000005</v>
      </c>
      <c r="BB331" s="1">
        <v>-1.2096899999999999</v>
      </c>
      <c r="BC331" s="1">
        <v>-1.77616</v>
      </c>
      <c r="BD331" s="1">
        <v>-1.7784</v>
      </c>
      <c r="BE331" s="1">
        <v>-1.4927299999999999</v>
      </c>
      <c r="BF331" s="1">
        <v>-0.78781000000000001</v>
      </c>
      <c r="BG331" s="1">
        <v>-0.21434</v>
      </c>
      <c r="BH331" s="1">
        <v>-2.06067</v>
      </c>
      <c r="BI331" s="1">
        <v>-0.78978999999999999</v>
      </c>
      <c r="BJ331" s="1">
        <v>-1.06823</v>
      </c>
      <c r="BK331" s="1">
        <v>-1.49125</v>
      </c>
      <c r="BL331" s="1">
        <v>-1.3513500000000001</v>
      </c>
    </row>
    <row r="332" spans="1:64">
      <c r="A332" s="2">
        <v>628</v>
      </c>
      <c r="B332" s="1">
        <v>2.2062300000000001</v>
      </c>
      <c r="C332" s="1">
        <v>0.39761999999999997</v>
      </c>
      <c r="D332" s="1">
        <v>0.20585999999999999</v>
      </c>
      <c r="E332" s="1">
        <v>0.20723</v>
      </c>
      <c r="F332" s="1">
        <v>1.0508299999999999</v>
      </c>
      <c r="G332" s="1">
        <v>-0.80533999999999994</v>
      </c>
      <c r="H332" s="1">
        <v>-0.66478000000000004</v>
      </c>
      <c r="I332" s="1">
        <v>-0.79625000000000001</v>
      </c>
      <c r="J332" s="1">
        <v>-0.80201</v>
      </c>
      <c r="K332" s="1">
        <v>-0.66947000000000001</v>
      </c>
      <c r="L332" s="1">
        <v>-0.66405999999999998</v>
      </c>
      <c r="M332" s="1">
        <v>-0.96087</v>
      </c>
      <c r="N332" s="1">
        <v>-0.95165999999999995</v>
      </c>
      <c r="O332" s="1">
        <v>-0.95215000000000005</v>
      </c>
      <c r="P332" s="1">
        <v>-0.67269999999999996</v>
      </c>
      <c r="Q332" s="1">
        <v>-1.8082</v>
      </c>
      <c r="R332" s="1">
        <v>-0.67169000000000001</v>
      </c>
      <c r="S332" s="1">
        <v>-0.95440999999999998</v>
      </c>
      <c r="T332" s="1">
        <v>-1.23969</v>
      </c>
      <c r="U332" s="1">
        <v>-0.53530999999999995</v>
      </c>
      <c r="V332" s="1">
        <v>-2.5366200000000001</v>
      </c>
      <c r="W332" s="1">
        <v>-1.66787</v>
      </c>
      <c r="X332" s="1">
        <v>-1.95004</v>
      </c>
      <c r="Y332" s="1">
        <v>3.2210000000000003E-2</v>
      </c>
      <c r="Z332" s="1">
        <v>-1.1000799999999999</v>
      </c>
      <c r="AA332" s="1">
        <v>-1.23817</v>
      </c>
      <c r="AB332" s="1">
        <v>-0.68162</v>
      </c>
      <c r="AC332" s="1">
        <v>-0.80667</v>
      </c>
      <c r="AD332" s="1">
        <v>-1.09291</v>
      </c>
      <c r="AE332" s="1">
        <v>6.6589999999999996E-2</v>
      </c>
      <c r="AF332" s="1">
        <v>-1.66998</v>
      </c>
      <c r="AG332" s="1">
        <v>-0.68191000000000002</v>
      </c>
      <c r="AH332" s="1">
        <v>-1.0894600000000001</v>
      </c>
      <c r="AI332" s="1">
        <v>-1.5239499999999999</v>
      </c>
      <c r="AJ332" s="1">
        <v>-1.8118799999999999</v>
      </c>
      <c r="AK332" s="1">
        <v>-2.10345</v>
      </c>
      <c r="AL332" s="1">
        <v>-1.0961099999999999</v>
      </c>
      <c r="AM332" s="1">
        <v>-1.3812199999999999</v>
      </c>
      <c r="AN332" s="1">
        <v>-1.3812199999999999</v>
      </c>
      <c r="AO332" s="1">
        <v>-2.50542</v>
      </c>
      <c r="AP332" s="1">
        <v>-2.3611599999999999</v>
      </c>
      <c r="AQ332" s="1">
        <v>-1.63368</v>
      </c>
      <c r="AR332" s="1">
        <v>-0.47671999999999998</v>
      </c>
      <c r="AS332" s="1">
        <v>-1.49346</v>
      </c>
      <c r="AT332" s="1">
        <v>-1.2113499999999999</v>
      </c>
      <c r="AU332" s="1">
        <v>-1.2095100000000001</v>
      </c>
      <c r="AV332" s="1">
        <v>-1.9115800000000001</v>
      </c>
      <c r="AW332" s="1">
        <v>-1.20784</v>
      </c>
      <c r="AX332" s="1">
        <v>-0.92701999999999996</v>
      </c>
      <c r="AY332" s="1">
        <v>-0.92198000000000002</v>
      </c>
      <c r="AZ332" s="1">
        <v>6.4280000000000004E-2</v>
      </c>
      <c r="BA332" s="1">
        <v>-1.06867</v>
      </c>
      <c r="BB332" s="1">
        <v>-0.64563999999999999</v>
      </c>
      <c r="BC332" s="1">
        <v>-1.91978</v>
      </c>
      <c r="BD332" s="1">
        <v>-4.7190000000000003E-2</v>
      </c>
      <c r="BE332" s="1">
        <v>-1.2121500000000001</v>
      </c>
      <c r="BF332" s="1">
        <v>-2.6255999999999999</v>
      </c>
      <c r="BG332" s="1">
        <v>-2.1933400000000001</v>
      </c>
      <c r="BH332" s="1">
        <v>-0.37096000000000001</v>
      </c>
      <c r="BI332" s="1">
        <v>-2.74566</v>
      </c>
      <c r="BJ332" s="1">
        <v>-1.7807200000000001</v>
      </c>
      <c r="BK332" s="1">
        <v>-1.07053</v>
      </c>
      <c r="BL332" s="1">
        <v>-0.64473999999999998</v>
      </c>
    </row>
    <row r="333" spans="1:64">
      <c r="A333" s="2">
        <v>629</v>
      </c>
      <c r="B333" s="1">
        <v>0.60746</v>
      </c>
      <c r="C333" s="1">
        <v>0.73968</v>
      </c>
      <c r="D333" s="1">
        <v>-0.19003</v>
      </c>
      <c r="E333" s="1">
        <v>-0.65835999999999995</v>
      </c>
      <c r="F333" s="1">
        <v>-0.46238000000000001</v>
      </c>
      <c r="G333" s="1">
        <v>-0.65054000000000001</v>
      </c>
      <c r="H333" s="1">
        <v>-1.0830599999999999</v>
      </c>
      <c r="I333" s="1">
        <v>-1.3812199999999999</v>
      </c>
      <c r="J333" s="1">
        <v>-0.64829000000000003</v>
      </c>
      <c r="K333" s="1">
        <v>-1.23333</v>
      </c>
      <c r="L333" s="1">
        <v>-0.94294</v>
      </c>
      <c r="M333" s="1">
        <v>-1.9700599999999999</v>
      </c>
      <c r="N333" s="1">
        <v>-0.51290999999999998</v>
      </c>
      <c r="O333" s="1">
        <v>-1.6760699999999999</v>
      </c>
      <c r="P333" s="1">
        <v>-0.35226000000000002</v>
      </c>
      <c r="Q333" s="1">
        <v>-1.6747700000000001</v>
      </c>
      <c r="R333" s="1">
        <v>-1.0915699999999999</v>
      </c>
      <c r="S333" s="1">
        <v>-0.65939999999999999</v>
      </c>
      <c r="T333" s="1">
        <v>-1.6737</v>
      </c>
      <c r="U333" s="1">
        <v>-0.94262000000000001</v>
      </c>
      <c r="V333" s="1">
        <v>-2.8447</v>
      </c>
      <c r="W333" s="1">
        <v>-1.6726799999999999</v>
      </c>
      <c r="X333" s="1">
        <v>-1.6723399999999999</v>
      </c>
      <c r="Y333" s="1">
        <v>-2.2536900000000002</v>
      </c>
      <c r="Z333" s="1">
        <v>-1.2351399999999999</v>
      </c>
      <c r="AA333" s="1">
        <v>-1.09111</v>
      </c>
      <c r="AB333" s="1">
        <v>-1.96227</v>
      </c>
      <c r="AC333" s="1">
        <v>-1.6738299999999999</v>
      </c>
      <c r="AD333" s="1">
        <v>-1.0875699999999999</v>
      </c>
      <c r="AE333" s="1">
        <v>-1.52705</v>
      </c>
      <c r="AF333" s="1">
        <v>-0.94023000000000001</v>
      </c>
      <c r="AG333" s="1">
        <v>-6.6000000000000003E-2</v>
      </c>
      <c r="AH333" s="1">
        <v>-1.6697299999999999</v>
      </c>
      <c r="AI333" s="1">
        <v>-1.5272600000000001</v>
      </c>
      <c r="AJ333" s="1">
        <v>-0.94750000000000001</v>
      </c>
      <c r="AK333" s="1">
        <v>-1.3812199999999999</v>
      </c>
      <c r="AL333" s="1">
        <v>-1.96635</v>
      </c>
      <c r="AM333" s="1">
        <v>-1.3812199999999999</v>
      </c>
      <c r="AN333" s="1">
        <v>-0.64515999999999996</v>
      </c>
      <c r="AO333" s="1">
        <v>-0.32766000000000001</v>
      </c>
      <c r="AP333" s="1">
        <v>-1.20109</v>
      </c>
      <c r="AQ333" s="1">
        <v>-0.21190999999999999</v>
      </c>
      <c r="AR333" s="1">
        <v>-1.0542199999999999</v>
      </c>
      <c r="AS333" s="1">
        <v>-1.6461600000000001</v>
      </c>
      <c r="AT333" s="1">
        <v>-1.06271</v>
      </c>
      <c r="AU333" s="1">
        <v>-0.63305999999999996</v>
      </c>
      <c r="AV333" s="1">
        <v>-1.2064900000000001</v>
      </c>
      <c r="AW333" s="1">
        <v>-1.20444</v>
      </c>
      <c r="AX333" s="1">
        <v>-1.4980199999999999</v>
      </c>
      <c r="AY333" s="1">
        <v>-2.0768300000000002</v>
      </c>
      <c r="AZ333" s="1">
        <v>-1.49698</v>
      </c>
      <c r="BA333" s="1">
        <v>-1.64175</v>
      </c>
      <c r="BB333" s="1">
        <v>-1.2068399999999999</v>
      </c>
      <c r="BC333" s="1">
        <v>-2.0915400000000002</v>
      </c>
      <c r="BD333" s="1">
        <v>-0.78122999999999998</v>
      </c>
      <c r="BE333" s="1">
        <v>-1.6385799999999999</v>
      </c>
      <c r="BF333" s="1">
        <v>-0.63078999999999996</v>
      </c>
      <c r="BG333" s="1">
        <v>-0.49408999999999997</v>
      </c>
      <c r="BH333" s="1">
        <v>-1.3513500000000001</v>
      </c>
      <c r="BI333" s="1">
        <v>-0.92442999999999997</v>
      </c>
      <c r="BJ333" s="1">
        <v>-1.3513500000000001</v>
      </c>
      <c r="BK333" s="1">
        <v>-2.5024299999999999</v>
      </c>
      <c r="BL333" s="1">
        <v>-1.7821400000000001</v>
      </c>
    </row>
    <row r="334" spans="1:64">
      <c r="A334" s="2">
        <v>630</v>
      </c>
      <c r="B334" s="1">
        <v>0.47722999999999999</v>
      </c>
      <c r="C334" s="1">
        <v>0.19111</v>
      </c>
      <c r="D334" s="1">
        <v>1.392E-2</v>
      </c>
      <c r="E334" s="1">
        <v>-1.2269699999999999</v>
      </c>
      <c r="F334" s="1">
        <v>-0.62053000000000003</v>
      </c>
      <c r="G334" s="1">
        <v>-0.45912999999999998</v>
      </c>
      <c r="H334" s="1">
        <v>-0.92501</v>
      </c>
      <c r="I334" s="1">
        <v>-1.07186</v>
      </c>
      <c r="J334" s="1">
        <v>-0.76753000000000005</v>
      </c>
      <c r="K334" s="1">
        <v>-0.32684000000000002</v>
      </c>
      <c r="L334" s="1">
        <v>-2.2815799999999999</v>
      </c>
      <c r="M334" s="1">
        <v>-0.31916</v>
      </c>
      <c r="N334" s="1">
        <v>-0.45271</v>
      </c>
      <c r="O334" s="1">
        <v>-1.0789200000000001</v>
      </c>
      <c r="P334" s="1">
        <v>-0.76402999999999999</v>
      </c>
      <c r="Q334" s="1">
        <v>-1.6834199999999999</v>
      </c>
      <c r="R334" s="1">
        <v>-0.76771999999999996</v>
      </c>
      <c r="S334" s="1">
        <v>0.10577</v>
      </c>
      <c r="T334" s="1">
        <v>-1.0747</v>
      </c>
      <c r="U334" s="1">
        <v>-1.9846200000000001</v>
      </c>
      <c r="V334" s="1">
        <v>-8.6400000000000001E-3</v>
      </c>
      <c r="W334" s="1">
        <v>-0.77834999999999999</v>
      </c>
      <c r="X334" s="1">
        <v>-0.62877000000000005</v>
      </c>
      <c r="Y334" s="1">
        <v>-0.61104000000000003</v>
      </c>
      <c r="Z334" s="1">
        <v>0.26623000000000002</v>
      </c>
      <c r="AA334" s="1">
        <v>-0.45372000000000001</v>
      </c>
      <c r="AB334" s="1">
        <v>-1.5361100000000001</v>
      </c>
      <c r="AC334" s="1">
        <v>-1.22777</v>
      </c>
      <c r="AD334" s="1">
        <v>-1.53285</v>
      </c>
      <c r="AE334" s="1">
        <v>-0.77109000000000005</v>
      </c>
      <c r="AF334" s="1">
        <v>-1.23048</v>
      </c>
      <c r="AG334" s="1">
        <v>-0.15740999999999999</v>
      </c>
      <c r="AH334" s="1">
        <v>-1.6833800000000001</v>
      </c>
      <c r="AI334" s="1">
        <v>-1.8322799999999999</v>
      </c>
      <c r="AJ334" s="1">
        <v>-1.0787800000000001</v>
      </c>
      <c r="AK334" s="1">
        <v>-0.62809000000000004</v>
      </c>
      <c r="AL334" s="1">
        <v>-1.2294</v>
      </c>
      <c r="AM334" s="1">
        <v>-1.0764800000000001</v>
      </c>
      <c r="AN334" s="1">
        <v>-0.46505000000000002</v>
      </c>
      <c r="AO334" s="1">
        <v>-2.1175199999999998</v>
      </c>
      <c r="AP334" s="1">
        <v>-1.9746999999999999</v>
      </c>
      <c r="AQ334" s="1">
        <v>-0.44636999999999999</v>
      </c>
      <c r="AR334" s="1">
        <v>-1.04905</v>
      </c>
      <c r="AS334" s="1">
        <v>-2.4158300000000001</v>
      </c>
      <c r="AT334" s="1">
        <v>-1.65161</v>
      </c>
      <c r="AU334" s="1">
        <v>-1.8123899999999999</v>
      </c>
      <c r="AV334" s="1">
        <v>-1.6538299999999999</v>
      </c>
      <c r="AW334" s="1">
        <v>-0.11448999999999999</v>
      </c>
      <c r="AX334" s="1">
        <v>-1.6531899999999999</v>
      </c>
      <c r="AY334" s="1">
        <v>-1.8014600000000001</v>
      </c>
      <c r="AZ334" s="1">
        <v>-0.45689999999999997</v>
      </c>
      <c r="BA334" s="1">
        <v>-0.60318000000000005</v>
      </c>
      <c r="BB334" s="1">
        <v>-1.5025200000000001</v>
      </c>
      <c r="BC334" s="1">
        <v>-0.59274000000000004</v>
      </c>
      <c r="BD334" s="1">
        <v>-0.73738000000000004</v>
      </c>
      <c r="BE334" s="1">
        <v>-1.9501500000000001</v>
      </c>
      <c r="BF334" s="1">
        <v>-1.80749</v>
      </c>
      <c r="BG334" s="1">
        <v>-1.2045300000000001</v>
      </c>
      <c r="BH334" s="1">
        <v>-1.4983200000000001</v>
      </c>
      <c r="BI334" s="1">
        <v>-1.50098</v>
      </c>
      <c r="BJ334" s="1">
        <v>-1.2015199999999999</v>
      </c>
      <c r="BK334" s="1">
        <v>-1.79481</v>
      </c>
      <c r="BL334" s="1">
        <v>-1.0516799999999999</v>
      </c>
    </row>
    <row r="335" spans="1:64">
      <c r="A335" s="2">
        <v>631</v>
      </c>
      <c r="B335" s="1">
        <v>2.00861</v>
      </c>
      <c r="C335" s="1">
        <v>1.60188</v>
      </c>
      <c r="D335" s="1">
        <v>0.53817000000000004</v>
      </c>
      <c r="E335" s="1">
        <v>0.56052999999999997</v>
      </c>
      <c r="F335" s="1">
        <v>8.0060000000000006E-2</v>
      </c>
      <c r="G335" s="1">
        <v>-1.05962</v>
      </c>
      <c r="H335" s="1">
        <v>-1.22075</v>
      </c>
      <c r="I335" s="1">
        <v>-0.75029999999999997</v>
      </c>
      <c r="J335" s="1">
        <v>-0.41471999999999998</v>
      </c>
      <c r="K335" s="1">
        <v>-0.27903</v>
      </c>
      <c r="L335" s="1">
        <v>-0.71962000000000004</v>
      </c>
      <c r="M335" s="1">
        <v>-0.42564999999999997</v>
      </c>
      <c r="N335" s="1">
        <v>-0.59294999999999998</v>
      </c>
      <c r="O335" s="1">
        <v>-0.12197</v>
      </c>
      <c r="P335" s="1">
        <v>-1.3812199999999999</v>
      </c>
      <c r="Q335" s="1">
        <v>-1.6976199999999999</v>
      </c>
      <c r="R335" s="1">
        <v>-0.73238999999999999</v>
      </c>
      <c r="S335" s="1">
        <v>-0.90966999999999998</v>
      </c>
      <c r="T335" s="1">
        <v>-0.59306999999999999</v>
      </c>
      <c r="U335" s="1">
        <v>-0.60662000000000005</v>
      </c>
      <c r="V335" s="1">
        <v>-1.22173</v>
      </c>
      <c r="W335" s="1">
        <v>-1.0611600000000001</v>
      </c>
      <c r="X335" s="1">
        <v>-1.7018800000000001</v>
      </c>
      <c r="Y335" s="1">
        <v>-1.22618</v>
      </c>
      <c r="Z335" s="1">
        <v>-1.69573</v>
      </c>
      <c r="AA335" s="1">
        <v>-0.89966999999999997</v>
      </c>
      <c r="AB335" s="1">
        <v>-2.9542799999999998</v>
      </c>
      <c r="AC335" s="1">
        <v>-2.3329900000000001</v>
      </c>
      <c r="AD335" s="1">
        <v>-2.8025699999999998</v>
      </c>
      <c r="AE335" s="1">
        <v>-0.90129000000000004</v>
      </c>
      <c r="AF335" s="1">
        <v>-0.74690000000000001</v>
      </c>
      <c r="AG335" s="1">
        <v>-2.1739899999999999</v>
      </c>
      <c r="AH335" s="1">
        <v>-1.8509199999999999</v>
      </c>
      <c r="AI335" s="1">
        <v>-1.3812199999999999</v>
      </c>
      <c r="AJ335" s="1">
        <v>-0.44357000000000002</v>
      </c>
      <c r="AK335" s="1">
        <v>-1.0610599999999999</v>
      </c>
      <c r="AL335" s="1">
        <v>-0.59579000000000004</v>
      </c>
      <c r="AM335" s="1">
        <v>-0.74161999999999995</v>
      </c>
      <c r="AN335" s="1">
        <v>-2.01173</v>
      </c>
      <c r="AO335" s="1">
        <v>-0.39350000000000002</v>
      </c>
      <c r="AP335" s="1">
        <v>-1.51125</v>
      </c>
      <c r="AQ335" s="1">
        <v>-0.41619</v>
      </c>
      <c r="AR335" s="1">
        <v>-1.9910399999999999</v>
      </c>
      <c r="AS335" s="1">
        <v>-1.03186</v>
      </c>
      <c r="AT335" s="1">
        <v>-1.6634100000000001</v>
      </c>
      <c r="AU335" s="1">
        <v>-0.72546999999999995</v>
      </c>
      <c r="AV335" s="1">
        <v>-0.71125000000000005</v>
      </c>
      <c r="AW335" s="1">
        <v>-1.5118400000000001</v>
      </c>
      <c r="AX335" s="1">
        <v>-1.0335399999999999</v>
      </c>
      <c r="AY335" s="1">
        <v>-1.9754700000000001</v>
      </c>
      <c r="AZ335" s="1">
        <v>-2.4601700000000002</v>
      </c>
      <c r="BA335" s="1">
        <v>-0.72133000000000003</v>
      </c>
      <c r="BB335" s="1">
        <v>-1.3513500000000001</v>
      </c>
      <c r="BC335" s="1">
        <v>-1.51031</v>
      </c>
      <c r="BD335" s="1">
        <v>-1.6608499999999999</v>
      </c>
      <c r="BE335" s="1">
        <v>-1.6645399999999999</v>
      </c>
      <c r="BF335" s="1">
        <v>-1.3513500000000001</v>
      </c>
      <c r="BG335" s="1">
        <v>-1.3513500000000001</v>
      </c>
      <c r="BH335" s="1">
        <v>-1.9688300000000001</v>
      </c>
      <c r="BI335" s="1">
        <v>-0.41749999999999998</v>
      </c>
      <c r="BJ335" s="1">
        <v>-1.50668</v>
      </c>
      <c r="BK335" s="1">
        <v>-1.0358400000000001</v>
      </c>
      <c r="BL335" s="1">
        <v>-1.5080899999999999</v>
      </c>
    </row>
    <row r="336" spans="1:64">
      <c r="A336" s="2">
        <v>632</v>
      </c>
      <c r="B336" s="1">
        <v>0.47094999999999998</v>
      </c>
      <c r="C336" s="1">
        <v>0.17238000000000001</v>
      </c>
      <c r="D336" s="1">
        <v>-0.21143000000000001</v>
      </c>
      <c r="E336" s="1">
        <v>0.64959</v>
      </c>
      <c r="F336" s="1">
        <v>-4.9660000000000003E-2</v>
      </c>
      <c r="G336" s="1">
        <v>0.46472999999999998</v>
      </c>
      <c r="H336" s="1">
        <v>-1.05447</v>
      </c>
      <c r="I336" s="1">
        <v>-0.40178000000000003</v>
      </c>
      <c r="J336" s="1">
        <v>-1.54593</v>
      </c>
      <c r="K336" s="1">
        <v>-6.021E-2</v>
      </c>
      <c r="L336" s="1">
        <v>-1.7077500000000001</v>
      </c>
      <c r="M336" s="1">
        <v>-1.0547899999999999</v>
      </c>
      <c r="N336" s="1">
        <v>-1.0520499999999999</v>
      </c>
      <c r="O336" s="1">
        <v>-0.38552999999999998</v>
      </c>
      <c r="P336" s="1">
        <v>-1.3812199999999999</v>
      </c>
      <c r="Q336" s="1">
        <v>-1.87496</v>
      </c>
      <c r="R336" s="1">
        <v>-1.0574300000000001</v>
      </c>
      <c r="S336" s="1">
        <v>-7.2959999999999997E-2</v>
      </c>
      <c r="T336" s="1">
        <v>-0.89436000000000004</v>
      </c>
      <c r="U336" s="1">
        <v>-0.89951999999999999</v>
      </c>
      <c r="V336" s="1">
        <v>-1.87246</v>
      </c>
      <c r="W336" s="1">
        <v>-1.87635</v>
      </c>
      <c r="X336" s="1">
        <v>-0.57632000000000005</v>
      </c>
      <c r="Y336" s="1">
        <v>-1.70903</v>
      </c>
      <c r="Z336" s="1">
        <v>-1.5461499999999999</v>
      </c>
      <c r="AA336" s="1">
        <v>-0.72235000000000005</v>
      </c>
      <c r="AB336" s="1">
        <v>-2.0276299999999998</v>
      </c>
      <c r="AC336" s="1">
        <v>-1.0532900000000001</v>
      </c>
      <c r="AD336" s="1">
        <v>-1.3812199999999999</v>
      </c>
      <c r="AE336" s="1">
        <v>-2.2011599999999998</v>
      </c>
      <c r="AF336" s="1">
        <v>-2.54189</v>
      </c>
      <c r="AG336" s="1">
        <v>-1.87358</v>
      </c>
      <c r="AH336" s="1">
        <v>-1.05399</v>
      </c>
      <c r="AI336" s="1">
        <v>-1.21712</v>
      </c>
      <c r="AJ336" s="1">
        <v>-2.6850000000000001</v>
      </c>
      <c r="AK336" s="1">
        <v>-0.38850000000000001</v>
      </c>
      <c r="AL336" s="1">
        <v>-1.2179500000000001</v>
      </c>
      <c r="AM336" s="1">
        <v>-1.05091</v>
      </c>
      <c r="AN336" s="1">
        <v>-2.2095799999999999</v>
      </c>
      <c r="AO336" s="1">
        <v>-1.68441</v>
      </c>
      <c r="AP336" s="1">
        <v>-0.50288999999999995</v>
      </c>
      <c r="AQ336" s="1">
        <v>-1.6725300000000001</v>
      </c>
      <c r="AR336" s="1">
        <v>-1.51569</v>
      </c>
      <c r="AS336" s="1">
        <v>-2.33901</v>
      </c>
      <c r="AT336" s="1">
        <v>-1.6775599999999999</v>
      </c>
      <c r="AU336" s="1">
        <v>-1.01363</v>
      </c>
      <c r="AV336" s="1">
        <v>-2.0103300000000002</v>
      </c>
      <c r="AW336" s="1">
        <v>-2.16608</v>
      </c>
      <c r="AX336" s="1">
        <v>-0.86934999999999996</v>
      </c>
      <c r="AY336" s="1">
        <v>-1.67089</v>
      </c>
      <c r="AZ336" s="1">
        <v>-0.86787000000000003</v>
      </c>
      <c r="BA336" s="1">
        <v>-1.5123599999999999</v>
      </c>
      <c r="BB336" s="1">
        <v>-2.0036700000000001</v>
      </c>
      <c r="BC336" s="1">
        <v>-1.51414</v>
      </c>
      <c r="BD336" s="1">
        <v>-1.8407500000000001</v>
      </c>
      <c r="BE336" s="1">
        <v>-1.18841</v>
      </c>
      <c r="BF336" s="1">
        <v>-2.15741</v>
      </c>
      <c r="BG336" s="1">
        <v>-1.19099</v>
      </c>
      <c r="BH336" s="1">
        <v>-1.18896</v>
      </c>
      <c r="BI336" s="1">
        <v>0.27651999999999999</v>
      </c>
      <c r="BJ336" s="1">
        <v>-1.19045</v>
      </c>
      <c r="BK336" s="1">
        <v>-1.1895899999999999</v>
      </c>
      <c r="BL336" s="1">
        <v>-0.22794</v>
      </c>
    </row>
    <row r="337" spans="1:64">
      <c r="A337" s="2">
        <v>633</v>
      </c>
      <c r="B337" s="1">
        <v>0.69779000000000002</v>
      </c>
      <c r="C337" s="1">
        <v>0.51500999999999997</v>
      </c>
      <c r="D337" s="1">
        <v>-0.70128999999999997</v>
      </c>
      <c r="E337" s="1">
        <v>-0.53946000000000005</v>
      </c>
      <c r="F337" s="1">
        <v>-0.87351999999999996</v>
      </c>
      <c r="G337" s="1">
        <v>-1.7238</v>
      </c>
      <c r="H337" s="1">
        <v>0.12305000000000001</v>
      </c>
      <c r="I337" s="1">
        <v>-0.72548000000000001</v>
      </c>
      <c r="J337" s="1">
        <v>-1.3812199999999999</v>
      </c>
      <c r="K337" s="1">
        <v>-1.0457000000000001</v>
      </c>
      <c r="L337" s="1">
        <v>-0.23630000000000001</v>
      </c>
      <c r="M337" s="1">
        <v>-0.54564999999999997</v>
      </c>
      <c r="N337" s="1">
        <v>-2.7214700000000001</v>
      </c>
      <c r="O337" s="1">
        <v>-0.88063000000000002</v>
      </c>
      <c r="P337" s="1">
        <v>-0.38105</v>
      </c>
      <c r="Q337" s="1">
        <v>-1.3812199999999999</v>
      </c>
      <c r="R337" s="1">
        <v>-1.21513</v>
      </c>
      <c r="S337" s="1">
        <v>-1.2148000000000001</v>
      </c>
      <c r="T337" s="1">
        <v>-0.38718000000000002</v>
      </c>
      <c r="U337" s="1">
        <v>-1.21563</v>
      </c>
      <c r="V337" s="1">
        <v>-1.21485</v>
      </c>
      <c r="W337" s="1">
        <v>-2.0415000000000001</v>
      </c>
      <c r="X337" s="1">
        <v>-0.36564000000000002</v>
      </c>
      <c r="Y337" s="1">
        <v>-0.20533999999999999</v>
      </c>
      <c r="Z337" s="1">
        <v>-0.88055000000000005</v>
      </c>
      <c r="AA337" s="1">
        <v>-1.3812199999999999</v>
      </c>
      <c r="AB337" s="1">
        <v>-0.20118</v>
      </c>
      <c r="AC337" s="1">
        <v>-1.2124999999999999</v>
      </c>
      <c r="AD337" s="1">
        <v>-1.0437799999999999</v>
      </c>
      <c r="AE337" s="1">
        <v>-1.0460400000000001</v>
      </c>
      <c r="AF337" s="1">
        <v>-1.2166600000000001</v>
      </c>
      <c r="AG337" s="1">
        <v>-1.88584</v>
      </c>
      <c r="AH337" s="1">
        <v>-0.53903999999999996</v>
      </c>
      <c r="AI337" s="1">
        <v>-1.3812199999999999</v>
      </c>
      <c r="AJ337" s="1">
        <v>-0.71950999999999998</v>
      </c>
      <c r="AK337" s="1">
        <v>-0.38155</v>
      </c>
      <c r="AL337" s="1">
        <v>-0.88361999999999996</v>
      </c>
      <c r="AM337" s="1">
        <v>-1.5484100000000001</v>
      </c>
      <c r="AN337" s="1">
        <v>-1.5493399999999999</v>
      </c>
      <c r="AO337" s="1">
        <v>-2.1918299999999999</v>
      </c>
      <c r="AP337" s="1">
        <v>-0.66169999999999995</v>
      </c>
      <c r="AQ337" s="1">
        <v>-0.68986999999999998</v>
      </c>
      <c r="AR337" s="1">
        <v>-0.50346000000000002</v>
      </c>
      <c r="AS337" s="1">
        <v>-1.85361</v>
      </c>
      <c r="AT337" s="1">
        <v>-1.0259400000000001</v>
      </c>
      <c r="AU337" s="1">
        <v>-1.3513500000000001</v>
      </c>
      <c r="AV337" s="1">
        <v>-1.6822600000000001</v>
      </c>
      <c r="AW337" s="1">
        <v>-2.51356</v>
      </c>
      <c r="AX337" s="1">
        <v>-1.8489500000000001</v>
      </c>
      <c r="AY337" s="1">
        <v>-8.1700000000000002E-3</v>
      </c>
      <c r="AZ337" s="1">
        <v>-1.0243899999999999</v>
      </c>
      <c r="BA337" s="1">
        <v>-1.01718</v>
      </c>
      <c r="BB337" s="1">
        <v>-0.84892000000000001</v>
      </c>
      <c r="BC337" s="1">
        <v>-1.0212600000000001</v>
      </c>
      <c r="BD337" s="1">
        <v>-1.1858200000000001</v>
      </c>
      <c r="BE337" s="1">
        <v>-1.6816599999999999</v>
      </c>
      <c r="BF337" s="1">
        <v>-2.6913800000000001</v>
      </c>
      <c r="BG337" s="1">
        <v>-2.01525</v>
      </c>
      <c r="BH337" s="1">
        <v>0.13159000000000001</v>
      </c>
      <c r="BI337" s="1">
        <v>-2.0026000000000002</v>
      </c>
      <c r="BJ337" s="1">
        <v>-1.67645</v>
      </c>
      <c r="BK337" s="1">
        <v>-1.5124299999999999</v>
      </c>
      <c r="BL337" s="1">
        <v>-2.1734499999999999</v>
      </c>
    </row>
    <row r="338" spans="1:64">
      <c r="A338" s="2">
        <v>634</v>
      </c>
      <c r="B338" s="1">
        <v>1.7394499999999999</v>
      </c>
      <c r="C338" s="1">
        <v>-0.51720999999999995</v>
      </c>
      <c r="D338" s="1">
        <v>-1.9980000000000001E-2</v>
      </c>
      <c r="E338" s="1">
        <v>-0.69896999999999998</v>
      </c>
      <c r="F338" s="1">
        <v>-0.86804000000000003</v>
      </c>
      <c r="G338" s="1">
        <v>-0.86073999999999995</v>
      </c>
      <c r="H338" s="1">
        <v>-1.8350000000000002E-2</v>
      </c>
      <c r="I338" s="1">
        <v>-0.70001999999999998</v>
      </c>
      <c r="J338" s="1">
        <v>-0.87109999999999999</v>
      </c>
      <c r="K338" s="1">
        <v>-0.54144000000000003</v>
      </c>
      <c r="L338" s="1">
        <v>-0.70804</v>
      </c>
      <c r="M338" s="1">
        <v>-1.5449600000000001</v>
      </c>
      <c r="N338" s="1">
        <v>-0.70633999999999997</v>
      </c>
      <c r="O338" s="1">
        <v>-0.36010999999999999</v>
      </c>
      <c r="P338" s="1">
        <v>-0.88021000000000005</v>
      </c>
      <c r="Q338" s="1">
        <v>-1.3812199999999999</v>
      </c>
      <c r="R338" s="1">
        <v>-0.35435</v>
      </c>
      <c r="S338" s="1">
        <v>-1.71234</v>
      </c>
      <c r="T338" s="1">
        <v>-2.88422</v>
      </c>
      <c r="U338" s="1">
        <v>-1.88022</v>
      </c>
      <c r="V338" s="1">
        <v>-1.2109700000000001</v>
      </c>
      <c r="W338" s="1">
        <v>-1.72187</v>
      </c>
      <c r="X338" s="1">
        <v>-1.0443499999999999</v>
      </c>
      <c r="Y338" s="1">
        <v>-1.54678</v>
      </c>
      <c r="Z338" s="1">
        <v>-0.70301999999999998</v>
      </c>
      <c r="AA338" s="1">
        <v>-2.3904700000000001</v>
      </c>
      <c r="AB338" s="1">
        <v>-1.71662</v>
      </c>
      <c r="AC338" s="1">
        <v>-1.71438</v>
      </c>
      <c r="AD338" s="1">
        <v>-1.04559</v>
      </c>
      <c r="AE338" s="1">
        <v>-0.71231999999999995</v>
      </c>
      <c r="AF338" s="1">
        <v>-0.19878000000000001</v>
      </c>
      <c r="AG338" s="1">
        <v>-1.0426899999999999</v>
      </c>
      <c r="AH338" s="1">
        <v>-1.5497399999999999</v>
      </c>
      <c r="AI338" s="1">
        <v>-1.88866</v>
      </c>
      <c r="AJ338" s="1">
        <v>-1.3812199999999999</v>
      </c>
      <c r="AK338" s="1">
        <v>-0.36719000000000002</v>
      </c>
      <c r="AL338" s="1">
        <v>-1.5469999999999999</v>
      </c>
      <c r="AM338" s="1">
        <v>-1.7202</v>
      </c>
      <c r="AN338" s="1">
        <v>-1.21292</v>
      </c>
      <c r="AO338" s="1">
        <v>-0.83818000000000004</v>
      </c>
      <c r="AP338" s="1">
        <v>-2.39811</v>
      </c>
      <c r="AQ338" s="1">
        <v>-0.68044000000000004</v>
      </c>
      <c r="AR338" s="1">
        <v>-0.50029000000000001</v>
      </c>
      <c r="AS338" s="1">
        <v>-1.1824600000000001</v>
      </c>
      <c r="AT338" s="1">
        <v>-1.18455</v>
      </c>
      <c r="AU338" s="1">
        <v>-0.84226999999999996</v>
      </c>
      <c r="AV338" s="1">
        <v>-2.8543599999999998</v>
      </c>
      <c r="AW338" s="1">
        <v>-1.18197</v>
      </c>
      <c r="AX338" s="1">
        <v>-1.3513500000000001</v>
      </c>
      <c r="AY338" s="1">
        <v>-1.5188600000000001</v>
      </c>
      <c r="AZ338" s="1">
        <v>-1.51694</v>
      </c>
      <c r="BA338" s="1">
        <v>-1.1860900000000001</v>
      </c>
      <c r="BB338" s="1">
        <v>-1.18418</v>
      </c>
      <c r="BC338" s="1">
        <v>-1.84396</v>
      </c>
      <c r="BD338" s="1">
        <v>-1.51623</v>
      </c>
      <c r="BE338" s="1">
        <v>-0.68401999999999996</v>
      </c>
      <c r="BF338" s="1">
        <v>-0.85424999999999995</v>
      </c>
      <c r="BG338" s="1">
        <v>-1.84961</v>
      </c>
      <c r="BH338" s="1">
        <v>-1.0180199999999999</v>
      </c>
      <c r="BI338" s="1">
        <v>-0.69355999999999995</v>
      </c>
      <c r="BJ338" s="1">
        <v>-1.01929</v>
      </c>
      <c r="BK338" s="1">
        <v>-2.69861</v>
      </c>
      <c r="BL338" s="1">
        <v>-1.68737</v>
      </c>
    </row>
    <row r="339" spans="1:64">
      <c r="A339" s="2">
        <v>635</v>
      </c>
      <c r="B339" s="1">
        <v>1.2297499999999999</v>
      </c>
      <c r="C339" s="1">
        <v>0.54252999999999996</v>
      </c>
      <c r="D339" s="1">
        <v>0.65856000000000003</v>
      </c>
      <c r="E339" s="1">
        <v>0.85707999999999995</v>
      </c>
      <c r="F339" s="1">
        <v>5.0299999999999997E-3</v>
      </c>
      <c r="G339" s="1">
        <v>-0.87282999999999999</v>
      </c>
      <c r="H339" s="1">
        <v>-0.69593000000000005</v>
      </c>
      <c r="I339" s="1">
        <v>-0.35135</v>
      </c>
      <c r="J339" s="1">
        <v>-2.0596399999999999</v>
      </c>
      <c r="K339" s="1">
        <v>-0.86029</v>
      </c>
      <c r="L339" s="1">
        <v>-1.3812199999999999</v>
      </c>
      <c r="M339" s="1">
        <v>-0.35976999999999998</v>
      </c>
      <c r="N339" s="1">
        <v>-1.55105</v>
      </c>
      <c r="O339" s="1">
        <v>-1.7165600000000001</v>
      </c>
      <c r="P339" s="1">
        <v>-0.87273999999999996</v>
      </c>
      <c r="Q339" s="1">
        <v>-0.85819999999999996</v>
      </c>
      <c r="R339" s="1">
        <v>-2.2219799999999998</v>
      </c>
      <c r="S339" s="1">
        <v>-0.71299000000000001</v>
      </c>
      <c r="T339" s="1">
        <v>-1.2112099999999999</v>
      </c>
      <c r="U339" s="1">
        <v>-1.21184</v>
      </c>
      <c r="V339" s="1">
        <v>-0.52417000000000002</v>
      </c>
      <c r="W339" s="1">
        <v>-2.5722999999999998</v>
      </c>
      <c r="X339" s="1">
        <v>-1.7215800000000001</v>
      </c>
      <c r="Y339" s="1">
        <v>-1.72072</v>
      </c>
      <c r="Z339" s="1">
        <v>-0.35663</v>
      </c>
      <c r="AA339" s="1">
        <v>-1.21092</v>
      </c>
      <c r="AB339" s="1">
        <v>-0.87794000000000005</v>
      </c>
      <c r="AC339" s="1">
        <v>-0.70543</v>
      </c>
      <c r="AD339" s="1">
        <v>-1.0416000000000001</v>
      </c>
      <c r="AE339" s="1">
        <v>-0.86936000000000002</v>
      </c>
      <c r="AF339" s="1">
        <v>-1.5491999999999999</v>
      </c>
      <c r="AG339" s="1">
        <v>-0.70553999999999994</v>
      </c>
      <c r="AH339" s="1">
        <v>-1.2090099999999999</v>
      </c>
      <c r="AI339" s="1">
        <v>-2.0559799999999999</v>
      </c>
      <c r="AJ339" s="1">
        <v>-1.3812199999999999</v>
      </c>
      <c r="AK339" s="1">
        <v>-1.89615</v>
      </c>
      <c r="AL339" s="1">
        <v>-1.0416000000000001</v>
      </c>
      <c r="AM339" s="1">
        <v>-1.8872899999999999</v>
      </c>
      <c r="AN339" s="1">
        <v>-1.72251</v>
      </c>
      <c r="AO339" s="1">
        <v>-1.00176</v>
      </c>
      <c r="AP339" s="1">
        <v>-1.6999</v>
      </c>
      <c r="AQ339" s="1">
        <v>-2.1996699999999998</v>
      </c>
      <c r="AR339" s="1">
        <v>-2.21149</v>
      </c>
      <c r="AS339" s="1">
        <v>-1.5216499999999999</v>
      </c>
      <c r="AT339" s="1">
        <v>-1.8581099999999999</v>
      </c>
      <c r="AU339" s="1">
        <v>-1.7000900000000001</v>
      </c>
      <c r="AV339" s="1">
        <v>-1.0127699999999999</v>
      </c>
      <c r="AW339" s="1">
        <v>-0.16067000000000001</v>
      </c>
      <c r="AX339" s="1">
        <v>-1.5207299999999999</v>
      </c>
      <c r="AY339" s="1">
        <v>-1.0218100000000001</v>
      </c>
      <c r="AZ339" s="1">
        <v>-1.1796199999999999</v>
      </c>
      <c r="BA339" s="1">
        <v>-0.50761000000000001</v>
      </c>
      <c r="BB339" s="1">
        <v>-1.68845</v>
      </c>
      <c r="BC339" s="1">
        <v>-0.84791000000000005</v>
      </c>
      <c r="BD339" s="1">
        <v>-1.86452</v>
      </c>
      <c r="BE339" s="1">
        <v>-2.18859</v>
      </c>
      <c r="BF339" s="1">
        <v>-1.0115000000000001</v>
      </c>
      <c r="BG339" s="1">
        <v>-1.5186299999999999</v>
      </c>
      <c r="BH339" s="1">
        <v>-1.1833100000000001</v>
      </c>
      <c r="BI339" s="1">
        <v>-0.67874000000000001</v>
      </c>
      <c r="BJ339" s="1">
        <v>-0.67544999999999999</v>
      </c>
      <c r="BK339" s="1">
        <v>-1.18099</v>
      </c>
      <c r="BL339" s="1">
        <v>-1.5216799999999999</v>
      </c>
    </row>
    <row r="340" spans="1:64">
      <c r="A340" s="2">
        <v>636</v>
      </c>
      <c r="B340" s="1">
        <v>1.28498</v>
      </c>
      <c r="C340" s="1">
        <v>4.9399999999999999E-2</v>
      </c>
      <c r="D340" s="1">
        <v>0.53615999999999997</v>
      </c>
      <c r="E340" s="1">
        <v>-1.0226599999999999</v>
      </c>
      <c r="F340" s="1">
        <v>-0.85582000000000003</v>
      </c>
      <c r="G340" s="1">
        <v>0.3468</v>
      </c>
      <c r="H340" s="1">
        <v>-0.68761000000000005</v>
      </c>
      <c r="I340" s="1">
        <v>-0.17888000000000001</v>
      </c>
      <c r="J340" s="1">
        <v>-1.03071</v>
      </c>
      <c r="K340" s="1">
        <v>-0.69345999999999997</v>
      </c>
      <c r="L340" s="1">
        <v>-0.35976999999999998</v>
      </c>
      <c r="M340" s="1">
        <v>-1.3812199999999999</v>
      </c>
      <c r="N340" s="1">
        <v>-0.67908999999999997</v>
      </c>
      <c r="O340" s="1">
        <v>-1.7308699999999999</v>
      </c>
      <c r="P340" s="1">
        <v>-1.3812199999999999</v>
      </c>
      <c r="Q340" s="1">
        <v>-1.0356700000000001</v>
      </c>
      <c r="R340" s="1">
        <v>-0.18053</v>
      </c>
      <c r="S340" s="1">
        <v>-2.0552999999999999</v>
      </c>
      <c r="T340" s="1">
        <v>-1.89774</v>
      </c>
      <c r="U340" s="1">
        <v>-1.8944700000000001</v>
      </c>
      <c r="V340" s="1">
        <v>-1.72515</v>
      </c>
      <c r="W340" s="1">
        <v>-1.03627</v>
      </c>
      <c r="X340" s="1">
        <v>-0.51839999999999997</v>
      </c>
      <c r="Y340" s="1">
        <v>-2.4187400000000001</v>
      </c>
      <c r="Z340" s="1">
        <v>-0.52607999999999999</v>
      </c>
      <c r="AA340" s="1">
        <v>-1.20682</v>
      </c>
      <c r="AB340" s="1">
        <v>-1.20936</v>
      </c>
      <c r="AC340" s="1">
        <v>-1.72421</v>
      </c>
      <c r="AD340" s="1">
        <v>-1.0382199999999999</v>
      </c>
      <c r="AE340" s="1">
        <v>-1.72658</v>
      </c>
      <c r="AF340" s="1">
        <v>-0.35082000000000002</v>
      </c>
      <c r="AG340" s="1">
        <v>-8.5299999999999994E-3</v>
      </c>
      <c r="AH340" s="1">
        <v>-0.53029999999999999</v>
      </c>
      <c r="AI340" s="1">
        <v>-1.55213</v>
      </c>
      <c r="AJ340" s="1">
        <v>-1.2070000000000001</v>
      </c>
      <c r="AK340" s="1">
        <v>-1.03799</v>
      </c>
      <c r="AL340" s="1">
        <v>-0.1739</v>
      </c>
      <c r="AM340" s="1">
        <v>-0.68928999999999996</v>
      </c>
      <c r="AN340" s="1">
        <v>-1.55301</v>
      </c>
      <c r="AO340" s="1">
        <v>-0.64946999999999999</v>
      </c>
      <c r="AP340" s="1">
        <v>-1.17303</v>
      </c>
      <c r="AQ340" s="1">
        <v>2.2270000000000002E-2</v>
      </c>
      <c r="AR340" s="1">
        <v>-0.31401000000000001</v>
      </c>
      <c r="AS340" s="1">
        <v>-1.0013300000000001</v>
      </c>
      <c r="AT340" s="1">
        <v>-0.83213999999999999</v>
      </c>
      <c r="AU340" s="1">
        <v>-1.5271300000000001</v>
      </c>
      <c r="AV340" s="1">
        <v>-0.66015000000000001</v>
      </c>
      <c r="AW340" s="1">
        <v>0.19133</v>
      </c>
      <c r="AX340" s="1">
        <v>-0.83079000000000003</v>
      </c>
      <c r="AY340" s="1">
        <v>-0.14466000000000001</v>
      </c>
      <c r="AZ340" s="1">
        <v>-1.3513500000000001</v>
      </c>
      <c r="BA340" s="1">
        <v>-0.31004999999999999</v>
      </c>
      <c r="BB340" s="1">
        <v>-1.7003900000000001</v>
      </c>
      <c r="BC340" s="1">
        <v>-1.17944</v>
      </c>
      <c r="BD340" s="1">
        <v>-2.6936300000000002</v>
      </c>
      <c r="BE340" s="1">
        <v>-1.5214799999999999</v>
      </c>
      <c r="BF340" s="1">
        <v>-1.86277</v>
      </c>
      <c r="BG340" s="1">
        <v>-0.83348999999999995</v>
      </c>
      <c r="BH340" s="1">
        <v>-1.01122</v>
      </c>
      <c r="BI340" s="1">
        <v>-1.8583700000000001</v>
      </c>
      <c r="BJ340" s="1">
        <v>-0.66252999999999995</v>
      </c>
      <c r="BK340" s="1">
        <v>-2.37141</v>
      </c>
      <c r="BL340" s="1">
        <v>-2.20025</v>
      </c>
    </row>
    <row r="341" spans="1:64">
      <c r="A341" s="2">
        <v>637</v>
      </c>
      <c r="B341" s="1">
        <v>1.9203300000000001</v>
      </c>
      <c r="C341" s="1">
        <v>-0.25719999999999998</v>
      </c>
      <c r="D341" s="1">
        <v>0.22506999999999999</v>
      </c>
      <c r="E341" s="1">
        <v>0.99799000000000004</v>
      </c>
      <c r="F341" s="1">
        <v>-9.5159999999999995E-2</v>
      </c>
      <c r="G341" s="1">
        <v>0.25425999999999999</v>
      </c>
      <c r="H341" s="1">
        <v>-1.91943</v>
      </c>
      <c r="I341" s="1">
        <v>-1.91866</v>
      </c>
      <c r="J341" s="1">
        <v>-0.30691000000000002</v>
      </c>
      <c r="K341" s="1">
        <v>-1.5586100000000001</v>
      </c>
      <c r="L341" s="1">
        <v>-2.4362499999999998</v>
      </c>
      <c r="M341" s="1">
        <v>-0.84655000000000002</v>
      </c>
      <c r="N341" s="1">
        <v>-2.2685300000000002</v>
      </c>
      <c r="O341" s="1">
        <v>-0.84845000000000004</v>
      </c>
      <c r="P341" s="1">
        <v>-1.3812199999999999</v>
      </c>
      <c r="Q341" s="1">
        <v>-1.20025</v>
      </c>
      <c r="R341" s="1">
        <v>-1.0226</v>
      </c>
      <c r="S341" s="1">
        <v>-1.0356700000000001</v>
      </c>
      <c r="T341" s="1">
        <v>-1.55755</v>
      </c>
      <c r="U341" s="1">
        <v>-1.2078199999999999</v>
      </c>
      <c r="V341" s="1">
        <v>-1.5600700000000001</v>
      </c>
      <c r="W341" s="1">
        <v>4.2529999999999998E-2</v>
      </c>
      <c r="X341" s="1">
        <v>-1.5595300000000001</v>
      </c>
      <c r="Y341" s="1">
        <v>-1.19973</v>
      </c>
      <c r="Z341" s="1">
        <v>-1.3812199999999999</v>
      </c>
      <c r="AA341" s="1">
        <v>-1.5566800000000001</v>
      </c>
      <c r="AB341" s="1">
        <v>-0.66654999999999998</v>
      </c>
      <c r="AC341" s="1">
        <v>-1.73702</v>
      </c>
      <c r="AD341" s="1">
        <v>-0.32245000000000001</v>
      </c>
      <c r="AE341" s="1">
        <v>-2.6383999999999999</v>
      </c>
      <c r="AF341" s="1">
        <v>-1.7266999999999999</v>
      </c>
      <c r="AG341" s="1">
        <v>-0.32171</v>
      </c>
      <c r="AH341" s="1">
        <v>-0.32618000000000003</v>
      </c>
      <c r="AI341" s="1">
        <v>-2.2785600000000001</v>
      </c>
      <c r="AJ341" s="1">
        <v>-0.84262000000000004</v>
      </c>
      <c r="AK341" s="1">
        <v>-0.48931000000000002</v>
      </c>
      <c r="AL341" s="1">
        <v>-1.3812199999999999</v>
      </c>
      <c r="AM341" s="1">
        <v>-1.3812199999999999</v>
      </c>
      <c r="AN341" s="1">
        <v>-1.2029000000000001</v>
      </c>
      <c r="AO341" s="1">
        <v>9.4E-2</v>
      </c>
      <c r="AP341" s="1">
        <v>0.11897000000000001</v>
      </c>
      <c r="AQ341" s="1">
        <v>-1.3513500000000001</v>
      </c>
      <c r="AR341" s="1">
        <v>-0.99892999999999998</v>
      </c>
      <c r="AS341" s="1">
        <v>-1.88602</v>
      </c>
      <c r="AT341" s="1">
        <v>-1.3513500000000001</v>
      </c>
      <c r="AU341" s="1">
        <v>-1.8885000000000001</v>
      </c>
      <c r="AV341" s="1">
        <v>-1.5324800000000001</v>
      </c>
      <c r="AW341" s="1">
        <v>0.25723000000000001</v>
      </c>
      <c r="AX341" s="1">
        <v>-1.5264800000000001</v>
      </c>
      <c r="AY341" s="1">
        <v>-1.70174</v>
      </c>
      <c r="AZ341" s="1">
        <v>-0.64910000000000001</v>
      </c>
      <c r="BA341" s="1">
        <v>-0.81669000000000003</v>
      </c>
      <c r="BB341" s="1">
        <v>-1.1712400000000001</v>
      </c>
      <c r="BC341" s="1">
        <v>-1.17364</v>
      </c>
      <c r="BD341" s="1">
        <v>-2.0646200000000001</v>
      </c>
      <c r="BE341" s="1">
        <v>-2.0542199999999999</v>
      </c>
      <c r="BF341" s="1">
        <v>-1.3513500000000001</v>
      </c>
      <c r="BG341" s="1">
        <v>-0.47431000000000001</v>
      </c>
      <c r="BH341" s="1">
        <v>0.39750999999999997</v>
      </c>
      <c r="BI341" s="1">
        <v>-1.0040100000000001</v>
      </c>
      <c r="BJ341" s="1">
        <v>-0.99553999999999998</v>
      </c>
      <c r="BK341" s="1">
        <v>-0.11613</v>
      </c>
      <c r="BL341" s="1">
        <v>-1.7005699999999999</v>
      </c>
    </row>
    <row r="342" spans="1:64">
      <c r="A342" s="2">
        <v>638</v>
      </c>
      <c r="B342" s="1">
        <v>1.2493700000000001</v>
      </c>
      <c r="C342" s="1">
        <v>0.33176</v>
      </c>
      <c r="D342" s="1">
        <v>-1.3812199999999999</v>
      </c>
      <c r="E342" s="1">
        <v>0.52029000000000003</v>
      </c>
      <c r="F342" s="1">
        <v>-0.45184999999999997</v>
      </c>
      <c r="G342" s="1">
        <v>0.12453</v>
      </c>
      <c r="H342" s="1">
        <v>-2.30972</v>
      </c>
      <c r="I342" s="1">
        <v>0.27807999999999999</v>
      </c>
      <c r="J342" s="1">
        <v>-1.1954800000000001</v>
      </c>
      <c r="K342" s="1">
        <v>-1.92906</v>
      </c>
      <c r="L342" s="1">
        <v>-0.45956000000000002</v>
      </c>
      <c r="M342" s="1">
        <v>-1.3812199999999999</v>
      </c>
      <c r="N342" s="1">
        <v>-0.45477000000000001</v>
      </c>
      <c r="O342" s="1">
        <v>-0.27461000000000002</v>
      </c>
      <c r="P342" s="1">
        <v>-1.0095400000000001</v>
      </c>
      <c r="Q342" s="1">
        <v>-6.9620000000000001E-2</v>
      </c>
      <c r="R342" s="1">
        <v>-2.6739199999999999</v>
      </c>
      <c r="S342" s="1">
        <v>-0.28452</v>
      </c>
      <c r="T342" s="1">
        <v>-0.45408999999999999</v>
      </c>
      <c r="U342" s="1">
        <v>-0.47344999999999998</v>
      </c>
      <c r="V342" s="1">
        <v>-0.64375000000000004</v>
      </c>
      <c r="W342" s="1">
        <v>-0.62278</v>
      </c>
      <c r="X342" s="1">
        <v>-1.74268</v>
      </c>
      <c r="Y342" s="1">
        <v>-1.1942999999999999</v>
      </c>
      <c r="Z342" s="1">
        <v>-1.1960299999999999</v>
      </c>
      <c r="AA342" s="1">
        <v>-0.28292</v>
      </c>
      <c r="AB342" s="1">
        <v>-2.3050899999999999</v>
      </c>
      <c r="AC342" s="1">
        <v>-1.7531000000000001</v>
      </c>
      <c r="AD342" s="1">
        <v>-1.3812199999999999</v>
      </c>
      <c r="AE342" s="1">
        <v>-0.82760999999999996</v>
      </c>
      <c r="AF342" s="1">
        <v>-0.83645000000000003</v>
      </c>
      <c r="AG342" s="1">
        <v>-2.1153</v>
      </c>
      <c r="AH342" s="1">
        <v>-1.7496799999999999</v>
      </c>
      <c r="AI342" s="1">
        <v>8.8020000000000001E-2</v>
      </c>
      <c r="AJ342" s="1">
        <v>-1.01085</v>
      </c>
      <c r="AK342" s="1">
        <v>-8.5879999999999998E-2</v>
      </c>
      <c r="AL342" s="1">
        <v>-7.8890000000000002E-2</v>
      </c>
      <c r="AM342" s="1">
        <v>-2.2871800000000002</v>
      </c>
      <c r="AN342" s="1">
        <v>-0.82515000000000005</v>
      </c>
      <c r="AO342" s="1">
        <v>-1.72637</v>
      </c>
      <c r="AP342" s="1">
        <v>-1.7233799999999999</v>
      </c>
      <c r="AQ342" s="1">
        <v>-1.3513500000000001</v>
      </c>
      <c r="AR342" s="1">
        <v>-1.72539</v>
      </c>
      <c r="AS342" s="1">
        <v>-1.3513500000000001</v>
      </c>
      <c r="AT342" s="1">
        <v>-0.97960000000000003</v>
      </c>
      <c r="AU342" s="1">
        <v>-1.9009</v>
      </c>
      <c r="AV342" s="1">
        <v>-1.3513500000000001</v>
      </c>
      <c r="AW342" s="1">
        <v>0.14987</v>
      </c>
      <c r="AX342" s="1">
        <v>-0.25366</v>
      </c>
      <c r="AY342" s="1">
        <v>-0.98672000000000004</v>
      </c>
      <c r="AZ342" s="1">
        <v>-2.6478899999999999</v>
      </c>
      <c r="BA342" s="1">
        <v>-0.61902000000000001</v>
      </c>
      <c r="BB342" s="1">
        <v>-0.42969000000000002</v>
      </c>
      <c r="BC342" s="1">
        <v>-1.3513500000000001</v>
      </c>
      <c r="BD342" s="1">
        <v>-1.53613</v>
      </c>
      <c r="BE342" s="1">
        <v>-2.2514400000000001</v>
      </c>
      <c r="BF342" s="1">
        <v>-1.53423</v>
      </c>
      <c r="BG342" s="1">
        <v>-1.3513500000000001</v>
      </c>
      <c r="BH342" s="1">
        <v>-2.4420600000000001</v>
      </c>
      <c r="BI342" s="1">
        <v>-0.27105000000000001</v>
      </c>
      <c r="BJ342" s="1">
        <v>-0.80993000000000004</v>
      </c>
      <c r="BK342" s="1">
        <v>0.61187999999999998</v>
      </c>
      <c r="BL342" s="1">
        <v>-1.8925700000000001</v>
      </c>
    </row>
    <row r="343" spans="1:64">
      <c r="A343" s="2">
        <v>639</v>
      </c>
      <c r="B343" s="1">
        <v>0.38452999999999998</v>
      </c>
      <c r="C343" s="1">
        <v>0.78115999999999997</v>
      </c>
      <c r="D343" s="1">
        <v>1.35744</v>
      </c>
      <c r="E343" s="1">
        <v>-0.98604000000000003</v>
      </c>
      <c r="F343" s="1">
        <v>-5.042E-2</v>
      </c>
      <c r="G343" s="1">
        <v>-0.98906000000000005</v>
      </c>
      <c r="H343" s="1">
        <v>-2.9340000000000001E-2</v>
      </c>
      <c r="I343" s="1">
        <v>-0.59965999999999997</v>
      </c>
      <c r="J343" s="1">
        <v>-1.0029300000000001</v>
      </c>
      <c r="K343" s="1">
        <v>-0.23813999999999999</v>
      </c>
      <c r="L343" s="1">
        <v>-0.62278</v>
      </c>
      <c r="M343" s="1">
        <v>-2.33432</v>
      </c>
      <c r="N343" s="1">
        <v>-1.7621</v>
      </c>
      <c r="O343" s="1">
        <v>-0.99578</v>
      </c>
      <c r="P343" s="1">
        <v>-1.9553799999999999</v>
      </c>
      <c r="Q343" s="1">
        <v>-1.5705</v>
      </c>
      <c r="R343" s="1">
        <v>-0.62134</v>
      </c>
      <c r="S343" s="1">
        <v>-1.76166</v>
      </c>
      <c r="T343" s="1">
        <v>-1.1933199999999999</v>
      </c>
      <c r="U343" s="1">
        <v>-1.0042800000000001</v>
      </c>
      <c r="V343" s="1">
        <v>-0.81174000000000002</v>
      </c>
      <c r="W343" s="1">
        <v>-0.21185000000000001</v>
      </c>
      <c r="X343" s="1">
        <v>-1.0050600000000001</v>
      </c>
      <c r="Y343" s="1">
        <v>-1.19489</v>
      </c>
      <c r="Z343" s="1">
        <v>-1.56979</v>
      </c>
      <c r="AA343" s="1">
        <v>0.71123000000000003</v>
      </c>
      <c r="AB343" s="1">
        <v>-0.42318</v>
      </c>
      <c r="AC343" s="1">
        <v>-1.5728200000000001</v>
      </c>
      <c r="AD343" s="1">
        <v>-1.0043500000000001</v>
      </c>
      <c r="AE343" s="1">
        <v>-2.3253200000000001</v>
      </c>
      <c r="AF343" s="1">
        <v>-1.3812199999999999</v>
      </c>
      <c r="AG343" s="1">
        <v>-5.5460000000000002E-2</v>
      </c>
      <c r="AH343" s="1">
        <v>-1.1919999999999999</v>
      </c>
      <c r="AI343" s="1">
        <v>-1.3812199999999999</v>
      </c>
      <c r="AJ343" s="1">
        <v>-0.62521000000000004</v>
      </c>
      <c r="AK343" s="1">
        <v>-1.18909</v>
      </c>
      <c r="AL343" s="1">
        <v>-1.9457599999999999</v>
      </c>
      <c r="AM343" s="1">
        <v>-2.7362299999999999</v>
      </c>
      <c r="AN343" s="1">
        <v>-0.20888000000000001</v>
      </c>
      <c r="AO343" s="1">
        <v>-1.7411399999999999</v>
      </c>
      <c r="AP343" s="1">
        <v>0.18889</v>
      </c>
      <c r="AQ343" s="1">
        <v>-0.59563999999999995</v>
      </c>
      <c r="AR343" s="1">
        <v>-2.5132400000000001</v>
      </c>
      <c r="AS343" s="1">
        <v>-0.97499000000000002</v>
      </c>
      <c r="AT343" s="1">
        <v>-0.96353</v>
      </c>
      <c r="AU343" s="1">
        <v>-1.3513500000000001</v>
      </c>
      <c r="AV343" s="1">
        <v>-2.3075600000000001</v>
      </c>
      <c r="AW343" s="1">
        <v>-1.01E-2</v>
      </c>
      <c r="AX343" s="1">
        <v>-0.96821000000000002</v>
      </c>
      <c r="AY343" s="1">
        <v>-1.7315100000000001</v>
      </c>
      <c r="AZ343" s="1">
        <v>-0.59118000000000004</v>
      </c>
      <c r="BA343" s="1">
        <v>-2.1029499999999999</v>
      </c>
      <c r="BB343" s="1">
        <v>-0.58726</v>
      </c>
      <c r="BC343" s="1">
        <v>-0.39166000000000001</v>
      </c>
      <c r="BD343" s="1">
        <v>-1.9164300000000001</v>
      </c>
      <c r="BE343" s="1">
        <v>-0.61224999999999996</v>
      </c>
      <c r="BF343" s="1">
        <v>-2.11008</v>
      </c>
      <c r="BG343" s="1">
        <v>-1.1632800000000001</v>
      </c>
      <c r="BH343" s="1">
        <v>-0.79279999999999995</v>
      </c>
      <c r="BI343" s="1">
        <v>-1.16069</v>
      </c>
      <c r="BJ343" s="1">
        <v>-2.2869799999999998</v>
      </c>
      <c r="BK343" s="1">
        <v>-1.15778</v>
      </c>
      <c r="BL343" s="1">
        <v>-0.21304999999999999</v>
      </c>
    </row>
    <row r="344" spans="1:64">
      <c r="A344" s="2">
        <v>640</v>
      </c>
      <c r="B344" s="1">
        <v>0.88822999999999996</v>
      </c>
      <c r="C344" s="1">
        <v>1.9396599999999999</v>
      </c>
      <c r="D344" s="1">
        <v>0.61599000000000004</v>
      </c>
      <c r="E344" s="1">
        <v>-1.18069</v>
      </c>
      <c r="F344" s="1">
        <v>-0.78134000000000003</v>
      </c>
      <c r="G344" s="1">
        <v>-0.19614999999999999</v>
      </c>
      <c r="H344" s="1">
        <v>-0.18504000000000001</v>
      </c>
      <c r="I344" s="1">
        <v>-0.59397</v>
      </c>
      <c r="J344" s="1">
        <v>2.384E-2</v>
      </c>
      <c r="K344" s="1">
        <v>-0.19732</v>
      </c>
      <c r="L344" s="1">
        <v>-0.39384999999999998</v>
      </c>
      <c r="M344" s="1">
        <v>-0.79401999999999995</v>
      </c>
      <c r="N344" s="1">
        <v>-0.79401999999999995</v>
      </c>
      <c r="O344" s="1">
        <v>-2.1747100000000001</v>
      </c>
      <c r="P344" s="1">
        <v>-1.97258</v>
      </c>
      <c r="Q344" s="1">
        <v>-0.78820999999999997</v>
      </c>
      <c r="R344" s="1">
        <v>-1.18276</v>
      </c>
      <c r="S344" s="1">
        <v>-1.1819299999999999</v>
      </c>
      <c r="T344" s="1">
        <v>-0.59797999999999996</v>
      </c>
      <c r="U344" s="1">
        <v>-1.77199</v>
      </c>
      <c r="V344" s="1">
        <v>-1.57927</v>
      </c>
      <c r="W344" s="1">
        <v>-1.7806599999999999</v>
      </c>
      <c r="X344" s="1">
        <v>-1.57718</v>
      </c>
      <c r="Y344" s="1">
        <v>-0.59858999999999996</v>
      </c>
      <c r="Z344" s="1">
        <v>-0.39638000000000001</v>
      </c>
      <c r="AA344" s="1">
        <v>-1.5760700000000001</v>
      </c>
      <c r="AB344" s="1">
        <v>-0.97790999999999995</v>
      </c>
      <c r="AC344" s="1">
        <v>-0.57638999999999996</v>
      </c>
      <c r="AD344" s="1">
        <v>-0.40561000000000003</v>
      </c>
      <c r="AE344" s="1">
        <v>-1.5763</v>
      </c>
      <c r="AF344" s="1">
        <v>-2.3754499999999998</v>
      </c>
      <c r="AG344" s="1">
        <v>-2.9631799999999999</v>
      </c>
      <c r="AH344" s="1">
        <v>-1.776</v>
      </c>
      <c r="AI344" s="1">
        <v>-0.98423000000000005</v>
      </c>
      <c r="AJ344" s="1">
        <v>-0.98572000000000004</v>
      </c>
      <c r="AK344" s="1">
        <v>-0.21185000000000001</v>
      </c>
      <c r="AL344" s="1">
        <v>-4.8900000000000002E-3</v>
      </c>
      <c r="AM344" s="1">
        <v>-1.3812199999999999</v>
      </c>
      <c r="AN344" s="1">
        <v>-0.80173000000000005</v>
      </c>
      <c r="AO344" s="1">
        <v>-0.34105000000000002</v>
      </c>
      <c r="AP344" s="1">
        <v>-0.95309999999999995</v>
      </c>
      <c r="AQ344" s="1">
        <v>-1.7519100000000001</v>
      </c>
      <c r="AR344" s="1">
        <v>-3.13036</v>
      </c>
      <c r="AS344" s="1">
        <v>-2.3461799999999999</v>
      </c>
      <c r="AT344" s="1">
        <v>-0.96201999999999999</v>
      </c>
      <c r="AU344" s="1">
        <v>-1.74536</v>
      </c>
      <c r="AV344" s="1">
        <v>-1.74637</v>
      </c>
      <c r="AW344" s="1">
        <v>-1.7510300000000001</v>
      </c>
      <c r="AX344" s="1">
        <v>-1.15615</v>
      </c>
      <c r="AY344" s="1">
        <v>-1.3513500000000001</v>
      </c>
      <c r="AZ344" s="1">
        <v>-1.5469299999999999</v>
      </c>
      <c r="BA344" s="1">
        <v>-2.1335199999999999</v>
      </c>
      <c r="BB344" s="1">
        <v>-1.7411399999999999</v>
      </c>
      <c r="BC344" s="1">
        <v>-0.96247000000000005</v>
      </c>
      <c r="BD344" s="1">
        <v>-0.57616000000000001</v>
      </c>
      <c r="BE344" s="1">
        <v>-1.7468399999999999</v>
      </c>
      <c r="BF344" s="1">
        <v>-0.77286999999999995</v>
      </c>
      <c r="BG344" s="1">
        <v>-1.16029</v>
      </c>
      <c r="BH344" s="1">
        <v>-1.7420500000000001</v>
      </c>
      <c r="BI344" s="1">
        <v>-0.18676000000000001</v>
      </c>
      <c r="BJ344" s="1">
        <v>-2.1283500000000002</v>
      </c>
      <c r="BK344" s="1">
        <v>-1.1608000000000001</v>
      </c>
      <c r="BL344" s="1">
        <v>-0.37230000000000002</v>
      </c>
    </row>
    <row r="345" spans="1:64">
      <c r="A345" s="2">
        <v>641</v>
      </c>
      <c r="B345" s="1">
        <v>2.15015</v>
      </c>
      <c r="C345" s="1">
        <v>-0.54317000000000004</v>
      </c>
      <c r="D345" s="1">
        <v>1.37127</v>
      </c>
      <c r="E345" s="1">
        <v>-0.95953999999999995</v>
      </c>
      <c r="F345" s="1">
        <v>-0.96697</v>
      </c>
      <c r="G345" s="1">
        <v>-0.74763999999999997</v>
      </c>
      <c r="H345" s="1">
        <v>-0.55254000000000003</v>
      </c>
      <c r="I345" s="1">
        <v>3.2349999999999997E-2</v>
      </c>
      <c r="J345" s="1">
        <v>-1.3812199999999999</v>
      </c>
      <c r="K345" s="1">
        <v>-0.57018999999999997</v>
      </c>
      <c r="L345" s="1">
        <v>-0.17397000000000001</v>
      </c>
      <c r="M345" s="1">
        <v>-1.5831500000000001</v>
      </c>
      <c r="N345" s="1">
        <v>-0.56037000000000003</v>
      </c>
      <c r="O345" s="1">
        <v>-1.99122</v>
      </c>
      <c r="P345" s="1">
        <v>-1.58385</v>
      </c>
      <c r="Q345" s="1">
        <v>-1.9925900000000001</v>
      </c>
      <c r="R345" s="1">
        <v>-0.76354999999999995</v>
      </c>
      <c r="S345" s="1">
        <v>-0.38440999999999997</v>
      </c>
      <c r="T345" s="1">
        <v>-3.0013000000000001</v>
      </c>
      <c r="U345" s="1">
        <v>-0.76910000000000001</v>
      </c>
      <c r="V345" s="1">
        <v>-1.3812199999999999</v>
      </c>
      <c r="W345" s="1">
        <v>0.25144</v>
      </c>
      <c r="X345" s="1">
        <v>-0.36598999999999998</v>
      </c>
      <c r="Y345" s="1">
        <v>-1.7857499999999999</v>
      </c>
      <c r="Z345" s="1">
        <v>1.03522</v>
      </c>
      <c r="AA345" s="1">
        <v>-1.98122</v>
      </c>
      <c r="AB345" s="1">
        <v>-1.5879099999999999</v>
      </c>
      <c r="AC345" s="1">
        <v>-2.8005200000000001</v>
      </c>
      <c r="AD345" s="1">
        <v>-1.3812199999999999</v>
      </c>
      <c r="AE345" s="1">
        <v>-1.78226</v>
      </c>
      <c r="AF345" s="1">
        <v>-1.3812199999999999</v>
      </c>
      <c r="AG345" s="1">
        <v>-0.76214999999999999</v>
      </c>
      <c r="AH345" s="1">
        <v>-2.2233200000000002</v>
      </c>
      <c r="AI345" s="1">
        <v>4.3290000000000002E-2</v>
      </c>
      <c r="AJ345" s="1">
        <v>-1.79114</v>
      </c>
      <c r="AK345" s="1">
        <v>-1.5821799999999999</v>
      </c>
      <c r="AL345" s="1">
        <v>-2.4138500000000001</v>
      </c>
      <c r="AM345" s="1">
        <v>3.5220000000000001E-2</v>
      </c>
      <c r="AN345" s="1">
        <v>-2.1980400000000002</v>
      </c>
      <c r="AO345" s="1">
        <v>-1.3513500000000001</v>
      </c>
      <c r="AP345" s="1">
        <v>-2.1959499999999998</v>
      </c>
      <c r="AQ345" s="1">
        <v>-1.75393</v>
      </c>
      <c r="AR345" s="1">
        <v>-1.7653399999999999</v>
      </c>
      <c r="AS345" s="1">
        <v>-1.1447799999999999</v>
      </c>
      <c r="AT345" s="1">
        <v>-1.75498</v>
      </c>
      <c r="AU345" s="1">
        <v>-1.97363</v>
      </c>
      <c r="AV345" s="1">
        <v>-2.3696799999999998</v>
      </c>
      <c r="AW345" s="1">
        <v>-1.3513500000000001</v>
      </c>
      <c r="AX345" s="1">
        <v>-0.94657999999999998</v>
      </c>
      <c r="AY345" s="1">
        <v>-1.3513500000000001</v>
      </c>
      <c r="AZ345" s="1">
        <v>-1.3513500000000001</v>
      </c>
      <c r="BA345" s="1">
        <v>-1.55284</v>
      </c>
      <c r="BB345" s="1">
        <v>-1.1488</v>
      </c>
      <c r="BC345" s="1">
        <v>-1.55179</v>
      </c>
      <c r="BD345" s="1">
        <v>-2.57335</v>
      </c>
      <c r="BE345" s="1">
        <v>-1.5532900000000001</v>
      </c>
      <c r="BF345" s="1">
        <v>-1.1486799999999999</v>
      </c>
      <c r="BG345" s="1">
        <v>-1.3513500000000001</v>
      </c>
      <c r="BH345" s="1">
        <v>-2.7569699999999999</v>
      </c>
      <c r="BI345" s="1">
        <v>0.27764</v>
      </c>
      <c r="BJ345" s="1">
        <v>-1.3513500000000001</v>
      </c>
      <c r="BK345" s="1">
        <v>-0.56162000000000001</v>
      </c>
      <c r="BL345" s="1">
        <v>-1.55135</v>
      </c>
    </row>
    <row r="346" spans="1:64">
      <c r="A346" s="2">
        <v>642</v>
      </c>
      <c r="B346" s="1">
        <v>1.1845300000000001</v>
      </c>
      <c r="C346" s="1">
        <v>0.14251</v>
      </c>
      <c r="D346" s="1">
        <v>-0.73799000000000003</v>
      </c>
      <c r="E346" s="1">
        <v>-1.3812199999999999</v>
      </c>
      <c r="F346" s="1">
        <v>1.2360100000000001</v>
      </c>
      <c r="G346" s="1">
        <v>0.75188999999999995</v>
      </c>
      <c r="H346" s="1">
        <v>-0.52742999999999995</v>
      </c>
      <c r="I346" s="1">
        <v>0.92052</v>
      </c>
      <c r="J346" s="1">
        <v>-2.6377600000000001</v>
      </c>
      <c r="K346" s="1">
        <v>-1.7986599999999999</v>
      </c>
      <c r="L346" s="1">
        <v>-0.10732999999999999</v>
      </c>
      <c r="M346" s="1">
        <v>-1.7996300000000001</v>
      </c>
      <c r="N346" s="1">
        <v>-1.17567</v>
      </c>
      <c r="O346" s="1">
        <v>-1.5943400000000001</v>
      </c>
      <c r="P346" s="1">
        <v>-1.59277</v>
      </c>
      <c r="Q346" s="1">
        <v>-2.4445899999999998</v>
      </c>
      <c r="R346" s="1">
        <v>-0.95838000000000001</v>
      </c>
      <c r="S346" s="1">
        <v>-1.79521</v>
      </c>
      <c r="T346" s="1">
        <v>-0.76405999999999996</v>
      </c>
      <c r="U346" s="1">
        <v>-2.2149000000000001</v>
      </c>
      <c r="V346" s="1">
        <v>-0.96006999999999998</v>
      </c>
      <c r="W346" s="1">
        <v>-0.96636</v>
      </c>
      <c r="X346" s="1">
        <v>-1.80165</v>
      </c>
      <c r="Y346" s="1">
        <v>-1.1717500000000001</v>
      </c>
      <c r="Z346" s="1">
        <v>-1.7984899999999999</v>
      </c>
      <c r="AA346" s="1">
        <v>-0.56237999999999999</v>
      </c>
      <c r="AB346" s="1">
        <v>-1.3812199999999999</v>
      </c>
      <c r="AC346" s="1">
        <v>-0.97087999999999997</v>
      </c>
      <c r="AD346" s="1">
        <v>-2.6621700000000001</v>
      </c>
      <c r="AE346" s="1">
        <v>-1.171</v>
      </c>
      <c r="AF346" s="1">
        <v>-1.5873200000000001</v>
      </c>
      <c r="AG346" s="1">
        <v>-3.0668500000000001</v>
      </c>
      <c r="AH346" s="1">
        <v>-0.33234000000000002</v>
      </c>
      <c r="AI346" s="1">
        <v>-1.7935000000000001</v>
      </c>
      <c r="AJ346" s="1">
        <v>-2.0108100000000002</v>
      </c>
      <c r="AK346" s="1">
        <v>-0.76073999999999997</v>
      </c>
      <c r="AL346" s="1">
        <v>-0.96464000000000005</v>
      </c>
      <c r="AM346" s="1">
        <v>-2.2027399999999999</v>
      </c>
      <c r="AN346" s="1">
        <v>-1.3812199999999999</v>
      </c>
      <c r="AO346" s="1">
        <v>-2.2040500000000001</v>
      </c>
      <c r="AP346" s="1">
        <v>-2.4215599999999999</v>
      </c>
      <c r="AQ346" s="1">
        <v>-1.5599499999999999</v>
      </c>
      <c r="AR346" s="1">
        <v>-3.4264700000000001</v>
      </c>
      <c r="AS346" s="1">
        <v>-1.9856</v>
      </c>
      <c r="AT346" s="1">
        <v>-1.5571999999999999</v>
      </c>
      <c r="AU346" s="1">
        <v>-1.9768699999999999</v>
      </c>
      <c r="AV346" s="1">
        <v>-0.31270999999999999</v>
      </c>
      <c r="AW346" s="1">
        <v>-0.51802000000000004</v>
      </c>
      <c r="AX346" s="1">
        <v>-0.31573000000000001</v>
      </c>
      <c r="AY346" s="1">
        <v>-0.93949000000000005</v>
      </c>
      <c r="AZ346" s="1">
        <v>-1.1458900000000001</v>
      </c>
      <c r="BA346" s="1">
        <v>-1.3513500000000001</v>
      </c>
      <c r="BB346" s="1">
        <v>-1.76959</v>
      </c>
      <c r="BC346" s="1">
        <v>-1.5557700000000001</v>
      </c>
      <c r="BD346" s="1">
        <v>-1.9696499999999999</v>
      </c>
      <c r="BE346" s="1">
        <v>-0.73216000000000003</v>
      </c>
      <c r="BF346" s="1">
        <v>-1.3513500000000001</v>
      </c>
      <c r="BG346" s="1">
        <v>-3.6526100000000001</v>
      </c>
      <c r="BH346" s="1">
        <v>-0.53168000000000004</v>
      </c>
      <c r="BI346" s="1">
        <v>-2.1859000000000002</v>
      </c>
      <c r="BJ346" s="1">
        <v>-0.31464999999999999</v>
      </c>
      <c r="BK346" s="1">
        <v>-1.5568599999999999</v>
      </c>
      <c r="BL346" s="1">
        <v>-2.5948699999999998</v>
      </c>
    </row>
    <row r="347" spans="1:64">
      <c r="A347" s="2">
        <v>643</v>
      </c>
      <c r="B347" s="1">
        <v>2.3848500000000001</v>
      </c>
      <c r="C347" s="1">
        <v>1.08405</v>
      </c>
      <c r="D347" s="1">
        <v>1.46841</v>
      </c>
      <c r="E347" s="1">
        <v>0.97626000000000002</v>
      </c>
      <c r="F347" s="1">
        <v>0.33662999999999998</v>
      </c>
      <c r="G347" s="1">
        <v>1.6616</v>
      </c>
      <c r="H347" s="1">
        <v>-1.59673</v>
      </c>
      <c r="I347" s="1">
        <v>0.54022000000000003</v>
      </c>
      <c r="J347" s="1">
        <v>0.12222</v>
      </c>
      <c r="K347" s="1">
        <v>-0.95659000000000005</v>
      </c>
      <c r="L347" s="1">
        <v>0.11803</v>
      </c>
      <c r="M347" s="1">
        <v>-1.3812199999999999</v>
      </c>
      <c r="N347" s="1">
        <v>0.53449000000000002</v>
      </c>
      <c r="O347" s="1">
        <v>-0.32167000000000001</v>
      </c>
      <c r="P347" s="1">
        <v>-0.95138999999999996</v>
      </c>
      <c r="Q347" s="1">
        <v>-1.16713</v>
      </c>
      <c r="R347" s="1">
        <v>-1.1693499999999999</v>
      </c>
      <c r="S347" s="1">
        <v>-3.2692000000000001</v>
      </c>
      <c r="T347" s="1">
        <v>-0.96558999999999995</v>
      </c>
      <c r="U347" s="1">
        <v>-2.0331100000000002</v>
      </c>
      <c r="V347" s="1">
        <v>-1.80369</v>
      </c>
      <c r="W347" s="1">
        <v>-1.16676</v>
      </c>
      <c r="X347" s="1">
        <v>-1.5926800000000001</v>
      </c>
      <c r="Y347" s="1">
        <v>-0.52851999999999999</v>
      </c>
      <c r="Z347" s="1">
        <v>-1.3812199999999999</v>
      </c>
      <c r="AA347" s="1">
        <v>0.11132</v>
      </c>
      <c r="AB347" s="1">
        <v>-1.3812199999999999</v>
      </c>
      <c r="AC347" s="1">
        <v>-2.2272400000000001</v>
      </c>
      <c r="AD347" s="1">
        <v>-0.75255000000000005</v>
      </c>
      <c r="AE347" s="1">
        <v>-0.52505000000000002</v>
      </c>
      <c r="AF347" s="1">
        <v>-0.30456</v>
      </c>
      <c r="AG347" s="1">
        <v>-2.0192399999999999</v>
      </c>
      <c r="AH347" s="1">
        <v>-1.1698</v>
      </c>
      <c r="AI347" s="1">
        <v>-0.10052999999999999</v>
      </c>
      <c r="AJ347" s="1">
        <v>-0.73909000000000002</v>
      </c>
      <c r="AK347" s="1">
        <v>-1.3812199999999999</v>
      </c>
      <c r="AL347" s="1">
        <v>-0.94652999999999998</v>
      </c>
      <c r="AM347" s="1">
        <v>-2.6486399999999999</v>
      </c>
      <c r="AN347" s="1">
        <v>-2.0225200000000001</v>
      </c>
      <c r="AO347" s="1">
        <v>1.45824</v>
      </c>
      <c r="AP347" s="1">
        <v>-0.92049999999999998</v>
      </c>
      <c r="AQ347" s="1">
        <v>-0.29000999999999999</v>
      </c>
      <c r="AR347" s="1">
        <v>-2.43689</v>
      </c>
      <c r="AS347" s="1">
        <v>-1.5669200000000001</v>
      </c>
      <c r="AT347" s="1">
        <v>-1.1407799999999999</v>
      </c>
      <c r="AU347" s="1">
        <v>-0.91476999999999997</v>
      </c>
      <c r="AV347" s="1">
        <v>-1.5608200000000001</v>
      </c>
      <c r="AW347" s="1">
        <v>-1.7737400000000001</v>
      </c>
      <c r="AX347" s="1">
        <v>-1.9884299999999999</v>
      </c>
      <c r="AY347" s="1">
        <v>-1.13971</v>
      </c>
      <c r="AZ347" s="1">
        <v>-2.4231600000000002</v>
      </c>
      <c r="BA347" s="1">
        <v>-1.76603</v>
      </c>
      <c r="BB347" s="1">
        <v>-1.77562</v>
      </c>
      <c r="BC347" s="1">
        <v>-0.50639999999999996</v>
      </c>
      <c r="BD347" s="1">
        <v>-8.3119999999999999E-2</v>
      </c>
      <c r="BE347" s="1">
        <v>-0.10369</v>
      </c>
      <c r="BF347" s="1">
        <v>-1.3513500000000001</v>
      </c>
      <c r="BG347" s="1">
        <v>-2.40598</v>
      </c>
      <c r="BH347" s="1">
        <v>-1.14158</v>
      </c>
      <c r="BI347" s="1">
        <v>-1.56389</v>
      </c>
      <c r="BJ347" s="1">
        <v>-1.3513500000000001</v>
      </c>
      <c r="BK347" s="1">
        <v>0.11862</v>
      </c>
      <c r="BL347" s="1">
        <v>-0.51715</v>
      </c>
    </row>
    <row r="348" spans="1:64">
      <c r="A348" s="2">
        <v>644</v>
      </c>
      <c r="B348" s="1">
        <v>2.1886199999999998</v>
      </c>
      <c r="C348" s="1">
        <v>1.9782500000000001</v>
      </c>
      <c r="D348" s="1">
        <v>-1.3812199999999999</v>
      </c>
      <c r="E348" s="1">
        <v>0.42547000000000001</v>
      </c>
      <c r="F348" s="1">
        <v>-0.94203999999999999</v>
      </c>
      <c r="G348" s="1">
        <v>-0.49567</v>
      </c>
      <c r="H348" s="1">
        <v>-2.0496599999999998</v>
      </c>
      <c r="I348" s="1">
        <v>-0.72889999999999999</v>
      </c>
      <c r="J348" s="1">
        <v>-1.82145</v>
      </c>
      <c r="K348" s="1">
        <v>0.15556</v>
      </c>
      <c r="L348" s="1">
        <v>-1.1652800000000001</v>
      </c>
      <c r="M348" s="1">
        <v>-0.27940999999999999</v>
      </c>
      <c r="N348" s="1">
        <v>-1.6023099999999999</v>
      </c>
      <c r="O348" s="1">
        <v>-1.81216</v>
      </c>
      <c r="P348" s="1">
        <v>-1.1674899999999999</v>
      </c>
      <c r="Q348" s="1">
        <v>-1.8154300000000001</v>
      </c>
      <c r="R348" s="1">
        <v>-0.74292000000000002</v>
      </c>
      <c r="S348" s="1">
        <v>-0.32502999999999999</v>
      </c>
      <c r="T348" s="1">
        <v>-2.2267000000000001</v>
      </c>
      <c r="U348" s="1">
        <v>-1.1637299999999999</v>
      </c>
      <c r="V348" s="1">
        <v>-1.3812199999999999</v>
      </c>
      <c r="W348" s="1">
        <v>-0.95111000000000001</v>
      </c>
      <c r="X348" s="1">
        <v>-0.52210999999999996</v>
      </c>
      <c r="Y348" s="1">
        <v>-0.51127</v>
      </c>
      <c r="Z348" s="1">
        <v>-0.73368999999999995</v>
      </c>
      <c r="AA348" s="1">
        <v>-1.3812199999999999</v>
      </c>
      <c r="AB348" s="1">
        <v>-0.53051000000000004</v>
      </c>
      <c r="AC348" s="1">
        <v>0.57318000000000002</v>
      </c>
      <c r="AD348" s="1">
        <v>-0.72619</v>
      </c>
      <c r="AE348" s="1">
        <v>-2.48278</v>
      </c>
      <c r="AF348" s="1">
        <v>-3.1379100000000002</v>
      </c>
      <c r="AG348" s="1">
        <v>-0.95203000000000004</v>
      </c>
      <c r="AH348" s="1">
        <v>-1.80985</v>
      </c>
      <c r="AI348" s="1">
        <v>-1.3812199999999999</v>
      </c>
      <c r="AJ348" s="1">
        <v>-2.0336699999999999</v>
      </c>
      <c r="AK348" s="1">
        <v>-1.1626799999999999</v>
      </c>
      <c r="AL348" s="1">
        <v>-0.93167999999999995</v>
      </c>
      <c r="AM348" s="1">
        <v>-1.3812199999999999</v>
      </c>
      <c r="AN348" s="1">
        <v>-5.7000000000000002E-2</v>
      </c>
      <c r="AO348" s="1">
        <v>-2.0140400000000001</v>
      </c>
      <c r="AP348" s="1">
        <v>-1.8001799999999999</v>
      </c>
      <c r="AQ348" s="1">
        <v>0.16413</v>
      </c>
      <c r="AR348" s="1">
        <v>-3.1220000000000001E-2</v>
      </c>
      <c r="AS348" s="1">
        <v>-1.5729299999999999</v>
      </c>
      <c r="AT348" s="1">
        <v>-0.26651999999999998</v>
      </c>
      <c r="AU348" s="1">
        <v>-5.1810000000000002E-2</v>
      </c>
      <c r="AV348" s="1">
        <v>-1.56535</v>
      </c>
      <c r="AW348" s="1">
        <v>-1.1347100000000001</v>
      </c>
      <c r="AX348" s="1">
        <v>-1.13453</v>
      </c>
      <c r="AY348" s="1">
        <v>-1.3513500000000001</v>
      </c>
      <c r="AZ348" s="1">
        <v>-1.5663100000000001</v>
      </c>
      <c r="BA348" s="1">
        <v>-1.3513500000000001</v>
      </c>
      <c r="BB348" s="1">
        <v>-2.21157</v>
      </c>
      <c r="BC348" s="1">
        <v>-0.25774000000000002</v>
      </c>
      <c r="BD348" s="1">
        <v>-1.1352800000000001</v>
      </c>
      <c r="BE348" s="1">
        <v>-0.48760999999999999</v>
      </c>
      <c r="BF348" s="1">
        <v>-0.49609999999999999</v>
      </c>
      <c r="BG348" s="1">
        <v>-0.92427000000000004</v>
      </c>
      <c r="BH348" s="1">
        <v>-0.50746999999999998</v>
      </c>
      <c r="BI348" s="1">
        <v>-1.13859</v>
      </c>
      <c r="BJ348" s="1">
        <v>-1.9940199999999999</v>
      </c>
      <c r="BK348" s="1">
        <v>-0.71292</v>
      </c>
      <c r="BL348" s="1">
        <v>-2.00169</v>
      </c>
    </row>
    <row r="349" spans="1:64">
      <c r="A349" s="2">
        <v>645</v>
      </c>
      <c r="B349" s="1">
        <v>2.9057900000000001</v>
      </c>
      <c r="C349" s="1">
        <v>-2.2200000000000002E-3</v>
      </c>
      <c r="D349" s="1">
        <v>-1.1539900000000001</v>
      </c>
      <c r="E349" s="1">
        <v>0.40011999999999998</v>
      </c>
      <c r="F349" s="1">
        <v>-1.60609</v>
      </c>
      <c r="G349" s="1">
        <v>0.41331000000000001</v>
      </c>
      <c r="H349" s="1">
        <v>-0.93479000000000001</v>
      </c>
      <c r="I349" s="1">
        <v>-3.108E-2</v>
      </c>
      <c r="J349" s="1">
        <v>-1.3812199999999999</v>
      </c>
      <c r="K349" s="1">
        <v>0.83706000000000003</v>
      </c>
      <c r="L349" s="1">
        <v>-1.6009500000000001</v>
      </c>
      <c r="M349" s="1">
        <v>-1.6016699999999999</v>
      </c>
      <c r="N349" s="1">
        <v>0.81899999999999995</v>
      </c>
      <c r="O349" s="1">
        <v>-1.3812199999999999</v>
      </c>
      <c r="P349" s="1">
        <v>-0.94491999999999998</v>
      </c>
      <c r="Q349" s="1">
        <v>-2.6975799999999999</v>
      </c>
      <c r="R349" s="1">
        <v>-2.4820500000000001</v>
      </c>
      <c r="S349" s="1">
        <v>-0.29402</v>
      </c>
      <c r="T349" s="1">
        <v>-3.58047</v>
      </c>
      <c r="U349" s="1">
        <v>-1.1591899999999999</v>
      </c>
      <c r="V349" s="1">
        <v>-2.2547700000000002</v>
      </c>
      <c r="W349" s="1">
        <v>-1.3812199999999999</v>
      </c>
      <c r="X349" s="1">
        <v>-1.3812199999999999</v>
      </c>
      <c r="Y349" s="1">
        <v>-1.8186599999999999</v>
      </c>
      <c r="Z349" s="1">
        <v>-0.28061999999999998</v>
      </c>
      <c r="AA349" s="1">
        <v>-1.8241799999999999</v>
      </c>
      <c r="AB349" s="1">
        <v>-2.25841</v>
      </c>
      <c r="AC349" s="1">
        <v>-1.6019699999999999</v>
      </c>
      <c r="AD349" s="1">
        <v>0.84992999999999996</v>
      </c>
      <c r="AE349" s="1">
        <v>-1.5994600000000001</v>
      </c>
      <c r="AF349" s="1">
        <v>-2.0468500000000001</v>
      </c>
      <c r="AG349" s="1">
        <v>-1.3812199999999999</v>
      </c>
      <c r="AH349" s="1">
        <v>0.62905999999999995</v>
      </c>
      <c r="AI349" s="1">
        <v>0.15151999999999999</v>
      </c>
      <c r="AJ349" s="1">
        <v>-1.3812199999999999</v>
      </c>
      <c r="AK349" s="1">
        <v>-2.0414300000000001</v>
      </c>
      <c r="AL349" s="1">
        <v>0.59550000000000003</v>
      </c>
      <c r="AM349" s="1">
        <v>-0.93449000000000004</v>
      </c>
      <c r="AN349" s="1">
        <v>-0.29047000000000001</v>
      </c>
      <c r="AO349" s="1">
        <v>-0.67108000000000001</v>
      </c>
      <c r="AP349" s="1">
        <v>-1.12273</v>
      </c>
      <c r="AQ349" s="1">
        <v>-2.46197</v>
      </c>
      <c r="AR349" s="1">
        <v>-1.3513500000000001</v>
      </c>
      <c r="AS349" s="1">
        <v>-2.2412299999999998</v>
      </c>
      <c r="AT349" s="1">
        <v>-0.23028000000000001</v>
      </c>
      <c r="AU349" s="1">
        <v>-2.0125799999999998</v>
      </c>
      <c r="AV349" s="1">
        <v>-0.24833</v>
      </c>
      <c r="AW349" s="1">
        <v>-0.24246000000000001</v>
      </c>
      <c r="AX349" s="1">
        <v>-3.6720000000000003E-2</v>
      </c>
      <c r="AY349" s="1">
        <v>-1.1313800000000001</v>
      </c>
      <c r="AZ349" s="1">
        <v>-1.7912999999999999</v>
      </c>
      <c r="BA349" s="1">
        <v>-1.1310899999999999</v>
      </c>
      <c r="BB349" s="1">
        <v>-2.85318</v>
      </c>
      <c r="BC349" s="1">
        <v>-0.25846000000000002</v>
      </c>
      <c r="BD349" s="1">
        <v>-1.3513500000000001</v>
      </c>
      <c r="BE349" s="1">
        <v>-0.92573000000000005</v>
      </c>
      <c r="BF349" s="1">
        <v>-4.8419999999999998E-2</v>
      </c>
      <c r="BG349" s="1">
        <v>-1.13565</v>
      </c>
      <c r="BH349" s="1">
        <v>-0.91864000000000001</v>
      </c>
      <c r="BI349" s="1">
        <v>-0.70298000000000005</v>
      </c>
      <c r="BJ349" s="1">
        <v>-0.91788999999999998</v>
      </c>
      <c r="BK349" s="1">
        <v>-1.3513500000000001</v>
      </c>
      <c r="BL349" s="1">
        <v>-1.3513500000000001</v>
      </c>
    </row>
    <row r="350" spans="1:64">
      <c r="A350" s="2">
        <v>646</v>
      </c>
      <c r="B350" s="1">
        <v>3.7386400000000002</v>
      </c>
      <c r="C350" s="1">
        <v>2.86707</v>
      </c>
      <c r="D350" s="1">
        <v>-0.68757000000000001</v>
      </c>
      <c r="E350" s="1">
        <v>-0.26912000000000003</v>
      </c>
      <c r="F350" s="1">
        <v>0.65314000000000005</v>
      </c>
      <c r="G350" s="1">
        <v>-0.70706000000000002</v>
      </c>
      <c r="H350" s="1">
        <v>-1.3812199999999999</v>
      </c>
      <c r="I350" s="1">
        <v>-0.25357000000000002</v>
      </c>
      <c r="J350" s="1">
        <v>-1.3812199999999999</v>
      </c>
      <c r="K350" s="1">
        <v>-0.71809000000000001</v>
      </c>
      <c r="L350" s="1">
        <v>-0.72013000000000005</v>
      </c>
      <c r="M350" s="1">
        <v>-1.16042</v>
      </c>
      <c r="N350" s="1">
        <v>-1.3812199999999999</v>
      </c>
      <c r="O350" s="1">
        <v>-2.0385300000000002</v>
      </c>
      <c r="P350" s="1">
        <v>-2.0664600000000002</v>
      </c>
      <c r="Q350" s="1">
        <v>-1.6050800000000001</v>
      </c>
      <c r="R350" s="1">
        <v>-1.1599299999999999</v>
      </c>
      <c r="S350" s="1">
        <v>-0.28399999999999997</v>
      </c>
      <c r="T350" s="1">
        <v>-2.0455199999999998</v>
      </c>
      <c r="U350" s="1">
        <v>-1.6039300000000001</v>
      </c>
      <c r="V350" s="1">
        <v>-1.82379</v>
      </c>
      <c r="W350" s="1">
        <v>-1.3812199999999999</v>
      </c>
      <c r="X350" s="1">
        <v>-1.60378</v>
      </c>
      <c r="Y350" s="1">
        <v>-1.5998399999999999</v>
      </c>
      <c r="Z350" s="1">
        <v>-0.71603000000000006</v>
      </c>
      <c r="AA350" s="1">
        <v>-2.2756699999999999</v>
      </c>
      <c r="AB350" s="1">
        <v>-1.1576</v>
      </c>
      <c r="AC350" s="1">
        <v>-1.6028</v>
      </c>
      <c r="AD350" s="1">
        <v>-1.8220400000000001</v>
      </c>
      <c r="AE350" s="1">
        <v>-0.71823000000000004</v>
      </c>
      <c r="AF350" s="1">
        <v>-0.93903000000000003</v>
      </c>
      <c r="AG350" s="1">
        <v>-2.2685300000000002</v>
      </c>
      <c r="AH350" s="1">
        <v>-0.71157000000000004</v>
      </c>
      <c r="AI350" s="1">
        <v>-1.6026499999999999</v>
      </c>
      <c r="AJ350" s="1">
        <v>-0.28327999999999998</v>
      </c>
      <c r="AK350" s="1">
        <v>-2.0472899999999998</v>
      </c>
      <c r="AL350" s="1">
        <v>-1.81704</v>
      </c>
      <c r="AM350" s="1">
        <v>-0.71675999999999995</v>
      </c>
      <c r="AN350" s="1">
        <v>-0.93874000000000002</v>
      </c>
      <c r="AO350" s="1">
        <v>-1.1282399999999999</v>
      </c>
      <c r="AP350" s="1">
        <v>-2.9411800000000001</v>
      </c>
      <c r="AQ350" s="1">
        <v>-0.90120999999999996</v>
      </c>
      <c r="AR350" s="1">
        <v>-0.22039</v>
      </c>
      <c r="AS350" s="1">
        <v>-1.5798700000000001</v>
      </c>
      <c r="AT350" s="1">
        <v>-1.1304099999999999</v>
      </c>
      <c r="AU350" s="1">
        <v>-1.3513500000000001</v>
      </c>
      <c r="AV350" s="1">
        <v>-2.0208400000000002</v>
      </c>
      <c r="AW350" s="1">
        <v>-2.03363</v>
      </c>
      <c r="AX350" s="1">
        <v>-1.7944199999999999</v>
      </c>
      <c r="AY350" s="1">
        <v>-2.0131600000000001</v>
      </c>
      <c r="AZ350" s="1">
        <v>-2.6773199999999999</v>
      </c>
      <c r="BA350" s="1">
        <v>-0.90798999999999996</v>
      </c>
      <c r="BB350" s="1">
        <v>-2.0205500000000001</v>
      </c>
      <c r="BC350" s="1">
        <v>-2.8962599999999998</v>
      </c>
      <c r="BD350" s="1">
        <v>-1.1324399999999999</v>
      </c>
      <c r="BE350" s="1">
        <v>-1.7843500000000001</v>
      </c>
      <c r="BF350" s="1">
        <v>-1.3513500000000001</v>
      </c>
      <c r="BG350" s="1">
        <v>0.19322</v>
      </c>
      <c r="BH350" s="1">
        <v>-1.57012</v>
      </c>
      <c r="BI350" s="1">
        <v>-0.68513000000000002</v>
      </c>
      <c r="BJ350" s="1">
        <v>-0.25774000000000002</v>
      </c>
      <c r="BK350" s="1">
        <v>-0.91178999999999999</v>
      </c>
      <c r="BL350" s="1">
        <v>-0.23752000000000001</v>
      </c>
    </row>
    <row r="351" spans="1:64">
      <c r="A351" s="2">
        <v>647</v>
      </c>
      <c r="B351" s="1">
        <v>1.8187800000000001</v>
      </c>
      <c r="C351" s="1">
        <v>1.13652</v>
      </c>
      <c r="D351" s="1">
        <v>-0.92271000000000003</v>
      </c>
      <c r="E351" s="1">
        <v>-1.3812199999999999</v>
      </c>
      <c r="F351" s="1">
        <v>0.42383999999999999</v>
      </c>
      <c r="G351" s="1">
        <v>-1.15358</v>
      </c>
      <c r="H351" s="1">
        <v>-5.0540000000000002E-2</v>
      </c>
      <c r="I351" s="1">
        <v>-2.5083600000000001</v>
      </c>
      <c r="J351" s="1">
        <v>-1.8330900000000001</v>
      </c>
      <c r="K351" s="1">
        <v>-0.93637999999999999</v>
      </c>
      <c r="L351" s="1">
        <v>-0.2482</v>
      </c>
      <c r="M351" s="1">
        <v>-0.24278</v>
      </c>
      <c r="N351" s="1">
        <v>-0.70676000000000005</v>
      </c>
      <c r="O351" s="1">
        <v>-0.70947000000000005</v>
      </c>
      <c r="P351" s="1">
        <v>-1.8279399999999999</v>
      </c>
      <c r="Q351" s="1">
        <v>-2.7074799999999999</v>
      </c>
      <c r="R351" s="1">
        <v>-1.82735</v>
      </c>
      <c r="S351" s="1">
        <v>-1.82975</v>
      </c>
      <c r="T351" s="1">
        <v>-2.25976</v>
      </c>
      <c r="U351" s="1">
        <v>0.59289999999999998</v>
      </c>
      <c r="V351" s="1">
        <v>-1.3812199999999999</v>
      </c>
      <c r="W351" s="1">
        <v>-1.61015</v>
      </c>
      <c r="X351" s="1">
        <v>-0.27623999999999999</v>
      </c>
      <c r="Y351" s="1">
        <v>-1.6020099999999999</v>
      </c>
      <c r="Z351" s="1">
        <v>-2.7089400000000001</v>
      </c>
      <c r="AA351" s="1">
        <v>-0.93289</v>
      </c>
      <c r="AB351" s="1">
        <v>-2.49803</v>
      </c>
      <c r="AC351" s="1">
        <v>-5.4370000000000002E-2</v>
      </c>
      <c r="AD351" s="1">
        <v>0.38986999999999999</v>
      </c>
      <c r="AE351" s="1">
        <v>-2.49579</v>
      </c>
      <c r="AF351" s="1">
        <v>-3.1741299999999999</v>
      </c>
      <c r="AG351" s="1">
        <v>-1.1530100000000001</v>
      </c>
      <c r="AH351" s="1">
        <v>-0.48293999999999998</v>
      </c>
      <c r="AI351" s="1">
        <v>-1.1557900000000001</v>
      </c>
      <c r="AJ351" s="1">
        <v>-2.49729</v>
      </c>
      <c r="AK351" s="1">
        <v>-1.15785</v>
      </c>
      <c r="AL351" s="1">
        <v>-0.49014999999999997</v>
      </c>
      <c r="AM351" s="1">
        <v>-0.93567999999999996</v>
      </c>
      <c r="AN351" s="1">
        <v>-2.0568900000000001</v>
      </c>
      <c r="AO351" s="1">
        <v>1.1446799999999999</v>
      </c>
      <c r="AP351" s="1">
        <v>-0.66422000000000003</v>
      </c>
      <c r="AQ351" s="1">
        <v>-0.66688999999999998</v>
      </c>
      <c r="AR351" s="1">
        <v>-1.8129299999999999</v>
      </c>
      <c r="AS351" s="1">
        <v>-0.90141000000000004</v>
      </c>
      <c r="AT351" s="1">
        <v>0.45247999999999999</v>
      </c>
      <c r="AU351" s="1">
        <v>-2.7075900000000002</v>
      </c>
      <c r="AV351" s="1">
        <v>-0.22090000000000001</v>
      </c>
      <c r="AW351" s="1">
        <v>-1.3513500000000001</v>
      </c>
      <c r="AX351" s="1">
        <v>-1.5660799999999999</v>
      </c>
      <c r="AY351" s="1">
        <v>-2.4563199999999998</v>
      </c>
      <c r="AZ351" s="1">
        <v>-2.0207000000000002</v>
      </c>
      <c r="BA351" s="1">
        <v>-0.67854999999999999</v>
      </c>
      <c r="BB351" s="1">
        <v>-0.89866000000000001</v>
      </c>
      <c r="BC351" s="1">
        <v>-1.5723499999999999</v>
      </c>
      <c r="BD351" s="1">
        <v>-1.3513500000000001</v>
      </c>
      <c r="BE351" s="1">
        <v>-3.0929999999999999E-2</v>
      </c>
      <c r="BF351" s="1">
        <v>-1.12947</v>
      </c>
      <c r="BG351" s="1">
        <v>-0.26035999999999998</v>
      </c>
      <c r="BH351" s="1">
        <v>-1.1289800000000001</v>
      </c>
      <c r="BI351" s="1">
        <v>-2.2270099999999999</v>
      </c>
      <c r="BJ351" s="1">
        <v>-1.5771900000000001</v>
      </c>
      <c r="BK351" s="1">
        <v>-1.57142</v>
      </c>
      <c r="BL351" s="1">
        <v>-2.0104000000000002</v>
      </c>
    </row>
    <row r="352" spans="1:64">
      <c r="A352" s="2">
        <v>648</v>
      </c>
      <c r="B352" s="1">
        <v>4.2456100000000001</v>
      </c>
      <c r="C352" s="1">
        <v>0.26623000000000002</v>
      </c>
      <c r="D352" s="1">
        <v>-0.91942999999999997</v>
      </c>
      <c r="E352" s="1">
        <v>-0.91771999999999998</v>
      </c>
      <c r="F352" s="1">
        <v>0.63807999999999998</v>
      </c>
      <c r="G352" s="1">
        <v>-1.3812199999999999</v>
      </c>
      <c r="H352" s="1">
        <v>-0.70916999999999997</v>
      </c>
      <c r="I352" s="1">
        <v>-0.48052</v>
      </c>
      <c r="J352" s="1">
        <v>0.18303</v>
      </c>
      <c r="K352" s="1">
        <v>-2.0587200000000001</v>
      </c>
      <c r="L352" s="1">
        <v>-0.25559999999999999</v>
      </c>
      <c r="M352" s="1">
        <v>-0.49035000000000001</v>
      </c>
      <c r="N352" s="1">
        <v>-0.71142000000000005</v>
      </c>
      <c r="O352" s="1">
        <v>-0.48254000000000002</v>
      </c>
      <c r="P352" s="1">
        <v>-1.1548700000000001</v>
      </c>
      <c r="Q352" s="1">
        <v>-1.3812199999999999</v>
      </c>
      <c r="R352" s="1">
        <v>-1.1557900000000001</v>
      </c>
      <c r="S352" s="1">
        <v>-1.3812199999999999</v>
      </c>
      <c r="T352" s="1">
        <v>0.82386000000000004</v>
      </c>
      <c r="U352" s="1">
        <v>-2.0430299999999999</v>
      </c>
      <c r="V352" s="1">
        <v>-1.1593899999999999</v>
      </c>
      <c r="W352" s="1">
        <v>-0.93923000000000001</v>
      </c>
      <c r="X352" s="1">
        <v>-1.3812199999999999</v>
      </c>
      <c r="Y352" s="1">
        <v>-2.72621</v>
      </c>
      <c r="Z352" s="1">
        <v>-1.1588499999999999</v>
      </c>
      <c r="AA352" s="1">
        <v>-0.93459000000000003</v>
      </c>
      <c r="AB352" s="1">
        <v>-3.1526900000000002</v>
      </c>
      <c r="AC352" s="1">
        <v>-0.24382000000000001</v>
      </c>
      <c r="AD352" s="1">
        <v>-1.1588499999999999</v>
      </c>
      <c r="AE352" s="1">
        <v>-1.3812199999999999</v>
      </c>
      <c r="AF352" s="1">
        <v>-3.2289999999999999E-2</v>
      </c>
      <c r="AG352" s="1">
        <v>-0.46714</v>
      </c>
      <c r="AH352" s="1">
        <v>-1.6069</v>
      </c>
      <c r="AI352" s="1">
        <v>-0.93696999999999997</v>
      </c>
      <c r="AJ352" s="1">
        <v>-0.49153999999999998</v>
      </c>
      <c r="AK352" s="1">
        <v>-2.0489199999999999</v>
      </c>
      <c r="AL352" s="1">
        <v>-1.82735</v>
      </c>
      <c r="AM352" s="1">
        <v>-2.2990699999999999</v>
      </c>
      <c r="AN352" s="1">
        <v>-1.1584000000000001</v>
      </c>
      <c r="AO352" s="1">
        <v>-0.89073000000000002</v>
      </c>
      <c r="AP352" s="1">
        <v>-1.11754</v>
      </c>
      <c r="AQ352" s="1">
        <v>-1.79708</v>
      </c>
      <c r="AR352" s="1">
        <v>-1.80829</v>
      </c>
      <c r="AS352" s="1">
        <v>-1.1264799999999999</v>
      </c>
      <c r="AT352" s="1">
        <v>-1.8012999999999999</v>
      </c>
      <c r="AU352" s="1">
        <v>-1.1269899999999999</v>
      </c>
      <c r="AV352" s="1">
        <v>-1.1305499999999999</v>
      </c>
      <c r="AW352" s="1">
        <v>-1.3513500000000001</v>
      </c>
      <c r="AX352" s="1">
        <v>-1.3513500000000001</v>
      </c>
      <c r="AY352" s="1">
        <v>-1.5713200000000001</v>
      </c>
      <c r="AZ352" s="1">
        <v>-2.2418200000000001</v>
      </c>
      <c r="BA352" s="1">
        <v>0.19869000000000001</v>
      </c>
      <c r="BB352" s="1">
        <v>-2.2440099999999998</v>
      </c>
      <c r="BC352" s="1">
        <v>-1.3513500000000001</v>
      </c>
      <c r="BD352" s="1">
        <v>-1.79315</v>
      </c>
      <c r="BE352" s="1">
        <v>-1.57372</v>
      </c>
      <c r="BF352" s="1">
        <v>-1.13026</v>
      </c>
      <c r="BG352" s="1">
        <v>-2.4336000000000002</v>
      </c>
      <c r="BH352" s="1">
        <v>-2.02189</v>
      </c>
      <c r="BI352" s="1">
        <v>-1.12734</v>
      </c>
      <c r="BJ352" s="1">
        <v>-3.3829999999999999E-2</v>
      </c>
      <c r="BK352" s="1">
        <v>-1.3513500000000001</v>
      </c>
      <c r="BL352" s="1">
        <v>-3.1154099999999998</v>
      </c>
    </row>
    <row r="353" spans="1:64">
      <c r="A353" s="2">
        <v>649</v>
      </c>
      <c r="B353" s="1">
        <v>3.8831500000000001</v>
      </c>
      <c r="C353" s="1">
        <v>0.90032999999999996</v>
      </c>
      <c r="D353" s="1">
        <v>-0.91964000000000001</v>
      </c>
      <c r="E353" s="1">
        <v>-1.6071</v>
      </c>
      <c r="F353" s="1">
        <v>-5.3490000000000003E-2</v>
      </c>
      <c r="G353" s="1">
        <v>-0.47088000000000002</v>
      </c>
      <c r="H353" s="1">
        <v>-1.8231999999999999</v>
      </c>
      <c r="I353" s="1">
        <v>-0.71662000000000003</v>
      </c>
      <c r="J353" s="1">
        <v>-1.82165</v>
      </c>
      <c r="K353" s="1">
        <v>-0.92791000000000001</v>
      </c>
      <c r="L353" s="1">
        <v>-2.0493700000000001</v>
      </c>
      <c r="M353" s="1">
        <v>-2.4891299999999998</v>
      </c>
      <c r="N353" s="1">
        <v>-0.94174999999999998</v>
      </c>
      <c r="O353" s="1">
        <v>-0.26190000000000002</v>
      </c>
      <c r="P353" s="1">
        <v>0.16986000000000001</v>
      </c>
      <c r="Q353" s="1">
        <v>-1.8201000000000001</v>
      </c>
      <c r="R353" s="1">
        <v>0.38557000000000002</v>
      </c>
      <c r="S353" s="1">
        <v>-0.49976999999999999</v>
      </c>
      <c r="T353" s="1">
        <v>-0.49685000000000001</v>
      </c>
      <c r="U353" s="1">
        <v>-0.49035000000000001</v>
      </c>
      <c r="V353" s="1">
        <v>-0.94194</v>
      </c>
      <c r="W353" s="1">
        <v>-2.2648000000000001</v>
      </c>
      <c r="X353" s="1">
        <v>-1.3812199999999999</v>
      </c>
      <c r="Y353" s="1">
        <v>-5.6710000000000003E-2</v>
      </c>
      <c r="Z353" s="1">
        <v>-0.93389</v>
      </c>
      <c r="AA353" s="1">
        <v>-0.72331999999999996</v>
      </c>
      <c r="AB353" s="1">
        <v>-1.6038300000000001</v>
      </c>
      <c r="AC353" s="1">
        <v>0.36588999999999999</v>
      </c>
      <c r="AD353" s="1">
        <v>-0.26440000000000002</v>
      </c>
      <c r="AE353" s="1">
        <v>-0.27501999999999999</v>
      </c>
      <c r="AF353" s="1">
        <v>-1.82389</v>
      </c>
      <c r="AG353" s="1">
        <v>-1.82576</v>
      </c>
      <c r="AH353" s="1">
        <v>-0.70676000000000005</v>
      </c>
      <c r="AI353" s="1">
        <v>-2.7359200000000001</v>
      </c>
      <c r="AJ353" s="1">
        <v>-0.92995000000000005</v>
      </c>
      <c r="AK353" s="1">
        <v>-0.48354999999999998</v>
      </c>
      <c r="AL353" s="1">
        <v>-1.8205800000000001</v>
      </c>
      <c r="AM353" s="1">
        <v>-0.49093999999999999</v>
      </c>
      <c r="AN353" s="1">
        <v>-1.15655</v>
      </c>
      <c r="AO353" s="1">
        <v>-0.90251999999999999</v>
      </c>
      <c r="AP353" s="1">
        <v>-0.20086999999999999</v>
      </c>
      <c r="AQ353" s="1">
        <v>-0.46600000000000003</v>
      </c>
      <c r="AR353" s="1">
        <v>0.66839999999999999</v>
      </c>
      <c r="AS353" s="1">
        <v>-0.68274999999999997</v>
      </c>
      <c r="AT353" s="1">
        <v>-1.12704</v>
      </c>
      <c r="AU353" s="1">
        <v>-2.01566</v>
      </c>
      <c r="AV353" s="1">
        <v>-1.79169</v>
      </c>
      <c r="AW353" s="1">
        <v>-2.47017</v>
      </c>
      <c r="AX353" s="1">
        <v>-1.78775</v>
      </c>
      <c r="AY353" s="1">
        <v>-2.6849999999999999E-2</v>
      </c>
      <c r="AZ353" s="1">
        <v>-1.5709900000000001</v>
      </c>
      <c r="BA353" s="1">
        <v>-1.79393</v>
      </c>
      <c r="BB353" s="1">
        <v>-1.1303099999999999</v>
      </c>
      <c r="BC353" s="1">
        <v>-2.6846800000000002</v>
      </c>
      <c r="BD353" s="1">
        <v>0.40611999999999998</v>
      </c>
      <c r="BE353" s="1">
        <v>-0.91900999999999999</v>
      </c>
      <c r="BF353" s="1">
        <v>-0.91873000000000005</v>
      </c>
      <c r="BG353" s="1">
        <v>-0.91274999999999995</v>
      </c>
      <c r="BH353" s="1">
        <v>-1.57152</v>
      </c>
      <c r="BI353" s="1">
        <v>-1.1343399999999999</v>
      </c>
      <c r="BJ353" s="1">
        <v>-3.6139999999999999E-2</v>
      </c>
      <c r="BK353" s="1">
        <v>-1.13523</v>
      </c>
      <c r="BL353" s="1">
        <v>-0.90322000000000002</v>
      </c>
    </row>
    <row r="354" spans="1:64">
      <c r="A354" s="2">
        <v>650</v>
      </c>
      <c r="B354" s="1">
        <v>1.7340500000000001</v>
      </c>
      <c r="C354" s="1">
        <v>0.20752999999999999</v>
      </c>
      <c r="D354" s="1">
        <v>1.1114200000000001</v>
      </c>
      <c r="E354" s="1">
        <v>-0.47438999999999998</v>
      </c>
      <c r="F354" s="1">
        <v>-1.1571499999999999</v>
      </c>
      <c r="G354" s="1">
        <v>-0.71292</v>
      </c>
      <c r="H354" s="1">
        <v>-0.73299000000000003</v>
      </c>
      <c r="I354" s="1">
        <v>-1.3812199999999999</v>
      </c>
      <c r="J354" s="1">
        <v>-0.27034999999999998</v>
      </c>
      <c r="K354" s="1">
        <v>0.16677</v>
      </c>
      <c r="L354" s="1">
        <v>-1.1611</v>
      </c>
      <c r="M354" s="1">
        <v>-1.15978</v>
      </c>
      <c r="N354" s="1">
        <v>0.64126000000000005</v>
      </c>
      <c r="O354" s="1">
        <v>-1.3812199999999999</v>
      </c>
      <c r="P354" s="1">
        <v>0.85341999999999996</v>
      </c>
      <c r="Q354" s="1">
        <v>-0.72575999999999996</v>
      </c>
      <c r="R354" s="1">
        <v>-1.81714</v>
      </c>
      <c r="S354" s="1">
        <v>-1.81972</v>
      </c>
      <c r="T354" s="1">
        <v>-1.16326</v>
      </c>
      <c r="U354" s="1">
        <v>0.16131000000000001</v>
      </c>
      <c r="V354" s="1">
        <v>-0.72070999999999996</v>
      </c>
      <c r="W354" s="1">
        <v>-2.2628599999999999</v>
      </c>
      <c r="X354" s="1">
        <v>-1.5980399999999999</v>
      </c>
      <c r="Y354" s="1">
        <v>-1.82</v>
      </c>
      <c r="Z354" s="1">
        <v>-2.69441</v>
      </c>
      <c r="AA354" s="1">
        <v>-1.3812199999999999</v>
      </c>
      <c r="AB354" s="1">
        <v>-2.5060699999999998</v>
      </c>
      <c r="AC354" s="1">
        <v>-0.26712999999999998</v>
      </c>
      <c r="AD354" s="1">
        <v>-1.6014299999999999</v>
      </c>
      <c r="AE354" s="1">
        <v>-0.29755999999999999</v>
      </c>
      <c r="AF354" s="1">
        <v>-1.3812199999999999</v>
      </c>
      <c r="AG354" s="1">
        <v>-0.94672000000000001</v>
      </c>
      <c r="AH354" s="1">
        <v>-1.8254600000000001</v>
      </c>
      <c r="AI354" s="1">
        <v>-1.8242799999999999</v>
      </c>
      <c r="AJ354" s="1">
        <v>-1.16387</v>
      </c>
      <c r="AK354" s="1">
        <v>-7.8850000000000003E-2</v>
      </c>
      <c r="AL354" s="1">
        <v>-1.15594</v>
      </c>
      <c r="AM354" s="1">
        <v>-2.06568</v>
      </c>
      <c r="AN354" s="1">
        <v>-0.49173</v>
      </c>
      <c r="AO354" s="1">
        <v>0.23272000000000001</v>
      </c>
      <c r="AP354" s="1">
        <v>-1.80569</v>
      </c>
      <c r="AQ354" s="1">
        <v>-2.0169800000000002</v>
      </c>
      <c r="AR354" s="1">
        <v>-1.1259699999999999</v>
      </c>
      <c r="AS354" s="1">
        <v>-1.79471</v>
      </c>
      <c r="AT354" s="1">
        <v>-0.69803999999999999</v>
      </c>
      <c r="AU354" s="1">
        <v>-1.78976</v>
      </c>
      <c r="AV354" s="1">
        <v>-1.7925599999999999</v>
      </c>
      <c r="AW354" s="1">
        <v>-0.68983000000000005</v>
      </c>
      <c r="AX354" s="1">
        <v>-1.3513500000000001</v>
      </c>
      <c r="AY354" s="1">
        <v>-1.78775</v>
      </c>
      <c r="AZ354" s="1">
        <v>-1.5700700000000001</v>
      </c>
      <c r="BA354" s="1">
        <v>-1.5682700000000001</v>
      </c>
      <c r="BB354" s="1">
        <v>-0.91939000000000004</v>
      </c>
      <c r="BC354" s="1">
        <v>-1.3513500000000001</v>
      </c>
      <c r="BD354" s="1">
        <v>-0.90966000000000002</v>
      </c>
      <c r="BE354" s="1">
        <v>-1.7835000000000001</v>
      </c>
      <c r="BF354" s="1">
        <v>-0.91391</v>
      </c>
      <c r="BG354" s="1">
        <v>-1.9997199999999999</v>
      </c>
      <c r="BH354" s="1">
        <v>0.40456999999999999</v>
      </c>
      <c r="BI354" s="1">
        <v>-0.91788999999999998</v>
      </c>
      <c r="BJ354" s="1">
        <v>-1.9983200000000001</v>
      </c>
      <c r="BK354" s="1">
        <v>-2.4507400000000001</v>
      </c>
      <c r="BL354" s="1">
        <v>-0.91610000000000003</v>
      </c>
    </row>
    <row r="355" spans="1:64">
      <c r="A355" s="2">
        <v>651</v>
      </c>
      <c r="B355" s="1">
        <v>2.24444</v>
      </c>
      <c r="C355" s="1">
        <v>1.32392</v>
      </c>
      <c r="D355" s="1">
        <v>1.1244799999999999</v>
      </c>
      <c r="E355" s="1">
        <v>-0.69862000000000002</v>
      </c>
      <c r="F355" s="1">
        <v>-1.1556299999999999</v>
      </c>
      <c r="G355" s="1">
        <v>-1.8316699999999999</v>
      </c>
      <c r="H355" s="1">
        <v>-0.93745999999999996</v>
      </c>
      <c r="I355" s="1">
        <v>-1.1623000000000001</v>
      </c>
      <c r="J355" s="1">
        <v>-3.1989999999999998E-2</v>
      </c>
      <c r="K355" s="1">
        <v>-1.3812199999999999</v>
      </c>
      <c r="L355" s="1">
        <v>0.84248999999999996</v>
      </c>
      <c r="M355" s="1">
        <v>-0.28423999999999999</v>
      </c>
      <c r="N355" s="1">
        <v>-2.8901599999999998</v>
      </c>
      <c r="O355" s="1">
        <v>-1.60158</v>
      </c>
      <c r="P355" s="1">
        <v>-0.72662000000000004</v>
      </c>
      <c r="Q355" s="1">
        <v>-0.94691000000000003</v>
      </c>
      <c r="R355" s="1">
        <v>-0.73451999999999995</v>
      </c>
      <c r="S355" s="1">
        <v>-0.94106999999999996</v>
      </c>
      <c r="T355" s="1">
        <v>-3.4000599999999999</v>
      </c>
      <c r="U355" s="1">
        <v>0.58170999999999995</v>
      </c>
      <c r="V355" s="1">
        <v>-0.72289000000000003</v>
      </c>
      <c r="W355" s="1">
        <v>-1.59842</v>
      </c>
      <c r="X355" s="1">
        <v>-0.72733999999999999</v>
      </c>
      <c r="Y355" s="1">
        <v>-1.1617200000000001</v>
      </c>
      <c r="Z355" s="1">
        <v>-1.3812199999999999</v>
      </c>
      <c r="AA355" s="1">
        <v>-0.28664000000000001</v>
      </c>
      <c r="AB355" s="1">
        <v>-1.59918</v>
      </c>
      <c r="AC355" s="1">
        <v>-0.73102</v>
      </c>
      <c r="AD355" s="1">
        <v>-1.1609</v>
      </c>
      <c r="AE355" s="1">
        <v>-0.94652999999999998</v>
      </c>
      <c r="AF355" s="1">
        <v>-6.0499999999999998E-2</v>
      </c>
      <c r="AG355" s="1">
        <v>-0.50170999999999999</v>
      </c>
      <c r="AH355" s="1">
        <v>-0.29142000000000001</v>
      </c>
      <c r="AI355" s="1">
        <v>-0.94145999999999996</v>
      </c>
      <c r="AJ355" s="1">
        <v>-0.72475999999999996</v>
      </c>
      <c r="AK355" s="1">
        <v>-0.93686999999999998</v>
      </c>
      <c r="AL355" s="1">
        <v>-1.3812199999999999</v>
      </c>
      <c r="AM355" s="1">
        <v>-0.94367000000000001</v>
      </c>
      <c r="AN355" s="1">
        <v>-0.47910000000000003</v>
      </c>
      <c r="AO355" s="1">
        <v>-1.4749999999999999E-2</v>
      </c>
      <c r="AP355" s="1">
        <v>-0.22977</v>
      </c>
      <c r="AQ355" s="1">
        <v>-0.47377000000000002</v>
      </c>
      <c r="AR355" s="1">
        <v>-1.1299699999999999</v>
      </c>
      <c r="AS355" s="1">
        <v>-0.91178999999999999</v>
      </c>
      <c r="AT355" s="1">
        <v>-0.47204000000000002</v>
      </c>
      <c r="AU355" s="1">
        <v>-1.5662199999999999</v>
      </c>
      <c r="AV355" s="1">
        <v>-1.5671900000000001</v>
      </c>
      <c r="AW355" s="1">
        <v>-1.13429</v>
      </c>
      <c r="AX355" s="1">
        <v>-1.13453</v>
      </c>
      <c r="AY355" s="1">
        <v>-2.2218599999999999</v>
      </c>
      <c r="AZ355" s="1">
        <v>-0.48723</v>
      </c>
      <c r="BA355" s="1">
        <v>-1.7887</v>
      </c>
      <c r="BB355" s="1">
        <v>-0.48460999999999999</v>
      </c>
      <c r="BC355" s="1">
        <v>-2.6659899999999999</v>
      </c>
      <c r="BD355" s="1">
        <v>-1.5713200000000001</v>
      </c>
      <c r="BE355" s="1">
        <v>-2.0089600000000001</v>
      </c>
      <c r="BF355" s="1">
        <v>-1.5658099999999999</v>
      </c>
      <c r="BG355" s="1">
        <v>-0.50100999999999996</v>
      </c>
      <c r="BH355" s="1">
        <v>-0.30070999999999998</v>
      </c>
      <c r="BI355" s="1">
        <v>-0.70172000000000001</v>
      </c>
      <c r="BJ355" s="1">
        <v>-1.7894699999999999</v>
      </c>
      <c r="BK355" s="1">
        <v>-2.8486799999999999</v>
      </c>
      <c r="BL355" s="1">
        <v>-2.2194099999999999</v>
      </c>
    </row>
    <row r="356" spans="1:64">
      <c r="A356" s="2">
        <v>652</v>
      </c>
      <c r="B356" s="1">
        <v>1.97374</v>
      </c>
      <c r="C356" s="1">
        <v>0.20213999999999999</v>
      </c>
      <c r="D356" s="1">
        <v>-1.82606</v>
      </c>
      <c r="E356" s="1">
        <v>-4.8469999999999999E-2</v>
      </c>
      <c r="F356" s="1">
        <v>-0.49035000000000001</v>
      </c>
      <c r="G356" s="1">
        <v>-2.0423</v>
      </c>
      <c r="H356" s="1">
        <v>-2.0452300000000001</v>
      </c>
      <c r="I356" s="1">
        <v>-2.04759</v>
      </c>
      <c r="J356" s="1">
        <v>-0.72028000000000003</v>
      </c>
      <c r="K356" s="1">
        <v>-1.81704</v>
      </c>
      <c r="L356" s="1">
        <v>-0.72202</v>
      </c>
      <c r="M356" s="1">
        <v>-2.4847199999999998</v>
      </c>
      <c r="N356" s="1">
        <v>-0.72733999999999999</v>
      </c>
      <c r="O356" s="1">
        <v>-0.72260000000000002</v>
      </c>
      <c r="P356" s="1">
        <v>0.38673999999999997</v>
      </c>
      <c r="Q356" s="1">
        <v>-1.3812199999999999</v>
      </c>
      <c r="R356" s="1">
        <v>-1.5993200000000001</v>
      </c>
      <c r="S356" s="1">
        <v>-1.59701</v>
      </c>
      <c r="T356" s="1">
        <v>-1.1615800000000001</v>
      </c>
      <c r="U356" s="1">
        <v>-1.60032</v>
      </c>
      <c r="V356" s="1">
        <v>-1.59734</v>
      </c>
      <c r="W356" s="1">
        <v>-1.8158099999999999</v>
      </c>
      <c r="X356" s="1">
        <v>-1.3812199999999999</v>
      </c>
      <c r="Y356" s="1">
        <v>-1.3812199999999999</v>
      </c>
      <c r="Z356" s="1">
        <v>-1.3812199999999999</v>
      </c>
      <c r="AA356" s="1">
        <v>-2.6884100000000002</v>
      </c>
      <c r="AB356" s="1">
        <v>-1.6047800000000001</v>
      </c>
      <c r="AC356" s="1">
        <v>-2.03552</v>
      </c>
      <c r="AD356" s="1">
        <v>-1.8211599999999999</v>
      </c>
      <c r="AE356" s="1">
        <v>-0.50363999999999998</v>
      </c>
      <c r="AF356" s="1">
        <v>-0.94299999999999995</v>
      </c>
      <c r="AG356" s="1">
        <v>-0.72819</v>
      </c>
      <c r="AH356" s="1">
        <v>-1.1617200000000001</v>
      </c>
      <c r="AI356" s="1">
        <v>-2.90693</v>
      </c>
      <c r="AJ356" s="1">
        <v>-1.6032900000000001</v>
      </c>
      <c r="AK356" s="1">
        <v>-0.93035999999999996</v>
      </c>
      <c r="AL356" s="1">
        <v>-2.69787</v>
      </c>
      <c r="AM356" s="1">
        <v>-3.3271600000000001</v>
      </c>
      <c r="AN356" s="1">
        <v>-1.59687</v>
      </c>
      <c r="AO356" s="1">
        <v>-1.3513500000000001</v>
      </c>
      <c r="AP356" s="1">
        <v>-8.1700000000000002E-3</v>
      </c>
      <c r="AQ356" s="1">
        <v>-0.90858000000000005</v>
      </c>
      <c r="AR356" s="1">
        <v>-2.0105499999999998</v>
      </c>
      <c r="AS356" s="1">
        <v>-0.91024000000000005</v>
      </c>
      <c r="AT356" s="1">
        <v>-1.3513500000000001</v>
      </c>
      <c r="AU356" s="1">
        <v>0.61931000000000003</v>
      </c>
      <c r="AV356" s="1">
        <v>-2.0052300000000001</v>
      </c>
      <c r="AW356" s="1">
        <v>-0.91591</v>
      </c>
      <c r="AX356" s="1">
        <v>-0.47932000000000002</v>
      </c>
      <c r="AY356" s="1">
        <v>-1.3513500000000001</v>
      </c>
      <c r="AZ356" s="1">
        <v>-0.49682999999999999</v>
      </c>
      <c r="BA356" s="1">
        <v>-1.7847200000000001</v>
      </c>
      <c r="BB356" s="1">
        <v>0.38778000000000001</v>
      </c>
      <c r="BC356" s="1">
        <v>-0.70030999999999999</v>
      </c>
      <c r="BD356" s="1">
        <v>-2.84293</v>
      </c>
      <c r="BE356" s="1">
        <v>-0.92608999999999997</v>
      </c>
      <c r="BF356" s="1">
        <v>-0.70577000000000001</v>
      </c>
      <c r="BG356" s="1">
        <v>-1.3513500000000001</v>
      </c>
      <c r="BH356" s="1">
        <v>-0.70730000000000004</v>
      </c>
      <c r="BI356" s="1">
        <v>-1.5679399999999999</v>
      </c>
      <c r="BJ356" s="1">
        <v>-0.91505000000000003</v>
      </c>
      <c r="BK356" s="1">
        <v>-1.3513500000000001</v>
      </c>
      <c r="BL356" s="1">
        <v>-2.2162199999999999</v>
      </c>
    </row>
    <row r="357" spans="1:64">
      <c r="A357" s="2">
        <v>653</v>
      </c>
      <c r="B357" s="1">
        <v>1.73197</v>
      </c>
      <c r="C357" s="1">
        <v>-0.93096999999999996</v>
      </c>
      <c r="D357" s="1">
        <v>0.42505999999999999</v>
      </c>
      <c r="E357" s="1">
        <v>0.85741999999999996</v>
      </c>
      <c r="F357" s="1">
        <v>0.84297999999999995</v>
      </c>
      <c r="G357" s="1">
        <v>-0.93279000000000001</v>
      </c>
      <c r="H357" s="1">
        <v>-0.94116999999999995</v>
      </c>
      <c r="I357" s="1">
        <v>-0.93106999999999995</v>
      </c>
      <c r="J357" s="1">
        <v>0.15286</v>
      </c>
      <c r="K357" s="1">
        <v>-1.1629700000000001</v>
      </c>
      <c r="L357" s="1">
        <v>-0.28014</v>
      </c>
      <c r="M357" s="1">
        <v>-0.93884000000000001</v>
      </c>
      <c r="N357" s="1">
        <v>-1.8182799999999999</v>
      </c>
      <c r="O357" s="1">
        <v>-1.82369</v>
      </c>
      <c r="P357" s="1">
        <v>-0.94623999999999997</v>
      </c>
      <c r="Q357" s="1">
        <v>-0.72504999999999997</v>
      </c>
      <c r="R357" s="1">
        <v>-1.59799</v>
      </c>
      <c r="S357" s="1">
        <v>-1.1627799999999999</v>
      </c>
      <c r="T357" s="1">
        <v>-0.51107999999999998</v>
      </c>
      <c r="U357" s="1">
        <v>-2.2542</v>
      </c>
      <c r="V357" s="1">
        <v>-0.51202999999999999</v>
      </c>
      <c r="W357" s="1">
        <v>-0.29213</v>
      </c>
      <c r="X357" s="1">
        <v>-5.9630000000000002E-2</v>
      </c>
      <c r="Y357" s="1">
        <v>-0.93588000000000005</v>
      </c>
      <c r="Z357" s="1">
        <v>-1.59636</v>
      </c>
      <c r="AA357" s="1">
        <v>-2.0427399999999998</v>
      </c>
      <c r="AB357" s="1">
        <v>-1.1591400000000001</v>
      </c>
      <c r="AC357" s="1">
        <v>-2.70689</v>
      </c>
      <c r="AD357" s="1">
        <v>-1.8149599999999999</v>
      </c>
      <c r="AE357" s="1">
        <v>-2.0318299999999998</v>
      </c>
      <c r="AF357" s="1">
        <v>-1.81847</v>
      </c>
      <c r="AG357" s="1">
        <v>-1.8227199999999999</v>
      </c>
      <c r="AH357" s="1">
        <v>-2.9106000000000001</v>
      </c>
      <c r="AI357" s="1">
        <v>-4.0730000000000002E-2</v>
      </c>
      <c r="AJ357" s="1">
        <v>-1.81952</v>
      </c>
      <c r="AK357" s="1">
        <v>-2.0427399999999998</v>
      </c>
      <c r="AL357" s="1">
        <v>-0.94406000000000001</v>
      </c>
      <c r="AM357" s="1">
        <v>-2.0348099999999998</v>
      </c>
      <c r="AN357" s="1">
        <v>-1.60503</v>
      </c>
      <c r="AO357" s="1">
        <v>-0.89649999999999996</v>
      </c>
      <c r="AP357" s="1">
        <v>-1.7942199999999999</v>
      </c>
      <c r="AQ357" s="1">
        <v>-2.0194999999999999</v>
      </c>
      <c r="AR357" s="1">
        <v>-1.57264</v>
      </c>
      <c r="AS357" s="1">
        <v>-2.86E-2</v>
      </c>
      <c r="AT357" s="1">
        <v>-2.2396500000000001</v>
      </c>
      <c r="AU357" s="1">
        <v>-1.79227</v>
      </c>
      <c r="AV357" s="1">
        <v>-1.3513500000000001</v>
      </c>
      <c r="AW357" s="1">
        <v>-3.99627</v>
      </c>
      <c r="AX357" s="1">
        <v>-0.48386000000000001</v>
      </c>
      <c r="AY357" s="1">
        <v>-0.49095</v>
      </c>
      <c r="AZ357" s="1">
        <v>-1.1322000000000001</v>
      </c>
      <c r="BA357" s="1">
        <v>-2.4632000000000001</v>
      </c>
      <c r="BB357" s="1">
        <v>-0.69718999999999998</v>
      </c>
      <c r="BC357" s="1">
        <v>-1.13205</v>
      </c>
      <c r="BD357" s="1">
        <v>-1.3513500000000001</v>
      </c>
      <c r="BE357" s="1">
        <v>-1.5679399999999999</v>
      </c>
      <c r="BF357" s="1">
        <v>-2.44353</v>
      </c>
      <c r="BG357" s="1">
        <v>-0.27931</v>
      </c>
      <c r="BH357" s="1">
        <v>-3.73488</v>
      </c>
      <c r="BI357" s="1">
        <v>-2.2273900000000002</v>
      </c>
      <c r="BJ357" s="1">
        <v>-1.3513500000000001</v>
      </c>
      <c r="BK357" s="1">
        <v>-1.13453</v>
      </c>
      <c r="BL357" s="1">
        <v>-0.91285000000000005</v>
      </c>
    </row>
    <row r="358" spans="1:64">
      <c r="A358" s="2">
        <v>654</v>
      </c>
      <c r="B358" s="1">
        <v>1.4004300000000001</v>
      </c>
      <c r="C358" s="1">
        <v>1.1222000000000001</v>
      </c>
      <c r="D358" s="1">
        <v>1.14578</v>
      </c>
      <c r="E358" s="1">
        <v>0.85692000000000002</v>
      </c>
      <c r="F358" s="1">
        <v>-1.6063400000000001</v>
      </c>
      <c r="G358" s="1">
        <v>-0.92832000000000003</v>
      </c>
      <c r="H358" s="1">
        <v>-1.3812199999999999</v>
      </c>
      <c r="I358" s="1">
        <v>-0.46629999999999999</v>
      </c>
      <c r="J358" s="1">
        <v>-2.2736700000000001</v>
      </c>
      <c r="K358" s="1">
        <v>-3.2899999999999999E-2</v>
      </c>
      <c r="L358" s="1">
        <v>-0.93359000000000003</v>
      </c>
      <c r="M358" s="1">
        <v>-0.69986000000000004</v>
      </c>
      <c r="N358" s="1">
        <v>-2.2687200000000001</v>
      </c>
      <c r="O358" s="1">
        <v>-1.1593899999999999</v>
      </c>
      <c r="P358" s="1">
        <v>-1.1603699999999999</v>
      </c>
      <c r="Q358" s="1">
        <v>0.66610000000000003</v>
      </c>
      <c r="R358" s="1">
        <v>-0.27183000000000002</v>
      </c>
      <c r="S358" s="1">
        <v>-2.04759</v>
      </c>
      <c r="T358" s="1">
        <v>-0.71052000000000004</v>
      </c>
      <c r="U358" s="1">
        <v>-1.1574</v>
      </c>
      <c r="V358" s="1">
        <v>-0.29093999999999998</v>
      </c>
      <c r="W358" s="1">
        <v>-1.3812199999999999</v>
      </c>
      <c r="X358" s="1">
        <v>-0.93015999999999999</v>
      </c>
      <c r="Y358" s="1">
        <v>-0.92913999999999997</v>
      </c>
      <c r="Z358" s="1">
        <v>-1.8226199999999999</v>
      </c>
      <c r="AA358" s="1">
        <v>-1.8277399999999999</v>
      </c>
      <c r="AB358" s="1">
        <v>-2.4837500000000001</v>
      </c>
      <c r="AC358" s="1">
        <v>-1.1571499999999999</v>
      </c>
      <c r="AD358" s="1">
        <v>-2.9440599999999999</v>
      </c>
      <c r="AE358" s="1">
        <v>-2.0562800000000001</v>
      </c>
      <c r="AF358" s="1">
        <v>-0.48496</v>
      </c>
      <c r="AG358" s="1">
        <v>-0.70094000000000001</v>
      </c>
      <c r="AH358" s="1">
        <v>-1.3812199999999999</v>
      </c>
      <c r="AI358" s="1">
        <v>-1.8261499999999999</v>
      </c>
      <c r="AJ358" s="1">
        <v>-2.0565899999999999</v>
      </c>
      <c r="AK358" s="1">
        <v>-1.1587499999999999</v>
      </c>
      <c r="AL358" s="1">
        <v>-0.49976999999999999</v>
      </c>
      <c r="AM358" s="1">
        <v>-2.9295499999999999</v>
      </c>
      <c r="AN358" s="1">
        <v>-2.49085</v>
      </c>
      <c r="AO358" s="1">
        <v>-2.2484099999999998</v>
      </c>
      <c r="AP358" s="1">
        <v>-1.12947</v>
      </c>
      <c r="AQ358" s="1">
        <v>-1.8047599999999999</v>
      </c>
      <c r="AR358" s="1">
        <v>-0.89783999999999997</v>
      </c>
      <c r="AS358" s="1">
        <v>-0.69560999999999995</v>
      </c>
      <c r="AT358" s="1">
        <v>0.24609</v>
      </c>
      <c r="AU358" s="1">
        <v>-0.45928999999999998</v>
      </c>
      <c r="AV358" s="1">
        <v>-0.91342999999999996</v>
      </c>
      <c r="AW358" s="1">
        <v>-2.0256599999999998</v>
      </c>
      <c r="AX358" s="1">
        <v>-2.23028</v>
      </c>
      <c r="AY358" s="1">
        <v>-0.90461999999999998</v>
      </c>
      <c r="AZ358" s="1">
        <v>-0.69359999999999999</v>
      </c>
      <c r="BA358" s="1">
        <v>-0.68320000000000003</v>
      </c>
      <c r="BB358" s="1">
        <v>-1.5758700000000001</v>
      </c>
      <c r="BC358" s="1">
        <v>-1.12754</v>
      </c>
      <c r="BD358" s="1">
        <v>-0.91798000000000002</v>
      </c>
      <c r="BE358" s="1">
        <v>-1.8025100000000001</v>
      </c>
      <c r="BF358" s="1">
        <v>-1.5694999999999999</v>
      </c>
      <c r="BG358" s="1">
        <v>-1.3513500000000001</v>
      </c>
      <c r="BH358" s="1">
        <v>-1.5707500000000001</v>
      </c>
      <c r="BI358" s="1">
        <v>-0.46128000000000002</v>
      </c>
      <c r="BJ358" s="1">
        <v>-0.23252999999999999</v>
      </c>
      <c r="BK358" s="1">
        <v>-0.90946000000000005</v>
      </c>
      <c r="BL358" s="1">
        <v>-2.0139</v>
      </c>
    </row>
    <row r="359" spans="1:64">
      <c r="A359" s="2">
        <v>655</v>
      </c>
      <c r="B359" s="1">
        <v>1.3622700000000001</v>
      </c>
      <c r="C359" s="1">
        <v>0.44359999999999999</v>
      </c>
      <c r="D359" s="1">
        <v>1.316E-2</v>
      </c>
      <c r="E359" s="1">
        <v>0.45280999999999999</v>
      </c>
      <c r="F359" s="1">
        <v>1.3585100000000001</v>
      </c>
      <c r="G359" s="1">
        <v>-0.93025999999999998</v>
      </c>
      <c r="H359" s="1">
        <v>-1.82107</v>
      </c>
      <c r="I359" s="1">
        <v>-0.48214000000000001</v>
      </c>
      <c r="J359" s="1">
        <v>-0.48193000000000003</v>
      </c>
      <c r="K359" s="1">
        <v>-1.3812199999999999</v>
      </c>
      <c r="L359" s="1">
        <v>-0.24096000000000001</v>
      </c>
      <c r="M359" s="1">
        <v>-0.70872000000000002</v>
      </c>
      <c r="N359" s="1">
        <v>-3.19733</v>
      </c>
      <c r="O359" s="1">
        <v>-0.93147000000000002</v>
      </c>
      <c r="P359" s="1">
        <v>-1.6068499999999999</v>
      </c>
      <c r="Q359" s="1">
        <v>-1.6013299999999999</v>
      </c>
      <c r="R359" s="1">
        <v>-0.48954999999999999</v>
      </c>
      <c r="S359" s="1">
        <v>-0.71984000000000004</v>
      </c>
      <c r="T359" s="1">
        <v>-1.3812199999999999</v>
      </c>
      <c r="U359" s="1">
        <v>-0.71750000000000003</v>
      </c>
      <c r="V359" s="1">
        <v>-1.3812199999999999</v>
      </c>
      <c r="W359" s="1">
        <v>-1.15482</v>
      </c>
      <c r="X359" s="1">
        <v>-1.3812199999999999</v>
      </c>
      <c r="Y359" s="1">
        <v>-2.2774700000000001</v>
      </c>
      <c r="Z359" s="1">
        <v>-0.93489</v>
      </c>
      <c r="AA359" s="1">
        <v>-1.1551199999999999</v>
      </c>
      <c r="AB359" s="1">
        <v>-1.6018699999999999</v>
      </c>
      <c r="AC359" s="1">
        <v>-1.3812199999999999</v>
      </c>
      <c r="AD359" s="1">
        <v>-2.0469900000000001</v>
      </c>
      <c r="AE359" s="1">
        <v>-0.93035999999999996</v>
      </c>
      <c r="AF359" s="1">
        <v>-2.2845599999999999</v>
      </c>
      <c r="AG359" s="1">
        <v>0.66052999999999995</v>
      </c>
      <c r="AH359" s="1">
        <v>-1.8255600000000001</v>
      </c>
      <c r="AI359" s="1">
        <v>0.88122999999999996</v>
      </c>
      <c r="AJ359" s="1">
        <v>-0.71999000000000002</v>
      </c>
      <c r="AK359" s="1">
        <v>-2.2756699999999999</v>
      </c>
      <c r="AL359" s="1">
        <v>-1.6060399999999999</v>
      </c>
      <c r="AM359" s="1">
        <v>-1.1538900000000001</v>
      </c>
      <c r="AN359" s="1">
        <v>-1.1589400000000001</v>
      </c>
      <c r="AO359" s="1">
        <v>-2.0246</v>
      </c>
      <c r="AP359" s="1">
        <v>-3.1434700000000002</v>
      </c>
      <c r="AQ359" s="1">
        <v>0.20247999999999999</v>
      </c>
      <c r="AR359" s="1">
        <v>-1.3513500000000001</v>
      </c>
      <c r="AS359" s="1">
        <v>0.20419999999999999</v>
      </c>
      <c r="AT359" s="1">
        <v>-0.22952</v>
      </c>
      <c r="AU359" s="1">
        <v>-0.89844999999999997</v>
      </c>
      <c r="AV359" s="1">
        <v>-1.3513500000000001</v>
      </c>
      <c r="AW359" s="1">
        <v>-2.0358100000000001</v>
      </c>
      <c r="AX359" s="1">
        <v>-0.91456999999999999</v>
      </c>
      <c r="AY359" s="1">
        <v>-1.8046599999999999</v>
      </c>
      <c r="AZ359" s="1">
        <v>-1.5748200000000001</v>
      </c>
      <c r="BA359" s="1">
        <v>-1.7907200000000001</v>
      </c>
      <c r="BB359" s="1">
        <v>-2.5090000000000001E-2</v>
      </c>
      <c r="BC359" s="1">
        <v>-1.78956</v>
      </c>
      <c r="BD359" s="1">
        <v>-0.45590000000000003</v>
      </c>
      <c r="BE359" s="1">
        <v>-1.57412</v>
      </c>
      <c r="BF359" s="1">
        <v>0.17138</v>
      </c>
      <c r="BG359" s="1">
        <v>-2.4466399999999999</v>
      </c>
      <c r="BH359" s="1">
        <v>-2.5090000000000001E-2</v>
      </c>
      <c r="BI359" s="1">
        <v>-2.0268799999999998</v>
      </c>
      <c r="BJ359" s="1">
        <v>-0.47067999999999999</v>
      </c>
      <c r="BK359" s="1">
        <v>-1.1291800000000001</v>
      </c>
      <c r="BL359" s="1">
        <v>-0.91091999999999995</v>
      </c>
    </row>
    <row r="360" spans="1:64">
      <c r="A360" s="2">
        <v>656</v>
      </c>
      <c r="B360" s="1">
        <v>0.20537</v>
      </c>
      <c r="C360" s="1">
        <v>-1.3812199999999999</v>
      </c>
      <c r="D360" s="1">
        <v>-0.23626</v>
      </c>
      <c r="E360" s="1">
        <v>1.56663</v>
      </c>
      <c r="F360" s="1">
        <v>-0.93137000000000003</v>
      </c>
      <c r="G360" s="1">
        <v>-0.23416000000000001</v>
      </c>
      <c r="H360" s="1">
        <v>0.35452</v>
      </c>
      <c r="I360" s="1">
        <v>0.14449999999999999</v>
      </c>
      <c r="J360" s="1">
        <v>-1.3812199999999999</v>
      </c>
      <c r="K360" s="1">
        <v>0.13624</v>
      </c>
      <c r="L360" s="1">
        <v>-1.16144</v>
      </c>
      <c r="M360" s="1">
        <v>0.83509999999999995</v>
      </c>
      <c r="N360" s="1">
        <v>-0.49528</v>
      </c>
      <c r="O360" s="1">
        <v>-2.2722799999999999</v>
      </c>
      <c r="P360" s="1">
        <v>-1.60314</v>
      </c>
      <c r="Q360" s="1">
        <v>-0.48875999999999997</v>
      </c>
      <c r="R360" s="1">
        <v>-2.2626599999999999</v>
      </c>
      <c r="S360" s="1">
        <v>-2.9440599999999999</v>
      </c>
      <c r="T360" s="1">
        <v>-1.6134999999999999</v>
      </c>
      <c r="U360" s="1">
        <v>-2.03538</v>
      </c>
      <c r="V360" s="1">
        <v>-0.48515999999999998</v>
      </c>
      <c r="W360" s="1">
        <v>-1.1608099999999999</v>
      </c>
      <c r="X360" s="1">
        <v>-2.4705400000000002</v>
      </c>
      <c r="Y360" s="1">
        <v>-0.94127000000000005</v>
      </c>
      <c r="Z360" s="1">
        <v>-0.48132999999999998</v>
      </c>
      <c r="AA360" s="1">
        <v>-0.70508000000000004</v>
      </c>
      <c r="AB360" s="1">
        <v>-1.15998</v>
      </c>
      <c r="AC360" s="1">
        <v>-1.8212600000000001</v>
      </c>
      <c r="AD360" s="1">
        <v>-0.93567999999999996</v>
      </c>
      <c r="AE360" s="1">
        <v>-0.48455999999999999</v>
      </c>
      <c r="AF360" s="1">
        <v>-1.6070500000000001</v>
      </c>
      <c r="AG360" s="1">
        <v>-1.83005</v>
      </c>
      <c r="AH360" s="1">
        <v>-0.71896000000000004</v>
      </c>
      <c r="AI360" s="1">
        <v>-0.26063999999999998</v>
      </c>
      <c r="AJ360" s="1">
        <v>-0.47726000000000002</v>
      </c>
      <c r="AK360" s="1">
        <v>-2.0362399999999998</v>
      </c>
      <c r="AL360" s="1">
        <v>-1.6067499999999999</v>
      </c>
      <c r="AM360" s="1">
        <v>-0.93157999999999996</v>
      </c>
      <c r="AN360" s="1">
        <v>-1.82301</v>
      </c>
      <c r="AO360" s="1">
        <v>-1.12382</v>
      </c>
      <c r="AP360" s="1">
        <v>-3.37337</v>
      </c>
      <c r="AQ360" s="1">
        <v>-2.0255100000000001</v>
      </c>
      <c r="AR360" s="1">
        <v>-1.1250599999999999</v>
      </c>
      <c r="AS360" s="1">
        <v>-1.5721499999999999</v>
      </c>
      <c r="AT360" s="1">
        <v>-2.4500000000000001E-2</v>
      </c>
      <c r="AU360" s="1">
        <v>-2.0158</v>
      </c>
      <c r="AV360" s="1">
        <v>-1.7894699999999999</v>
      </c>
      <c r="AW360" s="1">
        <v>0.17469999999999999</v>
      </c>
      <c r="AX360" s="1">
        <v>-0.46678999999999998</v>
      </c>
      <c r="AY360" s="1">
        <v>-1.56931</v>
      </c>
      <c r="AZ360" s="1">
        <v>-2.6796700000000002</v>
      </c>
      <c r="BA360" s="1">
        <v>-0.91761000000000004</v>
      </c>
      <c r="BB360" s="1">
        <v>-3.11463</v>
      </c>
      <c r="BC360" s="1">
        <v>-0.69747000000000003</v>
      </c>
      <c r="BD360" s="1">
        <v>-1.1280399999999999</v>
      </c>
      <c r="BE360" s="1">
        <v>-1.1293299999999999</v>
      </c>
      <c r="BF360" s="1">
        <v>0.15079000000000001</v>
      </c>
      <c r="BG360" s="1">
        <v>-0.69230000000000003</v>
      </c>
      <c r="BH360" s="1">
        <v>-2.8824100000000001</v>
      </c>
      <c r="BI360" s="1">
        <v>-0.47569</v>
      </c>
      <c r="BJ360" s="1">
        <v>-1.5670500000000001</v>
      </c>
      <c r="BK360" s="1">
        <v>-2.23183</v>
      </c>
      <c r="BL360" s="1">
        <v>-1.57152</v>
      </c>
    </row>
    <row r="361" spans="1:64">
      <c r="A361" s="2">
        <v>657</v>
      </c>
      <c r="B361" s="1">
        <v>1.2280500000000001</v>
      </c>
      <c r="C361" s="1">
        <v>-1.1601699999999999</v>
      </c>
      <c r="D361" s="1">
        <v>0.80889</v>
      </c>
      <c r="E361" s="1">
        <v>-0.30013000000000001</v>
      </c>
      <c r="F361" s="1">
        <v>0.14584</v>
      </c>
      <c r="G361" s="1">
        <v>-0.50575000000000003</v>
      </c>
      <c r="H361" s="1">
        <v>-0.31761</v>
      </c>
      <c r="I361" s="1">
        <v>-1.15988</v>
      </c>
      <c r="J361" s="1">
        <v>-1.5960799999999999</v>
      </c>
      <c r="K361" s="1">
        <v>-0.30571999999999999</v>
      </c>
      <c r="L361" s="1">
        <v>-0.73382999999999998</v>
      </c>
      <c r="M361" s="1">
        <v>-1.1666700000000001</v>
      </c>
      <c r="N361" s="1">
        <v>-0.95413999999999999</v>
      </c>
      <c r="O361" s="1">
        <v>-2.8859400000000002</v>
      </c>
      <c r="P361" s="1">
        <v>-0.31008999999999998</v>
      </c>
      <c r="Q361" s="1">
        <v>-1.3812199999999999</v>
      </c>
      <c r="R361" s="1">
        <v>-1.8062</v>
      </c>
      <c r="S361" s="1">
        <v>-0.52834000000000003</v>
      </c>
      <c r="T361" s="1">
        <v>-1.81206</v>
      </c>
      <c r="U361" s="1">
        <v>-2.4140600000000001</v>
      </c>
      <c r="V361" s="1">
        <v>-1.59453</v>
      </c>
      <c r="W361" s="1">
        <v>-2.6858499999999998</v>
      </c>
      <c r="X361" s="1">
        <v>-1.16672</v>
      </c>
      <c r="Y361" s="1">
        <v>-2.8674200000000001</v>
      </c>
      <c r="Z361" s="1">
        <v>-1.8132699999999999</v>
      </c>
      <c r="AA361" s="1">
        <v>-1.5971500000000001</v>
      </c>
      <c r="AB361" s="1">
        <v>-3.5340699999999998</v>
      </c>
      <c r="AC361" s="1">
        <v>-1.5991299999999999</v>
      </c>
      <c r="AD361" s="1">
        <v>0.79459000000000002</v>
      </c>
      <c r="AE361" s="1">
        <v>-2.6643599999999998</v>
      </c>
      <c r="AF361" s="1">
        <v>0.57870999999999995</v>
      </c>
      <c r="AG361" s="1">
        <v>-9.4490000000000005E-2</v>
      </c>
      <c r="AH361" s="1">
        <v>-1.1656500000000001</v>
      </c>
      <c r="AI361" s="1">
        <v>-1.59687</v>
      </c>
      <c r="AJ361" s="1">
        <v>-1.16537</v>
      </c>
      <c r="AK361" s="1">
        <v>-1.15934</v>
      </c>
      <c r="AL361" s="1">
        <v>-1.3812199999999999</v>
      </c>
      <c r="AM361" s="1">
        <v>-0.52137</v>
      </c>
      <c r="AN361" s="1">
        <v>-2.4400900000000001</v>
      </c>
      <c r="AO361" s="1">
        <v>-2.0162399999999998</v>
      </c>
      <c r="AP361" s="1">
        <v>-0.91581000000000001</v>
      </c>
      <c r="AQ361" s="1">
        <v>-2.00353</v>
      </c>
      <c r="AR361" s="1">
        <v>-0.91352</v>
      </c>
      <c r="AS361" s="1">
        <v>-1.12439</v>
      </c>
      <c r="AT361" s="1">
        <v>0.38589000000000001</v>
      </c>
      <c r="AU361" s="1">
        <v>-0.49792999999999998</v>
      </c>
      <c r="AV361" s="1">
        <v>-0.70757000000000003</v>
      </c>
      <c r="AW361" s="1">
        <v>-1.5682700000000001</v>
      </c>
      <c r="AX361" s="1">
        <v>-1.14263</v>
      </c>
      <c r="AY361" s="1">
        <v>-1.3513500000000001</v>
      </c>
      <c r="AZ361" s="1">
        <v>-0.27607999999999999</v>
      </c>
      <c r="BA361" s="1">
        <v>-1.3513500000000001</v>
      </c>
      <c r="BB361" s="1">
        <v>-2.8359700000000001</v>
      </c>
      <c r="BC361" s="1">
        <v>-0.93364000000000003</v>
      </c>
      <c r="BD361" s="1">
        <v>-1.9933399999999999</v>
      </c>
      <c r="BE361" s="1">
        <v>-1.3513500000000001</v>
      </c>
      <c r="BF361" s="1">
        <v>-2.4385400000000002</v>
      </c>
      <c r="BG361" s="1">
        <v>-1.1384000000000001</v>
      </c>
      <c r="BH361" s="1">
        <v>-0.70882000000000001</v>
      </c>
      <c r="BI361" s="1">
        <v>-3.7068099999999999</v>
      </c>
      <c r="BJ361" s="1">
        <v>-5.4330000000000003E-2</v>
      </c>
      <c r="BK361" s="1">
        <v>-1.1404300000000001</v>
      </c>
      <c r="BL361" s="1">
        <v>-6.1030000000000001E-2</v>
      </c>
    </row>
    <row r="362" spans="1:64">
      <c r="A362" s="2">
        <v>658</v>
      </c>
      <c r="B362" s="1">
        <v>1.75424</v>
      </c>
      <c r="C362" s="1">
        <v>-0.54247000000000001</v>
      </c>
      <c r="D362" s="1">
        <v>-1.3812199999999999</v>
      </c>
      <c r="E362" s="1">
        <v>-0.96541999999999994</v>
      </c>
      <c r="F362" s="1">
        <v>-0.55664000000000002</v>
      </c>
      <c r="G362" s="1">
        <v>-0.32680999999999999</v>
      </c>
      <c r="H362" s="1">
        <v>-0.54369000000000001</v>
      </c>
      <c r="I362" s="1">
        <v>-1.1781699999999999</v>
      </c>
      <c r="J362" s="1">
        <v>-1.58605</v>
      </c>
      <c r="K362" s="1">
        <v>-1.78542</v>
      </c>
      <c r="L362" s="1">
        <v>-0.77095999999999998</v>
      </c>
      <c r="M362" s="1">
        <v>-2.44482</v>
      </c>
      <c r="N362" s="1">
        <v>-0.53159999999999996</v>
      </c>
      <c r="O362" s="1">
        <v>-1.3812199999999999</v>
      </c>
      <c r="P362" s="1">
        <v>-0.54944000000000004</v>
      </c>
      <c r="Q362" s="1">
        <v>-1.3812199999999999</v>
      </c>
      <c r="R362" s="1">
        <v>-0.54491999999999996</v>
      </c>
      <c r="S362" s="1">
        <v>-0.98304999999999998</v>
      </c>
      <c r="T362" s="1">
        <v>-1.99359</v>
      </c>
      <c r="U362" s="1">
        <v>-0.56020000000000003</v>
      </c>
      <c r="V362" s="1">
        <v>-1.1754500000000001</v>
      </c>
      <c r="W362" s="1">
        <v>0.25712000000000002</v>
      </c>
      <c r="X362" s="1">
        <v>0.26827000000000001</v>
      </c>
      <c r="Y362" s="1">
        <v>-2.4305300000000001</v>
      </c>
      <c r="Z362" s="1">
        <v>-1.3812199999999999</v>
      </c>
      <c r="AA362" s="1">
        <v>-1.3812199999999999</v>
      </c>
      <c r="AB362" s="1">
        <v>-2.2027399999999999</v>
      </c>
      <c r="AC362" s="1">
        <v>-1.58985</v>
      </c>
      <c r="AD362" s="1">
        <v>-1.78657</v>
      </c>
      <c r="AE362" s="1">
        <v>-0.14868000000000001</v>
      </c>
      <c r="AF362" s="1">
        <v>-1.17344</v>
      </c>
      <c r="AG362" s="1">
        <v>-1.99597</v>
      </c>
      <c r="AH362" s="1">
        <v>6.5360000000000001E-2</v>
      </c>
      <c r="AI362" s="1">
        <v>-0.77270000000000005</v>
      </c>
      <c r="AJ362" s="1">
        <v>-2.2215500000000001</v>
      </c>
      <c r="AK362" s="1">
        <v>-2.40686</v>
      </c>
      <c r="AL362" s="1">
        <v>-0.33998</v>
      </c>
      <c r="AM362" s="1">
        <v>-0.75739000000000001</v>
      </c>
      <c r="AN362" s="1">
        <v>-0.97213000000000005</v>
      </c>
      <c r="AO362" s="1">
        <v>-0.50978000000000001</v>
      </c>
      <c r="AP362" s="1">
        <v>-2.1831299999999998</v>
      </c>
      <c r="AQ362" s="1">
        <v>-1.97479</v>
      </c>
      <c r="AR362" s="1">
        <v>-1.55783</v>
      </c>
      <c r="AS362" s="1">
        <v>-1.14727</v>
      </c>
      <c r="AT362" s="1">
        <v>-1.5565599999999999</v>
      </c>
      <c r="AU362" s="1">
        <v>-1.76732</v>
      </c>
      <c r="AV362" s="1">
        <v>-1.1474800000000001</v>
      </c>
      <c r="AW362" s="1">
        <v>-1.75885</v>
      </c>
      <c r="AX362" s="1">
        <v>-1.55419</v>
      </c>
      <c r="AY362" s="1">
        <v>-1.1457200000000001</v>
      </c>
      <c r="AZ362" s="1">
        <v>-1.14605</v>
      </c>
      <c r="BA362" s="1">
        <v>-0.53452</v>
      </c>
      <c r="BB362" s="1">
        <v>-2.8072599999999999</v>
      </c>
      <c r="BC362" s="1">
        <v>-0.32823000000000002</v>
      </c>
      <c r="BD362" s="1">
        <v>0.12669</v>
      </c>
      <c r="BE362" s="1">
        <v>-0.13825000000000001</v>
      </c>
      <c r="BF362" s="1">
        <v>-1.3513500000000001</v>
      </c>
      <c r="BG362" s="1">
        <v>-1.1446499999999999</v>
      </c>
      <c r="BH362" s="1">
        <v>-1.3513500000000001</v>
      </c>
      <c r="BI362" s="1">
        <v>-1.5575399999999999</v>
      </c>
      <c r="BJ362" s="1">
        <v>-1.9604900000000001</v>
      </c>
      <c r="BK362" s="1">
        <v>-0.74209000000000003</v>
      </c>
      <c r="BL362" s="1">
        <v>-2.3835600000000001</v>
      </c>
    </row>
    <row r="363" spans="1:64">
      <c r="A363" s="2">
        <v>659</v>
      </c>
      <c r="B363" s="1">
        <v>0.44917000000000001</v>
      </c>
      <c r="C363" s="1">
        <v>0.82011000000000001</v>
      </c>
      <c r="D363" s="1">
        <v>-1.17875</v>
      </c>
      <c r="E363" s="1">
        <v>1.29644</v>
      </c>
      <c r="F363" s="1">
        <v>-1.1807700000000001</v>
      </c>
      <c r="G363" s="1">
        <v>-1.98363</v>
      </c>
      <c r="H363" s="1">
        <v>-0.96875999999999995</v>
      </c>
      <c r="I363" s="1">
        <v>-1.1809799999999999</v>
      </c>
      <c r="J363" s="1">
        <v>-2.37703</v>
      </c>
      <c r="K363" s="1">
        <v>-1.3812199999999999</v>
      </c>
      <c r="L363" s="1">
        <v>-1.18276</v>
      </c>
      <c r="M363" s="1">
        <v>-2.1712600000000002</v>
      </c>
      <c r="N363" s="1">
        <v>-0.38479999999999998</v>
      </c>
      <c r="O363" s="1">
        <v>-0.78586</v>
      </c>
      <c r="P363" s="1">
        <v>-1.5821400000000001</v>
      </c>
      <c r="Q363" s="1">
        <v>-1.7733699999999999</v>
      </c>
      <c r="R363" s="1">
        <v>-2.55769</v>
      </c>
      <c r="S363" s="1">
        <v>-1.57752</v>
      </c>
      <c r="T363" s="1">
        <v>-1.5806199999999999</v>
      </c>
      <c r="U363" s="1">
        <v>1.711E-2</v>
      </c>
      <c r="V363" s="1">
        <v>-0.97263999999999995</v>
      </c>
      <c r="W363" s="1">
        <v>-1.3812199999999999</v>
      </c>
      <c r="X363" s="1">
        <v>-2.9777</v>
      </c>
      <c r="Y363" s="1">
        <v>-0.58057999999999998</v>
      </c>
      <c r="Z363" s="1">
        <v>-0.18908</v>
      </c>
      <c r="AA363" s="1">
        <v>-1.18571</v>
      </c>
      <c r="AB363" s="1">
        <v>-1.18177</v>
      </c>
      <c r="AC363" s="1">
        <v>-1.5825</v>
      </c>
      <c r="AD363" s="1">
        <v>-1.5789599999999999</v>
      </c>
      <c r="AE363" s="1">
        <v>-0.98867000000000005</v>
      </c>
      <c r="AF363" s="1">
        <v>-2.1800999999999999</v>
      </c>
      <c r="AG363" s="1">
        <v>-1.9845900000000001</v>
      </c>
      <c r="AH363" s="1">
        <v>-1.7788299999999999</v>
      </c>
      <c r="AI363" s="1">
        <v>0.57842000000000005</v>
      </c>
      <c r="AJ363" s="1">
        <v>-1.9729300000000001</v>
      </c>
      <c r="AK363" s="1">
        <v>-1.7799400000000001</v>
      </c>
      <c r="AL363" s="1">
        <v>-2.3662399999999999</v>
      </c>
      <c r="AM363" s="1">
        <v>-2.97994</v>
      </c>
      <c r="AN363" s="1">
        <v>-1.5799799999999999</v>
      </c>
      <c r="AO363" s="1">
        <v>-0.94925999999999999</v>
      </c>
      <c r="AP363" s="1">
        <v>7.0830000000000004E-2</v>
      </c>
      <c r="AQ363" s="1">
        <v>-0.14702000000000001</v>
      </c>
      <c r="AR363" s="1">
        <v>6.8239999999999995E-2</v>
      </c>
      <c r="AS363" s="1">
        <v>-1.5447</v>
      </c>
      <c r="AT363" s="1">
        <v>-0.33839000000000002</v>
      </c>
      <c r="AU363" s="1">
        <v>-0.56827000000000005</v>
      </c>
      <c r="AV363" s="1">
        <v>-0.55230999999999997</v>
      </c>
      <c r="AW363" s="1">
        <v>-1.54739</v>
      </c>
      <c r="AX363" s="1">
        <v>-2.7274099999999999</v>
      </c>
      <c r="AY363" s="1">
        <v>-0.95664000000000005</v>
      </c>
      <c r="AZ363" s="1">
        <v>-1.3513500000000001</v>
      </c>
      <c r="BA363" s="1">
        <v>-1.54863</v>
      </c>
      <c r="BB363" s="1">
        <v>-1.3513500000000001</v>
      </c>
      <c r="BC363" s="1">
        <v>-1.1531</v>
      </c>
      <c r="BD363" s="1">
        <v>-1.5458700000000001</v>
      </c>
      <c r="BE363" s="1">
        <v>4.3069999999999997E-2</v>
      </c>
      <c r="BF363" s="1">
        <v>-1.3513500000000001</v>
      </c>
      <c r="BG363" s="1">
        <v>-1.54755</v>
      </c>
      <c r="BH363" s="1">
        <v>-0.96057000000000003</v>
      </c>
      <c r="BI363" s="1">
        <v>-0.56949000000000005</v>
      </c>
      <c r="BJ363" s="1">
        <v>-0.17741000000000001</v>
      </c>
      <c r="BK363" s="1">
        <v>-0.76587000000000005</v>
      </c>
      <c r="BL363" s="1">
        <v>-1.5456000000000001</v>
      </c>
    </row>
    <row r="364" spans="1:64">
      <c r="A364" s="2">
        <v>660</v>
      </c>
      <c r="B364" s="1">
        <v>1.2616000000000001</v>
      </c>
      <c r="C364" s="1">
        <v>0.63288</v>
      </c>
      <c r="D364" s="1">
        <v>-1.082E-2</v>
      </c>
      <c r="E364" s="1">
        <v>-2.5655800000000002</v>
      </c>
      <c r="F364" s="1">
        <v>-0.21639</v>
      </c>
      <c r="G364" s="1">
        <v>-1.1851799999999999</v>
      </c>
      <c r="H364" s="1">
        <v>-0.79332999999999998</v>
      </c>
      <c r="I364" s="1">
        <v>-1.1849099999999999</v>
      </c>
      <c r="J364" s="1">
        <v>-0.59489999999999998</v>
      </c>
      <c r="K364" s="1">
        <v>-1.19001</v>
      </c>
      <c r="L364" s="1">
        <v>-0.60133999999999999</v>
      </c>
      <c r="M364" s="1">
        <v>-0.40217000000000003</v>
      </c>
      <c r="N364" s="1">
        <v>-1.9750399999999999</v>
      </c>
      <c r="O364" s="1">
        <v>-2.1615500000000001</v>
      </c>
      <c r="P364" s="1">
        <v>-0.99043999999999999</v>
      </c>
      <c r="Q364" s="1">
        <v>-1.18651</v>
      </c>
      <c r="R364" s="1">
        <v>-0.99497000000000002</v>
      </c>
      <c r="S364" s="1">
        <v>-0.22202</v>
      </c>
      <c r="T364" s="1">
        <v>-1.5743400000000001</v>
      </c>
      <c r="U364" s="1">
        <v>-0.99353999999999998</v>
      </c>
      <c r="V364" s="1">
        <v>-0.40465000000000001</v>
      </c>
      <c r="W364" s="1">
        <v>-1.3812199999999999</v>
      </c>
      <c r="X364" s="1">
        <v>0.18190000000000001</v>
      </c>
      <c r="Y364" s="1">
        <v>-0.41204000000000002</v>
      </c>
      <c r="Z364" s="1">
        <v>-0.79310000000000003</v>
      </c>
      <c r="AA364" s="1">
        <v>-0.80173000000000005</v>
      </c>
      <c r="AB364" s="1">
        <v>0.35188999999999998</v>
      </c>
      <c r="AC364" s="1">
        <v>-1.9657800000000001</v>
      </c>
      <c r="AD364" s="1">
        <v>-0.60270000000000001</v>
      </c>
      <c r="AE364" s="1">
        <v>-1.96408</v>
      </c>
      <c r="AF364" s="1">
        <v>-0.19591</v>
      </c>
      <c r="AG364" s="1">
        <v>-0.21842</v>
      </c>
      <c r="AH364" s="1">
        <v>0.34028000000000003</v>
      </c>
      <c r="AI364" s="1">
        <v>-1.3812199999999999</v>
      </c>
      <c r="AJ364" s="1">
        <v>-0.79766999999999999</v>
      </c>
      <c r="AK364" s="1">
        <v>-1.3812199999999999</v>
      </c>
      <c r="AL364" s="1">
        <v>-1.7736000000000001</v>
      </c>
      <c r="AM364" s="1">
        <v>-2.3591199999999999</v>
      </c>
      <c r="AN364" s="1">
        <v>-2.5537800000000002</v>
      </c>
      <c r="AO364" s="1">
        <v>-2.1461100000000002</v>
      </c>
      <c r="AP364" s="1">
        <v>-0.56410000000000005</v>
      </c>
      <c r="AQ364" s="1">
        <v>-0.76666999999999996</v>
      </c>
      <c r="AR364" s="1">
        <v>-1.7412099999999999</v>
      </c>
      <c r="AS364" s="1">
        <v>1.4500000000000001E-2</v>
      </c>
      <c r="AT364" s="1">
        <v>-1.93546</v>
      </c>
      <c r="AU364" s="1">
        <v>0.36260999999999999</v>
      </c>
      <c r="AV364" s="1">
        <v>-1.3513500000000001</v>
      </c>
      <c r="AW364" s="1">
        <v>-0.58872000000000002</v>
      </c>
      <c r="AX364" s="1">
        <v>-0.19014</v>
      </c>
      <c r="AY364" s="1">
        <v>-1.9347799999999999</v>
      </c>
      <c r="AZ364" s="1">
        <v>-2.145</v>
      </c>
      <c r="BA364" s="1">
        <v>-1.5485500000000001</v>
      </c>
      <c r="BB364" s="1">
        <v>-1.1591499999999999</v>
      </c>
      <c r="BC364" s="1">
        <v>-0.38367000000000001</v>
      </c>
      <c r="BD364" s="1">
        <v>-1.3513500000000001</v>
      </c>
      <c r="BE364" s="1">
        <v>-3.6946400000000001</v>
      </c>
      <c r="BF364" s="1">
        <v>-1.54281</v>
      </c>
      <c r="BG364" s="1">
        <v>-1.5452999999999999</v>
      </c>
      <c r="BH364" s="1">
        <v>-0.39330999999999999</v>
      </c>
      <c r="BI364" s="1">
        <v>-0.58987999999999996</v>
      </c>
      <c r="BJ364" s="1">
        <v>-2.3022800000000001</v>
      </c>
      <c r="BK364" s="1">
        <v>-0.96525000000000005</v>
      </c>
      <c r="BL364" s="1">
        <v>-0.96503000000000005</v>
      </c>
    </row>
    <row r="365" spans="1:64">
      <c r="A365" s="2">
        <v>661</v>
      </c>
      <c r="B365" s="1">
        <v>2.1232199999999999</v>
      </c>
      <c r="C365" s="1">
        <v>-1.3812199999999999</v>
      </c>
      <c r="D365" s="1">
        <v>-0.77734999999999999</v>
      </c>
      <c r="E365" s="1">
        <v>-1.5827899999999999</v>
      </c>
      <c r="F365" s="1">
        <v>-0.37639</v>
      </c>
      <c r="G365" s="1">
        <v>-0.17735999999999999</v>
      </c>
      <c r="H365" s="1">
        <v>-0.57508999999999999</v>
      </c>
      <c r="I365" s="1">
        <v>-1.18272</v>
      </c>
      <c r="J365" s="1">
        <v>-1.5799799999999999</v>
      </c>
      <c r="K365" s="1">
        <v>-1.3812199999999999</v>
      </c>
      <c r="L365" s="1">
        <v>-0.39169999999999999</v>
      </c>
      <c r="M365" s="1">
        <v>-0.55630000000000002</v>
      </c>
      <c r="N365" s="1">
        <v>0.22262999999999999</v>
      </c>
      <c r="O365" s="1">
        <v>-1.78186</v>
      </c>
      <c r="P365" s="1">
        <v>-1.58006</v>
      </c>
      <c r="Q365" s="1">
        <v>-0.39638000000000001</v>
      </c>
      <c r="R365" s="1">
        <v>-1.1823699999999999</v>
      </c>
      <c r="S365" s="1">
        <v>-0.98431000000000002</v>
      </c>
      <c r="T365" s="1">
        <v>-1.5776399999999999</v>
      </c>
      <c r="U365" s="1">
        <v>-1.9741</v>
      </c>
      <c r="V365" s="1">
        <v>-0.40198</v>
      </c>
      <c r="W365" s="1">
        <v>-0.38421</v>
      </c>
      <c r="X365" s="1">
        <v>-0.98929</v>
      </c>
      <c r="Y365" s="1">
        <v>-1.7765500000000001</v>
      </c>
      <c r="Z365" s="1">
        <v>-0.39657999999999999</v>
      </c>
      <c r="AA365" s="1">
        <v>-1.5810999999999999</v>
      </c>
      <c r="AB365" s="1">
        <v>-0.78763000000000005</v>
      </c>
      <c r="AC365" s="1">
        <v>-2.3492700000000002</v>
      </c>
      <c r="AD365" s="1">
        <v>-2.1837800000000001</v>
      </c>
      <c r="AE365" s="1">
        <v>-0.3987</v>
      </c>
      <c r="AF365" s="1">
        <v>-1.3812199999999999</v>
      </c>
      <c r="AG365" s="1">
        <v>-1.3812199999999999</v>
      </c>
      <c r="AH365" s="1">
        <v>-2.1777099999999998</v>
      </c>
      <c r="AI365" s="1">
        <v>3.0000000000000001E-3</v>
      </c>
      <c r="AJ365" s="1">
        <v>-1.98508</v>
      </c>
      <c r="AK365" s="1">
        <v>-1.18343</v>
      </c>
      <c r="AL365" s="1">
        <v>-1.3812199999999999</v>
      </c>
      <c r="AM365" s="1">
        <v>-1.18181</v>
      </c>
      <c r="AN365" s="1">
        <v>-0.39677000000000001</v>
      </c>
      <c r="AO365" s="1">
        <v>-1.9645999999999999</v>
      </c>
      <c r="AP365" s="1">
        <v>-1.3513500000000001</v>
      </c>
      <c r="AQ365" s="1">
        <v>-1.3513500000000001</v>
      </c>
      <c r="AR365" s="1">
        <v>-0.56067999999999996</v>
      </c>
      <c r="AS365" s="1">
        <v>-0.36748999999999998</v>
      </c>
      <c r="AT365" s="1">
        <v>-2.5366499999999998</v>
      </c>
      <c r="AU365" s="1">
        <v>-0.95679999999999998</v>
      </c>
      <c r="AV365" s="1">
        <v>-2.5415899999999998</v>
      </c>
      <c r="AW365" s="1">
        <v>0.21851000000000001</v>
      </c>
      <c r="AX365" s="1">
        <v>-1.93546</v>
      </c>
      <c r="AY365" s="1">
        <v>-0.75846999999999998</v>
      </c>
      <c r="AZ365" s="1">
        <v>-1.9454100000000001</v>
      </c>
      <c r="BA365" s="1">
        <v>-1.3513500000000001</v>
      </c>
      <c r="BB365" s="1">
        <v>-1.1509499999999999</v>
      </c>
      <c r="BC365" s="1">
        <v>-2.3443999999999998</v>
      </c>
      <c r="BD365" s="1">
        <v>-0.14871000000000001</v>
      </c>
      <c r="BE365" s="1">
        <v>-0.75882000000000005</v>
      </c>
      <c r="BF365" s="1">
        <v>-0.95757000000000003</v>
      </c>
      <c r="BG365" s="1">
        <v>-1.5468900000000001</v>
      </c>
      <c r="BH365" s="1">
        <v>-1.5482</v>
      </c>
      <c r="BI365" s="1">
        <v>-0.96533000000000002</v>
      </c>
      <c r="BJ365" s="1">
        <v>-1.3513500000000001</v>
      </c>
      <c r="BK365" s="1">
        <v>-0.55911999999999995</v>
      </c>
      <c r="BL365" s="1">
        <v>-0.56162000000000001</v>
      </c>
    </row>
    <row r="366" spans="1:64">
      <c r="A366" s="2">
        <v>662</v>
      </c>
      <c r="B366" s="1">
        <v>0.79554000000000002</v>
      </c>
      <c r="C366" s="1">
        <v>-0.73451999999999995</v>
      </c>
      <c r="D366" s="1">
        <v>-0.72946999999999995</v>
      </c>
      <c r="E366" s="1">
        <v>-1.1701999999999999</v>
      </c>
      <c r="F366" s="1">
        <v>-0.32412999999999997</v>
      </c>
      <c r="G366" s="1">
        <v>-1.1701600000000001</v>
      </c>
      <c r="H366" s="1">
        <v>-2.0252699999999999</v>
      </c>
      <c r="I366" s="1">
        <v>-0.75385999999999997</v>
      </c>
      <c r="J366" s="1">
        <v>-0.75175999999999998</v>
      </c>
      <c r="K366" s="1">
        <v>6.9559999999999997E-2</v>
      </c>
      <c r="L366" s="1">
        <v>-0.96228000000000002</v>
      </c>
      <c r="M366" s="1">
        <v>-0.13095999999999999</v>
      </c>
      <c r="N366" s="1">
        <v>-1.99952</v>
      </c>
      <c r="O366" s="1">
        <v>-1.1698</v>
      </c>
      <c r="P366" s="1">
        <v>-1.80165</v>
      </c>
      <c r="Q366" s="1">
        <v>-1.79274</v>
      </c>
      <c r="R366" s="1">
        <v>-1.5871900000000001</v>
      </c>
      <c r="S366" s="1">
        <v>-1.1721900000000001</v>
      </c>
      <c r="T366" s="1">
        <v>-0.55562</v>
      </c>
      <c r="U366" s="1">
        <v>-0.11885</v>
      </c>
      <c r="V366" s="1">
        <v>-2.2178599999999999</v>
      </c>
      <c r="W366" s="1">
        <v>-2.0070000000000001</v>
      </c>
      <c r="X366" s="1">
        <v>-1.9986299999999999</v>
      </c>
      <c r="Y366" s="1">
        <v>-1.3812199999999999</v>
      </c>
      <c r="Z366" s="1">
        <v>-2.8617599999999999</v>
      </c>
      <c r="AA366" s="1">
        <v>-0.12282999999999999</v>
      </c>
      <c r="AB366" s="1">
        <v>-0.96455000000000002</v>
      </c>
      <c r="AC366" s="1">
        <v>-0.76278999999999997</v>
      </c>
      <c r="AD366" s="1">
        <v>-3.05206</v>
      </c>
      <c r="AE366" s="1">
        <v>-0.53769</v>
      </c>
      <c r="AF366" s="1">
        <v>-2.2092000000000001</v>
      </c>
      <c r="AG366" s="1">
        <v>0.29522999999999999</v>
      </c>
      <c r="AH366" s="1">
        <v>-0.96060999999999996</v>
      </c>
      <c r="AI366" s="1">
        <v>-1.1729700000000001</v>
      </c>
      <c r="AJ366" s="1">
        <v>-0.55459999999999998</v>
      </c>
      <c r="AK366" s="1">
        <v>-1.17388</v>
      </c>
      <c r="AL366" s="1">
        <v>-0.75763999999999998</v>
      </c>
      <c r="AM366" s="1">
        <v>-0.76570000000000005</v>
      </c>
      <c r="AN366" s="1">
        <v>-3.2892100000000002</v>
      </c>
      <c r="AO366" s="1">
        <v>-1.1397600000000001</v>
      </c>
      <c r="AP366" s="1">
        <v>-1.9882899999999999</v>
      </c>
      <c r="AQ366" s="1">
        <v>-0.70991000000000004</v>
      </c>
      <c r="AR366" s="1">
        <v>-0.72933000000000003</v>
      </c>
      <c r="AS366" s="1">
        <v>-0.51207000000000003</v>
      </c>
      <c r="AT366" s="1">
        <v>-1.1451199999999999</v>
      </c>
      <c r="AU366" s="1">
        <v>0.12544</v>
      </c>
      <c r="AV366" s="1">
        <v>-1.3513500000000001</v>
      </c>
      <c r="AW366" s="1">
        <v>-1.3513500000000001</v>
      </c>
      <c r="AX366" s="1">
        <v>-0.11168</v>
      </c>
      <c r="AY366" s="1">
        <v>-0.92940999999999996</v>
      </c>
      <c r="AZ366" s="1">
        <v>-2.1778</v>
      </c>
      <c r="BA366" s="1">
        <v>-1.7806299999999999</v>
      </c>
      <c r="BB366" s="1">
        <v>-1.1430199999999999</v>
      </c>
      <c r="BC366" s="1">
        <v>-1.76976</v>
      </c>
      <c r="BD366" s="1">
        <v>-1.14358</v>
      </c>
      <c r="BE366" s="1">
        <v>-0.30903000000000003</v>
      </c>
      <c r="BF366" s="1">
        <v>-2.1805400000000001</v>
      </c>
      <c r="BG366" s="1">
        <v>8.7499999999999994E-2</v>
      </c>
      <c r="BH366" s="1">
        <v>-0.73036000000000001</v>
      </c>
      <c r="BI366" s="1">
        <v>-0.53083999999999998</v>
      </c>
      <c r="BJ366" s="1">
        <v>-1.55589</v>
      </c>
      <c r="BK366" s="1">
        <v>-1.9727300000000001</v>
      </c>
      <c r="BL366" s="1">
        <v>-0.72241999999999995</v>
      </c>
    </row>
    <row r="367" spans="1:64">
      <c r="A367" s="2">
        <v>663</v>
      </c>
      <c r="B367" s="1">
        <v>0.46934999999999999</v>
      </c>
      <c r="C367" s="1">
        <v>1.13652</v>
      </c>
      <c r="D367" s="1">
        <v>-0.68949000000000005</v>
      </c>
      <c r="E367" s="1">
        <v>-1.3812199999999999</v>
      </c>
      <c r="F367" s="1">
        <v>-0.92605000000000004</v>
      </c>
      <c r="G367" s="1">
        <v>0.17538000000000001</v>
      </c>
      <c r="H367" s="1">
        <v>-0.93066000000000004</v>
      </c>
      <c r="I367" s="1">
        <v>-0.93369000000000002</v>
      </c>
      <c r="J367" s="1">
        <v>-0.49763000000000002</v>
      </c>
      <c r="K367" s="1">
        <v>-1.8266500000000001</v>
      </c>
      <c r="L367" s="1">
        <v>-0.48676000000000003</v>
      </c>
      <c r="M367" s="1">
        <v>0.37047999999999998</v>
      </c>
      <c r="N367" s="1">
        <v>-0.71021999999999996</v>
      </c>
      <c r="O367" s="1">
        <v>-2.4940600000000002</v>
      </c>
      <c r="P367" s="1">
        <v>-0.93106999999999995</v>
      </c>
      <c r="Q367" s="1">
        <v>-2.4918300000000002</v>
      </c>
      <c r="R367" s="1">
        <v>-1.3812199999999999</v>
      </c>
      <c r="S367" s="1">
        <v>-1.6065400000000001</v>
      </c>
      <c r="T367" s="1">
        <v>-2.0456699999999999</v>
      </c>
      <c r="U367" s="1">
        <v>-3.15191</v>
      </c>
      <c r="V367" s="1">
        <v>-0.49370999999999998</v>
      </c>
      <c r="W367" s="1">
        <v>0.4037</v>
      </c>
      <c r="X367" s="1">
        <v>0.20035</v>
      </c>
      <c r="Y367" s="1">
        <v>-0.94491999999999998</v>
      </c>
      <c r="Z367" s="1">
        <v>-1.3812199999999999</v>
      </c>
      <c r="AA367" s="1">
        <v>-1.3812199999999999</v>
      </c>
      <c r="AB367" s="1">
        <v>-1.837</v>
      </c>
      <c r="AC367" s="1">
        <v>-4.4909999999999999E-2</v>
      </c>
      <c r="AD367" s="1">
        <v>-1.60344</v>
      </c>
      <c r="AE367" s="1">
        <v>-1.82281</v>
      </c>
      <c r="AF367" s="1">
        <v>-1.3812199999999999</v>
      </c>
      <c r="AG367" s="1">
        <v>-0.93328999999999995</v>
      </c>
      <c r="AH367" s="1">
        <v>-1.8341099999999999</v>
      </c>
      <c r="AI367" s="1">
        <v>-2.6901199999999998</v>
      </c>
      <c r="AJ367" s="1">
        <v>-2.5022899999999999</v>
      </c>
      <c r="AK367" s="1">
        <v>-0.25786999999999999</v>
      </c>
      <c r="AL367" s="1">
        <v>-0.24537</v>
      </c>
      <c r="AM367" s="1">
        <v>-0.71096999999999999</v>
      </c>
      <c r="AN367" s="1">
        <v>-2.2519200000000001</v>
      </c>
      <c r="AO367" s="1">
        <v>-0.90491999999999995</v>
      </c>
      <c r="AP367" s="1">
        <v>-0.65947</v>
      </c>
      <c r="AQ367" s="1">
        <v>-0.89358000000000004</v>
      </c>
      <c r="AR367" s="1">
        <v>-3.1853699999999998</v>
      </c>
      <c r="AS367" s="1">
        <v>-0.21343999999999999</v>
      </c>
      <c r="AT367" s="1">
        <v>-2.4691700000000001</v>
      </c>
      <c r="AU367" s="1">
        <v>-0.68215999999999999</v>
      </c>
      <c r="AV367" s="1">
        <v>-0.68630999999999998</v>
      </c>
      <c r="AW367" s="1">
        <v>-2.2476099999999999</v>
      </c>
      <c r="AX367" s="1">
        <v>-1.3513500000000001</v>
      </c>
      <c r="AY367" s="1">
        <v>-2.8744100000000001</v>
      </c>
      <c r="AZ367" s="1">
        <v>-1.5738700000000001</v>
      </c>
      <c r="BA367" s="1">
        <v>-1.3513500000000001</v>
      </c>
      <c r="BB367" s="1">
        <v>-2.4711699999999999</v>
      </c>
      <c r="BC367" s="1">
        <v>-0.9073</v>
      </c>
      <c r="BD367" s="1">
        <v>-1.1308</v>
      </c>
      <c r="BE367" s="1">
        <v>-1.1343399999999999</v>
      </c>
      <c r="BF367" s="1">
        <v>-1.7887999999999999</v>
      </c>
      <c r="BG367" s="1">
        <v>-1.3513500000000001</v>
      </c>
      <c r="BH367" s="1">
        <v>-1.12893</v>
      </c>
      <c r="BI367" s="1">
        <v>-1.5682700000000001</v>
      </c>
      <c r="BJ367" s="1">
        <v>-1.3513500000000001</v>
      </c>
      <c r="BK367" s="1">
        <v>-2.0055200000000002</v>
      </c>
      <c r="BL367" s="1">
        <v>-1.1291800000000001</v>
      </c>
    </row>
    <row r="368" spans="1:64">
      <c r="A368" s="2">
        <v>664</v>
      </c>
      <c r="B368" s="1">
        <v>2.09964</v>
      </c>
      <c r="C368" s="1">
        <v>1.5744499999999999</v>
      </c>
      <c r="D368" s="1">
        <v>-0.40608</v>
      </c>
      <c r="E368" s="1">
        <v>-0.14237</v>
      </c>
      <c r="F368" s="1">
        <v>-0.1399</v>
      </c>
      <c r="G368" s="1">
        <v>0.34292</v>
      </c>
      <c r="H368" s="1">
        <v>-1.6274</v>
      </c>
      <c r="I368" s="1">
        <v>-0.40703</v>
      </c>
      <c r="J368" s="1">
        <v>-1.3812199999999999</v>
      </c>
      <c r="K368" s="1">
        <v>0.77085999999999999</v>
      </c>
      <c r="L368" s="1">
        <v>-1.62476</v>
      </c>
      <c r="M368" s="1">
        <v>-0.64083999999999997</v>
      </c>
      <c r="N368" s="1">
        <v>-1.87201</v>
      </c>
      <c r="O368" s="1">
        <v>0.51183000000000001</v>
      </c>
      <c r="P368" s="1">
        <v>0.55254999999999999</v>
      </c>
      <c r="Q368" s="1">
        <v>-0.66161999999999999</v>
      </c>
      <c r="R368" s="1">
        <v>-1.3812199999999999</v>
      </c>
      <c r="S368" s="1">
        <v>-3.2846199999999999</v>
      </c>
      <c r="T368" s="1">
        <v>-1.61886</v>
      </c>
      <c r="U368" s="1">
        <v>5.7290000000000001E-2</v>
      </c>
      <c r="V368" s="1">
        <v>-0.89871000000000001</v>
      </c>
      <c r="W368" s="1">
        <v>-1.1407700000000001</v>
      </c>
      <c r="X368" s="1">
        <v>-1.3812199999999999</v>
      </c>
      <c r="Y368" s="1">
        <v>-3.7920199999999999</v>
      </c>
      <c r="Z368" s="1">
        <v>-1.86748</v>
      </c>
      <c r="AA368" s="1">
        <v>-1.3812199999999999</v>
      </c>
      <c r="AB368" s="1">
        <v>0.58245999999999998</v>
      </c>
      <c r="AC368" s="1">
        <v>-1.1389100000000001</v>
      </c>
      <c r="AD368" s="1">
        <v>-0.66264999999999996</v>
      </c>
      <c r="AE368" s="1">
        <v>-0.89766000000000001</v>
      </c>
      <c r="AF368" s="1">
        <v>-3.3033700000000001</v>
      </c>
      <c r="AG368" s="1">
        <v>-2.6034099999999998</v>
      </c>
      <c r="AH368" s="1">
        <v>-2.3725399999999999</v>
      </c>
      <c r="AI368" s="1">
        <v>-3.5317500000000002</v>
      </c>
      <c r="AJ368" s="1">
        <v>-1.13672</v>
      </c>
      <c r="AK368" s="1">
        <v>-2.8414199999999998</v>
      </c>
      <c r="AL368" s="1">
        <v>-1.62137</v>
      </c>
      <c r="AM368" s="1">
        <v>-1.1407700000000001</v>
      </c>
      <c r="AN368" s="1">
        <v>-0.16259999999999999</v>
      </c>
      <c r="AO368" s="1">
        <v>-0.61443000000000003</v>
      </c>
      <c r="AP368" s="1">
        <v>0.13086</v>
      </c>
      <c r="AQ368" s="1">
        <v>-1.59639</v>
      </c>
      <c r="AR368" s="1">
        <v>-1.3513500000000001</v>
      </c>
      <c r="AS368" s="1">
        <v>-0.62283999999999995</v>
      </c>
      <c r="AT368" s="1">
        <v>-0.38235999999999998</v>
      </c>
      <c r="AU368" s="1">
        <v>-0.62053999999999998</v>
      </c>
      <c r="AV368" s="1">
        <v>-0.86743999999999999</v>
      </c>
      <c r="AW368" s="1">
        <v>0.10249</v>
      </c>
      <c r="AX368" s="1">
        <v>-1.5929599999999999</v>
      </c>
      <c r="AY368" s="1">
        <v>-0.87607000000000002</v>
      </c>
      <c r="AZ368" s="1">
        <v>-0.14710999999999999</v>
      </c>
      <c r="BA368" s="1">
        <v>-0.63841999999999999</v>
      </c>
      <c r="BB368" s="1">
        <v>-1.59104</v>
      </c>
      <c r="BC368" s="1">
        <v>0.33499000000000001</v>
      </c>
      <c r="BD368" s="1">
        <v>-2.5353400000000001</v>
      </c>
      <c r="BE368" s="1">
        <v>-2.07511</v>
      </c>
      <c r="BF368" s="1">
        <v>-2.7671100000000002</v>
      </c>
      <c r="BG368" s="1">
        <v>-1.3513500000000001</v>
      </c>
      <c r="BH368" s="1">
        <v>0.32569999999999999</v>
      </c>
      <c r="BI368" s="1">
        <v>1.2922400000000001</v>
      </c>
      <c r="BJ368" s="1">
        <v>8.6809999999999998E-2</v>
      </c>
      <c r="BK368" s="1">
        <v>-0.41327000000000003</v>
      </c>
      <c r="BL368" s="1">
        <v>-1.11365</v>
      </c>
    </row>
    <row r="369" spans="1:64">
      <c r="A369" s="2">
        <v>665</v>
      </c>
      <c r="B369" s="1">
        <v>1.4789000000000001</v>
      </c>
      <c r="C369" s="1">
        <v>-0.59874000000000005</v>
      </c>
      <c r="D369" s="1">
        <v>-0.34414</v>
      </c>
      <c r="E369" s="1">
        <v>-2.6613000000000002</v>
      </c>
      <c r="F369" s="1">
        <v>-0.60321000000000002</v>
      </c>
      <c r="G369" s="1">
        <v>-0.34949000000000002</v>
      </c>
      <c r="H369" s="1">
        <v>-2.6515399999999998</v>
      </c>
      <c r="I369" s="1">
        <v>-0.35160999999999998</v>
      </c>
      <c r="J369" s="1">
        <v>-0.61119999999999997</v>
      </c>
      <c r="K369" s="1">
        <v>-2.1384099999999999</v>
      </c>
      <c r="L369" s="1">
        <v>-2.6299700000000001</v>
      </c>
      <c r="M369" s="1">
        <v>-0.11539000000000001</v>
      </c>
      <c r="N369" s="1">
        <v>-2.6486399999999999</v>
      </c>
      <c r="O369" s="1">
        <v>-1.12663</v>
      </c>
      <c r="P369" s="1">
        <v>-1.89246</v>
      </c>
      <c r="Q369" s="1">
        <v>-1.8890899999999999</v>
      </c>
      <c r="R369" s="1">
        <v>-2.1385999999999998</v>
      </c>
      <c r="S369" s="1">
        <v>-1.3812199999999999</v>
      </c>
      <c r="T369" s="1">
        <v>-1.12618</v>
      </c>
      <c r="U369" s="1">
        <v>-0.62402000000000002</v>
      </c>
      <c r="V369" s="1">
        <v>-2.1447699999999998</v>
      </c>
      <c r="W369" s="1">
        <v>-0.61804999999999999</v>
      </c>
      <c r="X369" s="1">
        <v>-3.3963299999999998</v>
      </c>
      <c r="Y369" s="1">
        <v>-0.87295999999999996</v>
      </c>
      <c r="Z369" s="1">
        <v>-1.1264400000000001</v>
      </c>
      <c r="AA369" s="1">
        <v>-2.40686</v>
      </c>
      <c r="AB369" s="1">
        <v>-1.3812199999999999</v>
      </c>
      <c r="AC369" s="1">
        <v>-0.35741000000000001</v>
      </c>
      <c r="AD369" s="1">
        <v>-0.87153000000000003</v>
      </c>
      <c r="AE369" s="1">
        <v>0.38869999999999999</v>
      </c>
      <c r="AF369" s="1">
        <v>-1.1249400000000001</v>
      </c>
      <c r="AG369" s="1">
        <v>-3.1642000000000001</v>
      </c>
      <c r="AH369" s="1">
        <v>-2.1434099999999998</v>
      </c>
      <c r="AI369" s="1">
        <v>-2.3985099999999999</v>
      </c>
      <c r="AJ369" s="1">
        <v>-0.87666999999999995</v>
      </c>
      <c r="AK369" s="1">
        <v>-3.7014</v>
      </c>
      <c r="AL369" s="1">
        <v>1.6217900000000001</v>
      </c>
      <c r="AM369" s="1">
        <v>-0.86641999999999997</v>
      </c>
      <c r="AN369" s="1">
        <v>-2.4108200000000002</v>
      </c>
      <c r="AO369" s="1">
        <v>-1.86104</v>
      </c>
      <c r="AP369" s="1">
        <v>-2.66438</v>
      </c>
      <c r="AQ369" s="1">
        <v>-2.37568</v>
      </c>
      <c r="AR369" s="1">
        <v>-2.9130400000000001</v>
      </c>
      <c r="AS369" s="1">
        <v>-2.12019</v>
      </c>
      <c r="AT369" s="1">
        <v>-1.8626</v>
      </c>
      <c r="AU369" s="1">
        <v>-2.6255600000000001</v>
      </c>
      <c r="AV369" s="1">
        <v>0.43573000000000001</v>
      </c>
      <c r="AW369" s="1">
        <v>-1.0958600000000001</v>
      </c>
      <c r="AX369" s="1">
        <v>-2.8506</v>
      </c>
      <c r="AY369" s="1">
        <v>-1.6065199999999999</v>
      </c>
      <c r="AZ369" s="1">
        <v>-1.0983799999999999</v>
      </c>
      <c r="BA369" s="1">
        <v>-0.59472999999999998</v>
      </c>
      <c r="BB369" s="1">
        <v>-0.33534999999999998</v>
      </c>
      <c r="BC369" s="1">
        <v>-1.3513500000000001</v>
      </c>
      <c r="BD369" s="1">
        <v>-0.85641999999999996</v>
      </c>
      <c r="BE369" s="1">
        <v>-2.3543599999999998</v>
      </c>
      <c r="BF369" s="1">
        <v>-3.0974200000000001</v>
      </c>
      <c r="BG369" s="1">
        <v>-0.32963999999999999</v>
      </c>
      <c r="BH369" s="1">
        <v>-1.3513500000000001</v>
      </c>
      <c r="BI369" s="1">
        <v>-1.3513500000000001</v>
      </c>
      <c r="BJ369" s="1">
        <v>-2.8680300000000001</v>
      </c>
      <c r="BK369" s="1">
        <v>0.39951999999999999</v>
      </c>
      <c r="BL369" s="1">
        <v>-1.10016</v>
      </c>
    </row>
    <row r="370" spans="1:64">
      <c r="A370" s="2">
        <v>666</v>
      </c>
      <c r="B370" s="1">
        <v>0.4677</v>
      </c>
      <c r="C370" s="1">
        <v>0.78095000000000003</v>
      </c>
      <c r="D370" s="1">
        <v>0.50558000000000003</v>
      </c>
      <c r="E370" s="1">
        <v>-1.64838</v>
      </c>
      <c r="F370" s="1">
        <v>-1.3812199999999999</v>
      </c>
      <c r="G370" s="1">
        <v>2.3521200000000002</v>
      </c>
      <c r="H370" s="1">
        <v>-0.86628000000000005</v>
      </c>
      <c r="I370" s="1">
        <v>-1.14E-3</v>
      </c>
      <c r="J370" s="1">
        <v>-0.85628000000000004</v>
      </c>
      <c r="K370" s="1">
        <v>0.72404999999999997</v>
      </c>
      <c r="L370" s="1">
        <v>0.43554999999999999</v>
      </c>
      <c r="M370" s="1">
        <v>-0.59484999999999999</v>
      </c>
      <c r="N370" s="1">
        <v>-1.3812199999999999</v>
      </c>
      <c r="O370" s="1">
        <v>-2.4207200000000002</v>
      </c>
      <c r="P370" s="1">
        <v>-2.4172199999999999</v>
      </c>
      <c r="Q370" s="1">
        <v>-2.43357</v>
      </c>
      <c r="R370" s="1">
        <v>-0.86482000000000003</v>
      </c>
      <c r="S370" s="1">
        <v>-2.40476</v>
      </c>
      <c r="T370" s="1">
        <v>-0.85916000000000003</v>
      </c>
      <c r="U370" s="1">
        <v>-3.9983300000000002</v>
      </c>
      <c r="V370" s="1">
        <v>-7.1970000000000006E-2</v>
      </c>
      <c r="W370" s="1">
        <v>0.97357000000000005</v>
      </c>
      <c r="X370" s="1">
        <v>-1.1228800000000001</v>
      </c>
      <c r="Y370" s="1">
        <v>-0.85779000000000005</v>
      </c>
      <c r="Z370" s="1">
        <v>-1.90218</v>
      </c>
      <c r="AA370" s="1">
        <v>-0.59360999999999997</v>
      </c>
      <c r="AB370" s="1">
        <v>-8.7889999999999996E-2</v>
      </c>
      <c r="AC370" s="1">
        <v>-0.85711000000000004</v>
      </c>
      <c r="AD370" s="1">
        <v>-1.6416299999999999</v>
      </c>
      <c r="AE370" s="1">
        <v>0.16757</v>
      </c>
      <c r="AF370" s="1">
        <v>-1.64028</v>
      </c>
      <c r="AG370" s="1">
        <v>-2.1626699999999999</v>
      </c>
      <c r="AH370" s="1">
        <v>-1.9064300000000001</v>
      </c>
      <c r="AI370" s="1">
        <v>-2.4405399999999999</v>
      </c>
      <c r="AJ370" s="1">
        <v>-0.86362000000000005</v>
      </c>
      <c r="AK370" s="1">
        <v>-1.9053199999999999</v>
      </c>
      <c r="AL370" s="1">
        <v>-1.6511899999999999</v>
      </c>
      <c r="AM370" s="1">
        <v>-1.12161</v>
      </c>
      <c r="AN370" s="1">
        <v>-2.1748699999999999</v>
      </c>
      <c r="AO370" s="1">
        <v>-1.3513500000000001</v>
      </c>
      <c r="AP370" s="1">
        <v>-1.88798</v>
      </c>
      <c r="AQ370" s="1">
        <v>-1.8905799999999999</v>
      </c>
      <c r="AR370" s="1">
        <v>-1.61802</v>
      </c>
      <c r="AS370" s="1">
        <v>-1.0863100000000001</v>
      </c>
      <c r="AT370" s="1">
        <v>-2.3998400000000002</v>
      </c>
      <c r="AU370" s="1">
        <v>-1.09168</v>
      </c>
      <c r="AV370" s="1">
        <v>-0.3286</v>
      </c>
      <c r="AW370" s="1">
        <v>-1.6129899999999999</v>
      </c>
      <c r="AX370" s="1">
        <v>-1.09202</v>
      </c>
      <c r="AY370" s="1">
        <v>-0.32280999999999999</v>
      </c>
      <c r="AZ370" s="1">
        <v>-1.87382</v>
      </c>
      <c r="BA370" s="1">
        <v>-1.6088199999999999</v>
      </c>
      <c r="BB370" s="1">
        <v>-1.6139600000000001</v>
      </c>
      <c r="BC370" s="1">
        <v>-0.56806000000000001</v>
      </c>
      <c r="BD370" s="1">
        <v>-1.6144400000000001</v>
      </c>
      <c r="BE370" s="1">
        <v>-7.1599999999999997E-2</v>
      </c>
      <c r="BF370" s="1">
        <v>-2.3733200000000001</v>
      </c>
      <c r="BG370" s="1">
        <v>-0.83814</v>
      </c>
      <c r="BH370" s="1">
        <v>-0.57635999999999998</v>
      </c>
      <c r="BI370" s="1">
        <v>-0.31748999999999999</v>
      </c>
      <c r="BJ370" s="1">
        <v>-2.1364899999999998</v>
      </c>
      <c r="BK370" s="1">
        <v>-2.1317900000000001</v>
      </c>
      <c r="BL370" s="1">
        <v>-1.3513500000000001</v>
      </c>
    </row>
    <row r="371" spans="1:64">
      <c r="A371" s="2">
        <v>667</v>
      </c>
      <c r="B371" s="1">
        <v>1.6168800000000001</v>
      </c>
      <c r="C371" s="1">
        <v>-3.3154499999999998</v>
      </c>
      <c r="D371" s="1">
        <v>2.4554499999999999</v>
      </c>
      <c r="E371" s="1">
        <v>-0.30187999999999998</v>
      </c>
      <c r="F371" s="1">
        <v>-1.1146199999999999</v>
      </c>
      <c r="G371" s="1">
        <v>-1.3812199999999999</v>
      </c>
      <c r="H371" s="1">
        <v>-1.11087</v>
      </c>
      <c r="I371" s="1">
        <v>0.20022999999999999</v>
      </c>
      <c r="J371" s="1">
        <v>0.48247000000000001</v>
      </c>
      <c r="K371" s="1">
        <v>-1.3812199999999999</v>
      </c>
      <c r="L371" s="1">
        <v>-1.9108799999999999</v>
      </c>
      <c r="M371" s="1">
        <v>-1.92059</v>
      </c>
      <c r="N371" s="1">
        <v>-0.32580999999999999</v>
      </c>
      <c r="O371" s="1">
        <v>-2.1742400000000002</v>
      </c>
      <c r="P371" s="1">
        <v>-2.7224200000000001</v>
      </c>
      <c r="Q371" s="1">
        <v>-2.9833500000000002</v>
      </c>
      <c r="R371" s="1">
        <v>-1.3812199999999999</v>
      </c>
      <c r="S371" s="1">
        <v>-0.85113000000000005</v>
      </c>
      <c r="T371" s="1">
        <v>-1.1146199999999999</v>
      </c>
      <c r="U371" s="1">
        <v>-0.84930000000000005</v>
      </c>
      <c r="V371" s="1">
        <v>-2.7322000000000002</v>
      </c>
      <c r="W371" s="1">
        <v>-0.30334</v>
      </c>
      <c r="X371" s="1">
        <v>-0.33792</v>
      </c>
      <c r="Y371" s="1">
        <v>0.73855000000000004</v>
      </c>
      <c r="Z371" s="1">
        <v>0.21113999999999999</v>
      </c>
      <c r="AA371" s="1">
        <v>0.46966000000000002</v>
      </c>
      <c r="AB371" s="1">
        <v>-1.3812199999999999</v>
      </c>
      <c r="AC371" s="1">
        <v>-0.84745999999999999</v>
      </c>
      <c r="AD371" s="1">
        <v>-2.6970100000000001</v>
      </c>
      <c r="AE371" s="1">
        <v>-2.4394200000000001</v>
      </c>
      <c r="AF371" s="1">
        <v>-0.58714</v>
      </c>
      <c r="AG371" s="1">
        <v>0.21410000000000001</v>
      </c>
      <c r="AH371" s="1">
        <v>-0.57886000000000004</v>
      </c>
      <c r="AI371" s="1">
        <v>-4.2169999999999999E-2</v>
      </c>
      <c r="AJ371" s="1">
        <v>-0.86268</v>
      </c>
      <c r="AK371" s="1">
        <v>-1.9213199999999999</v>
      </c>
      <c r="AL371" s="1">
        <v>-0.85601000000000005</v>
      </c>
      <c r="AM371" s="1">
        <v>-1.91899</v>
      </c>
      <c r="AN371" s="1">
        <v>-0.58525000000000005</v>
      </c>
      <c r="AO371" s="1">
        <v>-1.0764</v>
      </c>
      <c r="AP371" s="1">
        <v>1.291E-2</v>
      </c>
      <c r="AQ371" s="1">
        <v>-1.0811500000000001</v>
      </c>
      <c r="AR371" s="1">
        <v>-1.8872599999999999</v>
      </c>
      <c r="AS371" s="1">
        <v>0.26545999999999997</v>
      </c>
      <c r="AT371" s="1">
        <v>-1.3513500000000001</v>
      </c>
      <c r="AU371" s="1">
        <v>-1.0840399999999999</v>
      </c>
      <c r="AV371" s="1">
        <v>-1.8835500000000001</v>
      </c>
      <c r="AW371" s="1">
        <v>-1.3513500000000001</v>
      </c>
      <c r="AX371" s="1">
        <v>-2.1559999999999999E-2</v>
      </c>
      <c r="AY371" s="1">
        <v>-1.0885400000000001</v>
      </c>
      <c r="AZ371" s="1">
        <v>-2.1362800000000002</v>
      </c>
      <c r="BA371" s="1">
        <v>-2.6800799999999998</v>
      </c>
      <c r="BB371" s="1">
        <v>-3.1890999999999998</v>
      </c>
      <c r="BC371" s="1">
        <v>-1.61252</v>
      </c>
      <c r="BD371" s="1">
        <v>0.2276</v>
      </c>
      <c r="BE371" s="1">
        <v>-1.0855399999999999</v>
      </c>
      <c r="BF371" s="1">
        <v>-0.56291999999999998</v>
      </c>
      <c r="BG371" s="1">
        <v>-2.42001</v>
      </c>
      <c r="BH371" s="1">
        <v>1.3096399999999999</v>
      </c>
      <c r="BI371" s="1">
        <v>-2.6433399999999998</v>
      </c>
      <c r="BJ371" s="1">
        <v>-1.61513</v>
      </c>
      <c r="BK371" s="1">
        <v>-0.81843999999999995</v>
      </c>
      <c r="BL371" s="1">
        <v>-1.3513500000000001</v>
      </c>
    </row>
    <row r="372" spans="1:64">
      <c r="A372" s="2">
        <v>668</v>
      </c>
      <c r="B372" s="1">
        <v>-0.29010999999999998</v>
      </c>
      <c r="C372" s="1">
        <v>-0.82796999999999998</v>
      </c>
      <c r="D372" s="1">
        <v>0.76527999999999996</v>
      </c>
      <c r="E372" s="1">
        <v>-1.1096200000000001</v>
      </c>
      <c r="F372" s="1">
        <v>-0.31709999999999999</v>
      </c>
      <c r="G372" s="1">
        <v>-1.11419</v>
      </c>
      <c r="H372" s="1">
        <v>-1.9094800000000001</v>
      </c>
      <c r="I372" s="1">
        <v>-0.57628000000000001</v>
      </c>
      <c r="J372" s="1">
        <v>0.49445</v>
      </c>
      <c r="K372" s="1">
        <v>-1.1153999999999999</v>
      </c>
      <c r="L372" s="1">
        <v>-2.1763400000000002</v>
      </c>
      <c r="M372" s="1">
        <v>-4.8239999999999998E-2</v>
      </c>
      <c r="N372" s="1">
        <v>-1.92001</v>
      </c>
      <c r="O372" s="1">
        <v>-2.45764</v>
      </c>
      <c r="P372" s="1">
        <v>-0.85518000000000005</v>
      </c>
      <c r="Q372" s="1">
        <v>-1.3812199999999999</v>
      </c>
      <c r="R372" s="1">
        <v>-0.60360999999999998</v>
      </c>
      <c r="S372" s="1">
        <v>-2.4319099999999998</v>
      </c>
      <c r="T372" s="1">
        <v>0.47800999999999999</v>
      </c>
      <c r="U372" s="1">
        <v>-1.3812199999999999</v>
      </c>
      <c r="V372" s="1">
        <v>-1.11189</v>
      </c>
      <c r="W372" s="1">
        <v>-2.43886</v>
      </c>
      <c r="X372" s="1">
        <v>-0.59567000000000003</v>
      </c>
      <c r="Y372" s="1">
        <v>-1.3812199999999999</v>
      </c>
      <c r="Z372" s="1">
        <v>-0.30449999999999999</v>
      </c>
      <c r="AA372" s="1">
        <v>-0.85253000000000001</v>
      </c>
      <c r="AB372" s="1">
        <v>-1.1161700000000001</v>
      </c>
      <c r="AC372" s="1">
        <v>-1.6438900000000001</v>
      </c>
      <c r="AD372" s="1">
        <v>-1.64774</v>
      </c>
      <c r="AE372" s="1">
        <v>-1.1151899999999999</v>
      </c>
      <c r="AF372" s="1">
        <v>-1.9092</v>
      </c>
      <c r="AG372" s="1">
        <v>-1.6465399999999999</v>
      </c>
      <c r="AH372" s="1">
        <v>-3.1320000000000001E-2</v>
      </c>
      <c r="AI372" s="1">
        <v>-1.6504700000000001</v>
      </c>
      <c r="AJ372" s="1">
        <v>-1.9073899999999999</v>
      </c>
      <c r="AK372" s="1">
        <v>-2.7095899999999999</v>
      </c>
      <c r="AL372" s="1">
        <v>-1.1151199999999999</v>
      </c>
      <c r="AM372" s="1">
        <v>-2.1829299999999998</v>
      </c>
      <c r="AN372" s="1">
        <v>-0.57799999999999996</v>
      </c>
      <c r="AO372" s="1">
        <v>-1.07745</v>
      </c>
      <c r="AP372" s="1">
        <v>-1.8933599999999999</v>
      </c>
      <c r="AQ372" s="1">
        <v>-1.62287</v>
      </c>
      <c r="AR372" s="1">
        <v>-2.9496500000000001</v>
      </c>
      <c r="AS372" s="1">
        <v>-1.8942399999999999</v>
      </c>
      <c r="AT372" s="1">
        <v>-2.4286500000000002</v>
      </c>
      <c r="AU372" s="1">
        <v>-1.6122399999999999</v>
      </c>
      <c r="AV372" s="1">
        <v>-2.9265699999999999</v>
      </c>
      <c r="AW372" s="1">
        <v>-1.08771</v>
      </c>
      <c r="AX372" s="1">
        <v>-1.615</v>
      </c>
      <c r="AY372" s="1">
        <v>-1.4449999999999999E-2</v>
      </c>
      <c r="AZ372" s="1">
        <v>-4.1770000000000002E-2</v>
      </c>
      <c r="BA372" s="1">
        <v>-2.3990200000000002</v>
      </c>
      <c r="BB372" s="1">
        <v>-1.0862400000000001</v>
      </c>
      <c r="BC372" s="1">
        <v>-0.82572999999999996</v>
      </c>
      <c r="BD372" s="1">
        <v>-0.56786000000000003</v>
      </c>
      <c r="BE372" s="1">
        <v>-2.9249200000000002</v>
      </c>
      <c r="BF372" s="1">
        <v>-0.33354</v>
      </c>
      <c r="BG372" s="1">
        <v>-1.0926199999999999</v>
      </c>
      <c r="BH372" s="1">
        <v>-2.1342300000000001</v>
      </c>
      <c r="BI372" s="1">
        <v>-5.8689999999999999E-2</v>
      </c>
      <c r="BJ372" s="1">
        <v>-2.4182999999999999</v>
      </c>
      <c r="BK372" s="1">
        <v>-0.55559999999999998</v>
      </c>
      <c r="BL372" s="1">
        <v>-0.83455999999999997</v>
      </c>
    </row>
    <row r="373" spans="1:64">
      <c r="A373" s="2">
        <v>669</v>
      </c>
      <c r="B373" s="1">
        <v>3.5651999999999999</v>
      </c>
      <c r="C373" s="1">
        <v>-1.3812199999999999</v>
      </c>
      <c r="D373" s="1">
        <v>-1.64781</v>
      </c>
      <c r="E373" s="1">
        <v>-2.1825000000000001</v>
      </c>
      <c r="F373" s="1">
        <v>-0.30159000000000002</v>
      </c>
      <c r="G373" s="1">
        <v>-2.20201</v>
      </c>
      <c r="H373" s="1">
        <v>-1.11554</v>
      </c>
      <c r="I373" s="1">
        <v>-2.4518800000000001</v>
      </c>
      <c r="J373" s="1">
        <v>-1.3812199999999999</v>
      </c>
      <c r="K373" s="1">
        <v>-0.32329000000000002</v>
      </c>
      <c r="L373" s="1">
        <v>-0.84674000000000005</v>
      </c>
      <c r="M373" s="1">
        <v>-0.30681000000000003</v>
      </c>
      <c r="N373" s="1">
        <v>-0.84872999999999998</v>
      </c>
      <c r="O373" s="1">
        <v>-1.9175500000000001</v>
      </c>
      <c r="P373" s="1">
        <v>1.0136799999999999</v>
      </c>
      <c r="Q373" s="1">
        <v>-0.59731000000000001</v>
      </c>
      <c r="R373" s="1">
        <v>-1.1166</v>
      </c>
      <c r="S373" s="1">
        <v>-2.4310800000000001</v>
      </c>
      <c r="T373" s="1">
        <v>0.47850999999999999</v>
      </c>
      <c r="U373" s="1">
        <v>-0.86575000000000002</v>
      </c>
      <c r="V373" s="1">
        <v>-0.58587999999999996</v>
      </c>
      <c r="W373" s="1">
        <v>-2.17909</v>
      </c>
      <c r="X373" s="1">
        <v>-1.9050499999999999</v>
      </c>
      <c r="Y373" s="1">
        <v>-1.64035</v>
      </c>
      <c r="Z373" s="1">
        <v>-1.9142600000000001</v>
      </c>
      <c r="AA373" s="1">
        <v>-1.64479</v>
      </c>
      <c r="AB373" s="1">
        <v>-0.29866999999999999</v>
      </c>
      <c r="AC373" s="1">
        <v>-1.6489499999999999</v>
      </c>
      <c r="AD373" s="1">
        <v>-1.3812199999999999</v>
      </c>
      <c r="AE373" s="1">
        <v>-0.84430000000000005</v>
      </c>
      <c r="AF373" s="1">
        <v>-0.85435000000000005</v>
      </c>
      <c r="AG373" s="1">
        <v>-1.3812199999999999</v>
      </c>
      <c r="AH373" s="1">
        <v>-1.1174999999999999</v>
      </c>
      <c r="AI373" s="1">
        <v>-0.30101</v>
      </c>
      <c r="AJ373" s="1">
        <v>-2.4535999999999998</v>
      </c>
      <c r="AK373" s="1">
        <v>-1.9040900000000001</v>
      </c>
      <c r="AL373" s="1">
        <v>-1.1119600000000001</v>
      </c>
      <c r="AM373" s="1">
        <v>-0.30479000000000001</v>
      </c>
      <c r="AN373" s="1">
        <v>-0.83596000000000004</v>
      </c>
      <c r="AO373" s="1">
        <v>0.26939000000000002</v>
      </c>
      <c r="AP373" s="1">
        <v>-0.54662999999999995</v>
      </c>
      <c r="AQ373" s="1">
        <v>1.04481</v>
      </c>
      <c r="AR373" s="1">
        <v>-0.55027999999999999</v>
      </c>
      <c r="AS373" s="1">
        <v>-2.9348800000000002</v>
      </c>
      <c r="AT373" s="1">
        <v>-2.1462599999999998</v>
      </c>
      <c r="AU373" s="1">
        <v>-1.6150599999999999</v>
      </c>
      <c r="AV373" s="1">
        <v>-2.6857500000000001</v>
      </c>
      <c r="AW373" s="1">
        <v>-2.4272</v>
      </c>
      <c r="AX373" s="1">
        <v>-0.55854000000000004</v>
      </c>
      <c r="AY373" s="1">
        <v>-1.87382</v>
      </c>
      <c r="AZ373" s="1">
        <v>-2.4353600000000002</v>
      </c>
      <c r="BA373" s="1">
        <v>-4.2450000000000002E-2</v>
      </c>
      <c r="BB373" s="1">
        <v>-0.5625</v>
      </c>
      <c r="BC373" s="1">
        <v>-1.6152</v>
      </c>
      <c r="BD373" s="1">
        <v>0.23427000000000001</v>
      </c>
      <c r="BE373" s="1">
        <v>-0.29538999999999999</v>
      </c>
      <c r="BF373" s="1">
        <v>-1.3513500000000001</v>
      </c>
      <c r="BG373" s="1">
        <v>-2.1435399999999998</v>
      </c>
      <c r="BH373" s="1">
        <v>-2.1560700000000002</v>
      </c>
      <c r="BI373" s="1">
        <v>-0.83469000000000004</v>
      </c>
      <c r="BJ373" s="1">
        <v>-1.08525</v>
      </c>
      <c r="BK373" s="1">
        <v>-0.56949000000000005</v>
      </c>
      <c r="BL373" s="1">
        <v>-1.0853900000000001</v>
      </c>
    </row>
    <row r="374" spans="1:64">
      <c r="A374" s="2">
        <v>670</v>
      </c>
      <c r="B374" s="1">
        <v>2.9666100000000002</v>
      </c>
      <c r="C374" s="1">
        <v>-0.82796999999999998</v>
      </c>
      <c r="D374" s="1">
        <v>-0.84038000000000002</v>
      </c>
      <c r="E374" s="1">
        <v>-0.30304999999999999</v>
      </c>
      <c r="F374" s="1">
        <v>-1.11426</v>
      </c>
      <c r="G374" s="1">
        <v>-1.3812199999999999</v>
      </c>
      <c r="H374" s="1">
        <v>-0.5534</v>
      </c>
      <c r="I374" s="1">
        <v>-0.31596999999999997</v>
      </c>
      <c r="J374" s="1">
        <v>-0.31739000000000001</v>
      </c>
      <c r="K374" s="1">
        <v>1.28332</v>
      </c>
      <c r="L374" s="1">
        <v>-0.56533</v>
      </c>
      <c r="M374" s="1">
        <v>-2.9902299999999999</v>
      </c>
      <c r="N374" s="1">
        <v>-1.6494599999999999</v>
      </c>
      <c r="O374" s="1">
        <v>-1.91798</v>
      </c>
      <c r="P374" s="1">
        <v>-1.64584</v>
      </c>
      <c r="Q374" s="1">
        <v>-1.1152599999999999</v>
      </c>
      <c r="R374" s="1">
        <v>-2.1702699999999999</v>
      </c>
      <c r="S374" s="1">
        <v>-4.0788099999999998</v>
      </c>
      <c r="T374" s="1">
        <v>-1.9128499999999999</v>
      </c>
      <c r="U374" s="1">
        <v>-0.32273000000000002</v>
      </c>
      <c r="V374" s="1">
        <v>-2.17048</v>
      </c>
      <c r="W374" s="1">
        <v>-0.57757000000000003</v>
      </c>
      <c r="X374" s="1">
        <v>-1.9174100000000001</v>
      </c>
      <c r="Y374" s="1">
        <v>-2.43607</v>
      </c>
      <c r="Z374" s="1">
        <v>-1.3812199999999999</v>
      </c>
      <c r="AA374" s="1">
        <v>-2.1863700000000001</v>
      </c>
      <c r="AB374" s="1">
        <v>-1.9207399999999999</v>
      </c>
      <c r="AC374" s="1">
        <v>-1.3812199999999999</v>
      </c>
      <c r="AD374" s="1">
        <v>-0.84286000000000005</v>
      </c>
      <c r="AE374" s="1">
        <v>-1.64781</v>
      </c>
      <c r="AF374" s="1">
        <v>-0.83728999999999998</v>
      </c>
      <c r="AG374" s="1">
        <v>-3.82687</v>
      </c>
      <c r="AH374" s="1">
        <v>-1.91384</v>
      </c>
      <c r="AI374" s="1">
        <v>-5.8110000000000002E-2</v>
      </c>
      <c r="AJ374" s="1">
        <v>-2.9702000000000002</v>
      </c>
      <c r="AK374" s="1">
        <v>-1.6510499999999999</v>
      </c>
      <c r="AL374" s="1">
        <v>-0.86038000000000003</v>
      </c>
      <c r="AM374" s="1">
        <v>-1.92692</v>
      </c>
      <c r="AN374" s="1">
        <v>-1.9107400000000001</v>
      </c>
      <c r="AO374" s="1">
        <v>-2.9594999999999998</v>
      </c>
      <c r="AP374" s="1">
        <v>0.29474</v>
      </c>
      <c r="AQ374" s="1">
        <v>-0.53900000000000003</v>
      </c>
      <c r="AR374" s="1">
        <v>-2.1789399999999999</v>
      </c>
      <c r="AS374" s="1">
        <v>-1.3513500000000001</v>
      </c>
      <c r="AT374" s="1">
        <v>-0.55896000000000001</v>
      </c>
      <c r="AU374" s="1">
        <v>0.26939000000000002</v>
      </c>
      <c r="AV374" s="1">
        <v>-2.1488</v>
      </c>
      <c r="AW374" s="1">
        <v>-1.88697</v>
      </c>
      <c r="AX374" s="1">
        <v>-0.27867999999999998</v>
      </c>
      <c r="AY374" s="1">
        <v>1.31176</v>
      </c>
      <c r="AZ374" s="1">
        <v>-2.1513499999999999</v>
      </c>
      <c r="BA374" s="1">
        <v>0.48254999999999998</v>
      </c>
      <c r="BB374" s="1">
        <v>-0.54532999999999998</v>
      </c>
      <c r="BC374" s="1">
        <v>-1.3513500000000001</v>
      </c>
      <c r="BD374" s="1">
        <v>-1.87368</v>
      </c>
      <c r="BE374" s="1">
        <v>-0.56745000000000001</v>
      </c>
      <c r="BF374" s="1">
        <v>-4.5530000000000001E-2</v>
      </c>
      <c r="BG374" s="1">
        <v>-3.7373500000000002</v>
      </c>
      <c r="BH374" s="1">
        <v>-2.1919999999999999E-2</v>
      </c>
      <c r="BI374" s="1">
        <v>-3.313E-2</v>
      </c>
      <c r="BJ374" s="1">
        <v>-2.6503899999999998</v>
      </c>
      <c r="BK374" s="1">
        <v>-0.82294999999999996</v>
      </c>
      <c r="BL374" s="1">
        <v>-4.7544899999999997</v>
      </c>
    </row>
    <row r="375" spans="1:64">
      <c r="A375" s="2">
        <v>671</v>
      </c>
      <c r="B375" s="1">
        <v>2.2409599999999998</v>
      </c>
      <c r="C375" s="1">
        <v>-0.28411999999999998</v>
      </c>
      <c r="D375" s="1">
        <v>1.33396</v>
      </c>
      <c r="E375" s="1">
        <v>-0.29426000000000002</v>
      </c>
      <c r="F375" s="1">
        <v>2.4076900000000001</v>
      </c>
      <c r="G375" s="1">
        <v>-2.4735100000000001</v>
      </c>
      <c r="H375" s="1">
        <v>-1.65384</v>
      </c>
      <c r="I375" s="1">
        <v>-1.10762</v>
      </c>
      <c r="J375" s="1">
        <v>-3.2458900000000002</v>
      </c>
      <c r="K375" s="1">
        <v>-0.57455000000000001</v>
      </c>
      <c r="L375" s="1">
        <v>-1.64605</v>
      </c>
      <c r="M375" s="1">
        <v>-4.4319999999999998E-2</v>
      </c>
      <c r="N375" s="1">
        <v>-2.19577</v>
      </c>
      <c r="O375" s="1">
        <v>-3.7850000000000002E-2</v>
      </c>
      <c r="P375" s="1">
        <v>-1.1056600000000001</v>
      </c>
      <c r="Q375" s="1">
        <v>-0.83145999999999998</v>
      </c>
      <c r="R375" s="1">
        <v>-1.6491</v>
      </c>
      <c r="S375" s="1">
        <v>-1.6488799999999999</v>
      </c>
      <c r="T375" s="1">
        <v>-3.4942600000000001</v>
      </c>
      <c r="U375" s="1">
        <v>-2.4515899999999999</v>
      </c>
      <c r="V375" s="1">
        <v>-0.83699999999999997</v>
      </c>
      <c r="W375" s="1">
        <v>-0.84126000000000001</v>
      </c>
      <c r="X375" s="1">
        <v>-1.1145499999999999</v>
      </c>
      <c r="Y375" s="1">
        <v>-0.30853999999999998</v>
      </c>
      <c r="Z375" s="1">
        <v>-1.3812199999999999</v>
      </c>
      <c r="AA375" s="1">
        <v>-0.56533</v>
      </c>
      <c r="AB375" s="1">
        <v>-1.11029</v>
      </c>
      <c r="AC375" s="1">
        <v>-2.4672900000000002</v>
      </c>
      <c r="AD375" s="1">
        <v>-2.5621999999999998</v>
      </c>
      <c r="AE375" s="1">
        <v>-1.6523699999999999</v>
      </c>
      <c r="AF375" s="1">
        <v>-1.1110199999999999</v>
      </c>
      <c r="AG375" s="1">
        <v>-2.4849700000000001</v>
      </c>
      <c r="AH375" s="1">
        <v>-1.1096200000000001</v>
      </c>
      <c r="AI375" s="1">
        <v>-2.4720300000000002</v>
      </c>
      <c r="AJ375" s="1">
        <v>1.0670999999999999</v>
      </c>
      <c r="AK375" s="1">
        <v>-2.7462200000000001</v>
      </c>
      <c r="AL375" s="1">
        <v>-3.2720899999999999</v>
      </c>
      <c r="AM375" s="1">
        <v>-1.6534</v>
      </c>
      <c r="AN375" s="1">
        <v>1.04793</v>
      </c>
      <c r="AO375" s="1">
        <v>-0.25485999999999998</v>
      </c>
      <c r="AP375" s="1">
        <v>-2.1787100000000001</v>
      </c>
      <c r="AQ375" s="1">
        <v>-0.23466000000000001</v>
      </c>
      <c r="AR375" s="1">
        <v>-1.0769299999999999</v>
      </c>
      <c r="AS375" s="1">
        <v>-0.26587</v>
      </c>
      <c r="AT375" s="1">
        <v>8.0800000000000004E-3</v>
      </c>
      <c r="AU375" s="1">
        <v>-1.08361</v>
      </c>
      <c r="AV375" s="1">
        <v>-1.3513500000000001</v>
      </c>
      <c r="AW375" s="1">
        <v>1.6557599999999999</v>
      </c>
      <c r="AX375" s="1">
        <v>-1.6221300000000001</v>
      </c>
      <c r="AY375" s="1">
        <v>-1.3513500000000001</v>
      </c>
      <c r="AZ375" s="1">
        <v>-1.0788</v>
      </c>
      <c r="BA375" s="1">
        <v>-1.88568</v>
      </c>
      <c r="BB375" s="1">
        <v>-1.6230199999999999</v>
      </c>
      <c r="BC375" s="1">
        <v>-4.7299999999999998E-3</v>
      </c>
      <c r="BD375" s="1">
        <v>-2.4266200000000002</v>
      </c>
      <c r="BE375" s="1">
        <v>-1.3513500000000001</v>
      </c>
      <c r="BF375" s="1">
        <v>-2.7550000000000002E-2</v>
      </c>
      <c r="BG375" s="1">
        <v>-0.80935000000000001</v>
      </c>
      <c r="BH375" s="1">
        <v>-0.82447999999999999</v>
      </c>
      <c r="BI375" s="1">
        <v>-1.88683</v>
      </c>
      <c r="BJ375" s="1">
        <v>-0.28893000000000002</v>
      </c>
      <c r="BK375" s="1">
        <v>-1.3513500000000001</v>
      </c>
      <c r="BL375" s="1">
        <v>-2.93405</v>
      </c>
    </row>
    <row r="376" spans="1:64">
      <c r="A376" s="2">
        <v>672</v>
      </c>
      <c r="B376" s="1">
        <v>0.30134</v>
      </c>
      <c r="C376" s="1">
        <v>8.1629999999999994E-2</v>
      </c>
      <c r="D376" s="1">
        <v>-0.5444</v>
      </c>
      <c r="E376" s="1">
        <v>-0.81591999999999998</v>
      </c>
      <c r="F376" s="1">
        <v>-0.25888</v>
      </c>
      <c r="G376" s="1">
        <v>-1.3812199999999999</v>
      </c>
      <c r="H376" s="1">
        <v>-1.1009500000000001</v>
      </c>
      <c r="I376" s="1">
        <v>1.1698</v>
      </c>
      <c r="J376" s="1">
        <v>1.3988799999999999</v>
      </c>
      <c r="K376" s="1">
        <v>-1.6510499999999999</v>
      </c>
      <c r="L376" s="1">
        <v>0.84719999999999995</v>
      </c>
      <c r="M376" s="1">
        <v>0.83484999999999998</v>
      </c>
      <c r="N376" s="1">
        <v>-3.9207200000000002</v>
      </c>
      <c r="O376" s="1">
        <v>-0.54996</v>
      </c>
      <c r="P376" s="1">
        <v>-1.3812199999999999</v>
      </c>
      <c r="Q376" s="1">
        <v>-2.7643399999999998</v>
      </c>
      <c r="R376" s="1">
        <v>1.3142</v>
      </c>
      <c r="S376" s="1">
        <v>-1.10459</v>
      </c>
      <c r="T376" s="1">
        <v>-0.56311</v>
      </c>
      <c r="U376" s="1">
        <v>-1.65784</v>
      </c>
      <c r="V376" s="1">
        <v>-8.7200000000000003E-3</v>
      </c>
      <c r="W376" s="1">
        <v>-1.10382</v>
      </c>
      <c r="X376" s="1">
        <v>-0.56154000000000004</v>
      </c>
      <c r="Y376" s="1">
        <v>-1.6607799999999999</v>
      </c>
      <c r="Z376" s="1">
        <v>-2.7428699999999999</v>
      </c>
      <c r="AA376" s="1">
        <v>-3.0525199999999999</v>
      </c>
      <c r="AB376" s="1">
        <v>-1.94113</v>
      </c>
      <c r="AC376" s="1">
        <v>-1.65977</v>
      </c>
      <c r="AD376" s="1">
        <v>-2.7620499999999999</v>
      </c>
      <c r="AE376" s="1">
        <v>-0.82994999999999997</v>
      </c>
      <c r="AF376" s="1">
        <v>-2.2083499999999998</v>
      </c>
      <c r="AG376" s="1">
        <v>-2.2262900000000001</v>
      </c>
      <c r="AH376" s="1">
        <v>-0.83326999999999996</v>
      </c>
      <c r="AI376" s="1">
        <v>-1.9334</v>
      </c>
      <c r="AJ376" s="1">
        <v>-1.1067199999999999</v>
      </c>
      <c r="AK376" s="1">
        <v>-0.83145999999999998</v>
      </c>
      <c r="AL376" s="1">
        <v>-2.2088000000000001</v>
      </c>
      <c r="AM376" s="1">
        <v>-0.83252000000000004</v>
      </c>
      <c r="AN376" s="1">
        <v>-1.3812199999999999</v>
      </c>
      <c r="AO376" s="1">
        <v>-2.4621499999999998</v>
      </c>
      <c r="AP376" s="1">
        <v>-0.51288999999999996</v>
      </c>
      <c r="AQ376" s="1">
        <v>-1.3513500000000001</v>
      </c>
      <c r="AR376" s="1">
        <v>-0.78861000000000003</v>
      </c>
      <c r="AS376" s="1">
        <v>-0.24546000000000001</v>
      </c>
      <c r="AT376" s="1">
        <v>-2.7722099999999998</v>
      </c>
      <c r="AU376" s="1">
        <v>4.7640000000000002E-2</v>
      </c>
      <c r="AV376" s="1">
        <v>-0.53569</v>
      </c>
      <c r="AW376" s="1">
        <v>0.58501999999999998</v>
      </c>
      <c r="AX376" s="1">
        <v>-0.25816</v>
      </c>
      <c r="AY376" s="1">
        <v>-1.0812299999999999</v>
      </c>
      <c r="AZ376" s="1">
        <v>-2.1564999999999999</v>
      </c>
      <c r="BA376" s="1">
        <v>0.28353</v>
      </c>
      <c r="BB376" s="1">
        <v>-3.54013</v>
      </c>
      <c r="BC376" s="1">
        <v>-1.9079900000000001</v>
      </c>
      <c r="BD376" s="1">
        <v>-1.62235</v>
      </c>
      <c r="BE376" s="1">
        <v>-1.6230199999999999</v>
      </c>
      <c r="BF376" s="1">
        <v>-1.0829</v>
      </c>
      <c r="BG376" s="1">
        <v>-1.3513500000000001</v>
      </c>
      <c r="BH376" s="1">
        <v>-1.08145</v>
      </c>
      <c r="BI376" s="1">
        <v>1.7389999999999999E-2</v>
      </c>
      <c r="BJ376" s="1">
        <v>-0.52853000000000006</v>
      </c>
      <c r="BK376" s="1">
        <v>-2.1710199999999999</v>
      </c>
      <c r="BL376" s="1">
        <v>-2.4341900000000001</v>
      </c>
    </row>
    <row r="377" spans="1:64">
      <c r="A377" s="2">
        <v>673</v>
      </c>
      <c r="B377" s="1">
        <v>3.5320800000000001</v>
      </c>
      <c r="C377" s="1">
        <v>0.95591999999999999</v>
      </c>
      <c r="D377" s="1">
        <v>-0.51666000000000001</v>
      </c>
      <c r="E377" s="1">
        <v>-1.95642</v>
      </c>
      <c r="F377" s="1">
        <v>-1.09493</v>
      </c>
      <c r="G377" s="1">
        <v>0.63317000000000001</v>
      </c>
      <c r="H377" s="1">
        <v>-0.24160999999999999</v>
      </c>
      <c r="I377" s="1">
        <v>-0.80318000000000001</v>
      </c>
      <c r="J377" s="1">
        <v>-0.81286999999999998</v>
      </c>
      <c r="K377" s="1">
        <v>7.6341600000000005E-4</v>
      </c>
      <c r="L377" s="1">
        <v>0.87231000000000003</v>
      </c>
      <c r="M377" s="1">
        <v>-1.3812199999999999</v>
      </c>
      <c r="N377" s="1">
        <v>-2.82714</v>
      </c>
      <c r="O377" s="1">
        <v>0.62509000000000003</v>
      </c>
      <c r="P377" s="1">
        <v>-0.23443</v>
      </c>
      <c r="Q377" s="1">
        <v>-2.2236799999999999</v>
      </c>
      <c r="R377" s="1">
        <v>-1.0980099999999999</v>
      </c>
      <c r="S377" s="1">
        <v>-1.09378</v>
      </c>
      <c r="T377" s="1">
        <v>-1.06E-2</v>
      </c>
      <c r="U377" s="1">
        <v>-1.3812199999999999</v>
      </c>
      <c r="V377" s="1">
        <v>-0.53159999999999996</v>
      </c>
      <c r="W377" s="1">
        <v>-0.23574000000000001</v>
      </c>
      <c r="X377" s="1">
        <v>-1.3812199999999999</v>
      </c>
      <c r="Y377" s="1">
        <v>-0.25255</v>
      </c>
      <c r="Z377" s="1">
        <v>-1.3812199999999999</v>
      </c>
      <c r="AA377" s="1">
        <v>-1.94523</v>
      </c>
      <c r="AB377" s="1">
        <v>1.1712499999999999</v>
      </c>
      <c r="AC377" s="1">
        <v>-1.3812199999999999</v>
      </c>
      <c r="AD377" s="1">
        <v>-0.81157999999999997</v>
      </c>
      <c r="AE377" s="1">
        <v>0.57464000000000004</v>
      </c>
      <c r="AF377" s="1">
        <v>-2.5352800000000002</v>
      </c>
      <c r="AG377" s="1">
        <v>-1.6629100000000001</v>
      </c>
      <c r="AH377" s="1">
        <v>4.369E-2</v>
      </c>
      <c r="AI377" s="1">
        <v>-1.9515</v>
      </c>
      <c r="AJ377" s="1">
        <v>-0.81989000000000001</v>
      </c>
      <c r="AK377" s="1">
        <v>-0.80945999999999996</v>
      </c>
      <c r="AL377" s="1">
        <v>-1.6649799999999999</v>
      </c>
      <c r="AM377" s="1">
        <v>-3.07565</v>
      </c>
      <c r="AN377" s="1">
        <v>-0.53519000000000005</v>
      </c>
      <c r="AO377" s="1">
        <v>0.96614999999999995</v>
      </c>
      <c r="AP377" s="1">
        <v>0.38375999999999999</v>
      </c>
      <c r="AQ377" s="1">
        <v>-2.2161499999999998</v>
      </c>
      <c r="AR377" s="1">
        <v>-1.9206700000000001</v>
      </c>
      <c r="AS377" s="1">
        <v>-0.47621000000000002</v>
      </c>
      <c r="AT377" s="1">
        <v>-2.47526</v>
      </c>
      <c r="AU377" s="1">
        <v>-1.0709299999999999</v>
      </c>
      <c r="AV377" s="1">
        <v>-0.78781000000000001</v>
      </c>
      <c r="AW377" s="1">
        <v>-1.9145700000000001</v>
      </c>
      <c r="AX377" s="1">
        <v>-0.50699000000000005</v>
      </c>
      <c r="AY377" s="1">
        <v>-1.06734</v>
      </c>
      <c r="AZ377" s="1">
        <v>-0.78573999999999999</v>
      </c>
      <c r="BA377" s="1">
        <v>-1.6383000000000001</v>
      </c>
      <c r="BB377" s="1">
        <v>-2.19075</v>
      </c>
      <c r="BC377" s="1">
        <v>-3.03911</v>
      </c>
      <c r="BD377" s="1">
        <v>-0.23028000000000001</v>
      </c>
      <c r="BE377" s="1">
        <v>-3.0622199999999999</v>
      </c>
      <c r="BF377" s="1">
        <v>-1.9200200000000001</v>
      </c>
      <c r="BG377" s="1">
        <v>-2.2031399999999999</v>
      </c>
      <c r="BH377" s="1">
        <v>-4.3967599999999996</v>
      </c>
      <c r="BI377" s="1">
        <v>-0.24668000000000001</v>
      </c>
      <c r="BJ377" s="1">
        <v>-1.9078299999999999</v>
      </c>
      <c r="BK377" s="1">
        <v>-2.7673800000000002</v>
      </c>
      <c r="BL377" s="1">
        <v>-2.4746299999999999</v>
      </c>
    </row>
    <row r="378" spans="1:64">
      <c r="A378" s="2">
        <v>674</v>
      </c>
      <c r="B378" s="1">
        <v>2.1419800000000002</v>
      </c>
      <c r="C378" s="1">
        <v>9.6329999999999999E-2</v>
      </c>
      <c r="D378" s="1">
        <v>0.37883</v>
      </c>
      <c r="E378" s="1">
        <v>-1.3812199999999999</v>
      </c>
      <c r="F378" s="1">
        <v>-2.2666900000000001</v>
      </c>
      <c r="G378" s="1">
        <v>-1.3812199999999999</v>
      </c>
      <c r="H378" s="1">
        <v>5.0630000000000001E-2</v>
      </c>
      <c r="I378" s="1">
        <v>-0.21707000000000001</v>
      </c>
      <c r="J378" s="1">
        <v>-0.81688000000000005</v>
      </c>
      <c r="K378" s="1">
        <v>-1.66957</v>
      </c>
      <c r="L378" s="1">
        <v>-1.3812199999999999</v>
      </c>
      <c r="M378" s="1">
        <v>-1.96261</v>
      </c>
      <c r="N378" s="1">
        <v>-0.51063999999999998</v>
      </c>
      <c r="O378" s="1">
        <v>0.35741000000000001</v>
      </c>
      <c r="P378" s="1">
        <v>-0.49937999999999999</v>
      </c>
      <c r="Q378" s="1">
        <v>-1.9457100000000001</v>
      </c>
      <c r="R378" s="1">
        <v>-1.3812199999999999</v>
      </c>
      <c r="S378" s="1">
        <v>-0.52259999999999995</v>
      </c>
      <c r="T378" s="1">
        <v>-0.80815000000000003</v>
      </c>
      <c r="U378" s="1">
        <v>-1.66547</v>
      </c>
      <c r="V378" s="1">
        <v>-1.67225</v>
      </c>
      <c r="W378" s="1">
        <v>-0.81028</v>
      </c>
      <c r="X378" s="1">
        <v>-0.81479999999999997</v>
      </c>
      <c r="Y378" s="1">
        <v>7.6509999999999995E-2</v>
      </c>
      <c r="Z378" s="1">
        <v>-1.9572499999999999</v>
      </c>
      <c r="AA378" s="1">
        <v>-0.78739000000000003</v>
      </c>
      <c r="AB378" s="1">
        <v>-1.66693</v>
      </c>
      <c r="AC378" s="1">
        <v>-1.09534</v>
      </c>
      <c r="AD378" s="1">
        <v>-1.09809</v>
      </c>
      <c r="AE378" s="1">
        <v>-2.2472699999999999</v>
      </c>
      <c r="AF378" s="1">
        <v>-3.7410999999999999</v>
      </c>
      <c r="AG378" s="1">
        <v>-1.66717</v>
      </c>
      <c r="AH378" s="1">
        <v>-1.96025</v>
      </c>
      <c r="AI378" s="1">
        <v>-1.3812199999999999</v>
      </c>
      <c r="AJ378" s="1">
        <v>-0.80015999999999998</v>
      </c>
      <c r="AK378" s="1">
        <v>6.6379999999999995E-2</v>
      </c>
      <c r="AL378" s="1">
        <v>0.93293000000000004</v>
      </c>
      <c r="AM378" s="1">
        <v>-1.3812199999999999</v>
      </c>
      <c r="AN378" s="1">
        <v>-1.6647400000000001</v>
      </c>
      <c r="AO378" s="1">
        <v>-2.56237</v>
      </c>
      <c r="AP378" s="1">
        <v>-0.18142</v>
      </c>
      <c r="AQ378" s="1">
        <v>0.41594999999999999</v>
      </c>
      <c r="AR378" s="1">
        <v>-3.1418599999999999</v>
      </c>
      <c r="AS378" s="1">
        <v>-2.52197</v>
      </c>
      <c r="AT378" s="1">
        <v>-1.63601</v>
      </c>
      <c r="AU378" s="1">
        <v>-2.2104599999999999</v>
      </c>
      <c r="AV378" s="1">
        <v>-2.4965000000000002</v>
      </c>
      <c r="AW378" s="1">
        <v>0.98101000000000005</v>
      </c>
      <c r="AX378" s="1">
        <v>-0.77712999999999999</v>
      </c>
      <c r="AY378" s="1">
        <v>-1.3513500000000001</v>
      </c>
      <c r="AZ378" s="1">
        <v>-0.19259999999999999</v>
      </c>
      <c r="BA378" s="1">
        <v>-1.3513500000000001</v>
      </c>
      <c r="BB378" s="1">
        <v>-0.48953000000000002</v>
      </c>
      <c r="BC378" s="1">
        <v>-2.2183999999999999</v>
      </c>
      <c r="BD378" s="1">
        <v>-1.9254</v>
      </c>
      <c r="BE378" s="1">
        <v>-1.3513500000000001</v>
      </c>
      <c r="BF378" s="1">
        <v>-0.19025</v>
      </c>
      <c r="BG378" s="1">
        <v>-0.78236000000000006</v>
      </c>
      <c r="BH378" s="1">
        <v>-2.4796999999999998</v>
      </c>
      <c r="BI378" s="1">
        <v>-2.2016900000000001</v>
      </c>
      <c r="BJ378" s="1">
        <v>9.5409999999999995E-2</v>
      </c>
      <c r="BK378" s="1">
        <v>-2.4845000000000002</v>
      </c>
      <c r="BL378" s="1">
        <v>-3.3248500000000001</v>
      </c>
    </row>
    <row r="379" spans="1:64">
      <c r="A379" s="2">
        <v>675</v>
      </c>
      <c r="B379" s="1">
        <v>1.34111</v>
      </c>
      <c r="C379" s="1">
        <v>0.99761</v>
      </c>
      <c r="D379" s="1">
        <v>0.71021000000000001</v>
      </c>
      <c r="E379" s="1">
        <v>-0.49364000000000002</v>
      </c>
      <c r="F379" s="1">
        <v>-0.20058000000000001</v>
      </c>
      <c r="G379" s="1">
        <v>-0.48193000000000003</v>
      </c>
      <c r="H379" s="1">
        <v>-1.0906</v>
      </c>
      <c r="I379" s="1">
        <v>-0.21026</v>
      </c>
      <c r="J379" s="1">
        <v>9.6759999999999999E-2</v>
      </c>
      <c r="K379" s="1">
        <v>-1.96635</v>
      </c>
      <c r="L379" s="1">
        <v>-2.5446800000000001</v>
      </c>
      <c r="M379" s="1">
        <v>-4.2966699999999998</v>
      </c>
      <c r="N379" s="1">
        <v>1.1865399999999999</v>
      </c>
      <c r="O379" s="1">
        <v>-1.08518</v>
      </c>
      <c r="P379" s="1">
        <v>-1.3812199999999999</v>
      </c>
      <c r="Q379" s="1">
        <v>-1.6657900000000001</v>
      </c>
      <c r="R379" s="1">
        <v>-0.80335000000000001</v>
      </c>
      <c r="S379" s="1">
        <v>-2.25509</v>
      </c>
      <c r="T379" s="1">
        <v>-0.50683</v>
      </c>
      <c r="U379" s="1">
        <v>-1.08907</v>
      </c>
      <c r="V379" s="1">
        <v>-2.25407</v>
      </c>
      <c r="W379" s="1">
        <v>-0.21876000000000001</v>
      </c>
      <c r="X379" s="1">
        <v>-0.80318000000000001</v>
      </c>
      <c r="Y379" s="1">
        <v>-2.26227</v>
      </c>
      <c r="Z379" s="1">
        <v>-2.2553399999999999</v>
      </c>
      <c r="AA379" s="1">
        <v>-0.79591000000000001</v>
      </c>
      <c r="AB379" s="1">
        <v>-0.80049999999999999</v>
      </c>
      <c r="AC379" s="1">
        <v>-1.6769000000000001</v>
      </c>
      <c r="AD379" s="1">
        <v>-1.3812199999999999</v>
      </c>
      <c r="AE379" s="1">
        <v>-1.3812199999999999</v>
      </c>
      <c r="AF379" s="1">
        <v>-0.20336000000000001</v>
      </c>
      <c r="AG379" s="1">
        <v>-1.9655</v>
      </c>
      <c r="AH379" s="1">
        <v>-3.4394300000000002</v>
      </c>
      <c r="AI379" s="1">
        <v>-2.2703700000000002</v>
      </c>
      <c r="AJ379" s="1">
        <v>-2.5781000000000001</v>
      </c>
      <c r="AK379" s="1">
        <v>-3.6913499999999999</v>
      </c>
      <c r="AL379" s="1">
        <v>-2.86578</v>
      </c>
      <c r="AM379" s="1">
        <v>-0.49963999999999997</v>
      </c>
      <c r="AN379" s="1">
        <v>-2.5545800000000001</v>
      </c>
      <c r="AO379" s="1">
        <v>-1.95051</v>
      </c>
      <c r="AP379" s="1">
        <v>-0.45689999999999997</v>
      </c>
      <c r="AQ379" s="1">
        <v>0.13586000000000001</v>
      </c>
      <c r="AR379" s="1">
        <v>-0.15123</v>
      </c>
      <c r="AS379" s="1">
        <v>0.40355000000000002</v>
      </c>
      <c r="AT379" s="1">
        <v>-1.64547</v>
      </c>
      <c r="AU379" s="1">
        <v>-2.5233400000000001</v>
      </c>
      <c r="AV379" s="1">
        <v>-0.46666000000000002</v>
      </c>
      <c r="AW379" s="1">
        <v>-2.2161499999999998</v>
      </c>
      <c r="AX379" s="1">
        <v>-2.5107699999999999</v>
      </c>
      <c r="AY379" s="1">
        <v>0.65093999999999996</v>
      </c>
      <c r="AZ379" s="1">
        <v>-2.4965000000000002</v>
      </c>
      <c r="BA379" s="1">
        <v>-1.3513500000000001</v>
      </c>
      <c r="BB379" s="1">
        <v>-1.3513500000000001</v>
      </c>
      <c r="BC379" s="1">
        <v>7.6399999999999996E-2</v>
      </c>
      <c r="BD379" s="1">
        <v>0.11837</v>
      </c>
      <c r="BE379" s="1">
        <v>-0.20555000000000001</v>
      </c>
      <c r="BF379" s="1">
        <v>-2.21665</v>
      </c>
      <c r="BG379" s="1">
        <v>-1.92689</v>
      </c>
      <c r="BH379" s="1">
        <v>-0.20093</v>
      </c>
      <c r="BI379" s="1">
        <v>8.5019999999999998E-2</v>
      </c>
      <c r="BJ379" s="1">
        <v>0.10298</v>
      </c>
      <c r="BK379" s="1">
        <v>-1.3513500000000001</v>
      </c>
      <c r="BL379" s="1">
        <v>-0.76876999999999995</v>
      </c>
    </row>
    <row r="380" spans="1:64">
      <c r="A380" s="2">
        <v>676</v>
      </c>
      <c r="B380" s="1">
        <v>-0.17349000000000001</v>
      </c>
      <c r="C380" s="1">
        <v>-0.78598000000000001</v>
      </c>
      <c r="D380" s="1">
        <v>1.93804</v>
      </c>
      <c r="E380" s="1">
        <v>-0.49520999999999998</v>
      </c>
      <c r="F380" s="1">
        <v>-0.20197000000000001</v>
      </c>
      <c r="G380" s="1">
        <v>-0.50377000000000005</v>
      </c>
      <c r="H380" s="1">
        <v>1.21994</v>
      </c>
      <c r="I380" s="1">
        <v>0.39393</v>
      </c>
      <c r="J380" s="1">
        <v>-0.80218</v>
      </c>
      <c r="K380" s="1">
        <v>0.67942999999999998</v>
      </c>
      <c r="L380" s="1">
        <v>-3.1309999999999998</v>
      </c>
      <c r="M380" s="1">
        <v>1.83422</v>
      </c>
      <c r="N380" s="1">
        <v>-1.96807</v>
      </c>
      <c r="O380" s="1">
        <v>-1.6709000000000001</v>
      </c>
      <c r="P380" s="1">
        <v>-1.96278</v>
      </c>
      <c r="Q380" s="1">
        <v>-1.3812199999999999</v>
      </c>
      <c r="R380" s="1">
        <v>-1.09311</v>
      </c>
      <c r="S380" s="1">
        <v>6.4710000000000004E-2</v>
      </c>
      <c r="T380" s="1">
        <v>-0.51266</v>
      </c>
      <c r="U380" s="1">
        <v>-0.50453999999999999</v>
      </c>
      <c r="V380" s="1">
        <v>-2.5528599999999999</v>
      </c>
      <c r="W380" s="1">
        <v>-1.67208</v>
      </c>
      <c r="X380" s="1">
        <v>-1.96143</v>
      </c>
      <c r="Y380" s="1">
        <v>-4.03139</v>
      </c>
      <c r="Z380" s="1">
        <v>-1.6702300000000001</v>
      </c>
      <c r="AA380" s="1">
        <v>-0.51014000000000004</v>
      </c>
      <c r="AB380" s="1">
        <v>-1.3812199999999999</v>
      </c>
      <c r="AC380" s="1">
        <v>-1.95692</v>
      </c>
      <c r="AD380" s="1">
        <v>-1.9777</v>
      </c>
      <c r="AE380" s="1">
        <v>-1.95709</v>
      </c>
      <c r="AF380" s="1">
        <v>7.8210000000000002E-2</v>
      </c>
      <c r="AG380" s="1">
        <v>-1.96482</v>
      </c>
      <c r="AH380" s="1">
        <v>-1.3812199999999999</v>
      </c>
      <c r="AI380" s="1">
        <v>-2.8359700000000001</v>
      </c>
      <c r="AJ380" s="1">
        <v>8.8940000000000005E-2</v>
      </c>
      <c r="AK380" s="1">
        <v>6.9739999999999996E-2</v>
      </c>
      <c r="AL380" s="1">
        <v>-1.0972900000000001</v>
      </c>
      <c r="AM380" s="1">
        <v>-1.6741299999999999</v>
      </c>
      <c r="AN380" s="1">
        <v>-1.0865800000000001</v>
      </c>
      <c r="AO380" s="1">
        <v>-1.6498600000000001</v>
      </c>
      <c r="AP380" s="1">
        <v>-0.77281999999999995</v>
      </c>
      <c r="AQ380" s="1">
        <v>-0.75663999999999998</v>
      </c>
      <c r="AR380" s="1">
        <v>-2.8176299999999999</v>
      </c>
      <c r="AS380" s="1">
        <v>0.72148999999999996</v>
      </c>
      <c r="AT380" s="1">
        <v>-1.3513500000000001</v>
      </c>
      <c r="AU380" s="1">
        <v>-2.2224300000000001</v>
      </c>
      <c r="AV380" s="1">
        <v>-0.47950999999999999</v>
      </c>
      <c r="AW380" s="1">
        <v>-1.05541</v>
      </c>
      <c r="AX380" s="1">
        <v>1.2626500000000001</v>
      </c>
      <c r="AY380" s="1">
        <v>-1.06166</v>
      </c>
      <c r="AZ380" s="1">
        <v>-0.48829</v>
      </c>
      <c r="BA380" s="1">
        <v>-2.20703</v>
      </c>
      <c r="BB380" s="1">
        <v>-1.6392</v>
      </c>
      <c r="BC380" s="1">
        <v>-3.0779700000000001</v>
      </c>
      <c r="BD380" s="1">
        <v>-1.93275</v>
      </c>
      <c r="BE380" s="1">
        <v>-2.7550599999999998</v>
      </c>
      <c r="BF380" s="1">
        <v>-1.6414599999999999</v>
      </c>
      <c r="BG380" s="1">
        <v>-2.2141600000000001</v>
      </c>
      <c r="BH380" s="1">
        <v>-1.0639099999999999</v>
      </c>
      <c r="BI380" s="1">
        <v>-0.17695</v>
      </c>
      <c r="BJ380" s="1">
        <v>-1.9260600000000001</v>
      </c>
      <c r="BK380" s="1">
        <v>-2.80105</v>
      </c>
      <c r="BL380" s="1">
        <v>-1.3513500000000001</v>
      </c>
    </row>
    <row r="381" spans="1:64">
      <c r="A381" s="2">
        <v>677</v>
      </c>
      <c r="B381" s="1">
        <v>1.24193</v>
      </c>
      <c r="C381" s="1">
        <v>0.68245999999999996</v>
      </c>
      <c r="D381" s="1">
        <v>-0.50351000000000001</v>
      </c>
      <c r="E381" s="1">
        <v>0.66796</v>
      </c>
      <c r="F381" s="1">
        <v>-1.0948500000000001</v>
      </c>
      <c r="G381" s="1">
        <v>0.95047000000000004</v>
      </c>
      <c r="H381" s="1">
        <v>-1.3812199999999999</v>
      </c>
      <c r="I381" s="1">
        <v>-1.3812199999999999</v>
      </c>
      <c r="J381" s="1">
        <v>-1.94956</v>
      </c>
      <c r="K381" s="1">
        <v>-3.0581299999999998</v>
      </c>
      <c r="L381" s="1">
        <v>0.32333000000000001</v>
      </c>
      <c r="M381" s="1">
        <v>-1.3812199999999999</v>
      </c>
      <c r="N381" s="1">
        <v>0.31946000000000002</v>
      </c>
      <c r="O381" s="1">
        <v>-0.81894</v>
      </c>
      <c r="P381" s="1">
        <v>-3.0950099999999998</v>
      </c>
      <c r="Q381" s="1">
        <v>-0.81254999999999999</v>
      </c>
      <c r="R381" s="1">
        <v>1.1887399999999999</v>
      </c>
      <c r="S381" s="1">
        <v>0.61821000000000004</v>
      </c>
      <c r="T381" s="1">
        <v>-1.66523</v>
      </c>
      <c r="U381" s="1">
        <v>5.3499999999999999E-2</v>
      </c>
      <c r="V381" s="1">
        <v>-2.2227299999999999</v>
      </c>
      <c r="W381" s="1">
        <v>-1.6679900000000001</v>
      </c>
      <c r="X381" s="1">
        <v>-1.3812199999999999</v>
      </c>
      <c r="Y381" s="1">
        <v>-1.0883</v>
      </c>
      <c r="Z381" s="1">
        <v>-2.5339499999999999</v>
      </c>
      <c r="AA381" s="1">
        <v>-1.9503699999999999</v>
      </c>
      <c r="AB381" s="1">
        <v>-3.69469</v>
      </c>
      <c r="AC381" s="1">
        <v>-3.0732599999999999</v>
      </c>
      <c r="AD381" s="1">
        <v>-3.0994299999999999</v>
      </c>
      <c r="AE381" s="1">
        <v>-2.23156</v>
      </c>
      <c r="AF381" s="1">
        <v>4.573E-2</v>
      </c>
      <c r="AG381" s="1">
        <v>-0.52259999999999995</v>
      </c>
      <c r="AH381" s="1">
        <v>-0.23508000000000001</v>
      </c>
      <c r="AI381" s="1">
        <v>-1.9425399999999999</v>
      </c>
      <c r="AJ381" s="1">
        <v>-1.6631400000000001</v>
      </c>
      <c r="AK381" s="1">
        <v>-2.8130600000000001</v>
      </c>
      <c r="AL381" s="1">
        <v>0.87739999999999996</v>
      </c>
      <c r="AM381" s="1">
        <v>-1.3812199999999999</v>
      </c>
      <c r="AN381" s="1">
        <v>-1.3812199999999999</v>
      </c>
      <c r="AO381" s="1">
        <v>-1.3513500000000001</v>
      </c>
      <c r="AP381" s="1">
        <v>0.42275000000000001</v>
      </c>
      <c r="AQ381" s="1">
        <v>-3.38801</v>
      </c>
      <c r="AR381" s="1">
        <v>-0.46692</v>
      </c>
      <c r="AS381" s="1">
        <v>0.64807999999999999</v>
      </c>
      <c r="AT381" s="1">
        <v>-2.2097199999999999</v>
      </c>
      <c r="AU381" s="1">
        <v>-1.07233</v>
      </c>
      <c r="AV381" s="1">
        <v>-1.6361699999999999</v>
      </c>
      <c r="AW381" s="1">
        <v>7.3150000000000007E-2</v>
      </c>
      <c r="AX381" s="1">
        <v>-2.21095</v>
      </c>
      <c r="AY381" s="1">
        <v>5.2350000000000001E-2</v>
      </c>
      <c r="AZ381" s="1">
        <v>-1.3513500000000001</v>
      </c>
      <c r="BA381" s="1">
        <v>-0.78073999999999999</v>
      </c>
      <c r="BB381" s="1">
        <v>-3.0510700000000002</v>
      </c>
      <c r="BC381" s="1">
        <v>0.65093999999999996</v>
      </c>
      <c r="BD381" s="1">
        <v>1.1939</v>
      </c>
      <c r="BE381" s="1">
        <v>-1.9206700000000001</v>
      </c>
      <c r="BF381" s="1">
        <v>4.0239999999999998E-2</v>
      </c>
      <c r="BG381" s="1">
        <v>-1.06474</v>
      </c>
      <c r="BH381" s="1">
        <v>-3.0529999999999999</v>
      </c>
      <c r="BI381" s="1">
        <v>0.33640999999999999</v>
      </c>
      <c r="BJ381" s="1">
        <v>-2.4721099999999998</v>
      </c>
      <c r="BK381" s="1">
        <v>-1.0727199999999999</v>
      </c>
      <c r="BL381" s="1">
        <v>-3.0695600000000001</v>
      </c>
    </row>
    <row r="382" spans="1:64">
      <c r="A382" s="2">
        <v>678</v>
      </c>
      <c r="B382" s="1">
        <v>-0.51490999999999998</v>
      </c>
      <c r="C382" s="1">
        <v>-0.81957999999999998</v>
      </c>
      <c r="D382" s="1">
        <v>1.2710000000000001E-2</v>
      </c>
      <c r="E382" s="1">
        <v>-1.0986499999999999</v>
      </c>
      <c r="F382" s="1">
        <v>-1.10589</v>
      </c>
      <c r="G382" s="1">
        <v>1.11117</v>
      </c>
      <c r="H382" s="1">
        <v>-1.6557900000000001</v>
      </c>
      <c r="I382" s="1">
        <v>-0.55225999999999997</v>
      </c>
      <c r="J382" s="1">
        <v>-1.65838</v>
      </c>
      <c r="K382" s="1">
        <v>-1.3812199999999999</v>
      </c>
      <c r="L382" s="1">
        <v>-0.82067999999999997</v>
      </c>
      <c r="M382" s="1">
        <v>-1.6579200000000001</v>
      </c>
      <c r="N382" s="1">
        <v>-0.82099</v>
      </c>
      <c r="O382" s="1">
        <v>-1.9412799999999999</v>
      </c>
      <c r="P382" s="1">
        <v>1.15E-3</v>
      </c>
      <c r="Q382" s="1">
        <v>-3.01966</v>
      </c>
      <c r="R382" s="1">
        <v>-0.27072000000000002</v>
      </c>
      <c r="S382" s="1">
        <v>1.33765</v>
      </c>
      <c r="T382" s="1">
        <v>-1.65602</v>
      </c>
      <c r="U382" s="1">
        <v>-1.65534</v>
      </c>
      <c r="V382" s="1">
        <v>-2.7766899999999999</v>
      </c>
      <c r="W382" s="1">
        <v>-2.1970999999999998</v>
      </c>
      <c r="X382" s="1">
        <v>-1.09992</v>
      </c>
      <c r="Y382" s="1">
        <v>-2.4874100000000001</v>
      </c>
      <c r="Z382" s="1">
        <v>-2.4898600000000002</v>
      </c>
      <c r="AA382" s="1">
        <v>-2.1874500000000001</v>
      </c>
      <c r="AB382" s="1">
        <v>-2.4917099999999999</v>
      </c>
      <c r="AC382" s="1">
        <v>-3.0548600000000001</v>
      </c>
      <c r="AD382" s="1">
        <v>-0.55500000000000005</v>
      </c>
      <c r="AE382" s="1">
        <v>-2.4753099999999999</v>
      </c>
      <c r="AF382" s="1">
        <v>0.57191000000000003</v>
      </c>
      <c r="AG382" s="1">
        <v>-3.0651899999999999</v>
      </c>
      <c r="AH382" s="1">
        <v>-2.7624300000000002</v>
      </c>
      <c r="AI382" s="1">
        <v>-2.2157100000000001</v>
      </c>
      <c r="AJ382" s="1">
        <v>-0.83596000000000004</v>
      </c>
      <c r="AK382" s="1">
        <v>-0.28471999999999997</v>
      </c>
      <c r="AL382" s="1">
        <v>0.30134</v>
      </c>
      <c r="AM382" s="1">
        <v>-1.9317200000000001</v>
      </c>
      <c r="AN382" s="1">
        <v>-0.28742000000000001</v>
      </c>
      <c r="AO382" s="1">
        <v>0.58287999999999995</v>
      </c>
      <c r="AP382" s="1">
        <v>-1.90845</v>
      </c>
      <c r="AQ382" s="1">
        <v>-0.23777000000000001</v>
      </c>
      <c r="AR382" s="1">
        <v>-0.51871</v>
      </c>
      <c r="AS382" s="1">
        <v>-0.50888999999999995</v>
      </c>
      <c r="AT382" s="1">
        <v>-1.6282099999999999</v>
      </c>
      <c r="AU382" s="1">
        <v>2.1520000000000001E-2</v>
      </c>
      <c r="AV382" s="1">
        <v>-3.0353300000000001</v>
      </c>
      <c r="AW382" s="1">
        <v>-3.2686299999999999</v>
      </c>
      <c r="AX382" s="1">
        <v>-2.1888700000000001</v>
      </c>
      <c r="AY382" s="1">
        <v>-3.2799999999999999E-3</v>
      </c>
      <c r="AZ382" s="1">
        <v>-0.26468999999999998</v>
      </c>
      <c r="BA382" s="1">
        <v>-2.1734900000000001</v>
      </c>
      <c r="BB382" s="1">
        <v>0.28175</v>
      </c>
      <c r="BC382" s="1">
        <v>-2.1884100000000002</v>
      </c>
      <c r="BD382" s="1">
        <v>-2.98489</v>
      </c>
      <c r="BE382" s="1">
        <v>-1.8976500000000001</v>
      </c>
      <c r="BF382" s="1">
        <v>-0.25696000000000002</v>
      </c>
      <c r="BG382" s="1">
        <v>-1.3513500000000001</v>
      </c>
      <c r="BH382" s="1">
        <v>-1.3513500000000001</v>
      </c>
      <c r="BI382" s="1">
        <v>-3.2545600000000001</v>
      </c>
      <c r="BJ382" s="1">
        <v>-1.3513500000000001</v>
      </c>
      <c r="BK382" s="1">
        <v>-1.90126</v>
      </c>
      <c r="BL382" s="1">
        <v>1.9104000000000001</v>
      </c>
    </row>
    <row r="383" spans="1:64">
      <c r="A383" s="2">
        <v>679</v>
      </c>
      <c r="B383" s="1">
        <v>1.12645</v>
      </c>
      <c r="C383" s="1">
        <v>0.56052999999999997</v>
      </c>
      <c r="D383" s="1">
        <v>-2.1780000000000001E-2</v>
      </c>
      <c r="E383" s="1">
        <v>0.8004</v>
      </c>
      <c r="F383" s="1">
        <v>-0.56132000000000004</v>
      </c>
      <c r="G383" s="1">
        <v>0.77454000000000001</v>
      </c>
      <c r="H383" s="1">
        <v>-3.27311</v>
      </c>
      <c r="I383" s="1">
        <v>-0.30853999999999998</v>
      </c>
      <c r="J383" s="1">
        <v>0.22434999999999999</v>
      </c>
      <c r="K383" s="1">
        <v>-1.12046</v>
      </c>
      <c r="L383" s="1">
        <v>-4.2843600000000004</v>
      </c>
      <c r="M383" s="1">
        <v>-2.9630800000000002</v>
      </c>
      <c r="N383" s="1">
        <v>-1.6489499999999999</v>
      </c>
      <c r="O383" s="1">
        <v>-0.83803000000000005</v>
      </c>
      <c r="P383" s="1">
        <v>-1.6509799999999999</v>
      </c>
      <c r="Q383" s="1">
        <v>-0.30565999999999999</v>
      </c>
      <c r="R383" s="1">
        <v>-0.57540999999999998</v>
      </c>
      <c r="S383" s="1">
        <v>-2.70642</v>
      </c>
      <c r="T383" s="1">
        <v>0.99658999999999998</v>
      </c>
      <c r="U383" s="1">
        <v>-3.29535</v>
      </c>
      <c r="V383" s="1">
        <v>-0.85014999999999996</v>
      </c>
      <c r="W383" s="1">
        <v>-1.1166</v>
      </c>
      <c r="X383" s="1">
        <v>-2.6884100000000002</v>
      </c>
      <c r="Y383" s="1">
        <v>-1.6489499999999999</v>
      </c>
      <c r="Z383" s="1">
        <v>-0.56644000000000005</v>
      </c>
      <c r="AA383" s="1">
        <v>-1.3812199999999999</v>
      </c>
      <c r="AB383" s="1">
        <v>0.2019</v>
      </c>
      <c r="AC383" s="1">
        <v>0.77512000000000003</v>
      </c>
      <c r="AD383" s="1">
        <v>-0.58692999999999995</v>
      </c>
      <c r="AE383" s="1">
        <v>-0.57150000000000001</v>
      </c>
      <c r="AF383" s="1">
        <v>-1.6475299999999999</v>
      </c>
      <c r="AG383" s="1">
        <v>-1.91526</v>
      </c>
      <c r="AH383" s="1">
        <v>-0.85099000000000002</v>
      </c>
      <c r="AI383" s="1">
        <v>-2.4470299999999998</v>
      </c>
      <c r="AJ383" s="1">
        <v>-1.6474599999999999</v>
      </c>
      <c r="AK383" s="1">
        <v>-0.30247000000000002</v>
      </c>
      <c r="AL383" s="1">
        <v>-2.1761300000000001</v>
      </c>
      <c r="AM383" s="1">
        <v>-1.3812199999999999</v>
      </c>
      <c r="AN383" s="1">
        <v>-1.11131</v>
      </c>
      <c r="AO383" s="1">
        <v>-1.3513500000000001</v>
      </c>
      <c r="AP383" s="1">
        <v>-0.79871000000000003</v>
      </c>
      <c r="AQ383" s="1">
        <v>-1.3513500000000001</v>
      </c>
      <c r="AR383" s="1">
        <v>0.78825999999999996</v>
      </c>
      <c r="AS383" s="1">
        <v>0.53341000000000005</v>
      </c>
      <c r="AT383" s="1">
        <v>-2.6936300000000002</v>
      </c>
      <c r="AU383" s="1">
        <v>-0.82155</v>
      </c>
      <c r="AV383" s="1">
        <v>-3.2340800000000001</v>
      </c>
      <c r="AW383" s="1">
        <v>-1.3513500000000001</v>
      </c>
      <c r="AX383" s="1">
        <v>-1.3513500000000001</v>
      </c>
      <c r="AY383" s="1">
        <v>-1.8772500000000001</v>
      </c>
      <c r="AZ383" s="1">
        <v>-1.61534</v>
      </c>
      <c r="BA383" s="1">
        <v>-0.81386000000000003</v>
      </c>
      <c r="BB383" s="1">
        <v>-1.08447</v>
      </c>
      <c r="BC383" s="1">
        <v>-1.88171</v>
      </c>
      <c r="BD383" s="1">
        <v>-0.54576999999999998</v>
      </c>
      <c r="BE383" s="1">
        <v>0.23008999999999999</v>
      </c>
      <c r="BF383" s="1">
        <v>-1.87656</v>
      </c>
      <c r="BG383" s="1">
        <v>-1.3513500000000001</v>
      </c>
      <c r="BH383" s="1">
        <v>-1.8803099999999999</v>
      </c>
      <c r="BI383" s="1">
        <v>-1.3513500000000001</v>
      </c>
      <c r="BJ383" s="1">
        <v>-2.40537</v>
      </c>
      <c r="BK383" s="1">
        <v>-1.6124499999999999</v>
      </c>
      <c r="BL383" s="1">
        <v>-2.6685300000000001</v>
      </c>
    </row>
    <row r="384" spans="1:64">
      <c r="A384" s="2">
        <v>680</v>
      </c>
      <c r="B384" s="1">
        <v>2.0246</v>
      </c>
      <c r="C384" s="1">
        <v>0.48494999999999999</v>
      </c>
      <c r="D384" s="1">
        <v>-0.85057000000000005</v>
      </c>
      <c r="E384" s="1">
        <v>-1.1186799999999999</v>
      </c>
      <c r="F384" s="1">
        <v>-1.64375</v>
      </c>
      <c r="G384" s="1">
        <v>-1.1171500000000001</v>
      </c>
      <c r="H384" s="1">
        <v>1.2155100000000001</v>
      </c>
      <c r="I384" s="1">
        <v>0.18781999999999999</v>
      </c>
      <c r="J384" s="1">
        <v>-1.6371</v>
      </c>
      <c r="K384" s="1">
        <v>-1.64218</v>
      </c>
      <c r="L384" s="1">
        <v>-0.59833000000000003</v>
      </c>
      <c r="M384" s="1">
        <v>-1.64245</v>
      </c>
      <c r="N384" s="1">
        <v>-6.6809999999999994E-2</v>
      </c>
      <c r="O384" s="1">
        <v>-1.11646</v>
      </c>
      <c r="P384" s="1">
        <v>-1.3812199999999999</v>
      </c>
      <c r="Q384" s="1">
        <v>-2.6779000000000002</v>
      </c>
      <c r="R384" s="1">
        <v>-1.8981399999999999</v>
      </c>
      <c r="S384" s="1">
        <v>0.16358</v>
      </c>
      <c r="T384" s="1">
        <v>-0.61473999999999995</v>
      </c>
      <c r="U384" s="1">
        <v>-1.8986799999999999</v>
      </c>
      <c r="V384" s="1">
        <v>-2.4190999999999998</v>
      </c>
      <c r="W384" s="1">
        <v>-0.33710000000000001</v>
      </c>
      <c r="X384" s="1">
        <v>-2.1734</v>
      </c>
      <c r="Y384" s="1">
        <v>-1.11998</v>
      </c>
      <c r="Z384" s="1">
        <v>0.41458</v>
      </c>
      <c r="AA384" s="1">
        <v>-1.90368</v>
      </c>
      <c r="AB384" s="1">
        <v>-0.84745999999999999</v>
      </c>
      <c r="AC384" s="1">
        <v>-2.17319</v>
      </c>
      <c r="AD384" s="1">
        <v>-1.6387499999999999</v>
      </c>
      <c r="AE384" s="1">
        <v>-2.1634799999999998</v>
      </c>
      <c r="AF384" s="1">
        <v>-7.1629999999999999E-2</v>
      </c>
      <c r="AG384" s="1">
        <v>-0.35293999999999998</v>
      </c>
      <c r="AH384" s="1">
        <v>-1.90656</v>
      </c>
      <c r="AI384" s="1">
        <v>-1.1182700000000001</v>
      </c>
      <c r="AJ384" s="1">
        <v>-1.12355</v>
      </c>
      <c r="AK384" s="1">
        <v>-1.90205</v>
      </c>
      <c r="AL384" s="1">
        <v>-1.3812199999999999</v>
      </c>
      <c r="AM384" s="1">
        <v>-3.4705300000000001</v>
      </c>
      <c r="AN384" s="1">
        <v>-1.3812199999999999</v>
      </c>
      <c r="AO384" s="1">
        <v>-2.6846800000000002</v>
      </c>
      <c r="AP384" s="1">
        <v>-1.6161099999999999</v>
      </c>
      <c r="AQ384" s="1">
        <v>-0.31103999999999998</v>
      </c>
      <c r="AR384" s="1">
        <v>-2.8250000000000001E-2</v>
      </c>
      <c r="AS384" s="1">
        <v>-1.3513500000000001</v>
      </c>
      <c r="AT384" s="1">
        <v>-2.13855</v>
      </c>
      <c r="AU384" s="1">
        <v>-0.31829000000000002</v>
      </c>
      <c r="AV384" s="1">
        <v>-1.6121099999999999</v>
      </c>
      <c r="AW384" s="1">
        <v>-1.0895699999999999</v>
      </c>
      <c r="AX384" s="1">
        <v>-1.8680099999999999</v>
      </c>
      <c r="AY384" s="1">
        <v>-2.62914</v>
      </c>
      <c r="AZ384" s="1">
        <v>-0.83091999999999999</v>
      </c>
      <c r="BA384" s="1">
        <v>-0.56167</v>
      </c>
      <c r="BB384" s="1">
        <v>-1.0902499999999999</v>
      </c>
      <c r="BC384" s="1">
        <v>-2.12256</v>
      </c>
      <c r="BD384" s="1">
        <v>-0.57796000000000003</v>
      </c>
      <c r="BE384" s="1">
        <v>-7.9729999999999995E-2</v>
      </c>
      <c r="BF384" s="1">
        <v>-1.6112899999999999</v>
      </c>
      <c r="BG384" s="1">
        <v>-1.86208</v>
      </c>
      <c r="BH384" s="1">
        <v>-0.57494999999999996</v>
      </c>
      <c r="BI384" s="1">
        <v>-2.3775200000000001</v>
      </c>
      <c r="BJ384" s="1">
        <v>-1.09402</v>
      </c>
      <c r="BK384" s="1">
        <v>-2.89377</v>
      </c>
      <c r="BL384" s="1">
        <v>-1.8693500000000001</v>
      </c>
    </row>
    <row r="385" spans="1:64">
      <c r="A385" s="2">
        <v>681</v>
      </c>
      <c r="B385" s="1">
        <v>-0.84872999999999998</v>
      </c>
      <c r="C385" s="1">
        <v>1.02135</v>
      </c>
      <c r="D385" s="1">
        <v>0.71631999999999996</v>
      </c>
      <c r="E385" s="1">
        <v>-0.58206999999999998</v>
      </c>
      <c r="F385" s="1">
        <v>0.70647000000000004</v>
      </c>
      <c r="G385" s="1">
        <v>0.69833000000000001</v>
      </c>
      <c r="H385" s="1">
        <v>-0.61531999999999998</v>
      </c>
      <c r="I385" s="1">
        <v>-1.1194999999999999</v>
      </c>
      <c r="J385" s="1">
        <v>0.42198000000000002</v>
      </c>
      <c r="K385" s="1">
        <v>-1.64341</v>
      </c>
      <c r="L385" s="1">
        <v>-1.12487</v>
      </c>
      <c r="M385" s="1">
        <v>-2.9428999999999998</v>
      </c>
      <c r="N385" s="1">
        <v>-1.64493</v>
      </c>
      <c r="O385" s="1">
        <v>-2.1692399999999998</v>
      </c>
      <c r="P385" s="1">
        <v>-1.8887</v>
      </c>
      <c r="Q385" s="1">
        <v>-1.9042300000000001</v>
      </c>
      <c r="R385" s="1">
        <v>-0.60641999999999996</v>
      </c>
      <c r="S385" s="1">
        <v>-1.6355999999999999</v>
      </c>
      <c r="T385" s="1">
        <v>-3.16967</v>
      </c>
      <c r="U385" s="1">
        <v>-1.89456</v>
      </c>
      <c r="V385" s="1">
        <v>-0.86587999999999998</v>
      </c>
      <c r="W385" s="1">
        <v>-0.85350999999999999</v>
      </c>
      <c r="X385" s="1">
        <v>-1.1224799999999999</v>
      </c>
      <c r="Y385" s="1">
        <v>-2.1622599999999998</v>
      </c>
      <c r="Z385" s="1">
        <v>-2.4169499999999999</v>
      </c>
      <c r="AA385" s="1">
        <v>-1.90137</v>
      </c>
      <c r="AB385" s="1">
        <v>-2.1651199999999999</v>
      </c>
      <c r="AC385" s="1">
        <v>-2.6662300000000001</v>
      </c>
      <c r="AD385" s="1">
        <v>-0.84286000000000005</v>
      </c>
      <c r="AE385" s="1">
        <v>-1.12215</v>
      </c>
      <c r="AF385" s="1">
        <v>0.67164999999999997</v>
      </c>
      <c r="AG385" s="1">
        <v>-1.12181</v>
      </c>
      <c r="AH385" s="1">
        <v>-0.35477999999999998</v>
      </c>
      <c r="AI385" s="1">
        <v>-0.86787000000000003</v>
      </c>
      <c r="AJ385" s="1">
        <v>-0.35266999999999998</v>
      </c>
      <c r="AK385" s="1">
        <v>-1.90615</v>
      </c>
      <c r="AL385" s="1">
        <v>-1.3812199999999999</v>
      </c>
      <c r="AM385" s="1">
        <v>-2.95025</v>
      </c>
      <c r="AN385" s="1">
        <v>-0.86160000000000003</v>
      </c>
      <c r="AO385" s="1">
        <v>-1.8827</v>
      </c>
      <c r="AP385" s="1">
        <v>-0.82126999999999994</v>
      </c>
      <c r="AQ385" s="1">
        <v>-2.9344600000000001</v>
      </c>
      <c r="AR385" s="1">
        <v>-1.3513500000000001</v>
      </c>
      <c r="AS385" s="1">
        <v>-1.3513500000000001</v>
      </c>
      <c r="AT385" s="1">
        <v>-1.0888199999999999</v>
      </c>
      <c r="AU385" s="1">
        <v>-1.87124</v>
      </c>
      <c r="AV385" s="1">
        <v>-1.3513500000000001</v>
      </c>
      <c r="AW385" s="1">
        <v>0.43526999999999999</v>
      </c>
      <c r="AX385" s="1">
        <v>-0.30396000000000001</v>
      </c>
      <c r="AY385" s="1">
        <v>-1.0982499999999999</v>
      </c>
      <c r="AZ385" s="1">
        <v>-7.0940000000000003E-2</v>
      </c>
      <c r="BA385" s="1">
        <v>-1.6085499999999999</v>
      </c>
      <c r="BB385" s="1">
        <v>-2.1265499999999999</v>
      </c>
      <c r="BC385" s="1">
        <v>-1.3513500000000001</v>
      </c>
      <c r="BD385" s="1">
        <v>0.72011000000000003</v>
      </c>
      <c r="BE385" s="1">
        <v>-7.5190000000000007E-2</v>
      </c>
      <c r="BF385" s="1">
        <v>-1.6114299999999999</v>
      </c>
      <c r="BG385" s="1">
        <v>-7.2249999999999995E-2</v>
      </c>
      <c r="BH385" s="1">
        <v>0.18160999999999999</v>
      </c>
      <c r="BI385" s="1">
        <v>-7.1919999999999998E-2</v>
      </c>
      <c r="BJ385" s="1">
        <v>-2.3930199999999999</v>
      </c>
      <c r="BK385" s="1">
        <v>-1.3513500000000001</v>
      </c>
      <c r="BL385" s="1">
        <v>-2.3612000000000002</v>
      </c>
    </row>
    <row r="386" spans="1:64">
      <c r="A386" s="2">
        <v>682</v>
      </c>
      <c r="B386" s="1">
        <v>2.9221699999999999</v>
      </c>
      <c r="C386" s="1">
        <v>1.2954399999999999</v>
      </c>
      <c r="D386" s="1">
        <v>-1.1030500000000001</v>
      </c>
      <c r="E386" s="1">
        <v>-1.1110899999999999</v>
      </c>
      <c r="F386" s="1">
        <v>0.21793000000000001</v>
      </c>
      <c r="G386" s="1">
        <v>-1.3812199999999999</v>
      </c>
      <c r="H386" s="1">
        <v>-0.57908000000000004</v>
      </c>
      <c r="I386" s="1">
        <v>-1.9064300000000001</v>
      </c>
      <c r="J386" s="1">
        <v>-0.31455</v>
      </c>
      <c r="K386" s="1">
        <v>-0.33765000000000001</v>
      </c>
      <c r="L386" s="1">
        <v>-0.59340000000000004</v>
      </c>
      <c r="M386" s="1">
        <v>-1.3812199999999999</v>
      </c>
      <c r="N386" s="1">
        <v>-1.3812199999999999</v>
      </c>
      <c r="O386" s="1">
        <v>0.18496000000000001</v>
      </c>
      <c r="P386" s="1">
        <v>0.73126999999999998</v>
      </c>
      <c r="Q386" s="1">
        <v>0.19732</v>
      </c>
      <c r="R386" s="1">
        <v>-2.4258700000000002</v>
      </c>
      <c r="S386" s="1">
        <v>-2.1686200000000002</v>
      </c>
      <c r="T386" s="1">
        <v>-1.3812199999999999</v>
      </c>
      <c r="U386" s="1">
        <v>-0.58840000000000003</v>
      </c>
      <c r="V386" s="1">
        <v>-2.70607</v>
      </c>
      <c r="W386" s="1">
        <v>-1.6439600000000001</v>
      </c>
      <c r="X386" s="1">
        <v>-1.9158299999999999</v>
      </c>
      <c r="Y386" s="1">
        <v>-1.1182000000000001</v>
      </c>
      <c r="Z386" s="1">
        <v>-0.85211999999999999</v>
      </c>
      <c r="AA386" s="1">
        <v>-0.32412999999999997</v>
      </c>
      <c r="AB386" s="1">
        <v>-1.6454200000000001</v>
      </c>
      <c r="AC386" s="1">
        <v>-0.30508000000000002</v>
      </c>
      <c r="AD386" s="1">
        <v>-1.11469</v>
      </c>
      <c r="AE386" s="1">
        <v>0.46332000000000001</v>
      </c>
      <c r="AF386" s="1">
        <v>-1.3812199999999999</v>
      </c>
      <c r="AG386" s="1">
        <v>-1.64917</v>
      </c>
      <c r="AH386" s="1">
        <v>-0.84930000000000005</v>
      </c>
      <c r="AI386" s="1">
        <v>-2.1748699999999999</v>
      </c>
      <c r="AJ386" s="1">
        <v>-2.1771799999999999</v>
      </c>
      <c r="AK386" s="1">
        <v>-2.7134800000000001</v>
      </c>
      <c r="AL386" s="1">
        <v>0.49193999999999999</v>
      </c>
      <c r="AM386" s="1">
        <v>1.00352</v>
      </c>
      <c r="AN386" s="1">
        <v>-2.1784500000000002</v>
      </c>
      <c r="AO386" s="1">
        <v>-1.0840399999999999</v>
      </c>
      <c r="AP386" s="1">
        <v>-1.6175200000000001</v>
      </c>
      <c r="AQ386" s="1">
        <v>-1.3513500000000001</v>
      </c>
      <c r="AR386" s="1">
        <v>-0.81516</v>
      </c>
      <c r="AS386" s="1">
        <v>-1.6120399999999999</v>
      </c>
      <c r="AT386" s="1">
        <v>-1.6230899999999999</v>
      </c>
      <c r="AU386" s="1">
        <v>-2.15543</v>
      </c>
      <c r="AV386" s="1">
        <v>-1.6150599999999999</v>
      </c>
      <c r="AW386" s="1">
        <v>-1.0853900000000001</v>
      </c>
      <c r="AX386" s="1">
        <v>-1.8665499999999999</v>
      </c>
      <c r="AY386" s="1">
        <v>-1.60995</v>
      </c>
      <c r="AZ386" s="1">
        <v>-1.2659999999999999E-2</v>
      </c>
      <c r="BA386" s="1">
        <v>0.23050999999999999</v>
      </c>
      <c r="BB386" s="1">
        <v>-1.3513500000000001</v>
      </c>
      <c r="BC386" s="1">
        <v>-2.3973800000000001</v>
      </c>
      <c r="BD386" s="1">
        <v>-1.6182300000000001</v>
      </c>
      <c r="BE386" s="1">
        <v>-2.39683</v>
      </c>
      <c r="BF386" s="1">
        <v>-1.61486</v>
      </c>
      <c r="BG386" s="1">
        <v>-5.9029999999999999E-2</v>
      </c>
      <c r="BH386" s="1">
        <v>-0.57596000000000003</v>
      </c>
      <c r="BI386" s="1">
        <v>-1.09355</v>
      </c>
      <c r="BJ386" s="1">
        <v>-0.56145999999999996</v>
      </c>
      <c r="BK386" s="1">
        <v>-2.9649999999999999E-2</v>
      </c>
      <c r="BL386" s="1">
        <v>-1.87083</v>
      </c>
    </row>
    <row r="387" spans="1:64">
      <c r="A387" s="2">
        <v>683</v>
      </c>
      <c r="B387" s="1">
        <v>0.31897999999999999</v>
      </c>
      <c r="C387" s="1">
        <v>4.6949999999999999E-2</v>
      </c>
      <c r="D387" s="1">
        <v>-1.3812199999999999</v>
      </c>
      <c r="E387" s="1">
        <v>-1.3812199999999999</v>
      </c>
      <c r="F387" s="1">
        <v>-1.93309</v>
      </c>
      <c r="G387" s="1">
        <v>0.30654999999999999</v>
      </c>
      <c r="H387" s="1">
        <v>-2.2042600000000001</v>
      </c>
      <c r="I387" s="1">
        <v>-7.6281999999999999E-4</v>
      </c>
      <c r="J387" s="1">
        <v>-1.3812199999999999</v>
      </c>
      <c r="K387" s="1">
        <v>-1.3812199999999999</v>
      </c>
      <c r="L387" s="1">
        <v>-0.27440999999999999</v>
      </c>
      <c r="M387" s="1">
        <v>-3.0282100000000001</v>
      </c>
      <c r="N387" s="1">
        <v>-1.3812199999999999</v>
      </c>
      <c r="O387" s="1">
        <v>-1.6585300000000001</v>
      </c>
      <c r="P387" s="1">
        <v>-0.28502</v>
      </c>
      <c r="Q387" s="1">
        <v>-0.83267000000000002</v>
      </c>
      <c r="R387" s="1">
        <v>-2.4886400000000002</v>
      </c>
      <c r="S387" s="1">
        <v>-1.1093999999999999</v>
      </c>
      <c r="T387" s="1">
        <v>0.28499000000000002</v>
      </c>
      <c r="U387" s="1">
        <v>-0.29308000000000001</v>
      </c>
      <c r="V387" s="1">
        <v>-0.83116000000000001</v>
      </c>
      <c r="W387" s="1">
        <v>-0.26264999999999999</v>
      </c>
      <c r="X387" s="1">
        <v>-1.10589</v>
      </c>
      <c r="Y387" s="1">
        <v>-2.2008899999999998</v>
      </c>
      <c r="Z387" s="1">
        <v>-1.3812199999999999</v>
      </c>
      <c r="AA387" s="1">
        <v>-0.56020000000000003</v>
      </c>
      <c r="AB387" s="1">
        <v>-1.3812199999999999</v>
      </c>
      <c r="AC387" s="1">
        <v>-3.0259499999999999</v>
      </c>
      <c r="AD387" s="1">
        <v>-1.6571499999999999</v>
      </c>
      <c r="AE387" s="1">
        <v>-2.20404</v>
      </c>
      <c r="AF387" s="1">
        <v>-1.3812199999999999</v>
      </c>
      <c r="AG387" s="1">
        <v>-0.28802</v>
      </c>
      <c r="AH387" s="1">
        <v>1.34581</v>
      </c>
      <c r="AI387" s="1">
        <v>-1.6577599999999999</v>
      </c>
      <c r="AJ387" s="1">
        <v>-1.6571499999999999</v>
      </c>
      <c r="AK387" s="1">
        <v>-0.28861999999999999</v>
      </c>
      <c r="AL387" s="1">
        <v>-1.9392499999999999</v>
      </c>
      <c r="AM387" s="1">
        <v>-1.9338500000000001</v>
      </c>
      <c r="AN387" s="1">
        <v>-1.14E-3</v>
      </c>
      <c r="AO387" s="1">
        <v>4.725E-2</v>
      </c>
      <c r="AP387" s="1">
        <v>1.46001</v>
      </c>
      <c r="AQ387" s="1">
        <v>2.8719999999999999E-2</v>
      </c>
      <c r="AR387" s="1">
        <v>-0.80459999999999998</v>
      </c>
      <c r="AS387" s="1">
        <v>-2.1728200000000002</v>
      </c>
      <c r="AT387" s="1">
        <v>-2.1768900000000002</v>
      </c>
      <c r="AU387" s="1">
        <v>-1.9043000000000001</v>
      </c>
      <c r="AV387" s="1">
        <v>-2.7306599999999999</v>
      </c>
      <c r="AW387" s="1">
        <v>-3.00379</v>
      </c>
      <c r="AX387" s="1">
        <v>-1.6287400000000001</v>
      </c>
      <c r="AY387" s="1">
        <v>-1.3513500000000001</v>
      </c>
      <c r="AZ387" s="1">
        <v>-1.3513500000000001</v>
      </c>
      <c r="BA387" s="1">
        <v>-1.07595</v>
      </c>
      <c r="BB387" s="1">
        <v>-2.44068</v>
      </c>
      <c r="BC387" s="1">
        <v>-1.3513500000000001</v>
      </c>
      <c r="BD387" s="1">
        <v>-0.53100999999999998</v>
      </c>
      <c r="BE387" s="1">
        <v>-0.80801999999999996</v>
      </c>
      <c r="BF387" s="1">
        <v>-1.3513500000000001</v>
      </c>
      <c r="BG387" s="1">
        <v>-1.8973500000000001</v>
      </c>
      <c r="BH387" s="1">
        <v>-3.2786599999999999</v>
      </c>
      <c r="BI387" s="1">
        <v>-0.54076000000000002</v>
      </c>
      <c r="BJ387" s="1">
        <v>-1.0797600000000001</v>
      </c>
      <c r="BK387" s="1">
        <v>-1.8937999999999999</v>
      </c>
      <c r="BL387" s="1">
        <v>-2.4333100000000001</v>
      </c>
    </row>
    <row r="388" spans="1:64">
      <c r="A388" s="2">
        <v>684</v>
      </c>
      <c r="B388" s="1">
        <v>2.4935999999999998</v>
      </c>
      <c r="C388" s="1">
        <v>-0.48648999999999998</v>
      </c>
      <c r="D388" s="1">
        <v>-0.77898999999999996</v>
      </c>
      <c r="E388" s="1">
        <v>-1.6792800000000001</v>
      </c>
      <c r="F388" s="1">
        <v>-1.0906</v>
      </c>
      <c r="G388" s="1">
        <v>-0.49937999999999999</v>
      </c>
      <c r="H388" s="1">
        <v>-0.50836000000000003</v>
      </c>
      <c r="I388" s="1">
        <v>-1.9698</v>
      </c>
      <c r="J388" s="1">
        <v>6.7640000000000006E-2</v>
      </c>
      <c r="K388" s="1">
        <v>0.36398999999999998</v>
      </c>
      <c r="L388" s="1">
        <v>0.39550999999999997</v>
      </c>
      <c r="M388" s="1">
        <v>-2.2530600000000001</v>
      </c>
      <c r="N388" s="1">
        <v>-0.51641000000000004</v>
      </c>
      <c r="O388" s="1">
        <v>-1.3812199999999999</v>
      </c>
      <c r="P388" s="1">
        <v>-2.2664300000000002</v>
      </c>
      <c r="Q388" s="1">
        <v>-2.25969</v>
      </c>
      <c r="R388" s="1">
        <v>-0.51466000000000001</v>
      </c>
      <c r="S388" s="1">
        <v>0.37574000000000002</v>
      </c>
      <c r="T388" s="1">
        <v>-4.0243900000000004</v>
      </c>
      <c r="U388" s="1">
        <v>8.8510000000000005E-2</v>
      </c>
      <c r="V388" s="1">
        <v>-1.95248</v>
      </c>
      <c r="W388" s="1">
        <v>-0.22614999999999999</v>
      </c>
      <c r="X388" s="1">
        <v>0.35892000000000002</v>
      </c>
      <c r="Y388" s="1">
        <v>-1.9574199999999999</v>
      </c>
      <c r="Z388" s="1">
        <v>-3.1490399999999998</v>
      </c>
      <c r="AA388" s="1">
        <v>-2.80775</v>
      </c>
      <c r="AB388" s="1">
        <v>-3.4137400000000002</v>
      </c>
      <c r="AC388" s="1">
        <v>-1.67099</v>
      </c>
      <c r="AD388" s="1">
        <v>-1.6713199999999999</v>
      </c>
      <c r="AE388" s="1">
        <v>-1.3812199999999999</v>
      </c>
      <c r="AF388" s="1">
        <v>-2.2393399999999999</v>
      </c>
      <c r="AG388" s="1">
        <v>-1.08796</v>
      </c>
      <c r="AH388" s="1">
        <v>-3.65265</v>
      </c>
      <c r="AI388" s="1">
        <v>-1.3812199999999999</v>
      </c>
      <c r="AJ388" s="1">
        <v>-0.78366999999999998</v>
      </c>
      <c r="AK388" s="1">
        <v>-1.9732799999999999</v>
      </c>
      <c r="AL388" s="1">
        <v>-0.50222</v>
      </c>
      <c r="AM388" s="1">
        <v>-1.6754199999999999</v>
      </c>
      <c r="AN388" s="1">
        <v>-1.0873600000000001</v>
      </c>
      <c r="AO388" s="1">
        <v>-2.5340799999999999</v>
      </c>
      <c r="AP388" s="1">
        <v>-3.7639</v>
      </c>
      <c r="AQ388" s="1">
        <v>-3.13653</v>
      </c>
      <c r="AR388" s="1">
        <v>0.11665</v>
      </c>
      <c r="AS388" s="1">
        <v>0.12271</v>
      </c>
      <c r="AT388" s="1">
        <v>-1.9300600000000001</v>
      </c>
      <c r="AU388" s="1">
        <v>-1.9342699999999999</v>
      </c>
      <c r="AV388" s="1">
        <v>-0.76724000000000003</v>
      </c>
      <c r="AW388" s="1">
        <v>-1.93224</v>
      </c>
      <c r="AX388" s="1">
        <v>-1.0634999999999999</v>
      </c>
      <c r="AY388" s="1">
        <v>-1.0620000000000001</v>
      </c>
      <c r="AZ388" s="1">
        <v>0.36834</v>
      </c>
      <c r="BA388" s="1">
        <v>-1.9373499999999999</v>
      </c>
      <c r="BB388" s="1">
        <v>-1.93258</v>
      </c>
      <c r="BC388" s="1">
        <v>-0.48430000000000001</v>
      </c>
      <c r="BD388" s="1">
        <v>-1.3513500000000001</v>
      </c>
      <c r="BE388" s="1">
        <v>1.2649300000000001</v>
      </c>
      <c r="BF388" s="1">
        <v>-1.6316999999999999</v>
      </c>
      <c r="BG388" s="1">
        <v>-1.91889</v>
      </c>
      <c r="BH388" s="1">
        <v>-1.3513500000000001</v>
      </c>
      <c r="BI388" s="1">
        <v>0.36636999999999997</v>
      </c>
      <c r="BJ388" s="1">
        <v>-0.48953000000000002</v>
      </c>
      <c r="BK388" s="1">
        <v>-0.19928000000000001</v>
      </c>
      <c r="BL388" s="1">
        <v>-1.3513500000000001</v>
      </c>
    </row>
    <row r="389" spans="1:64">
      <c r="A389" s="2">
        <v>685</v>
      </c>
      <c r="B389" s="1">
        <v>1.82494</v>
      </c>
      <c r="C389" s="1">
        <v>-0.40750999999999998</v>
      </c>
      <c r="D389" s="1">
        <v>-1.3812199999999999</v>
      </c>
      <c r="E389" s="1">
        <v>0.19508</v>
      </c>
      <c r="F389" s="1">
        <v>-1.6911</v>
      </c>
      <c r="G389" s="1">
        <v>-0.75248000000000004</v>
      </c>
      <c r="H389" s="1">
        <v>-0.46266000000000002</v>
      </c>
      <c r="I389" s="1">
        <v>-1.3812199999999999</v>
      </c>
      <c r="J389" s="1">
        <v>-0.44019000000000003</v>
      </c>
      <c r="K389" s="1">
        <v>-3.8321999999999998</v>
      </c>
      <c r="L389" s="1">
        <v>-2.0013700000000001</v>
      </c>
      <c r="M389" s="1">
        <v>-2.6327799999999999</v>
      </c>
      <c r="N389" s="1">
        <v>-0.45356999999999997</v>
      </c>
      <c r="O389" s="1">
        <v>-2.6390799999999999</v>
      </c>
      <c r="P389" s="1">
        <v>-2.0085700000000002</v>
      </c>
      <c r="Q389" s="1">
        <v>-1.3812199999999999</v>
      </c>
      <c r="R389" s="1">
        <v>-0.45472000000000001</v>
      </c>
      <c r="S389" s="1">
        <v>-0.77988999999999997</v>
      </c>
      <c r="T389" s="1">
        <v>0.13302</v>
      </c>
      <c r="U389" s="1">
        <v>-1.3812199999999999</v>
      </c>
      <c r="V389" s="1">
        <v>-1.3812199999999999</v>
      </c>
      <c r="W389" s="1">
        <v>-1.6846099999999999</v>
      </c>
      <c r="X389" s="1">
        <v>-0.45040999999999998</v>
      </c>
      <c r="Y389" s="1">
        <v>-3.2324999999999999</v>
      </c>
      <c r="Z389" s="1">
        <v>-0.15309</v>
      </c>
      <c r="AA389" s="1">
        <v>-2.6402600000000001</v>
      </c>
      <c r="AB389" s="1">
        <v>0.47637000000000002</v>
      </c>
      <c r="AC389" s="1">
        <v>-2.0060199999999999</v>
      </c>
      <c r="AD389" s="1">
        <v>-2.30287</v>
      </c>
      <c r="AE389" s="1">
        <v>-0.44489000000000001</v>
      </c>
      <c r="AF389" s="1">
        <v>-3.26268</v>
      </c>
      <c r="AG389" s="1">
        <v>-1.3812199999999999</v>
      </c>
      <c r="AH389" s="1">
        <v>-2.6242200000000002</v>
      </c>
      <c r="AI389" s="1">
        <v>-2.61578</v>
      </c>
      <c r="AJ389" s="1">
        <v>-1.99377</v>
      </c>
      <c r="AK389" s="1">
        <v>-2.625</v>
      </c>
      <c r="AL389" s="1">
        <v>-1.0668500000000001</v>
      </c>
      <c r="AM389" s="1">
        <v>-1.3812199999999999</v>
      </c>
      <c r="AN389" s="1">
        <v>-2.93546</v>
      </c>
      <c r="AO389" s="1">
        <v>-0.39806000000000002</v>
      </c>
      <c r="AP389" s="1">
        <v>-0.72596000000000005</v>
      </c>
      <c r="AQ389" s="1">
        <v>0.23093</v>
      </c>
      <c r="AR389" s="1">
        <v>-1.9840599999999999</v>
      </c>
      <c r="AS389" s="1">
        <v>-3.2020599999999999</v>
      </c>
      <c r="AT389" s="1">
        <v>-0.72829999999999995</v>
      </c>
      <c r="AU389" s="1">
        <v>-1.65961</v>
      </c>
      <c r="AV389" s="1">
        <v>-1.3513500000000001</v>
      </c>
      <c r="AW389" s="1">
        <v>-1.0446</v>
      </c>
      <c r="AX389" s="1">
        <v>-1.9633499999999999</v>
      </c>
      <c r="AY389" s="1">
        <v>-1.65679</v>
      </c>
      <c r="AZ389" s="1">
        <v>-0.73992000000000002</v>
      </c>
      <c r="BA389" s="1">
        <v>-1.9686399999999999</v>
      </c>
      <c r="BB389" s="1">
        <v>-1.0377700000000001</v>
      </c>
      <c r="BC389" s="1">
        <v>-3.1778400000000002</v>
      </c>
      <c r="BD389" s="1">
        <v>-2.5671599999999999</v>
      </c>
      <c r="BE389" s="1">
        <v>-1.04731</v>
      </c>
      <c r="BF389" s="1">
        <v>-1.9724699999999999</v>
      </c>
      <c r="BG389" s="1">
        <v>-2.5753400000000002</v>
      </c>
      <c r="BH389" s="1">
        <v>-2.2506300000000001</v>
      </c>
      <c r="BI389" s="1">
        <v>-2.5779700000000001</v>
      </c>
      <c r="BJ389" s="1">
        <v>0.17817</v>
      </c>
      <c r="BK389" s="1">
        <v>-1.6636599999999999</v>
      </c>
      <c r="BL389" s="1">
        <v>-2.8940899999999998</v>
      </c>
    </row>
    <row r="390" spans="1:64">
      <c r="A390" s="2">
        <v>686</v>
      </c>
      <c r="B390" s="1">
        <v>2.32748</v>
      </c>
      <c r="C390" s="1">
        <v>0.92978000000000005</v>
      </c>
      <c r="D390" s="1">
        <v>-0.37853999999999999</v>
      </c>
      <c r="E390" s="1">
        <v>-1.05463</v>
      </c>
      <c r="F390" s="1">
        <v>-1.0560099999999999</v>
      </c>
      <c r="G390" s="1">
        <v>-1.05345</v>
      </c>
      <c r="H390" s="1">
        <v>1.18865</v>
      </c>
      <c r="I390" s="1">
        <v>-2.3661099999999999</v>
      </c>
      <c r="J390" s="1">
        <v>-2.0293000000000001</v>
      </c>
      <c r="K390" s="1">
        <v>-1.0544199999999999</v>
      </c>
      <c r="L390" s="1">
        <v>-1.70716</v>
      </c>
      <c r="M390" s="1">
        <v>-0.43003999999999998</v>
      </c>
      <c r="N390" s="1">
        <v>-1.7099500000000001</v>
      </c>
      <c r="O390" s="1">
        <v>-2.6961400000000002</v>
      </c>
      <c r="P390" s="1">
        <v>0.22961000000000001</v>
      </c>
      <c r="Q390" s="1">
        <v>-2.65876</v>
      </c>
      <c r="R390" s="1">
        <v>-2.65795</v>
      </c>
      <c r="S390" s="1">
        <v>-0.41378999999999999</v>
      </c>
      <c r="T390" s="1">
        <v>-2.0352399999999999</v>
      </c>
      <c r="U390" s="1">
        <v>-2.6807599999999998</v>
      </c>
      <c r="V390" s="1">
        <v>0.54991000000000001</v>
      </c>
      <c r="W390" s="1">
        <v>-0.10976</v>
      </c>
      <c r="X390" s="1">
        <v>0.55928</v>
      </c>
      <c r="Y390" s="1">
        <v>-1.0537799999999999</v>
      </c>
      <c r="Z390" s="1">
        <v>-0.42397000000000001</v>
      </c>
      <c r="AA390" s="1">
        <v>0.58277999999999996</v>
      </c>
      <c r="AB390" s="1">
        <v>0.27167999999999998</v>
      </c>
      <c r="AC390" s="1">
        <v>-0.41721000000000003</v>
      </c>
      <c r="AD390" s="1">
        <v>-2.6686299999999998</v>
      </c>
      <c r="AE390" s="1">
        <v>-2.3590499999999999</v>
      </c>
      <c r="AF390" s="1">
        <v>-1.3812199999999999</v>
      </c>
      <c r="AG390" s="1">
        <v>-1.3812199999999999</v>
      </c>
      <c r="AH390" s="1">
        <v>-1.3812199999999999</v>
      </c>
      <c r="AI390" s="1">
        <v>-7.6160000000000005E-2</v>
      </c>
      <c r="AJ390" s="1">
        <v>-1.3812199999999999</v>
      </c>
      <c r="AK390" s="1">
        <v>-1.05707</v>
      </c>
      <c r="AL390" s="1">
        <v>1.2221</v>
      </c>
      <c r="AM390" s="1">
        <v>-0.42059999999999997</v>
      </c>
      <c r="AN390" s="1">
        <v>-1.70557</v>
      </c>
      <c r="AO390" s="1">
        <v>-2.6886999999999999</v>
      </c>
      <c r="AP390" s="1">
        <v>-1.6782600000000001</v>
      </c>
      <c r="AQ390" s="1">
        <v>1.97865</v>
      </c>
      <c r="AR390" s="1">
        <v>-2.9909999999999999E-2</v>
      </c>
      <c r="AS390" s="1">
        <v>-2.3291900000000001</v>
      </c>
      <c r="AT390" s="1">
        <v>-1.99485</v>
      </c>
      <c r="AU390" s="1">
        <v>-2.6425100000000001</v>
      </c>
      <c r="AV390" s="1">
        <v>-1.0250900000000001</v>
      </c>
      <c r="AW390" s="1">
        <v>-1.99986</v>
      </c>
      <c r="AX390" s="1">
        <v>-2.5974599999999999</v>
      </c>
      <c r="AY390" s="1">
        <v>-0.69454000000000005</v>
      </c>
      <c r="AZ390" s="1">
        <v>1.25366</v>
      </c>
      <c r="BA390" s="1">
        <v>-1.03186</v>
      </c>
      <c r="BB390" s="1">
        <v>1.2452099999999999</v>
      </c>
      <c r="BC390" s="1">
        <v>-2.9784299999999999</v>
      </c>
      <c r="BD390" s="1">
        <v>-8.4330000000000002E-2</v>
      </c>
      <c r="BE390" s="1">
        <v>-2.9467599999999998</v>
      </c>
      <c r="BF390" s="1">
        <v>-1.3513500000000001</v>
      </c>
      <c r="BG390" s="1">
        <v>0.57791000000000003</v>
      </c>
      <c r="BH390" s="1">
        <v>-1.03308</v>
      </c>
      <c r="BI390" s="1">
        <v>-1.3513500000000001</v>
      </c>
      <c r="BJ390" s="1">
        <v>-0.38547999999999999</v>
      </c>
      <c r="BK390" s="1">
        <v>-1.98346</v>
      </c>
      <c r="BL390" s="1">
        <v>1.1891400000000001</v>
      </c>
    </row>
    <row r="391" spans="1:64">
      <c r="A391" s="2">
        <v>687</v>
      </c>
      <c r="B391" s="1">
        <v>0.33994999999999997</v>
      </c>
      <c r="C391" s="1">
        <v>1.05951</v>
      </c>
      <c r="D391" s="1">
        <v>0.34292</v>
      </c>
      <c r="E391" s="1">
        <v>0.64854999999999996</v>
      </c>
      <c r="F391" s="1">
        <v>-2.73394</v>
      </c>
      <c r="G391" s="1">
        <v>-2.0209999999999999E-2</v>
      </c>
      <c r="H391" s="1">
        <v>1.61778</v>
      </c>
      <c r="I391" s="1">
        <v>-1.04531</v>
      </c>
      <c r="J391" s="1">
        <v>-2.3961000000000001</v>
      </c>
      <c r="K391" s="1">
        <v>-3.6861199999999998</v>
      </c>
      <c r="L391" s="1">
        <v>0.31254999999999999</v>
      </c>
      <c r="M391" s="1">
        <v>-1.7125600000000001</v>
      </c>
      <c r="N391" s="1">
        <v>-2.4819999999999998E-2</v>
      </c>
      <c r="O391" s="1">
        <v>-0.38188</v>
      </c>
      <c r="P391" s="1">
        <v>-2.73211</v>
      </c>
      <c r="Q391" s="1">
        <v>-2.0399799999999999</v>
      </c>
      <c r="R391" s="1">
        <v>0.62748999999999999</v>
      </c>
      <c r="S391" s="1">
        <v>-2.3828800000000001</v>
      </c>
      <c r="T391" s="1">
        <v>-4.7538999999999998</v>
      </c>
      <c r="U391" s="1">
        <v>-1.71905</v>
      </c>
      <c r="V391" s="1">
        <v>-2.0564399999999998</v>
      </c>
      <c r="W391" s="1">
        <v>-3.03084</v>
      </c>
      <c r="X391" s="1">
        <v>-0.73563999999999996</v>
      </c>
      <c r="Y391" s="1">
        <v>-1.71278</v>
      </c>
      <c r="Z391" s="1">
        <v>-2.04989</v>
      </c>
      <c r="AA391" s="1">
        <v>-2.3795500000000001</v>
      </c>
      <c r="AB391" s="1">
        <v>-1.3812199999999999</v>
      </c>
      <c r="AC391" s="1">
        <v>-2.37723</v>
      </c>
      <c r="AD391" s="1">
        <v>-1.0482199999999999</v>
      </c>
      <c r="AE391" s="1">
        <v>1.2827900000000001</v>
      </c>
      <c r="AF391" s="1">
        <v>-1.0473300000000001</v>
      </c>
      <c r="AG391" s="1">
        <v>-0.37145</v>
      </c>
      <c r="AH391" s="1">
        <v>-0.36460999999999999</v>
      </c>
      <c r="AI391" s="1">
        <v>-0.37619000000000002</v>
      </c>
      <c r="AJ391" s="1">
        <v>0.28655999999999998</v>
      </c>
      <c r="AK391" s="1">
        <v>0.28156999999999999</v>
      </c>
      <c r="AL391" s="1">
        <v>-1.3812199999999999</v>
      </c>
      <c r="AM391" s="1">
        <v>-0.71120000000000005</v>
      </c>
      <c r="AN391" s="1">
        <v>-0.70984999999999998</v>
      </c>
      <c r="AO391" s="1">
        <v>-0.31829000000000002</v>
      </c>
      <c r="AP391" s="1">
        <v>-3.0252699999999999</v>
      </c>
      <c r="AQ391" s="1">
        <v>-0.66571999999999998</v>
      </c>
      <c r="AR391" s="1">
        <v>6.8799999999999998E-3</v>
      </c>
      <c r="AS391" s="1">
        <v>1.32782</v>
      </c>
      <c r="AT391" s="1">
        <v>-3.02752</v>
      </c>
      <c r="AU391" s="1">
        <v>-2.01295</v>
      </c>
      <c r="AV391" s="1">
        <v>-2.69815</v>
      </c>
      <c r="AW391" s="1">
        <v>-1.01556</v>
      </c>
      <c r="AX391" s="1">
        <v>-0.37064000000000002</v>
      </c>
      <c r="AY391" s="1">
        <v>-1.68008</v>
      </c>
      <c r="AZ391" s="1">
        <v>-9.9699999999999997E-3</v>
      </c>
      <c r="BA391" s="1">
        <v>-1.68953</v>
      </c>
      <c r="BB391" s="1">
        <v>-1.0184599999999999</v>
      </c>
      <c r="BC391" s="1">
        <v>-2.01098</v>
      </c>
      <c r="BD391" s="1">
        <v>-1.3513500000000001</v>
      </c>
      <c r="BE391" s="1">
        <v>-1.0221899999999999</v>
      </c>
      <c r="BF391" s="1">
        <v>-1.3513500000000001</v>
      </c>
      <c r="BG391" s="1">
        <v>-1.3513500000000001</v>
      </c>
      <c r="BH391" s="1">
        <v>-1.3513500000000001</v>
      </c>
      <c r="BI391" s="1">
        <v>-3.64418</v>
      </c>
      <c r="BJ391" s="1">
        <v>-3.0399699999999998</v>
      </c>
      <c r="BK391" s="1">
        <v>0.61392999999999998</v>
      </c>
      <c r="BL391" s="1">
        <v>-2.3557000000000001</v>
      </c>
    </row>
    <row r="392" spans="1:64">
      <c r="A392" s="2">
        <v>688</v>
      </c>
      <c r="B392" s="1">
        <v>3.1626500000000002</v>
      </c>
      <c r="C392" s="1">
        <v>2.1411500000000001</v>
      </c>
      <c r="D392" s="1">
        <v>2.48386</v>
      </c>
      <c r="E392" s="1">
        <v>1.3389500000000001</v>
      </c>
      <c r="F392" s="1">
        <v>-1.0426899999999999</v>
      </c>
      <c r="G392" s="1">
        <v>0.35489999999999999</v>
      </c>
      <c r="H392" s="1">
        <v>-1.03898</v>
      </c>
      <c r="I392" s="1">
        <v>-1.04027</v>
      </c>
      <c r="J392" s="1">
        <v>0.33228999999999997</v>
      </c>
      <c r="K392" s="1">
        <v>-0.34099000000000002</v>
      </c>
      <c r="L392" s="1">
        <v>1.33802</v>
      </c>
      <c r="M392" s="1">
        <v>-2.75061</v>
      </c>
      <c r="N392" s="1">
        <v>-2.41038</v>
      </c>
      <c r="O392" s="1">
        <v>-1.72112</v>
      </c>
      <c r="P392" s="1">
        <v>-3.12642</v>
      </c>
      <c r="Q392" s="1">
        <v>-0.70094000000000001</v>
      </c>
      <c r="R392" s="1">
        <v>-1.3812199999999999</v>
      </c>
      <c r="S392" s="1">
        <v>0.3276</v>
      </c>
      <c r="T392" s="1">
        <v>-3.07498</v>
      </c>
      <c r="U392" s="1">
        <v>-1.03898</v>
      </c>
      <c r="V392" s="1">
        <v>-5.7000000000000002E-3</v>
      </c>
      <c r="W392" s="1">
        <v>-0.36839</v>
      </c>
      <c r="X392" s="1">
        <v>-3.0894499999999998</v>
      </c>
      <c r="Y392" s="1">
        <v>-0.36010999999999999</v>
      </c>
      <c r="Z392" s="1">
        <v>-1.3812199999999999</v>
      </c>
      <c r="AA392" s="1">
        <v>-2.41784</v>
      </c>
      <c r="AB392" s="1">
        <v>0.64786999999999995</v>
      </c>
      <c r="AC392" s="1">
        <v>-2.3992</v>
      </c>
      <c r="AD392" s="1">
        <v>-2.72485</v>
      </c>
      <c r="AE392" s="1">
        <v>-3.7678500000000001</v>
      </c>
      <c r="AF392" s="1">
        <v>-1.3812199999999999</v>
      </c>
      <c r="AG392" s="1">
        <v>-0.35310999999999998</v>
      </c>
      <c r="AH392" s="1">
        <v>-1.3812199999999999</v>
      </c>
      <c r="AI392" s="1">
        <v>-0.34601999999999999</v>
      </c>
      <c r="AJ392" s="1">
        <v>-2.4016199999999999</v>
      </c>
      <c r="AK392" s="1">
        <v>-3.2599999999999997E-2</v>
      </c>
      <c r="AL392" s="1">
        <v>-2.4218000000000002</v>
      </c>
      <c r="AM392" s="1">
        <v>-2.4185599999999998</v>
      </c>
      <c r="AN392" s="1">
        <v>-2.05078</v>
      </c>
      <c r="AO392" s="1">
        <v>-0.63629999999999998</v>
      </c>
      <c r="AP392" s="1">
        <v>3.5130000000000002E-2</v>
      </c>
      <c r="AQ392" s="1">
        <v>-0.65351000000000004</v>
      </c>
      <c r="AR392" s="1">
        <v>-3.4632800000000001</v>
      </c>
      <c r="AS392" s="1">
        <v>-2.7170100000000001</v>
      </c>
      <c r="AT392" s="1">
        <v>0.35106999999999999</v>
      </c>
      <c r="AU392" s="1">
        <v>1.3513500000000001</v>
      </c>
      <c r="AV392" s="1">
        <v>-0.65617999999999999</v>
      </c>
      <c r="AW392" s="1">
        <v>-1.6838</v>
      </c>
      <c r="AX392" s="1">
        <v>-0.34362999999999999</v>
      </c>
      <c r="AY392" s="1">
        <v>-1.3513500000000001</v>
      </c>
      <c r="AZ392" s="1">
        <v>-2.0155799999999999</v>
      </c>
      <c r="BA392" s="1">
        <v>-1.3513500000000001</v>
      </c>
      <c r="BB392" s="1">
        <v>-2.0279400000000001</v>
      </c>
      <c r="BC392" s="1">
        <v>1.0239499999999999</v>
      </c>
      <c r="BD392" s="1">
        <v>-1.6844600000000001</v>
      </c>
      <c r="BE392" s="1">
        <v>0.34644000000000003</v>
      </c>
      <c r="BF392" s="1">
        <v>-2.02955</v>
      </c>
      <c r="BG392" s="1">
        <v>-1.6848000000000001</v>
      </c>
      <c r="BH392" s="1">
        <v>-1.3513500000000001</v>
      </c>
      <c r="BI392" s="1">
        <v>-1.6836899999999999</v>
      </c>
      <c r="BJ392" s="1">
        <v>-1.3513500000000001</v>
      </c>
      <c r="BK392" s="1">
        <v>-1.3513500000000001</v>
      </c>
      <c r="BL392" s="1">
        <v>-1.6917199999999999</v>
      </c>
    </row>
    <row r="393" spans="1:64">
      <c r="A393" s="2">
        <v>689</v>
      </c>
      <c r="B393" s="1">
        <v>2.9214000000000002</v>
      </c>
      <c r="C393" s="1">
        <v>0.75173999999999996</v>
      </c>
      <c r="D393" s="1">
        <v>-0.67500000000000004</v>
      </c>
      <c r="E393" s="1">
        <v>0.35309000000000001</v>
      </c>
      <c r="F393" s="1">
        <v>-0.33628000000000002</v>
      </c>
      <c r="G393" s="1">
        <v>-3.8067199999999999</v>
      </c>
      <c r="H393" s="1">
        <v>0.35671000000000003</v>
      </c>
      <c r="I393" s="1">
        <v>-0.34099000000000002</v>
      </c>
      <c r="J393" s="1">
        <v>-0.34278999999999998</v>
      </c>
      <c r="K393" s="1">
        <v>-1.3812199999999999</v>
      </c>
      <c r="L393" s="1">
        <v>-8.0599999999999995E-3</v>
      </c>
      <c r="M393" s="1">
        <v>-1.3812199999999999</v>
      </c>
      <c r="N393" s="1">
        <v>-0.68628999999999996</v>
      </c>
      <c r="O393" s="1">
        <v>0.32003999999999999</v>
      </c>
      <c r="P393" s="1">
        <v>-1.3812199999999999</v>
      </c>
      <c r="Q393" s="1">
        <v>-0.69345999999999997</v>
      </c>
      <c r="R393" s="1">
        <v>-1.7258100000000001</v>
      </c>
      <c r="S393" s="1">
        <v>-0.33810000000000001</v>
      </c>
      <c r="T393" s="1">
        <v>-1.4160000000000001E-2</v>
      </c>
      <c r="U393" s="1">
        <v>-0.33665</v>
      </c>
      <c r="V393" s="1">
        <v>-1.7277199999999999</v>
      </c>
      <c r="W393" s="1">
        <v>-4.0958399999999999</v>
      </c>
      <c r="X393" s="1">
        <v>-1.3812199999999999</v>
      </c>
      <c r="Y393" s="1">
        <v>-2.4005800000000002</v>
      </c>
      <c r="Z393" s="1">
        <v>-1.3812199999999999</v>
      </c>
      <c r="AA393" s="1">
        <v>-0.33483000000000002</v>
      </c>
      <c r="AB393" s="1">
        <v>-2.4005800000000002</v>
      </c>
      <c r="AC393" s="1">
        <v>1.00217</v>
      </c>
      <c r="AD393" s="1">
        <v>-1.04349</v>
      </c>
      <c r="AE393" s="1">
        <v>-1.72892</v>
      </c>
      <c r="AF393" s="1">
        <v>-0.69321999999999995</v>
      </c>
      <c r="AG393" s="1">
        <v>-1.3812199999999999</v>
      </c>
      <c r="AH393" s="1">
        <v>-1.03745</v>
      </c>
      <c r="AI393" s="1">
        <v>-2.06779</v>
      </c>
      <c r="AJ393" s="1">
        <v>-2.3919999999999999</v>
      </c>
      <c r="AK393" s="1">
        <v>-2.4026700000000001</v>
      </c>
      <c r="AL393" s="1">
        <v>-0.68701000000000001</v>
      </c>
      <c r="AM393" s="1">
        <v>-1.04189</v>
      </c>
      <c r="AN393" s="1">
        <v>-2.0713499999999998</v>
      </c>
      <c r="AO393" s="1">
        <v>-1.3513500000000001</v>
      </c>
      <c r="AP393" s="1">
        <v>-0.27800999999999998</v>
      </c>
      <c r="AQ393" s="1">
        <v>1.7856300000000001</v>
      </c>
      <c r="AR393" s="1">
        <v>-1.3513500000000001</v>
      </c>
      <c r="AS393" s="1">
        <v>-3.3749600000000002</v>
      </c>
      <c r="AT393" s="1">
        <v>-4.1204799999999997</v>
      </c>
      <c r="AU393" s="1">
        <v>-1.3513500000000001</v>
      </c>
      <c r="AV393" s="1">
        <v>-2.3926599999999998</v>
      </c>
      <c r="AW393" s="1">
        <v>-3.3984299999999998</v>
      </c>
      <c r="AX393" s="1">
        <v>-1.69713</v>
      </c>
      <c r="AY393" s="1">
        <v>-1.00806</v>
      </c>
      <c r="AZ393" s="1">
        <v>-0.67245999999999995</v>
      </c>
      <c r="BA393" s="1">
        <v>1.00634</v>
      </c>
      <c r="BB393" s="1">
        <v>-1.3513500000000001</v>
      </c>
      <c r="BC393" s="1">
        <v>-4.7736599999999996</v>
      </c>
      <c r="BD393" s="1">
        <v>-1.0104</v>
      </c>
      <c r="BE393" s="1">
        <v>0.33215</v>
      </c>
      <c r="BF393" s="1">
        <v>0.67157999999999995</v>
      </c>
      <c r="BG393" s="1">
        <v>-1.3513500000000001</v>
      </c>
      <c r="BH393" s="1">
        <v>-1.00759</v>
      </c>
      <c r="BI393" s="1">
        <v>0.70415000000000005</v>
      </c>
      <c r="BJ393" s="1">
        <v>-4.1000000000000003E-3</v>
      </c>
      <c r="BK393" s="1">
        <v>-1.6965399999999999</v>
      </c>
      <c r="BL393" s="1">
        <v>-2.0339499999999999</v>
      </c>
    </row>
    <row r="394" spans="1:64">
      <c r="A394" s="2">
        <v>690</v>
      </c>
      <c r="B394" s="1">
        <v>8.5059999999999997E-2</v>
      </c>
      <c r="C394" s="1">
        <v>1.0749200000000001</v>
      </c>
      <c r="D394" s="1">
        <v>-0.67325000000000002</v>
      </c>
      <c r="E394" s="1">
        <v>3.5501</v>
      </c>
      <c r="F394" s="1">
        <v>-1.03531</v>
      </c>
      <c r="G394" s="1">
        <v>0.71669000000000005</v>
      </c>
      <c r="H394" s="1">
        <v>-1.72688</v>
      </c>
      <c r="I394" s="1">
        <v>-1.73308</v>
      </c>
      <c r="J394" s="1">
        <v>-1.3812199999999999</v>
      </c>
      <c r="K394" s="1">
        <v>0.37009999999999998</v>
      </c>
      <c r="L394" s="1">
        <v>-1.0401499999999999</v>
      </c>
      <c r="M394" s="1">
        <v>-2.3800000000000002E-3</v>
      </c>
      <c r="N394" s="1">
        <v>-1.7282</v>
      </c>
      <c r="O394" s="1">
        <v>-1.7232099999999999</v>
      </c>
      <c r="P394" s="1">
        <v>-1.72736</v>
      </c>
      <c r="Q394" s="1">
        <v>0.66308</v>
      </c>
      <c r="R394" s="1">
        <v>-2.0642800000000001</v>
      </c>
      <c r="S394" s="1">
        <v>-1.3812199999999999</v>
      </c>
      <c r="T394" s="1">
        <v>1.00786</v>
      </c>
      <c r="U394" s="1">
        <v>-3.1149200000000001</v>
      </c>
      <c r="V394" s="1">
        <v>-3.8067199999999999</v>
      </c>
      <c r="W394" s="1">
        <v>-0.36010999999999999</v>
      </c>
      <c r="X394" s="1">
        <v>-1.3812199999999999</v>
      </c>
      <c r="Y394" s="1">
        <v>0.68418999999999996</v>
      </c>
      <c r="Z394" s="1">
        <v>-3.10833</v>
      </c>
      <c r="AA394" s="1">
        <v>-1.0314399999999999</v>
      </c>
      <c r="AB394" s="1">
        <v>-7.5900000000000004E-3</v>
      </c>
      <c r="AC394" s="1">
        <v>-1.03484</v>
      </c>
      <c r="AD394" s="1">
        <v>-2.76722</v>
      </c>
      <c r="AE394" s="1">
        <v>-0.32002000000000003</v>
      </c>
      <c r="AF394" s="1">
        <v>-1.3812199999999999</v>
      </c>
      <c r="AG394" s="1">
        <v>-1.3812199999999999</v>
      </c>
      <c r="AH394" s="1">
        <v>-3.1053500000000001</v>
      </c>
      <c r="AI394" s="1">
        <v>-2.4110800000000001</v>
      </c>
      <c r="AJ394" s="1">
        <v>-2.7477999999999998</v>
      </c>
      <c r="AK394" s="1">
        <v>-2.7931499999999998</v>
      </c>
      <c r="AL394" s="1">
        <v>-2.4114399999999998</v>
      </c>
      <c r="AM394" s="1">
        <v>-2.0708700000000002</v>
      </c>
      <c r="AN394" s="1">
        <v>-0.68215999999999999</v>
      </c>
      <c r="AO394" s="1">
        <v>-0.27954000000000001</v>
      </c>
      <c r="AP394" s="1">
        <v>-3.4835500000000001</v>
      </c>
      <c r="AQ394" s="1">
        <v>-1.3513500000000001</v>
      </c>
      <c r="AR394" s="1">
        <v>3.2730000000000002E-2</v>
      </c>
      <c r="AS394" s="1">
        <v>2.9860000000000001E-2</v>
      </c>
      <c r="AT394" s="1">
        <v>-2.7330399999999999</v>
      </c>
      <c r="AU394" s="1">
        <v>-2.0407700000000002</v>
      </c>
      <c r="AV394" s="1">
        <v>-1.0040100000000001</v>
      </c>
      <c r="AW394" s="1">
        <v>-1.00569</v>
      </c>
      <c r="AX394" s="1">
        <v>-3.7618200000000002</v>
      </c>
      <c r="AY394" s="1">
        <v>-2.6900400000000002</v>
      </c>
      <c r="AZ394" s="1">
        <v>-3.0713400000000002</v>
      </c>
      <c r="BA394" s="1">
        <v>-0.32253999999999999</v>
      </c>
      <c r="BB394" s="1">
        <v>-1.0062899999999999</v>
      </c>
      <c r="BC394" s="1">
        <v>-0.66027000000000002</v>
      </c>
      <c r="BD394" s="1">
        <v>-0.65666999999999998</v>
      </c>
      <c r="BE394" s="1">
        <v>-2.74024</v>
      </c>
      <c r="BF394" s="1">
        <v>-0.67522000000000004</v>
      </c>
      <c r="BG394" s="1">
        <v>-0.33337</v>
      </c>
      <c r="BH394" s="1">
        <v>-2.7306599999999999</v>
      </c>
      <c r="BI394" s="1">
        <v>-1.0083</v>
      </c>
      <c r="BJ394" s="1">
        <v>-3.0241500000000001</v>
      </c>
      <c r="BK394" s="1">
        <v>2.086E-2</v>
      </c>
      <c r="BL394" s="1">
        <v>-2.04339</v>
      </c>
    </row>
    <row r="395" spans="1:64">
      <c r="A395" s="2">
        <v>691</v>
      </c>
      <c r="B395" s="1">
        <v>2.2631000000000001</v>
      </c>
      <c r="C395" s="1">
        <v>1.78891</v>
      </c>
      <c r="D395" s="1">
        <v>-1.7434000000000001</v>
      </c>
      <c r="E395" s="1">
        <v>-0.31889000000000001</v>
      </c>
      <c r="F395" s="1">
        <v>2.6239999999999999E-2</v>
      </c>
      <c r="G395" s="1">
        <v>-2.08643</v>
      </c>
      <c r="H395" s="1">
        <v>-0.32784000000000002</v>
      </c>
      <c r="I395" s="1">
        <v>-2.08968</v>
      </c>
      <c r="J395" s="1">
        <v>-1.3812199999999999</v>
      </c>
      <c r="K395" s="1">
        <v>-0.68337999999999999</v>
      </c>
      <c r="L395" s="1">
        <v>-2.41038</v>
      </c>
      <c r="M395" s="1">
        <v>-3.8109299999999999</v>
      </c>
      <c r="N395" s="1">
        <v>1.0451299999999999</v>
      </c>
      <c r="O395" s="1">
        <v>-2.0832199999999998</v>
      </c>
      <c r="P395" s="1">
        <v>-2.7768899999999999</v>
      </c>
      <c r="Q395" s="1">
        <v>1.00461</v>
      </c>
      <c r="R395" s="1">
        <v>0.37256</v>
      </c>
      <c r="S395" s="1">
        <v>-0.32895000000000002</v>
      </c>
      <c r="T395" s="1">
        <v>-2.4232399999999998</v>
      </c>
      <c r="U395" s="1">
        <v>-0.69533999999999996</v>
      </c>
      <c r="V395" s="1">
        <v>-1.7329600000000001</v>
      </c>
      <c r="W395" s="1">
        <v>0.35009000000000001</v>
      </c>
      <c r="X395" s="1">
        <v>1.009E-2</v>
      </c>
      <c r="Y395" s="1">
        <v>-0.68749000000000005</v>
      </c>
      <c r="Z395" s="1">
        <v>-1.3812199999999999</v>
      </c>
      <c r="AA395" s="1">
        <v>0.36154999999999998</v>
      </c>
      <c r="AB395" s="1">
        <v>-1.0268600000000001</v>
      </c>
      <c r="AC395" s="1">
        <v>-1.72868</v>
      </c>
      <c r="AD395" s="1">
        <v>-2.7744599999999999</v>
      </c>
      <c r="AE395" s="1">
        <v>-2.4218000000000002</v>
      </c>
      <c r="AF395" s="1">
        <v>0.68276999999999999</v>
      </c>
      <c r="AG395" s="1">
        <v>1.251E-2</v>
      </c>
      <c r="AH395" s="1">
        <v>-2.0783200000000002</v>
      </c>
      <c r="AI395" s="1">
        <v>-0.34171000000000001</v>
      </c>
      <c r="AJ395" s="1">
        <v>-0.34422999999999998</v>
      </c>
      <c r="AK395" s="1">
        <v>-2.0708700000000002</v>
      </c>
      <c r="AL395" s="1">
        <v>-2.7886799999999998</v>
      </c>
      <c r="AM395" s="1">
        <v>-3.47838</v>
      </c>
      <c r="AN395" s="1">
        <v>-0.68964999999999999</v>
      </c>
      <c r="AO395" s="1">
        <v>-0.27646999999999999</v>
      </c>
      <c r="AP395" s="1">
        <v>-0.64885999999999999</v>
      </c>
      <c r="AQ395" s="1">
        <v>-1.6994199999999999</v>
      </c>
      <c r="AR395" s="1">
        <v>1.1291599999999999</v>
      </c>
      <c r="AS395" s="1">
        <v>-1.7069700000000001</v>
      </c>
      <c r="AT395" s="1">
        <v>-4.1262400000000001</v>
      </c>
      <c r="AU395" s="1">
        <v>2.606E-2</v>
      </c>
      <c r="AV395" s="1">
        <v>-3.1307100000000001</v>
      </c>
      <c r="AW395" s="1">
        <v>-2.7637800000000001</v>
      </c>
      <c r="AX395" s="1">
        <v>-0.30896000000000001</v>
      </c>
      <c r="AY395" s="1">
        <v>3.7060000000000003E-2</v>
      </c>
      <c r="AZ395" s="1">
        <v>-2.37629</v>
      </c>
      <c r="BA395" s="1">
        <v>-1.3513500000000001</v>
      </c>
      <c r="BB395" s="1">
        <v>-0.31614999999999999</v>
      </c>
      <c r="BC395" s="1">
        <v>-2.3812199999999999</v>
      </c>
      <c r="BD395" s="1">
        <v>-1.3513500000000001</v>
      </c>
      <c r="BE395" s="1">
        <v>-2.0417200000000002</v>
      </c>
      <c r="BF395" s="1">
        <v>-0.65907000000000004</v>
      </c>
      <c r="BG395" s="1">
        <v>-0.66193000000000002</v>
      </c>
      <c r="BH395" s="1">
        <v>-1.3513500000000001</v>
      </c>
      <c r="BI395" s="1">
        <v>-2.7137500000000001</v>
      </c>
      <c r="BJ395" s="1">
        <v>0.68808000000000002</v>
      </c>
      <c r="BK395" s="1">
        <v>-2.3727999999999998</v>
      </c>
      <c r="BL395" s="1">
        <v>-0.66946000000000006</v>
      </c>
    </row>
    <row r="396" spans="1:64">
      <c r="A396" s="2">
        <v>692</v>
      </c>
      <c r="B396" s="1">
        <v>-1.01745</v>
      </c>
      <c r="C396" s="1">
        <v>-1.0250900000000001</v>
      </c>
      <c r="D396" s="1">
        <v>1.4810399999999999</v>
      </c>
      <c r="E396" s="1">
        <v>-1.3812199999999999</v>
      </c>
      <c r="F396" s="1">
        <v>-0.32002000000000003</v>
      </c>
      <c r="G396" s="1">
        <v>0.42059000000000002</v>
      </c>
      <c r="H396" s="1">
        <v>0.70211999999999997</v>
      </c>
      <c r="I396" s="1">
        <v>-2.8164500000000001</v>
      </c>
      <c r="J396" s="1">
        <v>-1.0296000000000001</v>
      </c>
      <c r="K396" s="1">
        <v>-0.33152999999999999</v>
      </c>
      <c r="L396" s="1">
        <v>-3.09179</v>
      </c>
      <c r="M396" s="1">
        <v>0.35671000000000003</v>
      </c>
      <c r="N396" s="1">
        <v>0.38120999999999999</v>
      </c>
      <c r="O396" s="1">
        <v>-2.0839599999999998</v>
      </c>
      <c r="P396" s="1">
        <v>2.8635700000000002</v>
      </c>
      <c r="Q396" s="1">
        <v>-0.33262999999999998</v>
      </c>
      <c r="R396" s="1">
        <v>-4.8498200000000002</v>
      </c>
      <c r="S396" s="1">
        <v>-1.73123</v>
      </c>
      <c r="T396" s="1">
        <v>-1.3812199999999999</v>
      </c>
      <c r="U396" s="1">
        <v>-2.7971400000000002</v>
      </c>
      <c r="V396" s="1">
        <v>1.3754999999999999</v>
      </c>
      <c r="W396" s="1">
        <v>-1.3812199999999999</v>
      </c>
      <c r="X396" s="1">
        <v>-1.3812199999999999</v>
      </c>
      <c r="Y396" s="1">
        <v>-2.07422</v>
      </c>
      <c r="Z396" s="1">
        <v>-3.12277</v>
      </c>
      <c r="AA396" s="1">
        <v>-2.7662599999999999</v>
      </c>
      <c r="AB396" s="1">
        <v>-2.4061599999999999</v>
      </c>
      <c r="AC396" s="1">
        <v>-3.83908</v>
      </c>
      <c r="AD396" s="1">
        <v>-4.1474700000000002</v>
      </c>
      <c r="AE396" s="1">
        <v>-1.7298899999999999</v>
      </c>
      <c r="AF396" s="1">
        <v>-0.68652999999999997</v>
      </c>
      <c r="AG396" s="1">
        <v>-1.7316</v>
      </c>
      <c r="AH396" s="1">
        <v>1.788E-2</v>
      </c>
      <c r="AI396" s="1">
        <v>-1.02786</v>
      </c>
      <c r="AJ396" s="1">
        <v>-2.7857099999999999</v>
      </c>
      <c r="AK396" s="1">
        <v>-1.0279799999999999</v>
      </c>
      <c r="AL396" s="1">
        <v>5.2700000000000004E-3</v>
      </c>
      <c r="AM396" s="1">
        <v>-1.7314799999999999</v>
      </c>
      <c r="AN396" s="1">
        <v>2.4760000000000001E-2</v>
      </c>
      <c r="AO396" s="1">
        <v>-0.25806000000000001</v>
      </c>
      <c r="AP396" s="1">
        <v>-0.99228000000000005</v>
      </c>
      <c r="AQ396" s="1">
        <v>1.15402</v>
      </c>
      <c r="AR396" s="1">
        <v>7.417E-2</v>
      </c>
      <c r="AS396" s="1">
        <v>-0.30313000000000001</v>
      </c>
      <c r="AT396" s="1">
        <v>-1.7060900000000001</v>
      </c>
      <c r="AU396" s="1">
        <v>-1.3513500000000001</v>
      </c>
      <c r="AV396" s="1">
        <v>-1.3513500000000001</v>
      </c>
      <c r="AW396" s="1">
        <v>-0.99836999999999998</v>
      </c>
      <c r="AX396" s="1">
        <v>-2.05261</v>
      </c>
      <c r="AY396" s="1">
        <v>-0.65569999999999995</v>
      </c>
      <c r="AZ396" s="1">
        <v>0.72980999999999996</v>
      </c>
      <c r="BA396" s="1">
        <v>-0.65883000000000003</v>
      </c>
      <c r="BB396" s="1">
        <v>4.725E-2</v>
      </c>
      <c r="BC396" s="1">
        <v>-2.04894</v>
      </c>
      <c r="BD396" s="1">
        <v>-1.70198</v>
      </c>
      <c r="BE396" s="1">
        <v>-0.66073999999999999</v>
      </c>
      <c r="BF396" s="1">
        <v>-1.0065200000000001</v>
      </c>
      <c r="BG396" s="1">
        <v>-4.0967200000000004</v>
      </c>
      <c r="BH396" s="1">
        <v>0.74289000000000005</v>
      </c>
      <c r="BI396" s="1">
        <v>-1.70051</v>
      </c>
      <c r="BJ396" s="1">
        <v>-3.0844499999999999</v>
      </c>
      <c r="BK396" s="1">
        <v>-1.3513500000000001</v>
      </c>
      <c r="BL396" s="1">
        <v>-2.3937400000000002</v>
      </c>
    </row>
    <row r="397" spans="1:64">
      <c r="A397" s="2">
        <v>693</v>
      </c>
      <c r="B397" s="1">
        <v>6.2829999999999997E-2</v>
      </c>
      <c r="C397" s="1">
        <v>4.1259999999999998E-2</v>
      </c>
      <c r="D397" s="1">
        <v>-1.74353</v>
      </c>
      <c r="E397" s="1">
        <v>-2.80016</v>
      </c>
      <c r="F397" s="1">
        <v>-2.09755</v>
      </c>
      <c r="G397" s="1">
        <v>-1.3812199999999999</v>
      </c>
      <c r="H397" s="1">
        <v>-1.0290999999999999</v>
      </c>
      <c r="I397" s="1">
        <v>4.0250000000000001E-2</v>
      </c>
      <c r="J397" s="1">
        <v>-1.3812199999999999</v>
      </c>
      <c r="K397" s="1">
        <v>0.37379000000000001</v>
      </c>
      <c r="L397" s="1">
        <v>0.70574000000000003</v>
      </c>
      <c r="M397" s="1">
        <v>0.77009000000000005</v>
      </c>
      <c r="N397" s="1">
        <v>-1.0268600000000001</v>
      </c>
      <c r="O397" s="1">
        <v>-2.06968</v>
      </c>
      <c r="P397" s="1">
        <v>-0.67649000000000004</v>
      </c>
      <c r="Q397" s="1">
        <v>-1.0321800000000001</v>
      </c>
      <c r="R397" s="1">
        <v>-1.0296000000000001</v>
      </c>
      <c r="S397" s="1">
        <v>-0.67871999999999999</v>
      </c>
      <c r="T397" s="1">
        <v>-1.3812199999999999</v>
      </c>
      <c r="U397" s="1">
        <v>-0.68167</v>
      </c>
      <c r="V397" s="1">
        <v>0.37996999999999997</v>
      </c>
      <c r="W397" s="1">
        <v>-1.3812199999999999</v>
      </c>
      <c r="X397" s="1">
        <v>-1.3812199999999999</v>
      </c>
      <c r="Y397" s="1">
        <v>-0.33773999999999998</v>
      </c>
      <c r="Z397" s="1">
        <v>2.5250000000000002E-2</v>
      </c>
      <c r="AA397" s="1">
        <v>-2.07254</v>
      </c>
      <c r="AB397" s="1">
        <v>-3.13069</v>
      </c>
      <c r="AC397" s="1">
        <v>-2.0937199999999998</v>
      </c>
      <c r="AD397" s="1">
        <v>-0.67400000000000004</v>
      </c>
      <c r="AE397" s="1">
        <v>-1.3812199999999999</v>
      </c>
      <c r="AF397" s="1">
        <v>-2.7638600000000002</v>
      </c>
      <c r="AG397" s="1">
        <v>-1.3812199999999999</v>
      </c>
      <c r="AH397" s="1">
        <v>-0.35135</v>
      </c>
      <c r="AI397" s="1">
        <v>-0.67400000000000004</v>
      </c>
      <c r="AJ397" s="1">
        <v>-0.33700999999999998</v>
      </c>
      <c r="AK397" s="1">
        <v>4.1770000000000002E-2</v>
      </c>
      <c r="AL397" s="1">
        <v>2.44753</v>
      </c>
      <c r="AM397" s="1">
        <v>-3.12886</v>
      </c>
      <c r="AN397" s="1">
        <v>-1.3812199999999999</v>
      </c>
      <c r="AO397" s="1">
        <v>-0.98424</v>
      </c>
      <c r="AP397" s="1">
        <v>0.78464</v>
      </c>
      <c r="AQ397" s="1">
        <v>0.10108</v>
      </c>
      <c r="AR397" s="1">
        <v>-1.3513500000000001</v>
      </c>
      <c r="AS397" s="1">
        <v>-2.4320400000000002</v>
      </c>
      <c r="AT397" s="1">
        <v>-2.7578200000000002</v>
      </c>
      <c r="AU397" s="1">
        <v>-2.7583199999999999</v>
      </c>
      <c r="AV397" s="1">
        <v>-1.3513500000000001</v>
      </c>
      <c r="AW397" s="1">
        <v>0.38235000000000002</v>
      </c>
      <c r="AX397" s="1">
        <v>-0.29909000000000002</v>
      </c>
      <c r="AY397" s="1">
        <v>-0.66595000000000004</v>
      </c>
      <c r="AZ397" s="1">
        <v>-2.3955600000000001</v>
      </c>
      <c r="BA397" s="1">
        <v>-0.66003000000000001</v>
      </c>
      <c r="BB397" s="1">
        <v>-1.7006399999999999</v>
      </c>
      <c r="BC397" s="1">
        <v>-2.0467599999999999</v>
      </c>
      <c r="BD397" s="1">
        <v>4.5780000000000001E-2</v>
      </c>
      <c r="BE397" s="1">
        <v>-3.4203199999999998</v>
      </c>
      <c r="BF397" s="1">
        <v>-0.32501000000000002</v>
      </c>
      <c r="BG397" s="1">
        <v>-3.0760800000000001</v>
      </c>
      <c r="BH397" s="1">
        <v>-3.0856599999999998</v>
      </c>
      <c r="BI397" s="1">
        <v>-1.3513500000000001</v>
      </c>
      <c r="BJ397" s="1">
        <v>-0.65032999999999996</v>
      </c>
      <c r="BK397" s="1">
        <v>-0.99812000000000001</v>
      </c>
      <c r="BL397" s="1">
        <v>0.42674000000000001</v>
      </c>
    </row>
    <row r="398" spans="1:64">
      <c r="A398" s="2">
        <v>694</v>
      </c>
      <c r="B398" s="1">
        <v>1.4327099999999999</v>
      </c>
      <c r="C398" s="1">
        <v>0.76088</v>
      </c>
      <c r="D398" s="1">
        <v>0.75553999999999999</v>
      </c>
      <c r="E398" s="1">
        <v>-0.67325000000000002</v>
      </c>
      <c r="F398" s="1">
        <v>-1.7354499999999999</v>
      </c>
      <c r="G398" s="1">
        <v>-0.67200000000000004</v>
      </c>
      <c r="H398" s="1">
        <v>-1.3812199999999999</v>
      </c>
      <c r="I398" s="1">
        <v>-0.67600000000000005</v>
      </c>
      <c r="J398" s="1">
        <v>-1.0254700000000001</v>
      </c>
      <c r="K398" s="1">
        <v>-0.31701000000000001</v>
      </c>
      <c r="L398" s="1">
        <v>-2.4171299999999998</v>
      </c>
      <c r="M398" s="1">
        <v>-2.0756600000000001</v>
      </c>
      <c r="N398" s="1">
        <v>-5.7000000000000002E-3</v>
      </c>
      <c r="O398" s="1">
        <v>3.4709999999999998E-2</v>
      </c>
      <c r="P398" s="1">
        <v>-1.72844</v>
      </c>
      <c r="Q398" s="1">
        <v>-0.34315000000000001</v>
      </c>
      <c r="R398" s="1">
        <v>-1.73062</v>
      </c>
      <c r="S398" s="1">
        <v>-0.69416999999999995</v>
      </c>
      <c r="T398" s="1">
        <v>-0.34566000000000002</v>
      </c>
      <c r="U398" s="1">
        <v>-2.07206</v>
      </c>
      <c r="V398" s="1">
        <v>-1.0305800000000001</v>
      </c>
      <c r="W398" s="1">
        <v>-1.3812199999999999</v>
      </c>
      <c r="X398" s="1">
        <v>1.0451299999999999</v>
      </c>
      <c r="Y398" s="1">
        <v>-0.68820999999999999</v>
      </c>
      <c r="Z398" s="1">
        <v>-1.73234</v>
      </c>
      <c r="AA398" s="1">
        <v>-2.0747</v>
      </c>
      <c r="AB398" s="1">
        <v>-3.5149300000000001</v>
      </c>
      <c r="AC398" s="1">
        <v>-3.1131199999999999</v>
      </c>
      <c r="AD398" s="1">
        <v>-2.0749399999999998</v>
      </c>
      <c r="AE398" s="1">
        <v>-2.0659100000000001</v>
      </c>
      <c r="AF398" s="1">
        <v>0.36398999999999998</v>
      </c>
      <c r="AG398" s="1">
        <v>1.0518700000000001</v>
      </c>
      <c r="AH398" s="1">
        <v>-3.50963</v>
      </c>
      <c r="AI398" s="1">
        <v>-1.7272400000000001</v>
      </c>
      <c r="AJ398" s="1">
        <v>-0.67749000000000004</v>
      </c>
      <c r="AK398" s="1">
        <v>-1.3812199999999999</v>
      </c>
      <c r="AL398" s="1">
        <v>-2.4308999999999998</v>
      </c>
      <c r="AM398" s="1">
        <v>-0.32968999999999998</v>
      </c>
      <c r="AN398" s="1">
        <v>-2.7803100000000001</v>
      </c>
      <c r="AO398" s="1">
        <v>-0.63885000000000003</v>
      </c>
      <c r="AP398" s="1">
        <v>-1.3513500000000001</v>
      </c>
      <c r="AQ398" s="1">
        <v>-1.7048300000000001</v>
      </c>
      <c r="AR398" s="1">
        <v>2.1735000000000002</v>
      </c>
      <c r="AS398" s="1">
        <v>1.8367500000000001</v>
      </c>
      <c r="AT398" s="1">
        <v>2.1329699999999998</v>
      </c>
      <c r="AU398" s="1">
        <v>-2.0467599999999999</v>
      </c>
      <c r="AV398" s="1">
        <v>-1.00735</v>
      </c>
      <c r="AW398" s="1">
        <v>-0.65254000000000001</v>
      </c>
      <c r="AX398" s="1">
        <v>-3.4231699999999998</v>
      </c>
      <c r="AY398" s="1">
        <v>-1.0094700000000001</v>
      </c>
      <c r="AZ398" s="1">
        <v>-3.0772699999999999</v>
      </c>
      <c r="BA398" s="1">
        <v>-0.65449000000000002</v>
      </c>
      <c r="BB398" s="1">
        <v>-1.7012499999999999</v>
      </c>
      <c r="BC398" s="1">
        <v>-0.66805999999999999</v>
      </c>
      <c r="BD398" s="1">
        <v>-2.72262</v>
      </c>
      <c r="BE398" s="1">
        <v>1.992E-2</v>
      </c>
      <c r="BF398" s="1">
        <v>-1.6983299999999999</v>
      </c>
      <c r="BG398" s="1">
        <v>0.69503000000000004</v>
      </c>
      <c r="BH398" s="1">
        <v>-3.0922999999999998</v>
      </c>
      <c r="BI398" s="1">
        <v>-1.69323</v>
      </c>
      <c r="BJ398" s="1">
        <v>-1.3513500000000001</v>
      </c>
      <c r="BK398" s="1">
        <v>-0.29649999999999999</v>
      </c>
      <c r="BL398" s="1">
        <v>-0.65739000000000003</v>
      </c>
    </row>
    <row r="399" spans="1:64">
      <c r="A399" s="2">
        <v>695</v>
      </c>
      <c r="B399" s="1">
        <v>0.35309000000000001</v>
      </c>
      <c r="C399" s="1">
        <v>0.67922000000000005</v>
      </c>
      <c r="D399" s="1">
        <v>-1.0393399999999999</v>
      </c>
      <c r="E399" s="1">
        <v>-3.3986999999999998</v>
      </c>
      <c r="F399" s="1">
        <v>1.32698</v>
      </c>
      <c r="G399" s="1">
        <v>-1.5559999999999999E-2</v>
      </c>
      <c r="H399" s="1">
        <v>-1.71997</v>
      </c>
      <c r="I399" s="1">
        <v>-2.0666199999999999</v>
      </c>
      <c r="J399" s="1">
        <v>-1.03555</v>
      </c>
      <c r="K399" s="1">
        <v>-1.3812199999999999</v>
      </c>
      <c r="L399" s="1">
        <v>-0.34709000000000001</v>
      </c>
      <c r="M399" s="1">
        <v>-0.69791999999999998</v>
      </c>
      <c r="N399" s="1">
        <v>-1.0466599999999999</v>
      </c>
      <c r="O399" s="1">
        <v>0.62412999999999996</v>
      </c>
      <c r="P399" s="1">
        <v>-1.3812199999999999</v>
      </c>
      <c r="Q399" s="1">
        <v>-2.7199</v>
      </c>
      <c r="R399" s="1">
        <v>0.64924000000000004</v>
      </c>
      <c r="S399" s="1">
        <v>0.29494999999999999</v>
      </c>
      <c r="T399" s="1">
        <v>-2.39507</v>
      </c>
      <c r="U399" s="1">
        <v>-0.37383</v>
      </c>
      <c r="V399" s="1">
        <v>-2.0584899999999999</v>
      </c>
      <c r="W399" s="1">
        <v>-2.0516800000000002</v>
      </c>
      <c r="X399" s="1">
        <v>-3.4381200000000001</v>
      </c>
      <c r="Y399" s="1">
        <v>-1.04189</v>
      </c>
      <c r="Z399" s="1">
        <v>-0.70508000000000004</v>
      </c>
      <c r="AA399" s="1">
        <v>0.62346000000000001</v>
      </c>
      <c r="AB399" s="1">
        <v>-2.07016</v>
      </c>
      <c r="AC399" s="1">
        <v>-0.71142000000000005</v>
      </c>
      <c r="AD399" s="1">
        <v>-2.0523600000000002</v>
      </c>
      <c r="AE399" s="1">
        <v>0.96857000000000004</v>
      </c>
      <c r="AF399" s="1">
        <v>0.65198999999999996</v>
      </c>
      <c r="AG399" s="1">
        <v>0.64786999999999995</v>
      </c>
      <c r="AH399" s="1">
        <v>-0.69604999999999995</v>
      </c>
      <c r="AI399" s="1">
        <v>-0.71565999999999996</v>
      </c>
      <c r="AJ399" s="1">
        <v>-1.0458700000000001</v>
      </c>
      <c r="AK399" s="1">
        <v>-2.7266599999999999</v>
      </c>
      <c r="AL399" s="1">
        <v>-1.7130000000000001</v>
      </c>
      <c r="AM399" s="1">
        <v>-1.0386299999999999</v>
      </c>
      <c r="AN399" s="1">
        <v>-1.04833</v>
      </c>
      <c r="AO399" s="1">
        <v>0.72333999999999998</v>
      </c>
      <c r="AP399" s="1">
        <v>-3.4332400000000001</v>
      </c>
      <c r="AQ399" s="1">
        <v>2.7399999999999998E-3</v>
      </c>
      <c r="AR399" s="1">
        <v>-3.3831799999999999</v>
      </c>
      <c r="AS399" s="1">
        <v>-1.0144200000000001</v>
      </c>
      <c r="AT399" s="1">
        <v>-1.3513500000000001</v>
      </c>
      <c r="AU399" s="1">
        <v>-0.34633000000000003</v>
      </c>
      <c r="AV399" s="1">
        <v>-1.0179100000000001</v>
      </c>
      <c r="AW399" s="1">
        <v>-0.67383999999999999</v>
      </c>
      <c r="AX399" s="1">
        <v>-1.3513500000000001</v>
      </c>
      <c r="AY399" s="1">
        <v>8.2699999999999996E-3</v>
      </c>
      <c r="AZ399" s="1">
        <v>0.62819000000000003</v>
      </c>
      <c r="BA399" s="1">
        <v>-1.01431</v>
      </c>
      <c r="BB399" s="1">
        <v>-2.36043</v>
      </c>
      <c r="BC399" s="1">
        <v>-0.33817999999999998</v>
      </c>
      <c r="BD399" s="1">
        <v>-2.068E-2</v>
      </c>
      <c r="BE399" s="1">
        <v>-2.0166900000000001</v>
      </c>
      <c r="BF399" s="1">
        <v>-2.0036700000000001</v>
      </c>
      <c r="BG399" s="1">
        <v>-0.69818000000000002</v>
      </c>
      <c r="BH399" s="1">
        <v>-1.3513500000000001</v>
      </c>
      <c r="BI399" s="1">
        <v>-1.3559999999999999E-2</v>
      </c>
      <c r="BJ399" s="1">
        <v>-2.0272600000000001</v>
      </c>
      <c r="BK399" s="1">
        <v>-2.37141</v>
      </c>
      <c r="BL399" s="1">
        <v>-1.3513500000000001</v>
      </c>
    </row>
    <row r="400" spans="1:64">
      <c r="A400" s="2">
        <v>696</v>
      </c>
      <c r="B400" s="1">
        <v>0.25867000000000001</v>
      </c>
      <c r="C400" s="1">
        <v>2.1534900000000001</v>
      </c>
      <c r="D400" s="1">
        <v>1.2011000000000001</v>
      </c>
      <c r="E400" s="1">
        <v>0.21418999999999999</v>
      </c>
      <c r="F400" s="1">
        <v>1.4732099999999999</v>
      </c>
      <c r="G400" s="1">
        <v>0.23429</v>
      </c>
      <c r="H400" s="1">
        <v>-2.9335300000000002</v>
      </c>
      <c r="I400" s="1">
        <v>-0.41160000000000002</v>
      </c>
      <c r="J400" s="1">
        <v>-0.74609000000000003</v>
      </c>
      <c r="K400" s="1">
        <v>-0.74243999999999999</v>
      </c>
      <c r="L400" s="1">
        <v>-3.3104800000000001</v>
      </c>
      <c r="M400" s="1">
        <v>-2.01553</v>
      </c>
      <c r="N400" s="1">
        <v>-1.3812199999999999</v>
      </c>
      <c r="O400" s="1">
        <v>-2.0054400000000001</v>
      </c>
      <c r="P400" s="1">
        <v>-1.3812199999999999</v>
      </c>
      <c r="Q400" s="1">
        <v>0.20005999999999999</v>
      </c>
      <c r="R400" s="1">
        <v>-0.74304999999999999</v>
      </c>
      <c r="S400" s="1">
        <v>-1.06335</v>
      </c>
      <c r="T400" s="1">
        <v>-0.13003999999999999</v>
      </c>
      <c r="U400" s="1">
        <v>-2.31989</v>
      </c>
      <c r="V400" s="1">
        <v>-2.0129299999999999</v>
      </c>
      <c r="W400" s="1">
        <v>-1.0723800000000001</v>
      </c>
      <c r="X400" s="1">
        <v>-1.3812199999999999</v>
      </c>
      <c r="Y400" s="1">
        <v>-0.12256</v>
      </c>
      <c r="Z400" s="1">
        <v>0.22597999999999999</v>
      </c>
      <c r="AA400" s="1">
        <v>-1.3812199999999999</v>
      </c>
      <c r="AB400" s="1">
        <v>-2.9685199999999998</v>
      </c>
      <c r="AC400" s="1">
        <v>-1.6990799999999999</v>
      </c>
      <c r="AD400" s="1">
        <v>-2.0177499999999999</v>
      </c>
      <c r="AE400" s="1">
        <v>-2.33785</v>
      </c>
      <c r="AF400" s="1">
        <v>-0.41565000000000002</v>
      </c>
      <c r="AG400" s="1">
        <v>-0.41750999999999999</v>
      </c>
      <c r="AH400" s="1">
        <v>0.84313000000000005</v>
      </c>
      <c r="AI400" s="1">
        <v>-0.1053</v>
      </c>
      <c r="AJ400" s="1">
        <v>-2.0099499999999999</v>
      </c>
      <c r="AK400" s="1">
        <v>-2.0183599999999999</v>
      </c>
      <c r="AL400" s="1">
        <v>-1.06111</v>
      </c>
      <c r="AM400" s="1">
        <v>-3.01254</v>
      </c>
      <c r="AN400" s="1">
        <v>-0.43395</v>
      </c>
      <c r="AO400" s="1">
        <v>0.59923000000000004</v>
      </c>
      <c r="AP400" s="1">
        <v>0.91474999999999995</v>
      </c>
      <c r="AQ400" s="1">
        <v>-0.39073999999999998</v>
      </c>
      <c r="AR400" s="1">
        <v>-3.2762799999999999</v>
      </c>
      <c r="AS400" s="1">
        <v>0.54678000000000004</v>
      </c>
      <c r="AT400" s="1">
        <v>1.4976499999999999</v>
      </c>
      <c r="AU400" s="1">
        <v>-1.3513500000000001</v>
      </c>
      <c r="AV400" s="1">
        <v>-0.40647</v>
      </c>
      <c r="AW400" s="1">
        <v>-1.03698</v>
      </c>
      <c r="AX400" s="1">
        <v>-0.72557000000000005</v>
      </c>
      <c r="AY400" s="1">
        <v>-1.3513500000000001</v>
      </c>
      <c r="AZ400" s="1">
        <v>-0.11181000000000001</v>
      </c>
      <c r="BA400" s="1">
        <v>-0.72868999999999995</v>
      </c>
      <c r="BB400" s="1">
        <v>-2.9104399999999999</v>
      </c>
      <c r="BC400" s="1">
        <v>-1.03268</v>
      </c>
      <c r="BD400" s="1">
        <v>-0.38950000000000001</v>
      </c>
      <c r="BE400" s="1">
        <v>-1.9771300000000001</v>
      </c>
      <c r="BF400" s="1">
        <v>-2.9153199999999999</v>
      </c>
      <c r="BG400" s="1">
        <v>-0.13775999999999999</v>
      </c>
      <c r="BH400" s="1">
        <v>-1.3513500000000001</v>
      </c>
      <c r="BI400" s="1">
        <v>1.15256</v>
      </c>
      <c r="BJ400" s="1">
        <v>-1.04108</v>
      </c>
      <c r="BK400" s="1">
        <v>-1.3513500000000001</v>
      </c>
      <c r="BL400" s="1">
        <v>-2.9447199999999998</v>
      </c>
    </row>
    <row r="401" spans="1:64">
      <c r="A401" s="2">
        <v>697</v>
      </c>
      <c r="B401" s="1">
        <v>1.7014</v>
      </c>
      <c r="C401" s="1">
        <v>-0.19918</v>
      </c>
      <c r="D401" s="1">
        <v>9.851E-2</v>
      </c>
      <c r="E401" s="1">
        <v>0.37060999999999999</v>
      </c>
      <c r="F401" s="1">
        <v>-1.0814600000000001</v>
      </c>
      <c r="G401" s="1">
        <v>-0.19073999999999999</v>
      </c>
      <c r="H401" s="1">
        <v>-1.3812199999999999</v>
      </c>
      <c r="I401" s="1">
        <v>0.12345</v>
      </c>
      <c r="J401" s="1">
        <v>-1.6761999999999999</v>
      </c>
      <c r="K401" s="1">
        <v>-0.79608000000000001</v>
      </c>
      <c r="L401" s="1">
        <v>1.0408200000000001</v>
      </c>
      <c r="M401" s="1">
        <v>8.2479999999999998E-2</v>
      </c>
      <c r="N401" s="1">
        <v>-0.49652000000000002</v>
      </c>
      <c r="O401" s="1">
        <v>-0.49074000000000001</v>
      </c>
      <c r="P401" s="1">
        <v>-2.5293199999999998</v>
      </c>
      <c r="Q401" s="1">
        <v>-0.22581000000000001</v>
      </c>
      <c r="R401" s="1">
        <v>-1.6714100000000001</v>
      </c>
      <c r="S401" s="1">
        <v>-1.96295</v>
      </c>
      <c r="T401" s="1">
        <v>-1.96194</v>
      </c>
      <c r="U401" s="1">
        <v>-3.41079</v>
      </c>
      <c r="V401" s="1">
        <v>-2.8347000000000002</v>
      </c>
      <c r="W401" s="1">
        <v>-1.6684099999999999</v>
      </c>
      <c r="X401" s="1">
        <v>-1.6749000000000001</v>
      </c>
      <c r="Y401" s="1">
        <v>-0.18825</v>
      </c>
      <c r="Z401" s="1">
        <v>-1.67191</v>
      </c>
      <c r="AA401" s="1">
        <v>-0.49495</v>
      </c>
      <c r="AB401" s="1">
        <v>-1.3812199999999999</v>
      </c>
      <c r="AC401" s="1">
        <v>-1.3812199999999999</v>
      </c>
      <c r="AD401" s="1">
        <v>-2.81142</v>
      </c>
      <c r="AE401" s="1">
        <v>0.37574000000000002</v>
      </c>
      <c r="AF401" s="1">
        <v>1.85408</v>
      </c>
      <c r="AG401" s="1">
        <v>-0.19847999999999999</v>
      </c>
      <c r="AH401" s="1">
        <v>-1.9777</v>
      </c>
      <c r="AI401" s="1">
        <v>-0.79176999999999997</v>
      </c>
      <c r="AJ401" s="1">
        <v>0.96550999999999998</v>
      </c>
      <c r="AK401" s="1">
        <v>-2.8609399999999998</v>
      </c>
      <c r="AL401" s="1">
        <v>-1.97014</v>
      </c>
      <c r="AM401" s="1">
        <v>-1.96312</v>
      </c>
      <c r="AN401" s="1">
        <v>-1.67327</v>
      </c>
      <c r="AO401" s="1">
        <v>-2.8492500000000001</v>
      </c>
      <c r="AP401" s="1">
        <v>1.3320099999999999</v>
      </c>
      <c r="AQ401" s="1">
        <v>-1.3513500000000001</v>
      </c>
      <c r="AR401" s="1">
        <v>-1.64642</v>
      </c>
      <c r="AS401" s="1">
        <v>-0.75522999999999996</v>
      </c>
      <c r="AT401" s="1">
        <v>-1.05593</v>
      </c>
      <c r="AU401" s="1">
        <v>-2.54183</v>
      </c>
      <c r="AV401" s="1">
        <v>-2.2252200000000002</v>
      </c>
      <c r="AW401" s="1">
        <v>-0.76893999999999996</v>
      </c>
      <c r="AX401" s="1">
        <v>0.10087</v>
      </c>
      <c r="AY401" s="1">
        <v>-3.6843900000000001</v>
      </c>
      <c r="AZ401" s="1">
        <v>-3.08596</v>
      </c>
      <c r="BA401" s="1">
        <v>-0.48179</v>
      </c>
      <c r="BB401" s="1">
        <v>-1.3513500000000001</v>
      </c>
      <c r="BC401" s="1">
        <v>0.10680000000000001</v>
      </c>
      <c r="BD401" s="1">
        <v>-0.76604000000000005</v>
      </c>
      <c r="BE401" s="1">
        <v>-0.77114000000000005</v>
      </c>
      <c r="BF401" s="1">
        <v>-0.48630000000000001</v>
      </c>
      <c r="BG401" s="1">
        <v>-1.0587800000000001</v>
      </c>
      <c r="BH401" s="1">
        <v>-0.77564999999999995</v>
      </c>
      <c r="BI401" s="1">
        <v>-1.3513500000000001</v>
      </c>
      <c r="BJ401" s="1">
        <v>0.36292999999999997</v>
      </c>
      <c r="BK401" s="1">
        <v>-0.46350999999999998</v>
      </c>
      <c r="BL401" s="1">
        <v>9.6659999999999996E-2</v>
      </c>
    </row>
    <row r="402" spans="1:64">
      <c r="A402" s="2">
        <v>698</v>
      </c>
      <c r="B402" s="1">
        <v>-0.53661999999999999</v>
      </c>
      <c r="C402" s="1">
        <v>-0.2535</v>
      </c>
      <c r="D402" s="1">
        <v>0.59228000000000003</v>
      </c>
      <c r="E402" s="1">
        <v>-1.6579200000000001</v>
      </c>
      <c r="F402" s="1">
        <v>-1.1000799999999999</v>
      </c>
      <c r="G402" s="1">
        <v>1.7008799999999999</v>
      </c>
      <c r="H402" s="1">
        <v>0.55837999999999999</v>
      </c>
      <c r="I402" s="1">
        <v>-0.82333999999999996</v>
      </c>
      <c r="J402" s="1">
        <v>-0.82857999999999998</v>
      </c>
      <c r="K402" s="1">
        <v>-1.91E-3</v>
      </c>
      <c r="L402" s="1">
        <v>-1.1063400000000001</v>
      </c>
      <c r="M402" s="1">
        <v>0.28915999999999997</v>
      </c>
      <c r="N402" s="1">
        <v>-0.27040999999999998</v>
      </c>
      <c r="O402" s="1">
        <v>-3.0300199999999999</v>
      </c>
      <c r="P402" s="1">
        <v>-0.83040000000000003</v>
      </c>
      <c r="Q402" s="1">
        <v>-1.65564</v>
      </c>
      <c r="R402" s="1">
        <v>-1.1115999999999999</v>
      </c>
      <c r="S402" s="1">
        <v>-1.1057300000000001</v>
      </c>
      <c r="T402" s="1">
        <v>-0.57865</v>
      </c>
      <c r="U402" s="1">
        <v>-3.5616500000000002</v>
      </c>
      <c r="V402" s="1">
        <v>-1.9350799999999999</v>
      </c>
      <c r="W402" s="1">
        <v>-1.10589</v>
      </c>
      <c r="X402" s="1">
        <v>-0.83906000000000003</v>
      </c>
      <c r="Y402" s="1">
        <v>-0.82318000000000002</v>
      </c>
      <c r="Z402" s="1">
        <v>-1.1730000000000001E-2</v>
      </c>
      <c r="AA402" s="1">
        <v>-1.5469999999999999E-2</v>
      </c>
      <c r="AB402" s="1">
        <v>-0.55042000000000002</v>
      </c>
      <c r="AC402" s="1">
        <v>6.8999999999999999E-3</v>
      </c>
      <c r="AD402" s="1">
        <v>-0.83252000000000004</v>
      </c>
      <c r="AE402" s="1">
        <v>-1.6617200000000001</v>
      </c>
      <c r="AF402" s="1">
        <v>-1.3812199999999999</v>
      </c>
      <c r="AG402" s="1">
        <v>-0.30479000000000001</v>
      </c>
      <c r="AH402" s="1">
        <v>-2.1970999999999998</v>
      </c>
      <c r="AI402" s="1">
        <v>-0.57084000000000001</v>
      </c>
      <c r="AJ402" s="1">
        <v>-0.83040000000000003</v>
      </c>
      <c r="AK402" s="1">
        <v>-0.81957999999999998</v>
      </c>
      <c r="AL402" s="1">
        <v>-1.1066400000000001</v>
      </c>
      <c r="AM402" s="1">
        <v>-1.93554</v>
      </c>
      <c r="AN402" s="1">
        <v>-1.6580699999999999</v>
      </c>
      <c r="AO402" s="1">
        <v>-1.6308400000000001</v>
      </c>
      <c r="AP402" s="1">
        <v>-0.23153000000000001</v>
      </c>
      <c r="AQ402" s="1">
        <v>-1.6316999999999999</v>
      </c>
      <c r="AR402" s="1">
        <v>4.1020000000000001E-2</v>
      </c>
      <c r="AS402" s="1">
        <v>-1.3513500000000001</v>
      </c>
      <c r="AT402" s="1">
        <v>-1.3513500000000001</v>
      </c>
      <c r="AU402" s="1">
        <v>-2.1755300000000002</v>
      </c>
      <c r="AV402" s="1">
        <v>0.31208000000000002</v>
      </c>
      <c r="AW402" s="1">
        <v>-1.88927</v>
      </c>
      <c r="AX402" s="1">
        <v>0.58609999999999995</v>
      </c>
      <c r="AY402" s="1">
        <v>-3.81778</v>
      </c>
      <c r="AZ402" s="1">
        <v>-0.52966000000000002</v>
      </c>
      <c r="BA402" s="1">
        <v>-3.01248</v>
      </c>
      <c r="BB402" s="1">
        <v>-1.0804199999999999</v>
      </c>
      <c r="BC402" s="1">
        <v>-0.80474999999999997</v>
      </c>
      <c r="BD402" s="1">
        <v>-0.25546000000000002</v>
      </c>
      <c r="BE402" s="1">
        <v>-1.9018600000000001</v>
      </c>
      <c r="BF402" s="1">
        <v>0.25939000000000001</v>
      </c>
      <c r="BG402" s="1">
        <v>-1.6225700000000001</v>
      </c>
      <c r="BH402" s="1">
        <v>-0.53988000000000003</v>
      </c>
      <c r="BI402" s="1">
        <v>-2.5500000000000002E-3</v>
      </c>
      <c r="BJ402" s="1">
        <v>-1.3513500000000001</v>
      </c>
      <c r="BK402" s="1">
        <v>-4.0547800000000001</v>
      </c>
      <c r="BL402" s="1">
        <v>-1.3513500000000001</v>
      </c>
    </row>
    <row r="403" spans="1:64">
      <c r="A403" s="2">
        <v>699</v>
      </c>
      <c r="B403" s="1">
        <v>-0.31512000000000001</v>
      </c>
      <c r="C403" s="1">
        <v>-1.3812199999999999</v>
      </c>
      <c r="D403" s="1">
        <v>-0.83431999999999995</v>
      </c>
      <c r="E403" s="1">
        <v>-1.11985</v>
      </c>
      <c r="F403" s="1">
        <v>0.99534</v>
      </c>
      <c r="G403" s="1">
        <v>-1.11225</v>
      </c>
      <c r="H403" s="1">
        <v>-0.58987000000000001</v>
      </c>
      <c r="I403" s="1">
        <v>-0.32357000000000002</v>
      </c>
      <c r="J403" s="1">
        <v>-2.1750799999999999</v>
      </c>
      <c r="K403" s="1">
        <v>-1.64507</v>
      </c>
      <c r="L403" s="1">
        <v>-2.4394200000000001</v>
      </c>
      <c r="M403" s="1">
        <v>0.21410000000000001</v>
      </c>
      <c r="N403" s="1">
        <v>-0.84958</v>
      </c>
      <c r="O403" s="1">
        <v>-1.3812199999999999</v>
      </c>
      <c r="P403" s="1">
        <v>0.22996</v>
      </c>
      <c r="Q403" s="1">
        <v>-1.1186100000000001</v>
      </c>
      <c r="R403" s="1">
        <v>-1.3812199999999999</v>
      </c>
      <c r="S403" s="1">
        <v>-0.33051999999999998</v>
      </c>
      <c r="T403" s="1">
        <v>-1.1168100000000001</v>
      </c>
      <c r="U403" s="1">
        <v>-1.1131899999999999</v>
      </c>
      <c r="V403" s="1">
        <v>-0.85294999999999999</v>
      </c>
      <c r="W403" s="1">
        <v>-0.59731000000000001</v>
      </c>
      <c r="X403" s="1">
        <v>-1.64472</v>
      </c>
      <c r="Y403" s="1">
        <v>-2.4272399999999998</v>
      </c>
      <c r="Z403" s="1">
        <v>-6.5430000000000002E-2</v>
      </c>
      <c r="AA403" s="1">
        <v>-0.58882000000000001</v>
      </c>
      <c r="AB403" s="1">
        <v>-1.64689</v>
      </c>
      <c r="AC403" s="1">
        <v>-3.9289999999999999E-2</v>
      </c>
      <c r="AD403" s="1">
        <v>-1.64838</v>
      </c>
      <c r="AE403" s="1">
        <v>-0.85601000000000005</v>
      </c>
      <c r="AF403" s="1">
        <v>-1.64272</v>
      </c>
      <c r="AG403" s="1">
        <v>-1.3812199999999999</v>
      </c>
      <c r="AH403" s="1">
        <v>-1.64472</v>
      </c>
      <c r="AI403" s="1">
        <v>-1.11355</v>
      </c>
      <c r="AJ403" s="1">
        <v>-2.4470299999999998</v>
      </c>
      <c r="AK403" s="1">
        <v>-3.2093699999999998</v>
      </c>
      <c r="AL403" s="1">
        <v>-1.3812199999999999</v>
      </c>
      <c r="AM403" s="1">
        <v>-1.9135599999999999</v>
      </c>
      <c r="AN403" s="1">
        <v>-0.57693000000000005</v>
      </c>
      <c r="AO403" s="1">
        <v>-1.61873</v>
      </c>
      <c r="AP403" s="1">
        <v>-1.9789999999999999E-2</v>
      </c>
      <c r="AQ403" s="1">
        <v>-1.07738</v>
      </c>
      <c r="AR403" s="1">
        <v>-1.61724</v>
      </c>
      <c r="AS403" s="1">
        <v>-1.61347</v>
      </c>
      <c r="AT403" s="1">
        <v>-0.82042000000000004</v>
      </c>
      <c r="AU403" s="1">
        <v>-2.39601</v>
      </c>
      <c r="AV403" s="1">
        <v>-3.1709499999999999</v>
      </c>
      <c r="AW403" s="1">
        <v>-0.57172999999999996</v>
      </c>
      <c r="AX403" s="1">
        <v>-1.0865199999999999</v>
      </c>
      <c r="AY403" s="1">
        <v>-1.87395</v>
      </c>
      <c r="AZ403" s="1">
        <v>-0.57535999999999998</v>
      </c>
      <c r="BA403" s="1">
        <v>0.76561000000000001</v>
      </c>
      <c r="BB403" s="1">
        <v>-1.87314</v>
      </c>
      <c r="BC403" s="1">
        <v>-2.1356700000000002</v>
      </c>
      <c r="BD403" s="1">
        <v>0.45277000000000001</v>
      </c>
      <c r="BE403" s="1">
        <v>-2.4084300000000001</v>
      </c>
      <c r="BF403" s="1">
        <v>-1.3513500000000001</v>
      </c>
      <c r="BG403" s="1">
        <v>-1.8771100000000001</v>
      </c>
      <c r="BH403" s="1">
        <v>-0.31374000000000002</v>
      </c>
      <c r="BI403" s="1">
        <v>-2.1354600000000001</v>
      </c>
      <c r="BJ403" s="1">
        <v>-0.29843999999999998</v>
      </c>
      <c r="BK403" s="1">
        <v>-1.8767</v>
      </c>
      <c r="BL403" s="1">
        <v>-2.14479</v>
      </c>
    </row>
    <row r="404" spans="1:64">
      <c r="A404" s="2">
        <v>700</v>
      </c>
      <c r="B404" s="1">
        <v>0.77222000000000002</v>
      </c>
      <c r="C404" s="1">
        <v>-4.7530000000000003E-2</v>
      </c>
      <c r="D404" s="1">
        <v>1.5694300000000001</v>
      </c>
      <c r="E404" s="1">
        <v>-1.12188</v>
      </c>
      <c r="F404" s="1">
        <v>-1.3812199999999999</v>
      </c>
      <c r="G404" s="1">
        <v>-1.64774</v>
      </c>
      <c r="H404" s="1">
        <v>-1.11575</v>
      </c>
      <c r="I404" s="1">
        <v>-0.59423000000000004</v>
      </c>
      <c r="J404" s="1">
        <v>-1.3812199999999999</v>
      </c>
      <c r="K404" s="1">
        <v>-1.12262</v>
      </c>
      <c r="L404" s="1">
        <v>-1.3812199999999999</v>
      </c>
      <c r="M404" s="1">
        <v>-0.59935000000000005</v>
      </c>
      <c r="N404" s="1">
        <v>-1.6464700000000001</v>
      </c>
      <c r="O404" s="1">
        <v>-1.1170800000000001</v>
      </c>
      <c r="P404" s="1">
        <v>0.47554999999999997</v>
      </c>
      <c r="Q404" s="1">
        <v>0.44646000000000002</v>
      </c>
      <c r="R404" s="1">
        <v>-1.8964099999999999</v>
      </c>
      <c r="S404" s="1">
        <v>-1.12039</v>
      </c>
      <c r="T404" s="1">
        <v>-2.4253300000000002</v>
      </c>
      <c r="U404" s="1">
        <v>-1.6454200000000001</v>
      </c>
      <c r="V404" s="1">
        <v>-2.1602299999999999</v>
      </c>
      <c r="W404" s="1">
        <v>-0.34089999999999998</v>
      </c>
      <c r="X404" s="1">
        <v>-1.3812199999999999</v>
      </c>
      <c r="Y404" s="1">
        <v>-2.6659000000000002</v>
      </c>
      <c r="Z404" s="1">
        <v>-0.85085</v>
      </c>
      <c r="AA404" s="1">
        <v>-0.34360000000000002</v>
      </c>
      <c r="AB404" s="1">
        <v>-2.1878799999999998</v>
      </c>
      <c r="AC404" s="1">
        <v>-1.1169500000000001</v>
      </c>
      <c r="AD404" s="1">
        <v>-1.64472</v>
      </c>
      <c r="AE404" s="1">
        <v>-2.42971</v>
      </c>
      <c r="AF404" s="1">
        <v>-3.2311100000000001</v>
      </c>
      <c r="AG404" s="1">
        <v>-0.58587999999999996</v>
      </c>
      <c r="AH404" s="1">
        <v>-0.59174000000000004</v>
      </c>
      <c r="AI404" s="1">
        <v>0.73799000000000003</v>
      </c>
      <c r="AJ404" s="1">
        <v>0.46672999999999998</v>
      </c>
      <c r="AK404" s="1">
        <v>-1.6416999999999999</v>
      </c>
      <c r="AL404" s="1">
        <v>-5.6009999999999997E-2</v>
      </c>
      <c r="AM404" s="1">
        <v>-2.70642</v>
      </c>
      <c r="AN404" s="1">
        <v>-1.90341</v>
      </c>
      <c r="AO404" s="1">
        <v>-2.9327999999999999</v>
      </c>
      <c r="AP404" s="1">
        <v>-2.40815</v>
      </c>
      <c r="AQ404" s="1">
        <v>-1.0925499999999999</v>
      </c>
      <c r="AR404" s="1">
        <v>-1.6167400000000001</v>
      </c>
      <c r="AS404" s="1">
        <v>-2.9616600000000002</v>
      </c>
      <c r="AT404" s="1">
        <v>-2.2270000000000002E-2</v>
      </c>
      <c r="AU404" s="1">
        <v>-0.82337000000000005</v>
      </c>
      <c r="AV404" s="1">
        <v>-0.56000000000000005</v>
      </c>
      <c r="AW404" s="1">
        <v>-0.31212000000000001</v>
      </c>
      <c r="AX404" s="1">
        <v>-0.83509</v>
      </c>
      <c r="AY404" s="1">
        <v>-0.57596000000000003</v>
      </c>
      <c r="AZ404" s="1">
        <v>-2.9167000000000001</v>
      </c>
      <c r="BA404" s="1">
        <v>-2.1513499999999999</v>
      </c>
      <c r="BB404" s="1">
        <v>0.22717999999999999</v>
      </c>
      <c r="BC404" s="1">
        <v>-0.82613999999999999</v>
      </c>
      <c r="BD404" s="1">
        <v>-1.61527</v>
      </c>
      <c r="BE404" s="1">
        <v>-2.1281500000000002</v>
      </c>
      <c r="BF404" s="1">
        <v>-2.1379299999999999</v>
      </c>
      <c r="BG404" s="1">
        <v>-1.08847</v>
      </c>
      <c r="BH404" s="1">
        <v>1.2589300000000001</v>
      </c>
      <c r="BI404" s="1">
        <v>-0.57994000000000001</v>
      </c>
      <c r="BJ404" s="1">
        <v>-1.3513500000000001</v>
      </c>
      <c r="BK404" s="1">
        <v>-1.61008</v>
      </c>
      <c r="BL404" s="1">
        <v>-5.2990000000000002E-2</v>
      </c>
    </row>
    <row r="405" spans="1:64">
      <c r="A405" s="2" t="s">
        <v>0</v>
      </c>
      <c r="B405" s="1" t="s">
        <v>0</v>
      </c>
      <c r="C405" s="1" t="s">
        <v>0</v>
      </c>
      <c r="D405" s="1" t="s">
        <v>0</v>
      </c>
      <c r="E405" s="1" t="s">
        <v>0</v>
      </c>
      <c r="F405" s="1" t="s">
        <v>0</v>
      </c>
      <c r="G405" s="1" t="s">
        <v>0</v>
      </c>
      <c r="H405" s="1" t="s">
        <v>0</v>
      </c>
      <c r="I405" s="1" t="s">
        <v>0</v>
      </c>
      <c r="J405" s="1" t="s">
        <v>0</v>
      </c>
      <c r="K405" s="1" t="s">
        <v>0</v>
      </c>
      <c r="L405" s="1" t="s">
        <v>0</v>
      </c>
      <c r="M405" s="1" t="s">
        <v>0</v>
      </c>
      <c r="N405" s="1" t="s">
        <v>0</v>
      </c>
      <c r="O405" s="1" t="s">
        <v>0</v>
      </c>
      <c r="P405" s="1" t="s">
        <v>0</v>
      </c>
      <c r="Q405" s="1" t="s">
        <v>0</v>
      </c>
      <c r="AO405" s="1" t="s">
        <v>0</v>
      </c>
      <c r="AP405" s="1" t="s">
        <v>0</v>
      </c>
      <c r="AQ405" s="1" t="s">
        <v>0</v>
      </c>
      <c r="AR405" s="1" t="s">
        <v>0</v>
      </c>
      <c r="AS405" s="1" t="s">
        <v>0</v>
      </c>
      <c r="AT405" s="1" t="s">
        <v>0</v>
      </c>
      <c r="AU405" s="1" t="s">
        <v>0</v>
      </c>
      <c r="AV405" s="1" t="s">
        <v>0</v>
      </c>
      <c r="AW405" s="1" t="s">
        <v>0</v>
      </c>
      <c r="AX405" s="1" t="s">
        <v>0</v>
      </c>
      <c r="AY405" s="1" t="s">
        <v>0</v>
      </c>
      <c r="AZ405" s="1" t="s">
        <v>0</v>
      </c>
      <c r="BA405" s="1" t="s">
        <v>0</v>
      </c>
      <c r="BB405" s="1" t="s">
        <v>0</v>
      </c>
      <c r="BC405" s="1" t="s">
        <v>0</v>
      </c>
      <c r="BD405" s="1" t="s">
        <v>0</v>
      </c>
      <c r="BE405" s="1" t="s">
        <v>0</v>
      </c>
      <c r="BF405" s="1" t="s">
        <v>0</v>
      </c>
      <c r="BG405" s="1" t="s">
        <v>0</v>
      </c>
      <c r="BH405" s="1" t="s">
        <v>0</v>
      </c>
      <c r="BI405" s="1" t="s">
        <v>0</v>
      </c>
      <c r="BJ405" s="1" t="s">
        <v>0</v>
      </c>
      <c r="BK405" s="1" t="s">
        <v>0</v>
      </c>
      <c r="BL405" s="1" t="s">
        <v>0</v>
      </c>
    </row>
    <row r="406" spans="1:64">
      <c r="A406" s="2" t="s">
        <v>0</v>
      </c>
      <c r="B406" s="1" t="s">
        <v>0</v>
      </c>
      <c r="C406" s="1" t="s">
        <v>0</v>
      </c>
      <c r="D406" s="1" t="s">
        <v>0</v>
      </c>
      <c r="E406" s="1" t="s">
        <v>0</v>
      </c>
      <c r="F406" s="1" t="s">
        <v>0</v>
      </c>
      <c r="G406" s="1" t="s">
        <v>0</v>
      </c>
      <c r="H406" s="1" t="s">
        <v>0</v>
      </c>
      <c r="I406" s="1" t="s">
        <v>0</v>
      </c>
      <c r="J406" s="1" t="s">
        <v>0</v>
      </c>
      <c r="K406" s="1" t="s">
        <v>0</v>
      </c>
      <c r="L406" s="1" t="s">
        <v>0</v>
      </c>
      <c r="M406" s="1" t="s">
        <v>0</v>
      </c>
      <c r="N406" s="1" t="s">
        <v>0</v>
      </c>
      <c r="O406" s="1" t="s">
        <v>0</v>
      </c>
      <c r="P406" s="1" t="s">
        <v>0</v>
      </c>
      <c r="Q406" s="1" t="s">
        <v>0</v>
      </c>
      <c r="AO406" s="1" t="s">
        <v>0</v>
      </c>
      <c r="AP406" s="1" t="s">
        <v>0</v>
      </c>
      <c r="AQ406" s="1" t="s">
        <v>0</v>
      </c>
      <c r="AR406" s="1" t="s">
        <v>0</v>
      </c>
      <c r="AS406" s="1" t="s">
        <v>0</v>
      </c>
      <c r="AT406" s="1" t="s">
        <v>0</v>
      </c>
      <c r="AU406" s="1" t="s">
        <v>0</v>
      </c>
      <c r="AV406" s="1" t="s">
        <v>0</v>
      </c>
      <c r="AW406" s="1" t="s">
        <v>0</v>
      </c>
      <c r="AX406" s="1" t="s">
        <v>0</v>
      </c>
      <c r="AY406" s="1" t="s">
        <v>0</v>
      </c>
      <c r="AZ406" s="1" t="s">
        <v>0</v>
      </c>
      <c r="BA406" s="1" t="s">
        <v>0</v>
      </c>
      <c r="BB406" s="1" t="s">
        <v>0</v>
      </c>
      <c r="BC406" s="1" t="s">
        <v>0</v>
      </c>
      <c r="BD406" s="1" t="s">
        <v>0</v>
      </c>
      <c r="BE406" s="1" t="s">
        <v>0</v>
      </c>
      <c r="BF406" s="1" t="s">
        <v>0</v>
      </c>
      <c r="BG406" s="1" t="s">
        <v>0</v>
      </c>
      <c r="BH406" s="1" t="s">
        <v>0</v>
      </c>
      <c r="BI406" s="1" t="s">
        <v>0</v>
      </c>
      <c r="BJ406" s="1" t="s">
        <v>0</v>
      </c>
      <c r="BK406" s="1" t="s">
        <v>0</v>
      </c>
      <c r="BL406" s="1" t="s">
        <v>0</v>
      </c>
    </row>
    <row r="407" spans="1:64">
      <c r="A407" s="2" t="s">
        <v>0</v>
      </c>
      <c r="B407" s="1" t="s">
        <v>0</v>
      </c>
      <c r="C407" s="1" t="s">
        <v>0</v>
      </c>
      <c r="D407" s="1" t="s">
        <v>0</v>
      </c>
      <c r="E407" s="1" t="s">
        <v>0</v>
      </c>
      <c r="F407" s="1" t="s">
        <v>0</v>
      </c>
      <c r="G407" s="1" t="s">
        <v>0</v>
      </c>
      <c r="H407" s="1" t="s">
        <v>0</v>
      </c>
      <c r="I407" s="1" t="s">
        <v>0</v>
      </c>
      <c r="J407" s="1" t="s">
        <v>0</v>
      </c>
      <c r="K407" s="1" t="s">
        <v>0</v>
      </c>
      <c r="L407" s="1" t="s">
        <v>0</v>
      </c>
      <c r="M407" s="1" t="s">
        <v>0</v>
      </c>
      <c r="N407" s="1" t="s">
        <v>0</v>
      </c>
      <c r="O407" s="1" t="s">
        <v>0</v>
      </c>
      <c r="P407" s="1" t="s">
        <v>0</v>
      </c>
      <c r="Q407" s="1" t="s">
        <v>0</v>
      </c>
      <c r="AO407" s="1" t="s">
        <v>0</v>
      </c>
      <c r="AP407" s="1" t="s">
        <v>0</v>
      </c>
      <c r="AQ407" s="1" t="s">
        <v>0</v>
      </c>
      <c r="AR407" s="1" t="s">
        <v>0</v>
      </c>
      <c r="AS407" s="1" t="s">
        <v>0</v>
      </c>
      <c r="AT407" s="1" t="s">
        <v>0</v>
      </c>
      <c r="AU407" s="1" t="s">
        <v>0</v>
      </c>
      <c r="AV407" s="1" t="s">
        <v>0</v>
      </c>
      <c r="AW407" s="1" t="s">
        <v>0</v>
      </c>
      <c r="AX407" s="1" t="s">
        <v>0</v>
      </c>
      <c r="AY407" s="1" t="s">
        <v>0</v>
      </c>
      <c r="AZ407" s="1" t="s">
        <v>0</v>
      </c>
      <c r="BA407" s="1" t="s">
        <v>0</v>
      </c>
      <c r="BB407" s="1" t="s">
        <v>0</v>
      </c>
      <c r="BC407" s="1" t="s">
        <v>0</v>
      </c>
      <c r="BD407" s="1" t="s">
        <v>0</v>
      </c>
      <c r="BE407" s="1" t="s">
        <v>0</v>
      </c>
      <c r="BF407" s="1" t="s">
        <v>0</v>
      </c>
      <c r="BG407" s="1" t="s">
        <v>0</v>
      </c>
      <c r="BH407" s="1" t="s">
        <v>0</v>
      </c>
      <c r="BI407" s="1" t="s">
        <v>0</v>
      </c>
      <c r="BJ407" s="1" t="s">
        <v>0</v>
      </c>
      <c r="BK407" s="1" t="s">
        <v>0</v>
      </c>
      <c r="BL407" s="1" t="s">
        <v>0</v>
      </c>
    </row>
    <row r="408" spans="1:64">
      <c r="A408" s="2" t="s">
        <v>0</v>
      </c>
      <c r="B408" s="1" t="s">
        <v>0</v>
      </c>
      <c r="C408" s="1" t="s">
        <v>0</v>
      </c>
      <c r="D408" s="1" t="s">
        <v>0</v>
      </c>
      <c r="E408" s="1" t="s">
        <v>0</v>
      </c>
      <c r="F408" s="1" t="s">
        <v>0</v>
      </c>
      <c r="G408" s="1" t="s">
        <v>0</v>
      </c>
      <c r="H408" s="1" t="s">
        <v>0</v>
      </c>
      <c r="I408" s="1" t="s">
        <v>0</v>
      </c>
      <c r="J408" s="1" t="s">
        <v>0</v>
      </c>
      <c r="K408" s="1" t="s">
        <v>0</v>
      </c>
      <c r="L408" s="1" t="s">
        <v>0</v>
      </c>
      <c r="M408" s="1" t="s">
        <v>0</v>
      </c>
      <c r="N408" s="1" t="s">
        <v>0</v>
      </c>
      <c r="O408" s="1" t="s">
        <v>0</v>
      </c>
      <c r="P408" s="1" t="s">
        <v>0</v>
      </c>
      <c r="Q408" s="1" t="s">
        <v>0</v>
      </c>
      <c r="AO408" s="1" t="s">
        <v>0</v>
      </c>
      <c r="AP408" s="1" t="s">
        <v>0</v>
      </c>
      <c r="AQ408" s="1" t="s">
        <v>0</v>
      </c>
      <c r="AR408" s="1" t="s">
        <v>0</v>
      </c>
      <c r="AS408" s="1" t="s">
        <v>0</v>
      </c>
      <c r="AT408" s="1" t="s">
        <v>0</v>
      </c>
      <c r="AU408" s="1" t="s">
        <v>0</v>
      </c>
      <c r="AV408" s="1" t="s">
        <v>0</v>
      </c>
      <c r="AW408" s="1" t="s">
        <v>0</v>
      </c>
      <c r="AX408" s="1" t="s">
        <v>0</v>
      </c>
      <c r="AY408" s="1" t="s">
        <v>0</v>
      </c>
      <c r="AZ408" s="1" t="s">
        <v>0</v>
      </c>
      <c r="BA408" s="1" t="s">
        <v>0</v>
      </c>
      <c r="BB408" s="1" t="s">
        <v>0</v>
      </c>
      <c r="BC408" s="1" t="s">
        <v>0</v>
      </c>
      <c r="BD408" s="1" t="s">
        <v>0</v>
      </c>
      <c r="BE408" s="1" t="s">
        <v>0</v>
      </c>
      <c r="BF408" s="1" t="s">
        <v>0</v>
      </c>
      <c r="BG408" s="1" t="s">
        <v>0</v>
      </c>
      <c r="BH408" s="1" t="s">
        <v>0</v>
      </c>
      <c r="BI408" s="1" t="s">
        <v>0</v>
      </c>
      <c r="BJ408" s="1" t="s">
        <v>0</v>
      </c>
      <c r="BK408" s="1" t="s">
        <v>0</v>
      </c>
      <c r="BL408" s="1" t="s">
        <v>0</v>
      </c>
    </row>
    <row r="409" spans="1:64">
      <c r="A409" s="2" t="s">
        <v>0</v>
      </c>
      <c r="B409" s="1" t="s">
        <v>0</v>
      </c>
      <c r="C409" s="1" t="s">
        <v>0</v>
      </c>
      <c r="D409" s="1" t="s">
        <v>0</v>
      </c>
      <c r="E409" s="1" t="s">
        <v>0</v>
      </c>
      <c r="F409" s="1" t="s">
        <v>0</v>
      </c>
      <c r="G409" s="1" t="s">
        <v>0</v>
      </c>
      <c r="H409" s="1" t="s">
        <v>0</v>
      </c>
      <c r="I409" s="1" t="s">
        <v>0</v>
      </c>
      <c r="J409" s="1" t="s">
        <v>0</v>
      </c>
      <c r="K409" s="1" t="s">
        <v>0</v>
      </c>
      <c r="L409" s="1" t="s">
        <v>0</v>
      </c>
      <c r="M409" s="1" t="s">
        <v>0</v>
      </c>
      <c r="N409" s="1" t="s">
        <v>0</v>
      </c>
      <c r="O409" s="1" t="s">
        <v>0</v>
      </c>
      <c r="P409" s="1" t="s">
        <v>0</v>
      </c>
      <c r="Q409" s="1" t="s">
        <v>0</v>
      </c>
      <c r="AO409" s="1" t="s">
        <v>0</v>
      </c>
      <c r="AP409" s="1" t="s">
        <v>0</v>
      </c>
      <c r="AQ409" s="1" t="s">
        <v>0</v>
      </c>
      <c r="AR409" s="1" t="s">
        <v>0</v>
      </c>
      <c r="AS409" s="1" t="s">
        <v>0</v>
      </c>
      <c r="AT409" s="1" t="s">
        <v>0</v>
      </c>
      <c r="AU409" s="1" t="s">
        <v>0</v>
      </c>
      <c r="AV409" s="1" t="s">
        <v>0</v>
      </c>
      <c r="AW409" s="1" t="s">
        <v>0</v>
      </c>
      <c r="AX409" s="1" t="s">
        <v>0</v>
      </c>
      <c r="AY409" s="1" t="s">
        <v>0</v>
      </c>
      <c r="AZ409" s="1" t="s">
        <v>0</v>
      </c>
      <c r="BA409" s="1" t="s">
        <v>0</v>
      </c>
      <c r="BB409" s="1" t="s">
        <v>0</v>
      </c>
      <c r="BC409" s="1" t="s">
        <v>0</v>
      </c>
      <c r="BD409" s="1" t="s">
        <v>0</v>
      </c>
      <c r="BE409" s="1" t="s">
        <v>0</v>
      </c>
      <c r="BF409" s="1" t="s">
        <v>0</v>
      </c>
      <c r="BG409" s="1" t="s">
        <v>0</v>
      </c>
      <c r="BH409" s="1" t="s">
        <v>0</v>
      </c>
      <c r="BI409" s="1" t="s">
        <v>0</v>
      </c>
      <c r="BJ409" s="1" t="s">
        <v>0</v>
      </c>
      <c r="BK409" s="1" t="s">
        <v>0</v>
      </c>
      <c r="BL409" s="1" t="s">
        <v>0</v>
      </c>
    </row>
    <row r="410" spans="1:64">
      <c r="A410" s="2" t="s">
        <v>0</v>
      </c>
      <c r="B410" s="1" t="s">
        <v>0</v>
      </c>
      <c r="C410" s="1" t="s">
        <v>0</v>
      </c>
      <c r="D410" s="1" t="s">
        <v>0</v>
      </c>
      <c r="E410" s="1" t="s">
        <v>0</v>
      </c>
      <c r="F410" s="1" t="s">
        <v>0</v>
      </c>
      <c r="G410" s="1" t="s">
        <v>0</v>
      </c>
      <c r="H410" s="1" t="s">
        <v>0</v>
      </c>
      <c r="I410" s="1" t="s">
        <v>0</v>
      </c>
      <c r="J410" s="1" t="s">
        <v>0</v>
      </c>
      <c r="K410" s="1" t="s">
        <v>0</v>
      </c>
      <c r="L410" s="1" t="s">
        <v>0</v>
      </c>
      <c r="M410" s="1" t="s">
        <v>0</v>
      </c>
      <c r="N410" s="1" t="s">
        <v>0</v>
      </c>
      <c r="O410" s="1" t="s">
        <v>0</v>
      </c>
      <c r="P410" s="1" t="s">
        <v>0</v>
      </c>
      <c r="Q410" s="1" t="s">
        <v>0</v>
      </c>
      <c r="AO410" s="1" t="s">
        <v>0</v>
      </c>
      <c r="AP410" s="1" t="s">
        <v>0</v>
      </c>
      <c r="AQ410" s="1" t="s">
        <v>0</v>
      </c>
      <c r="AR410" s="1" t="s">
        <v>0</v>
      </c>
      <c r="AS410" s="1" t="s">
        <v>0</v>
      </c>
      <c r="AT410" s="1" t="s">
        <v>0</v>
      </c>
      <c r="AU410" s="1" t="s">
        <v>0</v>
      </c>
      <c r="AV410" s="1" t="s">
        <v>0</v>
      </c>
      <c r="AW410" s="1" t="s">
        <v>0</v>
      </c>
      <c r="AX410" s="1" t="s">
        <v>0</v>
      </c>
      <c r="AY410" s="1" t="s">
        <v>0</v>
      </c>
      <c r="AZ410" s="1" t="s">
        <v>0</v>
      </c>
      <c r="BA410" s="1" t="s">
        <v>0</v>
      </c>
      <c r="BB410" s="1" t="s">
        <v>0</v>
      </c>
      <c r="BC410" s="1" t="s">
        <v>0</v>
      </c>
      <c r="BD410" s="1" t="s">
        <v>0</v>
      </c>
      <c r="BE410" s="1" t="s">
        <v>0</v>
      </c>
      <c r="BF410" s="1" t="s">
        <v>0</v>
      </c>
      <c r="BG410" s="1" t="s">
        <v>0</v>
      </c>
      <c r="BH410" s="1" t="s">
        <v>0</v>
      </c>
      <c r="BI410" s="1" t="s">
        <v>0</v>
      </c>
      <c r="BJ410" s="1" t="s">
        <v>0</v>
      </c>
      <c r="BK410" s="1" t="s">
        <v>0</v>
      </c>
      <c r="BL410" s="1" t="s">
        <v>0</v>
      </c>
    </row>
    <row r="411" spans="1:64">
      <c r="A411" s="2" t="s">
        <v>0</v>
      </c>
      <c r="B411" s="1" t="s">
        <v>0</v>
      </c>
      <c r="C411" s="1" t="s">
        <v>0</v>
      </c>
      <c r="D411" s="1" t="s">
        <v>0</v>
      </c>
      <c r="E411" s="1" t="s">
        <v>0</v>
      </c>
      <c r="F411" s="1" t="s">
        <v>0</v>
      </c>
      <c r="G411" s="1" t="s">
        <v>0</v>
      </c>
      <c r="H411" s="1" t="s">
        <v>0</v>
      </c>
      <c r="I411" s="1" t="s">
        <v>0</v>
      </c>
      <c r="J411" s="1" t="s">
        <v>0</v>
      </c>
      <c r="K411" s="1" t="s">
        <v>0</v>
      </c>
      <c r="L411" s="1" t="s">
        <v>0</v>
      </c>
      <c r="M411" s="1" t="s">
        <v>0</v>
      </c>
      <c r="N411" s="1" t="s">
        <v>0</v>
      </c>
      <c r="O411" s="1" t="s">
        <v>0</v>
      </c>
      <c r="P411" s="1" t="s">
        <v>0</v>
      </c>
      <c r="Q411" s="1" t="s">
        <v>0</v>
      </c>
      <c r="AO411" s="1" t="s">
        <v>0</v>
      </c>
      <c r="AP411" s="1" t="s">
        <v>0</v>
      </c>
      <c r="AQ411" s="1" t="s">
        <v>0</v>
      </c>
      <c r="AR411" s="1" t="s">
        <v>0</v>
      </c>
      <c r="AS411" s="1" t="s">
        <v>0</v>
      </c>
      <c r="AT411" s="1" t="s">
        <v>0</v>
      </c>
      <c r="AU411" s="1" t="s">
        <v>0</v>
      </c>
      <c r="AV411" s="1" t="s">
        <v>0</v>
      </c>
      <c r="AW411" s="1" t="s">
        <v>0</v>
      </c>
      <c r="AX411" s="1" t="s">
        <v>0</v>
      </c>
      <c r="AY411" s="1" t="s">
        <v>0</v>
      </c>
      <c r="AZ411" s="1" t="s">
        <v>0</v>
      </c>
      <c r="BA411" s="1" t="s">
        <v>0</v>
      </c>
      <c r="BB411" s="1" t="s">
        <v>0</v>
      </c>
      <c r="BC411" s="1" t="s">
        <v>0</v>
      </c>
      <c r="BD411" s="1" t="s">
        <v>0</v>
      </c>
      <c r="BE411" s="1" t="s">
        <v>0</v>
      </c>
      <c r="BF411" s="1" t="s">
        <v>0</v>
      </c>
      <c r="BG411" s="1" t="s">
        <v>0</v>
      </c>
      <c r="BH411" s="1" t="s">
        <v>0</v>
      </c>
      <c r="BI411" s="1" t="s">
        <v>0</v>
      </c>
      <c r="BJ411" s="1" t="s">
        <v>0</v>
      </c>
      <c r="BK411" s="1" t="s">
        <v>0</v>
      </c>
      <c r="BL411" s="1" t="s">
        <v>0</v>
      </c>
    </row>
    <row r="412" spans="1:64">
      <c r="A412" s="2" t="s">
        <v>0</v>
      </c>
      <c r="B412" s="1" t="s">
        <v>0</v>
      </c>
      <c r="C412" s="1" t="s">
        <v>0</v>
      </c>
      <c r="D412" s="1" t="s">
        <v>0</v>
      </c>
      <c r="E412" s="1" t="s">
        <v>0</v>
      </c>
      <c r="F412" s="1" t="s">
        <v>0</v>
      </c>
      <c r="G412" s="1" t="s">
        <v>0</v>
      </c>
      <c r="H412" s="1" t="s">
        <v>0</v>
      </c>
      <c r="I412" s="1" t="s">
        <v>0</v>
      </c>
      <c r="J412" s="1" t="s">
        <v>0</v>
      </c>
      <c r="K412" s="1" t="s">
        <v>0</v>
      </c>
      <c r="L412" s="1" t="s">
        <v>0</v>
      </c>
      <c r="M412" s="1" t="s">
        <v>0</v>
      </c>
      <c r="N412" s="1" t="s">
        <v>0</v>
      </c>
      <c r="O412" s="1" t="s">
        <v>0</v>
      </c>
      <c r="P412" s="1" t="s">
        <v>0</v>
      </c>
      <c r="Q412" s="1" t="s">
        <v>0</v>
      </c>
      <c r="AO412" s="1" t="s">
        <v>0</v>
      </c>
      <c r="AP412" s="1" t="s">
        <v>0</v>
      </c>
      <c r="AQ412" s="1" t="s">
        <v>0</v>
      </c>
      <c r="AR412" s="1" t="s">
        <v>0</v>
      </c>
      <c r="AS412" s="1" t="s">
        <v>0</v>
      </c>
      <c r="AT412" s="1" t="s">
        <v>0</v>
      </c>
      <c r="AU412" s="1" t="s">
        <v>0</v>
      </c>
      <c r="AV412" s="1" t="s">
        <v>0</v>
      </c>
      <c r="AW412" s="1" t="s">
        <v>0</v>
      </c>
      <c r="AX412" s="1" t="s">
        <v>0</v>
      </c>
      <c r="AY412" s="1" t="s">
        <v>0</v>
      </c>
      <c r="AZ412" s="1" t="s">
        <v>0</v>
      </c>
      <c r="BA412" s="1" t="s">
        <v>0</v>
      </c>
      <c r="BB412" s="1" t="s">
        <v>0</v>
      </c>
      <c r="BC412" s="1" t="s">
        <v>0</v>
      </c>
      <c r="BD412" s="1" t="s">
        <v>0</v>
      </c>
      <c r="BE412" s="1" t="s">
        <v>0</v>
      </c>
      <c r="BF412" s="1" t="s">
        <v>0</v>
      </c>
      <c r="BG412" s="1" t="s">
        <v>0</v>
      </c>
      <c r="BH412" s="1" t="s">
        <v>0</v>
      </c>
      <c r="BI412" s="1" t="s">
        <v>0</v>
      </c>
      <c r="BJ412" s="1" t="s">
        <v>0</v>
      </c>
      <c r="BK412" s="1" t="s">
        <v>0</v>
      </c>
      <c r="BL412" s="1" t="s">
        <v>0</v>
      </c>
    </row>
    <row r="413" spans="1:64">
      <c r="A413" s="2" t="s">
        <v>0</v>
      </c>
      <c r="B413" s="1" t="s">
        <v>0</v>
      </c>
      <c r="C413" s="1" t="s">
        <v>0</v>
      </c>
      <c r="D413" s="1" t="s">
        <v>0</v>
      </c>
      <c r="E413" s="1" t="s">
        <v>0</v>
      </c>
      <c r="F413" s="1" t="s">
        <v>0</v>
      </c>
      <c r="G413" s="1" t="s">
        <v>0</v>
      </c>
      <c r="H413" s="1" t="s">
        <v>0</v>
      </c>
      <c r="I413" s="1" t="s">
        <v>0</v>
      </c>
      <c r="J413" s="1" t="s">
        <v>0</v>
      </c>
      <c r="K413" s="1" t="s">
        <v>0</v>
      </c>
      <c r="L413" s="1" t="s">
        <v>0</v>
      </c>
      <c r="M413" s="1" t="s">
        <v>0</v>
      </c>
      <c r="N413" s="1" t="s">
        <v>0</v>
      </c>
      <c r="O413" s="1" t="s">
        <v>0</v>
      </c>
      <c r="P413" s="1" t="s">
        <v>0</v>
      </c>
      <c r="Q413" s="1" t="s">
        <v>0</v>
      </c>
      <c r="AO413" s="1" t="s">
        <v>0</v>
      </c>
      <c r="AP413" s="1" t="s">
        <v>0</v>
      </c>
      <c r="AQ413" s="1" t="s">
        <v>0</v>
      </c>
      <c r="AR413" s="1" t="s">
        <v>0</v>
      </c>
      <c r="AS413" s="1" t="s">
        <v>0</v>
      </c>
      <c r="AT413" s="1" t="s">
        <v>0</v>
      </c>
      <c r="AU413" s="1" t="s">
        <v>0</v>
      </c>
      <c r="AV413" s="1" t="s">
        <v>0</v>
      </c>
      <c r="AW413" s="1" t="s">
        <v>0</v>
      </c>
      <c r="AX413" s="1" t="s">
        <v>0</v>
      </c>
      <c r="AY413" s="1" t="s">
        <v>0</v>
      </c>
      <c r="AZ413" s="1" t="s">
        <v>0</v>
      </c>
      <c r="BA413" s="1" t="s">
        <v>0</v>
      </c>
      <c r="BB413" s="1" t="s">
        <v>0</v>
      </c>
      <c r="BC413" s="1" t="s">
        <v>0</v>
      </c>
      <c r="BD413" s="1" t="s">
        <v>0</v>
      </c>
      <c r="BE413" s="1" t="s">
        <v>0</v>
      </c>
      <c r="BF413" s="1" t="s">
        <v>0</v>
      </c>
      <c r="BG413" s="1" t="s">
        <v>0</v>
      </c>
      <c r="BH413" s="1" t="s">
        <v>0</v>
      </c>
      <c r="BI413" s="1" t="s">
        <v>0</v>
      </c>
      <c r="BJ413" s="1" t="s">
        <v>0</v>
      </c>
      <c r="BK413" s="1" t="s">
        <v>0</v>
      </c>
      <c r="BL413" s="1" t="s">
        <v>0</v>
      </c>
    </row>
    <row r="414" spans="1:64">
      <c r="A414" s="2" t="s">
        <v>0</v>
      </c>
      <c r="B414" s="1" t="s">
        <v>0</v>
      </c>
      <c r="C414" s="1" t="s">
        <v>0</v>
      </c>
      <c r="D414" s="1" t="s">
        <v>0</v>
      </c>
      <c r="E414" s="1" t="s">
        <v>0</v>
      </c>
      <c r="F414" s="1" t="s">
        <v>0</v>
      </c>
      <c r="G414" s="1" t="s">
        <v>0</v>
      </c>
      <c r="H414" s="1" t="s">
        <v>0</v>
      </c>
      <c r="I414" s="1" t="s">
        <v>0</v>
      </c>
      <c r="J414" s="1" t="s">
        <v>0</v>
      </c>
      <c r="K414" s="1" t="s">
        <v>0</v>
      </c>
      <c r="L414" s="1" t="s">
        <v>0</v>
      </c>
      <c r="M414" s="1" t="s">
        <v>0</v>
      </c>
      <c r="N414" s="1" t="s">
        <v>0</v>
      </c>
      <c r="O414" s="1" t="s">
        <v>0</v>
      </c>
      <c r="P414" s="1" t="s">
        <v>0</v>
      </c>
      <c r="Q414" s="1" t="s">
        <v>0</v>
      </c>
      <c r="AO414" s="1" t="s">
        <v>0</v>
      </c>
      <c r="AP414" s="1" t="s">
        <v>0</v>
      </c>
      <c r="AQ414" s="1" t="s">
        <v>0</v>
      </c>
      <c r="AR414" s="1" t="s">
        <v>0</v>
      </c>
      <c r="AS414" s="1" t="s">
        <v>0</v>
      </c>
      <c r="AT414" s="1" t="s">
        <v>0</v>
      </c>
      <c r="AU414" s="1" t="s">
        <v>0</v>
      </c>
      <c r="AV414" s="1" t="s">
        <v>0</v>
      </c>
      <c r="AW414" s="1" t="s">
        <v>0</v>
      </c>
      <c r="AX414" s="1" t="s">
        <v>0</v>
      </c>
      <c r="AY414" s="1" t="s">
        <v>0</v>
      </c>
      <c r="AZ414" s="1" t="s">
        <v>0</v>
      </c>
      <c r="BA414" s="1" t="s">
        <v>0</v>
      </c>
      <c r="BB414" s="1" t="s">
        <v>0</v>
      </c>
      <c r="BC414" s="1" t="s">
        <v>0</v>
      </c>
      <c r="BD414" s="1" t="s">
        <v>0</v>
      </c>
      <c r="BE414" s="1" t="s">
        <v>0</v>
      </c>
      <c r="BF414" s="1" t="s">
        <v>0</v>
      </c>
      <c r="BG414" s="1" t="s">
        <v>0</v>
      </c>
      <c r="BH414" s="1" t="s">
        <v>0</v>
      </c>
      <c r="BI414" s="1" t="s">
        <v>0</v>
      </c>
      <c r="BJ414" s="1" t="s">
        <v>0</v>
      </c>
      <c r="BK414" s="1" t="s">
        <v>0</v>
      </c>
      <c r="BL414" s="1" t="s">
        <v>0</v>
      </c>
    </row>
    <row r="415" spans="1:64">
      <c r="A415" s="2" t="s">
        <v>0</v>
      </c>
      <c r="B415" s="1" t="s">
        <v>0</v>
      </c>
      <c r="C415" s="1" t="s">
        <v>0</v>
      </c>
      <c r="D415" s="1" t="s">
        <v>0</v>
      </c>
      <c r="E415" s="1" t="s">
        <v>0</v>
      </c>
      <c r="F415" s="1" t="s">
        <v>0</v>
      </c>
      <c r="G415" s="1" t="s">
        <v>0</v>
      </c>
      <c r="H415" s="1" t="s">
        <v>0</v>
      </c>
      <c r="I415" s="1" t="s">
        <v>0</v>
      </c>
      <c r="J415" s="1" t="s">
        <v>0</v>
      </c>
      <c r="K415" s="1" t="s">
        <v>0</v>
      </c>
      <c r="L415" s="1" t="s">
        <v>0</v>
      </c>
      <c r="M415" s="1" t="s">
        <v>0</v>
      </c>
      <c r="N415" s="1" t="s">
        <v>0</v>
      </c>
      <c r="O415" s="1" t="s">
        <v>0</v>
      </c>
      <c r="P415" s="1" t="s">
        <v>0</v>
      </c>
      <c r="Q415" s="1" t="s">
        <v>0</v>
      </c>
      <c r="AO415" s="1" t="s">
        <v>0</v>
      </c>
      <c r="AP415" s="1" t="s">
        <v>0</v>
      </c>
      <c r="AQ415" s="1" t="s">
        <v>0</v>
      </c>
      <c r="AR415" s="1" t="s">
        <v>0</v>
      </c>
      <c r="AS415" s="1" t="s">
        <v>0</v>
      </c>
      <c r="AT415" s="1" t="s">
        <v>0</v>
      </c>
      <c r="AU415" s="1" t="s">
        <v>0</v>
      </c>
      <c r="AV415" s="1" t="s">
        <v>0</v>
      </c>
      <c r="AW415" s="1" t="s">
        <v>0</v>
      </c>
      <c r="AX415" s="1" t="s">
        <v>0</v>
      </c>
      <c r="AY415" s="1" t="s">
        <v>0</v>
      </c>
      <c r="AZ415" s="1" t="s">
        <v>0</v>
      </c>
      <c r="BA415" s="1" t="s">
        <v>0</v>
      </c>
      <c r="BB415" s="1" t="s">
        <v>0</v>
      </c>
      <c r="BC415" s="1" t="s">
        <v>0</v>
      </c>
      <c r="BD415" s="1" t="s">
        <v>0</v>
      </c>
      <c r="BE415" s="1" t="s">
        <v>0</v>
      </c>
      <c r="BF415" s="1" t="s">
        <v>0</v>
      </c>
      <c r="BG415" s="1" t="s">
        <v>0</v>
      </c>
      <c r="BH415" s="1" t="s">
        <v>0</v>
      </c>
      <c r="BI415" s="1" t="s">
        <v>0</v>
      </c>
      <c r="BJ415" s="1" t="s">
        <v>0</v>
      </c>
      <c r="BK415" s="1" t="s">
        <v>0</v>
      </c>
      <c r="BL415" s="1" t="s">
        <v>0</v>
      </c>
    </row>
    <row r="416" spans="1:64">
      <c r="A416" s="2" t="s">
        <v>0</v>
      </c>
      <c r="B416" s="1" t="s">
        <v>0</v>
      </c>
      <c r="C416" s="1" t="s">
        <v>0</v>
      </c>
      <c r="D416" s="1" t="s">
        <v>0</v>
      </c>
      <c r="E416" s="1" t="s">
        <v>0</v>
      </c>
      <c r="F416" s="1" t="s">
        <v>0</v>
      </c>
      <c r="G416" s="1" t="s">
        <v>0</v>
      </c>
      <c r="H416" s="1" t="s">
        <v>0</v>
      </c>
      <c r="I416" s="1" t="s">
        <v>0</v>
      </c>
      <c r="J416" s="1" t="s">
        <v>0</v>
      </c>
      <c r="K416" s="1" t="s">
        <v>0</v>
      </c>
      <c r="L416" s="1" t="s">
        <v>0</v>
      </c>
      <c r="M416" s="1" t="s">
        <v>0</v>
      </c>
      <c r="N416" s="1" t="s">
        <v>0</v>
      </c>
      <c r="O416" s="1" t="s">
        <v>0</v>
      </c>
      <c r="P416" s="1" t="s">
        <v>0</v>
      </c>
      <c r="Q416" s="1" t="s">
        <v>0</v>
      </c>
      <c r="AO416" s="1" t="s">
        <v>0</v>
      </c>
      <c r="AP416" s="1" t="s">
        <v>0</v>
      </c>
      <c r="AQ416" s="1" t="s">
        <v>0</v>
      </c>
      <c r="AR416" s="1" t="s">
        <v>0</v>
      </c>
      <c r="AS416" s="1" t="s">
        <v>0</v>
      </c>
      <c r="AT416" s="1" t="s">
        <v>0</v>
      </c>
      <c r="AU416" s="1" t="s">
        <v>0</v>
      </c>
      <c r="AV416" s="1" t="s">
        <v>0</v>
      </c>
      <c r="AW416" s="1" t="s">
        <v>0</v>
      </c>
      <c r="AX416" s="1" t="s">
        <v>0</v>
      </c>
      <c r="AY416" s="1" t="s">
        <v>0</v>
      </c>
      <c r="AZ416" s="1" t="s">
        <v>0</v>
      </c>
      <c r="BA416" s="1" t="s">
        <v>0</v>
      </c>
      <c r="BB416" s="1" t="s">
        <v>0</v>
      </c>
      <c r="BC416" s="1" t="s">
        <v>0</v>
      </c>
      <c r="BD416" s="1" t="s">
        <v>0</v>
      </c>
      <c r="BE416" s="1" t="s">
        <v>0</v>
      </c>
      <c r="BF416" s="1" t="s">
        <v>0</v>
      </c>
      <c r="BG416" s="1" t="s">
        <v>0</v>
      </c>
      <c r="BH416" s="1" t="s">
        <v>0</v>
      </c>
      <c r="BI416" s="1" t="s">
        <v>0</v>
      </c>
      <c r="BJ416" s="1" t="s">
        <v>0</v>
      </c>
      <c r="BK416" s="1" t="s">
        <v>0</v>
      </c>
      <c r="BL416" s="1" t="s">
        <v>0</v>
      </c>
    </row>
    <row r="417" spans="1:64">
      <c r="A417" s="2" t="s">
        <v>0</v>
      </c>
      <c r="B417" s="1" t="s">
        <v>0</v>
      </c>
      <c r="C417" s="1" t="s">
        <v>0</v>
      </c>
      <c r="D417" s="1" t="s">
        <v>0</v>
      </c>
      <c r="E417" s="1" t="s">
        <v>0</v>
      </c>
      <c r="F417" s="1" t="s">
        <v>0</v>
      </c>
      <c r="G417" s="1" t="s">
        <v>0</v>
      </c>
      <c r="H417" s="1" t="s">
        <v>0</v>
      </c>
      <c r="I417" s="1" t="s">
        <v>0</v>
      </c>
      <c r="J417" s="1" t="s">
        <v>0</v>
      </c>
      <c r="K417" s="1" t="s">
        <v>0</v>
      </c>
      <c r="L417" s="1" t="s">
        <v>0</v>
      </c>
      <c r="M417" s="1" t="s">
        <v>0</v>
      </c>
      <c r="N417" s="1" t="s">
        <v>0</v>
      </c>
      <c r="O417" s="1" t="s">
        <v>0</v>
      </c>
      <c r="P417" s="1" t="s">
        <v>0</v>
      </c>
      <c r="Q417" s="1" t="s">
        <v>0</v>
      </c>
      <c r="AO417" s="1" t="s">
        <v>0</v>
      </c>
      <c r="AP417" s="1" t="s">
        <v>0</v>
      </c>
      <c r="AQ417" s="1" t="s">
        <v>0</v>
      </c>
      <c r="AR417" s="1" t="s">
        <v>0</v>
      </c>
      <c r="AS417" s="1" t="s">
        <v>0</v>
      </c>
      <c r="AT417" s="1" t="s">
        <v>0</v>
      </c>
      <c r="AU417" s="1" t="s">
        <v>0</v>
      </c>
      <c r="AV417" s="1" t="s">
        <v>0</v>
      </c>
      <c r="AW417" s="1" t="s">
        <v>0</v>
      </c>
      <c r="AX417" s="1" t="s">
        <v>0</v>
      </c>
      <c r="AY417" s="1" t="s">
        <v>0</v>
      </c>
      <c r="AZ417" s="1" t="s">
        <v>0</v>
      </c>
      <c r="BA417" s="1" t="s">
        <v>0</v>
      </c>
      <c r="BB417" s="1" t="s">
        <v>0</v>
      </c>
      <c r="BC417" s="1" t="s">
        <v>0</v>
      </c>
      <c r="BD417" s="1" t="s">
        <v>0</v>
      </c>
      <c r="BE417" s="1" t="s">
        <v>0</v>
      </c>
      <c r="BF417" s="1" t="s">
        <v>0</v>
      </c>
      <c r="BG417" s="1" t="s">
        <v>0</v>
      </c>
      <c r="BH417" s="1" t="s">
        <v>0</v>
      </c>
      <c r="BI417" s="1" t="s">
        <v>0</v>
      </c>
      <c r="BJ417" s="1" t="s">
        <v>0</v>
      </c>
      <c r="BK417" s="1" t="s">
        <v>0</v>
      </c>
      <c r="BL417" s="1" t="s">
        <v>0</v>
      </c>
    </row>
    <row r="418" spans="1:64">
      <c r="A418" s="2" t="s">
        <v>0</v>
      </c>
      <c r="B418" s="1" t="s">
        <v>0</v>
      </c>
      <c r="C418" s="1" t="s">
        <v>0</v>
      </c>
      <c r="D418" s="1" t="s">
        <v>0</v>
      </c>
      <c r="E418" s="1" t="s">
        <v>0</v>
      </c>
      <c r="F418" s="1" t="s">
        <v>0</v>
      </c>
      <c r="G418" s="1" t="s">
        <v>0</v>
      </c>
      <c r="H418" s="1" t="s">
        <v>0</v>
      </c>
      <c r="I418" s="1" t="s">
        <v>0</v>
      </c>
      <c r="J418" s="1" t="s">
        <v>0</v>
      </c>
      <c r="K418" s="1" t="s">
        <v>0</v>
      </c>
      <c r="L418" s="1" t="s">
        <v>0</v>
      </c>
      <c r="M418" s="1" t="s">
        <v>0</v>
      </c>
      <c r="N418" s="1" t="s">
        <v>0</v>
      </c>
      <c r="O418" s="1" t="s">
        <v>0</v>
      </c>
      <c r="P418" s="1" t="s">
        <v>0</v>
      </c>
      <c r="Q418" s="1" t="s">
        <v>0</v>
      </c>
      <c r="AO418" s="1" t="s">
        <v>0</v>
      </c>
      <c r="AP418" s="1" t="s">
        <v>0</v>
      </c>
      <c r="AQ418" s="1" t="s">
        <v>0</v>
      </c>
      <c r="AR418" s="1" t="s">
        <v>0</v>
      </c>
      <c r="AS418" s="1" t="s">
        <v>0</v>
      </c>
      <c r="AT418" s="1" t="s">
        <v>0</v>
      </c>
      <c r="AU418" s="1" t="s">
        <v>0</v>
      </c>
      <c r="AV418" s="1" t="s">
        <v>0</v>
      </c>
      <c r="AW418" s="1" t="s">
        <v>0</v>
      </c>
      <c r="AX418" s="1" t="s">
        <v>0</v>
      </c>
      <c r="AY418" s="1" t="s">
        <v>0</v>
      </c>
      <c r="AZ418" s="1" t="s">
        <v>0</v>
      </c>
      <c r="BA418" s="1" t="s">
        <v>0</v>
      </c>
      <c r="BB418" s="1" t="s">
        <v>0</v>
      </c>
      <c r="BC418" s="1" t="s">
        <v>0</v>
      </c>
      <c r="BD418" s="1" t="s">
        <v>0</v>
      </c>
      <c r="BE418" s="1" t="s">
        <v>0</v>
      </c>
      <c r="BF418" s="1" t="s">
        <v>0</v>
      </c>
      <c r="BG418" s="1" t="s">
        <v>0</v>
      </c>
      <c r="BH418" s="1" t="s">
        <v>0</v>
      </c>
      <c r="BI418" s="1" t="s">
        <v>0</v>
      </c>
      <c r="BJ418" s="1" t="s">
        <v>0</v>
      </c>
      <c r="BK418" s="1" t="s">
        <v>0</v>
      </c>
      <c r="BL418" s="1" t="s">
        <v>0</v>
      </c>
    </row>
    <row r="419" spans="1:64">
      <c r="A419" s="2" t="s">
        <v>0</v>
      </c>
      <c r="B419" s="1" t="s">
        <v>0</v>
      </c>
      <c r="C419" s="1" t="s">
        <v>0</v>
      </c>
      <c r="D419" s="1" t="s">
        <v>0</v>
      </c>
      <c r="E419" s="1" t="s">
        <v>0</v>
      </c>
      <c r="F419" s="1" t="s">
        <v>0</v>
      </c>
      <c r="G419" s="1" t="s">
        <v>0</v>
      </c>
      <c r="H419" s="1" t="s">
        <v>0</v>
      </c>
      <c r="I419" s="1" t="s">
        <v>0</v>
      </c>
      <c r="J419" s="1" t="s">
        <v>0</v>
      </c>
      <c r="K419" s="1" t="s">
        <v>0</v>
      </c>
      <c r="L419" s="1" t="s">
        <v>0</v>
      </c>
      <c r="M419" s="1" t="s">
        <v>0</v>
      </c>
      <c r="N419" s="1" t="s">
        <v>0</v>
      </c>
      <c r="O419" s="1" t="s">
        <v>0</v>
      </c>
      <c r="P419" s="1" t="s">
        <v>0</v>
      </c>
      <c r="Q419" s="1" t="s">
        <v>0</v>
      </c>
      <c r="AO419" s="1" t="s">
        <v>0</v>
      </c>
      <c r="AP419" s="1" t="s">
        <v>0</v>
      </c>
      <c r="AQ419" s="1" t="s">
        <v>0</v>
      </c>
      <c r="AR419" s="1" t="s">
        <v>0</v>
      </c>
      <c r="AS419" s="1" t="s">
        <v>0</v>
      </c>
      <c r="AT419" s="1" t="s">
        <v>0</v>
      </c>
      <c r="AU419" s="1" t="s">
        <v>0</v>
      </c>
      <c r="AV419" s="1" t="s">
        <v>0</v>
      </c>
      <c r="AW419" s="1" t="s">
        <v>0</v>
      </c>
      <c r="AX419" s="1" t="s">
        <v>0</v>
      </c>
      <c r="AY419" s="1" t="s">
        <v>0</v>
      </c>
      <c r="AZ419" s="1" t="s">
        <v>0</v>
      </c>
      <c r="BA419" s="1" t="s">
        <v>0</v>
      </c>
      <c r="BB419" s="1" t="s">
        <v>0</v>
      </c>
      <c r="BC419" s="1" t="s">
        <v>0</v>
      </c>
      <c r="BD419" s="1" t="s">
        <v>0</v>
      </c>
      <c r="BE419" s="1" t="s">
        <v>0</v>
      </c>
      <c r="BF419" s="1" t="s">
        <v>0</v>
      </c>
      <c r="BG419" s="1" t="s">
        <v>0</v>
      </c>
      <c r="BH419" s="1" t="s">
        <v>0</v>
      </c>
      <c r="BI419" s="1" t="s">
        <v>0</v>
      </c>
      <c r="BJ419" s="1" t="s">
        <v>0</v>
      </c>
      <c r="BK419" s="1" t="s">
        <v>0</v>
      </c>
      <c r="BL419" s="1" t="s">
        <v>0</v>
      </c>
    </row>
    <row r="420" spans="1:64">
      <c r="A420" s="2" t="s">
        <v>0</v>
      </c>
      <c r="B420" s="1" t="s">
        <v>0</v>
      </c>
      <c r="C420" s="1" t="s">
        <v>0</v>
      </c>
      <c r="D420" s="1" t="s">
        <v>0</v>
      </c>
      <c r="E420" s="1" t="s">
        <v>0</v>
      </c>
      <c r="F420" s="1" t="s">
        <v>0</v>
      </c>
      <c r="G420" s="1" t="s">
        <v>0</v>
      </c>
      <c r="H420" s="1" t="s">
        <v>0</v>
      </c>
      <c r="I420" s="1" t="s">
        <v>0</v>
      </c>
      <c r="J420" s="1" t="s">
        <v>0</v>
      </c>
      <c r="K420" s="1" t="s">
        <v>0</v>
      </c>
      <c r="L420" s="1" t="s">
        <v>0</v>
      </c>
      <c r="M420" s="1" t="s">
        <v>0</v>
      </c>
      <c r="N420" s="1" t="s">
        <v>0</v>
      </c>
      <c r="O420" s="1" t="s">
        <v>0</v>
      </c>
      <c r="P420" s="1" t="s">
        <v>0</v>
      </c>
      <c r="Q420" s="1" t="s">
        <v>0</v>
      </c>
      <c r="AO420" s="1" t="s">
        <v>0</v>
      </c>
      <c r="AP420" s="1" t="s">
        <v>0</v>
      </c>
      <c r="AQ420" s="1" t="s">
        <v>0</v>
      </c>
      <c r="AR420" s="1" t="s">
        <v>0</v>
      </c>
      <c r="AS420" s="1" t="s">
        <v>0</v>
      </c>
      <c r="AT420" s="1" t="s">
        <v>0</v>
      </c>
      <c r="AU420" s="1" t="s">
        <v>0</v>
      </c>
      <c r="AV420" s="1" t="s">
        <v>0</v>
      </c>
      <c r="AW420" s="1" t="s">
        <v>0</v>
      </c>
      <c r="AX420" s="1" t="s">
        <v>0</v>
      </c>
      <c r="AY420" s="1" t="s">
        <v>0</v>
      </c>
      <c r="AZ420" s="1" t="s">
        <v>0</v>
      </c>
      <c r="BA420" s="1" t="s">
        <v>0</v>
      </c>
      <c r="BB420" s="1" t="s">
        <v>0</v>
      </c>
      <c r="BC420" s="1" t="s">
        <v>0</v>
      </c>
      <c r="BD420" s="1" t="s">
        <v>0</v>
      </c>
      <c r="BE420" s="1" t="s">
        <v>0</v>
      </c>
      <c r="BF420" s="1" t="s">
        <v>0</v>
      </c>
      <c r="BG420" s="1" t="s">
        <v>0</v>
      </c>
      <c r="BH420" s="1" t="s">
        <v>0</v>
      </c>
      <c r="BI420" s="1" t="s">
        <v>0</v>
      </c>
      <c r="BJ420" s="1" t="s">
        <v>0</v>
      </c>
      <c r="BK420" s="1" t="s">
        <v>0</v>
      </c>
      <c r="BL420" s="1" t="s">
        <v>0</v>
      </c>
    </row>
    <row r="421" spans="1:64">
      <c r="A421" s="2" t="s">
        <v>0</v>
      </c>
      <c r="B421" s="1" t="s">
        <v>0</v>
      </c>
      <c r="C421" s="1" t="s">
        <v>0</v>
      </c>
      <c r="D421" s="1" t="s">
        <v>0</v>
      </c>
      <c r="E421" s="1" t="s">
        <v>0</v>
      </c>
      <c r="F421" s="1" t="s">
        <v>0</v>
      </c>
      <c r="G421" s="1" t="s">
        <v>0</v>
      </c>
      <c r="H421" s="1" t="s">
        <v>0</v>
      </c>
      <c r="I421" s="1" t="s">
        <v>0</v>
      </c>
      <c r="J421" s="1" t="s">
        <v>0</v>
      </c>
      <c r="K421" s="1" t="s">
        <v>0</v>
      </c>
      <c r="L421" s="1" t="s">
        <v>0</v>
      </c>
      <c r="M421" s="1" t="s">
        <v>0</v>
      </c>
      <c r="N421" s="1" t="s">
        <v>0</v>
      </c>
      <c r="O421" s="1" t="s">
        <v>0</v>
      </c>
      <c r="P421" s="1" t="s">
        <v>0</v>
      </c>
      <c r="Q421" s="1" t="s">
        <v>0</v>
      </c>
      <c r="AO421" s="1" t="s">
        <v>0</v>
      </c>
      <c r="AP421" s="1" t="s">
        <v>0</v>
      </c>
      <c r="AQ421" s="1" t="s">
        <v>0</v>
      </c>
      <c r="AR421" s="1" t="s">
        <v>0</v>
      </c>
      <c r="AS421" s="1" t="s">
        <v>0</v>
      </c>
      <c r="AT421" s="1" t="s">
        <v>0</v>
      </c>
      <c r="AU421" s="1" t="s">
        <v>0</v>
      </c>
      <c r="AV421" s="1" t="s">
        <v>0</v>
      </c>
      <c r="AW421" s="1" t="s">
        <v>0</v>
      </c>
      <c r="AX421" s="1" t="s">
        <v>0</v>
      </c>
      <c r="AY421" s="1" t="s">
        <v>0</v>
      </c>
      <c r="AZ421" s="1" t="s">
        <v>0</v>
      </c>
      <c r="BA421" s="1" t="s">
        <v>0</v>
      </c>
      <c r="BB421" s="1" t="s">
        <v>0</v>
      </c>
      <c r="BC421" s="1" t="s">
        <v>0</v>
      </c>
      <c r="BD421" s="1" t="s">
        <v>0</v>
      </c>
      <c r="BE421" s="1" t="s">
        <v>0</v>
      </c>
      <c r="BF421" s="1" t="s">
        <v>0</v>
      </c>
      <c r="BG421" s="1" t="s">
        <v>0</v>
      </c>
      <c r="BH421" s="1" t="s">
        <v>0</v>
      </c>
      <c r="BI421" s="1" t="s">
        <v>0</v>
      </c>
      <c r="BJ421" s="1" t="s">
        <v>0</v>
      </c>
      <c r="BK421" s="1" t="s">
        <v>0</v>
      </c>
      <c r="BL421" s="1" t="s">
        <v>0</v>
      </c>
    </row>
    <row r="422" spans="1:64">
      <c r="A422" s="2" t="s">
        <v>0</v>
      </c>
      <c r="B422" s="1" t="s">
        <v>0</v>
      </c>
      <c r="C422" s="1" t="s">
        <v>0</v>
      </c>
      <c r="D422" s="1" t="s">
        <v>0</v>
      </c>
      <c r="E422" s="1" t="s">
        <v>0</v>
      </c>
      <c r="F422" s="1" t="s">
        <v>0</v>
      </c>
      <c r="G422" s="1" t="s">
        <v>0</v>
      </c>
      <c r="H422" s="1" t="s">
        <v>0</v>
      </c>
      <c r="I422" s="1" t="s">
        <v>0</v>
      </c>
      <c r="J422" s="1" t="s">
        <v>0</v>
      </c>
      <c r="K422" s="1" t="s">
        <v>0</v>
      </c>
      <c r="L422" s="1" t="s">
        <v>0</v>
      </c>
      <c r="M422" s="1" t="s">
        <v>0</v>
      </c>
      <c r="N422" s="1" t="s">
        <v>0</v>
      </c>
      <c r="O422" s="1" t="s">
        <v>0</v>
      </c>
      <c r="P422" s="1" t="s">
        <v>0</v>
      </c>
      <c r="Q422" s="1" t="s">
        <v>0</v>
      </c>
      <c r="AO422" s="1" t="s">
        <v>0</v>
      </c>
      <c r="AP422" s="1" t="s">
        <v>0</v>
      </c>
      <c r="AQ422" s="1" t="s">
        <v>0</v>
      </c>
      <c r="AR422" s="1" t="s">
        <v>0</v>
      </c>
      <c r="AS422" s="1" t="s">
        <v>0</v>
      </c>
      <c r="AT422" s="1" t="s">
        <v>0</v>
      </c>
      <c r="AU422" s="1" t="s">
        <v>0</v>
      </c>
      <c r="AV422" s="1" t="s">
        <v>0</v>
      </c>
      <c r="AW422" s="1" t="s">
        <v>0</v>
      </c>
      <c r="AX422" s="1" t="s">
        <v>0</v>
      </c>
      <c r="AY422" s="1" t="s">
        <v>0</v>
      </c>
      <c r="AZ422" s="1" t="s">
        <v>0</v>
      </c>
      <c r="BA422" s="1" t="s">
        <v>0</v>
      </c>
      <c r="BB422" s="1" t="s">
        <v>0</v>
      </c>
      <c r="BC422" s="1" t="s">
        <v>0</v>
      </c>
      <c r="BD422" s="1" t="s">
        <v>0</v>
      </c>
      <c r="BE422" s="1" t="s">
        <v>0</v>
      </c>
      <c r="BF422" s="1" t="s">
        <v>0</v>
      </c>
      <c r="BG422" s="1" t="s">
        <v>0</v>
      </c>
      <c r="BH422" s="1" t="s">
        <v>0</v>
      </c>
      <c r="BI422" s="1" t="s">
        <v>0</v>
      </c>
      <c r="BJ422" s="1" t="s">
        <v>0</v>
      </c>
      <c r="BK422" s="1" t="s">
        <v>0</v>
      </c>
      <c r="BL422" s="1" t="s">
        <v>0</v>
      </c>
    </row>
    <row r="423" spans="1:64">
      <c r="A423" s="2" t="s">
        <v>0</v>
      </c>
      <c r="B423" s="1" t="s">
        <v>0</v>
      </c>
      <c r="C423" s="1" t="s">
        <v>0</v>
      </c>
      <c r="D423" s="1" t="s">
        <v>0</v>
      </c>
      <c r="E423" s="1" t="s">
        <v>0</v>
      </c>
      <c r="F423" s="1" t="s">
        <v>0</v>
      </c>
      <c r="G423" s="1" t="s">
        <v>0</v>
      </c>
      <c r="H423" s="1" t="s">
        <v>0</v>
      </c>
      <c r="I423" s="1" t="s">
        <v>0</v>
      </c>
      <c r="J423" s="1" t="s">
        <v>0</v>
      </c>
      <c r="K423" s="1" t="s">
        <v>0</v>
      </c>
      <c r="L423" s="1" t="s">
        <v>0</v>
      </c>
      <c r="M423" s="1" t="s">
        <v>0</v>
      </c>
      <c r="N423" s="1" t="s">
        <v>0</v>
      </c>
      <c r="O423" s="1" t="s">
        <v>0</v>
      </c>
      <c r="P423" s="1" t="s">
        <v>0</v>
      </c>
      <c r="Q423" s="1" t="s">
        <v>0</v>
      </c>
      <c r="AO423" s="1" t="s">
        <v>0</v>
      </c>
      <c r="AP423" s="1" t="s">
        <v>0</v>
      </c>
      <c r="AQ423" s="1" t="s">
        <v>0</v>
      </c>
      <c r="AR423" s="1" t="s">
        <v>0</v>
      </c>
      <c r="AS423" s="1" t="s">
        <v>0</v>
      </c>
      <c r="AT423" s="1" t="s">
        <v>0</v>
      </c>
      <c r="AU423" s="1" t="s">
        <v>0</v>
      </c>
      <c r="AV423" s="1" t="s">
        <v>0</v>
      </c>
      <c r="AW423" s="1" t="s">
        <v>0</v>
      </c>
      <c r="AX423" s="1" t="s">
        <v>0</v>
      </c>
      <c r="AY423" s="1" t="s">
        <v>0</v>
      </c>
      <c r="AZ423" s="1" t="s">
        <v>0</v>
      </c>
      <c r="BA423" s="1" t="s">
        <v>0</v>
      </c>
      <c r="BB423" s="1" t="s">
        <v>0</v>
      </c>
      <c r="BC423" s="1" t="s">
        <v>0</v>
      </c>
      <c r="BD423" s="1" t="s">
        <v>0</v>
      </c>
      <c r="BE423" s="1" t="s">
        <v>0</v>
      </c>
      <c r="BF423" s="1" t="s">
        <v>0</v>
      </c>
      <c r="BG423" s="1" t="s">
        <v>0</v>
      </c>
      <c r="BH423" s="1" t="s">
        <v>0</v>
      </c>
      <c r="BI423" s="1" t="s">
        <v>0</v>
      </c>
      <c r="BJ423" s="1" t="s">
        <v>0</v>
      </c>
      <c r="BK423" s="1" t="s">
        <v>0</v>
      </c>
      <c r="BL423" s="1" t="s">
        <v>0</v>
      </c>
    </row>
    <row r="424" spans="1:64">
      <c r="A424" s="2" t="s">
        <v>0</v>
      </c>
      <c r="B424" s="1" t="s">
        <v>0</v>
      </c>
      <c r="C424" s="1" t="s">
        <v>0</v>
      </c>
      <c r="D424" s="1" t="s">
        <v>0</v>
      </c>
      <c r="E424" s="1" t="s">
        <v>0</v>
      </c>
      <c r="F424" s="1" t="s">
        <v>0</v>
      </c>
      <c r="G424" s="1" t="s">
        <v>0</v>
      </c>
      <c r="H424" s="1" t="s">
        <v>0</v>
      </c>
      <c r="I424" s="1" t="s">
        <v>0</v>
      </c>
      <c r="J424" s="1" t="s">
        <v>0</v>
      </c>
      <c r="K424" s="1" t="s">
        <v>0</v>
      </c>
      <c r="L424" s="1" t="s">
        <v>0</v>
      </c>
      <c r="M424" s="1" t="s">
        <v>0</v>
      </c>
      <c r="N424" s="1" t="s">
        <v>0</v>
      </c>
      <c r="O424" s="1" t="s">
        <v>0</v>
      </c>
      <c r="P424" s="1" t="s">
        <v>0</v>
      </c>
      <c r="Q424" s="1" t="s">
        <v>0</v>
      </c>
      <c r="AO424" s="1" t="s">
        <v>0</v>
      </c>
      <c r="AP424" s="1" t="s">
        <v>0</v>
      </c>
      <c r="AQ424" s="1" t="s">
        <v>0</v>
      </c>
      <c r="AR424" s="1" t="s">
        <v>0</v>
      </c>
      <c r="AS424" s="1" t="s">
        <v>0</v>
      </c>
      <c r="AT424" s="1" t="s">
        <v>0</v>
      </c>
      <c r="AU424" s="1" t="s">
        <v>0</v>
      </c>
      <c r="AV424" s="1" t="s">
        <v>0</v>
      </c>
      <c r="AW424" s="1" t="s">
        <v>0</v>
      </c>
      <c r="AX424" s="1" t="s">
        <v>0</v>
      </c>
      <c r="AY424" s="1" t="s">
        <v>0</v>
      </c>
      <c r="AZ424" s="1" t="s">
        <v>0</v>
      </c>
      <c r="BA424" s="1" t="s">
        <v>0</v>
      </c>
      <c r="BB424" s="1" t="s">
        <v>0</v>
      </c>
      <c r="BC424" s="1" t="s">
        <v>0</v>
      </c>
      <c r="BD424" s="1" t="s">
        <v>0</v>
      </c>
      <c r="BE424" s="1" t="s">
        <v>0</v>
      </c>
      <c r="BF424" s="1" t="s">
        <v>0</v>
      </c>
      <c r="BG424" s="1" t="s">
        <v>0</v>
      </c>
      <c r="BH424" s="1" t="s">
        <v>0</v>
      </c>
      <c r="BI424" s="1" t="s">
        <v>0</v>
      </c>
      <c r="BJ424" s="1" t="s">
        <v>0</v>
      </c>
      <c r="BK424" s="1" t="s">
        <v>0</v>
      </c>
      <c r="BL424" s="1" t="s">
        <v>0</v>
      </c>
    </row>
    <row r="425" spans="1:64">
      <c r="A425" s="2" t="s">
        <v>0</v>
      </c>
      <c r="B425" s="1" t="s">
        <v>0</v>
      </c>
      <c r="C425" s="1" t="s">
        <v>0</v>
      </c>
      <c r="D425" s="1" t="s">
        <v>0</v>
      </c>
      <c r="E425" s="1" t="s">
        <v>0</v>
      </c>
      <c r="F425" s="1" t="s">
        <v>0</v>
      </c>
      <c r="G425" s="1" t="s">
        <v>0</v>
      </c>
      <c r="H425" s="1" t="s">
        <v>0</v>
      </c>
      <c r="I425" s="1" t="s">
        <v>0</v>
      </c>
      <c r="J425" s="1" t="s">
        <v>0</v>
      </c>
      <c r="K425" s="1" t="s">
        <v>0</v>
      </c>
      <c r="L425" s="1" t="s">
        <v>0</v>
      </c>
      <c r="M425" s="1" t="s">
        <v>0</v>
      </c>
      <c r="N425" s="1" t="s">
        <v>0</v>
      </c>
      <c r="O425" s="1" t="s">
        <v>0</v>
      </c>
      <c r="P425" s="1" t="s">
        <v>0</v>
      </c>
      <c r="Q425" s="1" t="s">
        <v>0</v>
      </c>
      <c r="AO425" s="1" t="s">
        <v>0</v>
      </c>
      <c r="AP425" s="1" t="s">
        <v>0</v>
      </c>
      <c r="AQ425" s="1" t="s">
        <v>0</v>
      </c>
      <c r="AR425" s="1" t="s">
        <v>0</v>
      </c>
      <c r="AS425" s="1" t="s">
        <v>0</v>
      </c>
      <c r="AT425" s="1" t="s">
        <v>0</v>
      </c>
      <c r="AU425" s="1" t="s">
        <v>0</v>
      </c>
      <c r="AV425" s="1" t="s">
        <v>0</v>
      </c>
      <c r="AW425" s="1" t="s">
        <v>0</v>
      </c>
      <c r="AX425" s="1" t="s">
        <v>0</v>
      </c>
      <c r="AY425" s="1" t="s">
        <v>0</v>
      </c>
      <c r="AZ425" s="1" t="s">
        <v>0</v>
      </c>
      <c r="BA425" s="1" t="s">
        <v>0</v>
      </c>
      <c r="BB425" s="1" t="s">
        <v>0</v>
      </c>
      <c r="BC425" s="1" t="s">
        <v>0</v>
      </c>
      <c r="BD425" s="1" t="s">
        <v>0</v>
      </c>
      <c r="BE425" s="1" t="s">
        <v>0</v>
      </c>
      <c r="BF425" s="1" t="s">
        <v>0</v>
      </c>
      <c r="BG425" s="1" t="s">
        <v>0</v>
      </c>
      <c r="BH425" s="1" t="s">
        <v>0</v>
      </c>
      <c r="BI425" s="1" t="s">
        <v>0</v>
      </c>
      <c r="BJ425" s="1" t="s">
        <v>0</v>
      </c>
      <c r="BK425" s="1" t="s">
        <v>0</v>
      </c>
      <c r="BL425" s="1" t="s">
        <v>0</v>
      </c>
    </row>
    <row r="426" spans="1:64">
      <c r="A426" s="2" t="s">
        <v>0</v>
      </c>
      <c r="B426" s="1" t="s">
        <v>0</v>
      </c>
      <c r="C426" s="1" t="s">
        <v>0</v>
      </c>
      <c r="D426" s="1" t="s">
        <v>0</v>
      </c>
      <c r="E426" s="1" t="s">
        <v>0</v>
      </c>
      <c r="F426" s="1" t="s">
        <v>0</v>
      </c>
      <c r="G426" s="1" t="s">
        <v>0</v>
      </c>
      <c r="H426" s="1" t="s">
        <v>0</v>
      </c>
      <c r="I426" s="1" t="s">
        <v>0</v>
      </c>
      <c r="J426" s="1" t="s">
        <v>0</v>
      </c>
      <c r="K426" s="1" t="s">
        <v>0</v>
      </c>
      <c r="L426" s="1" t="s">
        <v>0</v>
      </c>
      <c r="M426" s="1" t="s">
        <v>0</v>
      </c>
      <c r="N426" s="1" t="s">
        <v>0</v>
      </c>
      <c r="O426" s="1" t="s">
        <v>0</v>
      </c>
      <c r="P426" s="1" t="s">
        <v>0</v>
      </c>
      <c r="Q426" s="1" t="s">
        <v>0</v>
      </c>
      <c r="AO426" s="1" t="s">
        <v>0</v>
      </c>
      <c r="AP426" s="1" t="s">
        <v>0</v>
      </c>
      <c r="AQ426" s="1" t="s">
        <v>0</v>
      </c>
      <c r="AR426" s="1" t="s">
        <v>0</v>
      </c>
      <c r="AS426" s="1" t="s">
        <v>0</v>
      </c>
      <c r="AT426" s="1" t="s">
        <v>0</v>
      </c>
      <c r="AU426" s="1" t="s">
        <v>0</v>
      </c>
      <c r="AV426" s="1" t="s">
        <v>0</v>
      </c>
      <c r="AW426" s="1" t="s">
        <v>0</v>
      </c>
      <c r="AX426" s="1" t="s">
        <v>0</v>
      </c>
      <c r="AY426" s="1" t="s">
        <v>0</v>
      </c>
      <c r="AZ426" s="1" t="s">
        <v>0</v>
      </c>
      <c r="BA426" s="1" t="s">
        <v>0</v>
      </c>
      <c r="BB426" s="1" t="s">
        <v>0</v>
      </c>
      <c r="BC426" s="1" t="s">
        <v>0</v>
      </c>
      <c r="BD426" s="1" t="s">
        <v>0</v>
      </c>
      <c r="BE426" s="1" t="s">
        <v>0</v>
      </c>
      <c r="BF426" s="1" t="s">
        <v>0</v>
      </c>
      <c r="BG426" s="1" t="s">
        <v>0</v>
      </c>
      <c r="BH426" s="1" t="s">
        <v>0</v>
      </c>
      <c r="BI426" s="1" t="s">
        <v>0</v>
      </c>
      <c r="BJ426" s="1" t="s">
        <v>0</v>
      </c>
      <c r="BK426" s="1" t="s">
        <v>0</v>
      </c>
      <c r="BL426" s="1" t="s">
        <v>0</v>
      </c>
    </row>
    <row r="427" spans="1:64">
      <c r="A427" s="2" t="s">
        <v>0</v>
      </c>
      <c r="B427" s="1" t="s">
        <v>0</v>
      </c>
      <c r="C427" s="1" t="s">
        <v>0</v>
      </c>
      <c r="D427" s="1" t="s">
        <v>0</v>
      </c>
      <c r="E427" s="1" t="s">
        <v>0</v>
      </c>
      <c r="F427" s="1" t="s">
        <v>0</v>
      </c>
      <c r="G427" s="1" t="s">
        <v>0</v>
      </c>
      <c r="H427" s="1" t="s">
        <v>0</v>
      </c>
      <c r="I427" s="1" t="s">
        <v>0</v>
      </c>
      <c r="J427" s="1" t="s">
        <v>0</v>
      </c>
      <c r="K427" s="1" t="s">
        <v>0</v>
      </c>
      <c r="L427" s="1" t="s">
        <v>0</v>
      </c>
      <c r="M427" s="1" t="s">
        <v>0</v>
      </c>
      <c r="N427" s="1" t="s">
        <v>0</v>
      </c>
      <c r="O427" s="1" t="s">
        <v>0</v>
      </c>
      <c r="P427" s="1" t="s">
        <v>0</v>
      </c>
      <c r="Q427" s="1" t="s">
        <v>0</v>
      </c>
      <c r="AO427" s="1" t="s">
        <v>0</v>
      </c>
      <c r="AP427" s="1" t="s">
        <v>0</v>
      </c>
      <c r="AQ427" s="1" t="s">
        <v>0</v>
      </c>
      <c r="AR427" s="1" t="s">
        <v>0</v>
      </c>
      <c r="AS427" s="1" t="s">
        <v>0</v>
      </c>
      <c r="AT427" s="1" t="s">
        <v>0</v>
      </c>
      <c r="AU427" s="1" t="s">
        <v>0</v>
      </c>
      <c r="AV427" s="1" t="s">
        <v>0</v>
      </c>
      <c r="AW427" s="1" t="s">
        <v>0</v>
      </c>
      <c r="AX427" s="1" t="s">
        <v>0</v>
      </c>
      <c r="AY427" s="1" t="s">
        <v>0</v>
      </c>
      <c r="AZ427" s="1" t="s">
        <v>0</v>
      </c>
      <c r="BA427" s="1" t="s">
        <v>0</v>
      </c>
      <c r="BB427" s="1" t="s">
        <v>0</v>
      </c>
      <c r="BC427" s="1" t="s">
        <v>0</v>
      </c>
      <c r="BD427" s="1" t="s">
        <v>0</v>
      </c>
      <c r="BE427" s="1" t="s">
        <v>0</v>
      </c>
      <c r="BF427" s="1" t="s">
        <v>0</v>
      </c>
      <c r="BG427" s="1" t="s">
        <v>0</v>
      </c>
      <c r="BH427" s="1" t="s">
        <v>0</v>
      </c>
      <c r="BI427" s="1" t="s">
        <v>0</v>
      </c>
      <c r="BJ427" s="1" t="s">
        <v>0</v>
      </c>
      <c r="BK427" s="1" t="s">
        <v>0</v>
      </c>
      <c r="BL427" s="1" t="s">
        <v>0</v>
      </c>
    </row>
    <row r="428" spans="1:64">
      <c r="A428" s="2" t="s">
        <v>0</v>
      </c>
      <c r="B428" s="1" t="s">
        <v>0</v>
      </c>
      <c r="C428" s="1" t="s">
        <v>0</v>
      </c>
      <c r="D428" s="1" t="s">
        <v>0</v>
      </c>
      <c r="E428" s="1" t="s">
        <v>0</v>
      </c>
      <c r="F428" s="1" t="s">
        <v>0</v>
      </c>
      <c r="G428" s="1" t="s">
        <v>0</v>
      </c>
      <c r="H428" s="1" t="s">
        <v>0</v>
      </c>
      <c r="I428" s="1" t="s">
        <v>0</v>
      </c>
      <c r="J428" s="1" t="s">
        <v>0</v>
      </c>
      <c r="K428" s="1" t="s">
        <v>0</v>
      </c>
      <c r="L428" s="1" t="s">
        <v>0</v>
      </c>
      <c r="M428" s="1" t="s">
        <v>0</v>
      </c>
      <c r="N428" s="1" t="s">
        <v>0</v>
      </c>
      <c r="O428" s="1" t="s">
        <v>0</v>
      </c>
      <c r="P428" s="1" t="s">
        <v>0</v>
      </c>
      <c r="Q428" s="1" t="s">
        <v>0</v>
      </c>
      <c r="AO428" s="1" t="s">
        <v>0</v>
      </c>
      <c r="AP428" s="1" t="s">
        <v>0</v>
      </c>
      <c r="AQ428" s="1" t="s">
        <v>0</v>
      </c>
      <c r="AR428" s="1" t="s">
        <v>0</v>
      </c>
      <c r="AS428" s="1" t="s">
        <v>0</v>
      </c>
      <c r="AT428" s="1" t="s">
        <v>0</v>
      </c>
      <c r="AU428" s="1" t="s">
        <v>0</v>
      </c>
      <c r="AV428" s="1" t="s">
        <v>0</v>
      </c>
      <c r="AW428" s="1" t="s">
        <v>0</v>
      </c>
      <c r="AX428" s="1" t="s">
        <v>0</v>
      </c>
      <c r="AY428" s="1" t="s">
        <v>0</v>
      </c>
      <c r="AZ428" s="1" t="s">
        <v>0</v>
      </c>
      <c r="BA428" s="1" t="s">
        <v>0</v>
      </c>
      <c r="BB428" s="1" t="s">
        <v>0</v>
      </c>
      <c r="BC428" s="1" t="s">
        <v>0</v>
      </c>
      <c r="BD428" s="1" t="s">
        <v>0</v>
      </c>
      <c r="BE428" s="1" t="s">
        <v>0</v>
      </c>
      <c r="BF428" s="1" t="s">
        <v>0</v>
      </c>
      <c r="BG428" s="1" t="s">
        <v>0</v>
      </c>
      <c r="BH428" s="1" t="s">
        <v>0</v>
      </c>
      <c r="BI428" s="1" t="s">
        <v>0</v>
      </c>
      <c r="BJ428" s="1" t="s">
        <v>0</v>
      </c>
      <c r="BK428" s="1" t="s">
        <v>0</v>
      </c>
      <c r="BL428" s="1" t="s">
        <v>0</v>
      </c>
    </row>
    <row r="429" spans="1:64">
      <c r="A429" s="2" t="s">
        <v>0</v>
      </c>
      <c r="B429" s="1" t="s">
        <v>0</v>
      </c>
      <c r="C429" s="1" t="s">
        <v>0</v>
      </c>
      <c r="D429" s="1" t="s">
        <v>0</v>
      </c>
      <c r="E429" s="1" t="s">
        <v>0</v>
      </c>
      <c r="F429" s="1" t="s">
        <v>0</v>
      </c>
      <c r="G429" s="1" t="s">
        <v>0</v>
      </c>
      <c r="H429" s="1" t="s">
        <v>0</v>
      </c>
      <c r="I429" s="1" t="s">
        <v>0</v>
      </c>
      <c r="J429" s="1" t="s">
        <v>0</v>
      </c>
      <c r="K429" s="1" t="s">
        <v>0</v>
      </c>
      <c r="L429" s="1" t="s">
        <v>0</v>
      </c>
      <c r="M429" s="1" t="s">
        <v>0</v>
      </c>
      <c r="N429" s="1" t="s">
        <v>0</v>
      </c>
      <c r="O429" s="1" t="s">
        <v>0</v>
      </c>
      <c r="P429" s="1" t="s">
        <v>0</v>
      </c>
      <c r="Q429" s="1" t="s">
        <v>0</v>
      </c>
      <c r="AO429" s="1" t="s">
        <v>0</v>
      </c>
      <c r="AP429" s="1" t="s">
        <v>0</v>
      </c>
      <c r="AQ429" s="1" t="s">
        <v>0</v>
      </c>
      <c r="AR429" s="1" t="s">
        <v>0</v>
      </c>
      <c r="AS429" s="1" t="s">
        <v>0</v>
      </c>
      <c r="AT429" s="1" t="s">
        <v>0</v>
      </c>
      <c r="AU429" s="1" t="s">
        <v>0</v>
      </c>
      <c r="AV429" s="1" t="s">
        <v>0</v>
      </c>
      <c r="AW429" s="1" t="s">
        <v>0</v>
      </c>
      <c r="AX429" s="1" t="s">
        <v>0</v>
      </c>
      <c r="AY429" s="1" t="s">
        <v>0</v>
      </c>
      <c r="AZ429" s="1" t="s">
        <v>0</v>
      </c>
      <c r="BA429" s="1" t="s">
        <v>0</v>
      </c>
      <c r="BB429" s="1" t="s">
        <v>0</v>
      </c>
      <c r="BC429" s="1" t="s">
        <v>0</v>
      </c>
      <c r="BD429" s="1" t="s">
        <v>0</v>
      </c>
      <c r="BE429" s="1" t="s">
        <v>0</v>
      </c>
      <c r="BF429" s="1" t="s">
        <v>0</v>
      </c>
      <c r="BG429" s="1" t="s">
        <v>0</v>
      </c>
      <c r="BH429" s="1" t="s">
        <v>0</v>
      </c>
      <c r="BI429" s="1" t="s">
        <v>0</v>
      </c>
      <c r="BJ429" s="1" t="s">
        <v>0</v>
      </c>
      <c r="BK429" s="1" t="s">
        <v>0</v>
      </c>
      <c r="BL429" s="1" t="s">
        <v>0</v>
      </c>
    </row>
    <row r="430" spans="1:64">
      <c r="A430" s="2" t="s">
        <v>0</v>
      </c>
      <c r="B430" s="1" t="s">
        <v>0</v>
      </c>
      <c r="C430" s="1" t="s">
        <v>0</v>
      </c>
      <c r="D430" s="1" t="s">
        <v>0</v>
      </c>
      <c r="E430" s="1" t="s">
        <v>0</v>
      </c>
      <c r="F430" s="1" t="s">
        <v>0</v>
      </c>
      <c r="G430" s="1" t="s">
        <v>0</v>
      </c>
      <c r="H430" s="1" t="s">
        <v>0</v>
      </c>
      <c r="I430" s="1" t="s">
        <v>0</v>
      </c>
      <c r="J430" s="1" t="s">
        <v>0</v>
      </c>
      <c r="K430" s="1" t="s">
        <v>0</v>
      </c>
      <c r="L430" s="1" t="s">
        <v>0</v>
      </c>
      <c r="M430" s="1" t="s">
        <v>0</v>
      </c>
      <c r="N430" s="1" t="s">
        <v>0</v>
      </c>
      <c r="O430" s="1" t="s">
        <v>0</v>
      </c>
      <c r="P430" s="1" t="s">
        <v>0</v>
      </c>
      <c r="Q430" s="1" t="s">
        <v>0</v>
      </c>
      <c r="AO430" s="1" t="s">
        <v>0</v>
      </c>
      <c r="AP430" s="1" t="s">
        <v>0</v>
      </c>
      <c r="AQ430" s="1" t="s">
        <v>0</v>
      </c>
      <c r="AR430" s="1" t="s">
        <v>0</v>
      </c>
      <c r="AS430" s="1" t="s">
        <v>0</v>
      </c>
      <c r="AT430" s="1" t="s">
        <v>0</v>
      </c>
      <c r="AU430" s="1" t="s">
        <v>0</v>
      </c>
      <c r="AV430" s="1" t="s">
        <v>0</v>
      </c>
      <c r="AW430" s="1" t="s">
        <v>0</v>
      </c>
      <c r="AX430" s="1" t="s">
        <v>0</v>
      </c>
      <c r="AY430" s="1" t="s">
        <v>0</v>
      </c>
      <c r="AZ430" s="1" t="s">
        <v>0</v>
      </c>
      <c r="BA430" s="1" t="s">
        <v>0</v>
      </c>
      <c r="BB430" s="1" t="s">
        <v>0</v>
      </c>
      <c r="BC430" s="1" t="s">
        <v>0</v>
      </c>
      <c r="BD430" s="1" t="s">
        <v>0</v>
      </c>
      <c r="BE430" s="1" t="s">
        <v>0</v>
      </c>
      <c r="BF430" s="1" t="s">
        <v>0</v>
      </c>
      <c r="BG430" s="1" t="s">
        <v>0</v>
      </c>
      <c r="BH430" s="1" t="s">
        <v>0</v>
      </c>
      <c r="BI430" s="1" t="s">
        <v>0</v>
      </c>
      <c r="BJ430" s="1" t="s">
        <v>0</v>
      </c>
      <c r="BK430" s="1" t="s">
        <v>0</v>
      </c>
      <c r="BL430" s="1" t="s">
        <v>0</v>
      </c>
    </row>
    <row r="431" spans="1:64">
      <c r="A431" s="2" t="s">
        <v>0</v>
      </c>
      <c r="B431" s="1" t="s">
        <v>0</v>
      </c>
      <c r="C431" s="1" t="s">
        <v>0</v>
      </c>
      <c r="D431" s="1" t="s">
        <v>0</v>
      </c>
      <c r="E431" s="1" t="s">
        <v>0</v>
      </c>
      <c r="F431" s="1" t="s">
        <v>0</v>
      </c>
      <c r="G431" s="1" t="s">
        <v>0</v>
      </c>
      <c r="H431" s="1" t="s">
        <v>0</v>
      </c>
      <c r="I431" s="1" t="s">
        <v>0</v>
      </c>
      <c r="J431" s="1" t="s">
        <v>0</v>
      </c>
      <c r="K431" s="1" t="s">
        <v>0</v>
      </c>
      <c r="L431" s="1" t="s">
        <v>0</v>
      </c>
      <c r="M431" s="1" t="s">
        <v>0</v>
      </c>
      <c r="N431" s="1" t="s">
        <v>0</v>
      </c>
      <c r="O431" s="1" t="s">
        <v>0</v>
      </c>
      <c r="P431" s="1" t="s">
        <v>0</v>
      </c>
      <c r="Q431" s="1" t="s">
        <v>0</v>
      </c>
      <c r="AO431" s="1" t="s">
        <v>0</v>
      </c>
      <c r="AP431" s="1" t="s">
        <v>0</v>
      </c>
      <c r="AQ431" s="1" t="s">
        <v>0</v>
      </c>
      <c r="AR431" s="1" t="s">
        <v>0</v>
      </c>
      <c r="AS431" s="1" t="s">
        <v>0</v>
      </c>
      <c r="AT431" s="1" t="s">
        <v>0</v>
      </c>
      <c r="AU431" s="1" t="s">
        <v>0</v>
      </c>
      <c r="AV431" s="1" t="s">
        <v>0</v>
      </c>
      <c r="AW431" s="1" t="s">
        <v>0</v>
      </c>
      <c r="AX431" s="1" t="s">
        <v>0</v>
      </c>
      <c r="AY431" s="1" t="s">
        <v>0</v>
      </c>
      <c r="AZ431" s="1" t="s">
        <v>0</v>
      </c>
      <c r="BA431" s="1" t="s">
        <v>0</v>
      </c>
      <c r="BB431" s="1" t="s">
        <v>0</v>
      </c>
      <c r="BC431" s="1" t="s">
        <v>0</v>
      </c>
      <c r="BD431" s="1" t="s">
        <v>0</v>
      </c>
      <c r="BE431" s="1" t="s">
        <v>0</v>
      </c>
      <c r="BF431" s="1" t="s">
        <v>0</v>
      </c>
      <c r="BG431" s="1" t="s">
        <v>0</v>
      </c>
      <c r="BH431" s="1" t="s">
        <v>0</v>
      </c>
      <c r="BI431" s="1" t="s">
        <v>0</v>
      </c>
      <c r="BJ431" s="1" t="s">
        <v>0</v>
      </c>
      <c r="BK431" s="1" t="s">
        <v>0</v>
      </c>
      <c r="BL431" s="1" t="s">
        <v>0</v>
      </c>
    </row>
    <row r="432" spans="1:64">
      <c r="A432" s="2" t="s">
        <v>0</v>
      </c>
      <c r="B432" s="1" t="s">
        <v>0</v>
      </c>
      <c r="C432" s="1" t="s">
        <v>0</v>
      </c>
      <c r="D432" s="1" t="s">
        <v>0</v>
      </c>
      <c r="E432" s="1" t="s">
        <v>0</v>
      </c>
      <c r="F432" s="1" t="s">
        <v>0</v>
      </c>
      <c r="G432" s="1" t="s">
        <v>0</v>
      </c>
      <c r="H432" s="1" t="s">
        <v>0</v>
      </c>
      <c r="I432" s="1" t="s">
        <v>0</v>
      </c>
      <c r="J432" s="1" t="s">
        <v>0</v>
      </c>
      <c r="K432" s="1" t="s">
        <v>0</v>
      </c>
      <c r="L432" s="1" t="s">
        <v>0</v>
      </c>
      <c r="M432" s="1" t="s">
        <v>0</v>
      </c>
      <c r="N432" s="1" t="s">
        <v>0</v>
      </c>
      <c r="O432" s="1" t="s">
        <v>0</v>
      </c>
      <c r="P432" s="1" t="s">
        <v>0</v>
      </c>
      <c r="Q432" s="1" t="s">
        <v>0</v>
      </c>
      <c r="AO432" s="1" t="s">
        <v>0</v>
      </c>
      <c r="AP432" s="1" t="s">
        <v>0</v>
      </c>
      <c r="AQ432" s="1" t="s">
        <v>0</v>
      </c>
      <c r="AR432" s="1" t="s">
        <v>0</v>
      </c>
      <c r="AS432" s="1" t="s">
        <v>0</v>
      </c>
      <c r="AT432" s="1" t="s">
        <v>0</v>
      </c>
      <c r="AU432" s="1" t="s">
        <v>0</v>
      </c>
      <c r="AV432" s="1" t="s">
        <v>0</v>
      </c>
      <c r="AW432" s="1" t="s">
        <v>0</v>
      </c>
      <c r="AX432" s="1" t="s">
        <v>0</v>
      </c>
      <c r="AY432" s="1" t="s">
        <v>0</v>
      </c>
      <c r="AZ432" s="1" t="s">
        <v>0</v>
      </c>
      <c r="BA432" s="1" t="s">
        <v>0</v>
      </c>
      <c r="BB432" s="1" t="s">
        <v>0</v>
      </c>
      <c r="BC432" s="1" t="s">
        <v>0</v>
      </c>
      <c r="BD432" s="1" t="s">
        <v>0</v>
      </c>
      <c r="BE432" s="1" t="s">
        <v>0</v>
      </c>
      <c r="BF432" s="1" t="s">
        <v>0</v>
      </c>
      <c r="BG432" s="1" t="s">
        <v>0</v>
      </c>
      <c r="BH432" s="1" t="s">
        <v>0</v>
      </c>
      <c r="BI432" s="1" t="s">
        <v>0</v>
      </c>
      <c r="BJ432" s="1" t="s">
        <v>0</v>
      </c>
      <c r="BK432" s="1" t="s">
        <v>0</v>
      </c>
      <c r="BL432" s="1" t="s">
        <v>0</v>
      </c>
    </row>
    <row r="433" spans="1:64">
      <c r="A433" s="2" t="s">
        <v>0</v>
      </c>
      <c r="B433" s="1" t="s">
        <v>0</v>
      </c>
      <c r="C433" s="1" t="s">
        <v>0</v>
      </c>
      <c r="D433" s="1" t="s">
        <v>0</v>
      </c>
      <c r="E433" s="1" t="s">
        <v>0</v>
      </c>
      <c r="F433" s="1" t="s">
        <v>0</v>
      </c>
      <c r="G433" s="1" t="s">
        <v>0</v>
      </c>
      <c r="H433" s="1" t="s">
        <v>0</v>
      </c>
      <c r="I433" s="1" t="s">
        <v>0</v>
      </c>
      <c r="J433" s="1" t="s">
        <v>0</v>
      </c>
      <c r="K433" s="1" t="s">
        <v>0</v>
      </c>
      <c r="L433" s="1" t="s">
        <v>0</v>
      </c>
      <c r="M433" s="1" t="s">
        <v>0</v>
      </c>
      <c r="N433" s="1" t="s">
        <v>0</v>
      </c>
      <c r="O433" s="1" t="s">
        <v>0</v>
      </c>
      <c r="P433" s="1" t="s">
        <v>0</v>
      </c>
      <c r="Q433" s="1" t="s">
        <v>0</v>
      </c>
      <c r="AO433" s="1" t="s">
        <v>0</v>
      </c>
      <c r="AP433" s="1" t="s">
        <v>0</v>
      </c>
      <c r="AQ433" s="1" t="s">
        <v>0</v>
      </c>
      <c r="AR433" s="1" t="s">
        <v>0</v>
      </c>
      <c r="AS433" s="1" t="s">
        <v>0</v>
      </c>
      <c r="AT433" s="1" t="s">
        <v>0</v>
      </c>
      <c r="AU433" s="1" t="s">
        <v>0</v>
      </c>
      <c r="AV433" s="1" t="s">
        <v>0</v>
      </c>
      <c r="AW433" s="1" t="s">
        <v>0</v>
      </c>
      <c r="AX433" s="1" t="s">
        <v>0</v>
      </c>
      <c r="AY433" s="1" t="s">
        <v>0</v>
      </c>
      <c r="AZ433" s="1" t="s">
        <v>0</v>
      </c>
      <c r="BA433" s="1" t="s">
        <v>0</v>
      </c>
      <c r="BB433" s="1" t="s">
        <v>0</v>
      </c>
      <c r="BC433" s="1" t="s">
        <v>0</v>
      </c>
      <c r="BD433" s="1" t="s">
        <v>0</v>
      </c>
      <c r="BE433" s="1" t="s">
        <v>0</v>
      </c>
      <c r="BF433" s="1" t="s">
        <v>0</v>
      </c>
      <c r="BG433" s="1" t="s">
        <v>0</v>
      </c>
      <c r="BH433" s="1" t="s">
        <v>0</v>
      </c>
      <c r="BI433" s="1" t="s">
        <v>0</v>
      </c>
      <c r="BJ433" s="1" t="s">
        <v>0</v>
      </c>
      <c r="BK433" s="1" t="s">
        <v>0</v>
      </c>
      <c r="BL433" s="1" t="s">
        <v>0</v>
      </c>
    </row>
    <row r="434" spans="1:64">
      <c r="A434" s="2" t="s">
        <v>0</v>
      </c>
      <c r="B434" s="1" t="s">
        <v>0</v>
      </c>
      <c r="C434" s="1" t="s">
        <v>0</v>
      </c>
      <c r="D434" s="1" t="s">
        <v>0</v>
      </c>
      <c r="E434" s="1" t="s">
        <v>0</v>
      </c>
      <c r="F434" s="1" t="s">
        <v>0</v>
      </c>
      <c r="G434" s="1" t="s">
        <v>0</v>
      </c>
      <c r="H434" s="1" t="s">
        <v>0</v>
      </c>
      <c r="I434" s="1" t="s">
        <v>0</v>
      </c>
      <c r="J434" s="1" t="s">
        <v>0</v>
      </c>
      <c r="K434" s="1" t="s">
        <v>0</v>
      </c>
      <c r="L434" s="1" t="s">
        <v>0</v>
      </c>
      <c r="M434" s="1" t="s">
        <v>0</v>
      </c>
      <c r="N434" s="1" t="s">
        <v>0</v>
      </c>
      <c r="O434" s="1" t="s">
        <v>0</v>
      </c>
      <c r="P434" s="1" t="s">
        <v>0</v>
      </c>
      <c r="Q434" s="1" t="s">
        <v>0</v>
      </c>
      <c r="AO434" s="1" t="s">
        <v>0</v>
      </c>
      <c r="AP434" s="1" t="s">
        <v>0</v>
      </c>
      <c r="AQ434" s="1" t="s">
        <v>0</v>
      </c>
      <c r="AR434" s="1" t="s">
        <v>0</v>
      </c>
      <c r="AS434" s="1" t="s">
        <v>0</v>
      </c>
      <c r="AT434" s="1" t="s">
        <v>0</v>
      </c>
      <c r="AU434" s="1" t="s">
        <v>0</v>
      </c>
      <c r="AV434" s="1" t="s">
        <v>0</v>
      </c>
      <c r="AW434" s="1" t="s">
        <v>0</v>
      </c>
      <c r="AX434" s="1" t="s">
        <v>0</v>
      </c>
      <c r="AY434" s="1" t="s">
        <v>0</v>
      </c>
      <c r="AZ434" s="1" t="s">
        <v>0</v>
      </c>
      <c r="BA434" s="1" t="s">
        <v>0</v>
      </c>
      <c r="BB434" s="1" t="s">
        <v>0</v>
      </c>
      <c r="BC434" s="1" t="s">
        <v>0</v>
      </c>
      <c r="BD434" s="1" t="s">
        <v>0</v>
      </c>
      <c r="BE434" s="1" t="s">
        <v>0</v>
      </c>
      <c r="BF434" s="1" t="s">
        <v>0</v>
      </c>
      <c r="BG434" s="1" t="s">
        <v>0</v>
      </c>
      <c r="BH434" s="1" t="s">
        <v>0</v>
      </c>
      <c r="BI434" s="1" t="s">
        <v>0</v>
      </c>
      <c r="BJ434" s="1" t="s">
        <v>0</v>
      </c>
      <c r="BK434" s="1" t="s">
        <v>0</v>
      </c>
      <c r="BL434" s="1" t="s">
        <v>0</v>
      </c>
    </row>
    <row r="435" spans="1:64">
      <c r="A435" s="2" t="s">
        <v>0</v>
      </c>
      <c r="B435" s="1" t="s">
        <v>0</v>
      </c>
      <c r="C435" s="1" t="s">
        <v>0</v>
      </c>
      <c r="D435" s="1" t="s">
        <v>0</v>
      </c>
      <c r="E435" s="1" t="s">
        <v>0</v>
      </c>
      <c r="F435" s="1" t="s">
        <v>0</v>
      </c>
      <c r="G435" s="1" t="s">
        <v>0</v>
      </c>
      <c r="H435" s="1" t="s">
        <v>0</v>
      </c>
      <c r="I435" s="1" t="s">
        <v>0</v>
      </c>
      <c r="J435" s="1" t="s">
        <v>0</v>
      </c>
      <c r="K435" s="1" t="s">
        <v>0</v>
      </c>
      <c r="L435" s="1" t="s">
        <v>0</v>
      </c>
      <c r="M435" s="1" t="s">
        <v>0</v>
      </c>
      <c r="N435" s="1" t="s">
        <v>0</v>
      </c>
      <c r="O435" s="1" t="s">
        <v>0</v>
      </c>
      <c r="P435" s="1" t="s">
        <v>0</v>
      </c>
      <c r="Q435" s="1" t="s">
        <v>0</v>
      </c>
      <c r="AO435" s="1" t="s">
        <v>0</v>
      </c>
      <c r="AP435" s="1" t="s">
        <v>0</v>
      </c>
      <c r="AQ435" s="1" t="s">
        <v>0</v>
      </c>
      <c r="AR435" s="1" t="s">
        <v>0</v>
      </c>
      <c r="AS435" s="1" t="s">
        <v>0</v>
      </c>
      <c r="AT435" s="1" t="s">
        <v>0</v>
      </c>
      <c r="AU435" s="1" t="s">
        <v>0</v>
      </c>
      <c r="AV435" s="1" t="s">
        <v>0</v>
      </c>
      <c r="AW435" s="1" t="s">
        <v>0</v>
      </c>
      <c r="AX435" s="1" t="s">
        <v>0</v>
      </c>
      <c r="AY435" s="1" t="s">
        <v>0</v>
      </c>
      <c r="AZ435" s="1" t="s">
        <v>0</v>
      </c>
      <c r="BA435" s="1" t="s">
        <v>0</v>
      </c>
      <c r="BB435" s="1" t="s">
        <v>0</v>
      </c>
      <c r="BC435" s="1" t="s">
        <v>0</v>
      </c>
      <c r="BD435" s="1" t="s">
        <v>0</v>
      </c>
      <c r="BE435" s="1" t="s">
        <v>0</v>
      </c>
      <c r="BF435" s="1" t="s">
        <v>0</v>
      </c>
      <c r="BG435" s="1" t="s">
        <v>0</v>
      </c>
      <c r="BH435" s="1" t="s">
        <v>0</v>
      </c>
      <c r="BI435" s="1" t="s">
        <v>0</v>
      </c>
      <c r="BJ435" s="1" t="s">
        <v>0</v>
      </c>
      <c r="BK435" s="1" t="s">
        <v>0</v>
      </c>
      <c r="BL435" s="1" t="s">
        <v>0</v>
      </c>
    </row>
    <row r="436" spans="1:64">
      <c r="A436" s="2" t="s">
        <v>0</v>
      </c>
      <c r="B436" s="1" t="s">
        <v>0</v>
      </c>
      <c r="C436" s="1" t="s">
        <v>0</v>
      </c>
      <c r="D436" s="1" t="s">
        <v>0</v>
      </c>
      <c r="E436" s="1" t="s">
        <v>0</v>
      </c>
      <c r="F436" s="1" t="s">
        <v>0</v>
      </c>
      <c r="G436" s="1" t="s">
        <v>0</v>
      </c>
      <c r="H436" s="1" t="s">
        <v>0</v>
      </c>
      <c r="I436" s="1" t="s">
        <v>0</v>
      </c>
      <c r="J436" s="1" t="s">
        <v>0</v>
      </c>
      <c r="K436" s="1" t="s">
        <v>0</v>
      </c>
      <c r="L436" s="1" t="s">
        <v>0</v>
      </c>
      <c r="M436" s="1" t="s">
        <v>0</v>
      </c>
      <c r="N436" s="1" t="s">
        <v>0</v>
      </c>
      <c r="O436" s="1" t="s">
        <v>0</v>
      </c>
      <c r="P436" s="1" t="s">
        <v>0</v>
      </c>
      <c r="Q436" s="1" t="s">
        <v>0</v>
      </c>
      <c r="AO436" s="1" t="s">
        <v>0</v>
      </c>
      <c r="AP436" s="1" t="s">
        <v>0</v>
      </c>
      <c r="AQ436" s="1" t="s">
        <v>0</v>
      </c>
      <c r="AR436" s="1" t="s">
        <v>0</v>
      </c>
      <c r="AS436" s="1" t="s">
        <v>0</v>
      </c>
      <c r="AT436" s="1" t="s">
        <v>0</v>
      </c>
      <c r="AU436" s="1" t="s">
        <v>0</v>
      </c>
      <c r="AV436" s="1" t="s">
        <v>0</v>
      </c>
      <c r="AW436" s="1" t="s">
        <v>0</v>
      </c>
      <c r="AX436" s="1" t="s">
        <v>0</v>
      </c>
      <c r="AY436" s="1" t="s">
        <v>0</v>
      </c>
      <c r="AZ436" s="1" t="s">
        <v>0</v>
      </c>
      <c r="BA436" s="1" t="s">
        <v>0</v>
      </c>
      <c r="BB436" s="1" t="s">
        <v>0</v>
      </c>
      <c r="BC436" s="1" t="s">
        <v>0</v>
      </c>
      <c r="BD436" s="1" t="s">
        <v>0</v>
      </c>
      <c r="BE436" s="1" t="s">
        <v>0</v>
      </c>
      <c r="BF436" s="1" t="s">
        <v>0</v>
      </c>
      <c r="BG436" s="1" t="s">
        <v>0</v>
      </c>
      <c r="BH436" s="1" t="s">
        <v>0</v>
      </c>
      <c r="BI436" s="1" t="s">
        <v>0</v>
      </c>
      <c r="BJ436" s="1" t="s">
        <v>0</v>
      </c>
      <c r="BK436" s="1" t="s">
        <v>0</v>
      </c>
      <c r="BL436" s="1" t="s">
        <v>0</v>
      </c>
    </row>
    <row r="437" spans="1:64">
      <c r="A437" s="2" t="s">
        <v>0</v>
      </c>
      <c r="B437" s="1" t="s">
        <v>0</v>
      </c>
      <c r="C437" s="1" t="s">
        <v>0</v>
      </c>
      <c r="D437" s="1" t="s">
        <v>0</v>
      </c>
      <c r="E437" s="1" t="s">
        <v>0</v>
      </c>
      <c r="F437" s="1" t="s">
        <v>0</v>
      </c>
      <c r="G437" s="1" t="s">
        <v>0</v>
      </c>
      <c r="H437" s="1" t="s">
        <v>0</v>
      </c>
      <c r="I437" s="1" t="s">
        <v>0</v>
      </c>
      <c r="J437" s="1" t="s">
        <v>0</v>
      </c>
      <c r="K437" s="1" t="s">
        <v>0</v>
      </c>
      <c r="L437" s="1" t="s">
        <v>0</v>
      </c>
      <c r="M437" s="1" t="s">
        <v>0</v>
      </c>
      <c r="N437" s="1" t="s">
        <v>0</v>
      </c>
      <c r="O437" s="1" t="s">
        <v>0</v>
      </c>
      <c r="P437" s="1" t="s">
        <v>0</v>
      </c>
      <c r="Q437" s="1" t="s">
        <v>0</v>
      </c>
      <c r="AO437" s="1" t="s">
        <v>0</v>
      </c>
      <c r="AP437" s="1" t="s">
        <v>0</v>
      </c>
      <c r="AQ437" s="1" t="s">
        <v>0</v>
      </c>
      <c r="AR437" s="1" t="s">
        <v>0</v>
      </c>
      <c r="AS437" s="1" t="s">
        <v>0</v>
      </c>
      <c r="AT437" s="1" t="s">
        <v>0</v>
      </c>
      <c r="AU437" s="1" t="s">
        <v>0</v>
      </c>
      <c r="AV437" s="1" t="s">
        <v>0</v>
      </c>
      <c r="AW437" s="1" t="s">
        <v>0</v>
      </c>
      <c r="AX437" s="1" t="s">
        <v>0</v>
      </c>
      <c r="AY437" s="1" t="s">
        <v>0</v>
      </c>
      <c r="AZ437" s="1" t="s">
        <v>0</v>
      </c>
      <c r="BA437" s="1" t="s">
        <v>0</v>
      </c>
      <c r="BB437" s="1" t="s">
        <v>0</v>
      </c>
      <c r="BC437" s="1" t="s">
        <v>0</v>
      </c>
      <c r="BD437" s="1" t="s">
        <v>0</v>
      </c>
      <c r="BE437" s="1" t="s">
        <v>0</v>
      </c>
      <c r="BF437" s="1" t="s">
        <v>0</v>
      </c>
      <c r="BG437" s="1" t="s">
        <v>0</v>
      </c>
      <c r="BH437" s="1" t="s">
        <v>0</v>
      </c>
      <c r="BI437" s="1" t="s">
        <v>0</v>
      </c>
      <c r="BJ437" s="1" t="s">
        <v>0</v>
      </c>
      <c r="BK437" s="1" t="s">
        <v>0</v>
      </c>
      <c r="BL437" s="1" t="s">
        <v>0</v>
      </c>
    </row>
    <row r="438" spans="1:64">
      <c r="A438" s="2" t="s">
        <v>0</v>
      </c>
      <c r="B438" s="1" t="s">
        <v>0</v>
      </c>
      <c r="C438" s="1" t="s">
        <v>0</v>
      </c>
      <c r="D438" s="1" t="s">
        <v>0</v>
      </c>
      <c r="E438" s="1" t="s">
        <v>0</v>
      </c>
      <c r="F438" s="1" t="s">
        <v>0</v>
      </c>
      <c r="G438" s="1" t="s">
        <v>0</v>
      </c>
      <c r="H438" s="1" t="s">
        <v>0</v>
      </c>
      <c r="I438" s="1" t="s">
        <v>0</v>
      </c>
      <c r="J438" s="1" t="s">
        <v>0</v>
      </c>
      <c r="K438" s="1" t="s">
        <v>0</v>
      </c>
      <c r="L438" s="1" t="s">
        <v>0</v>
      </c>
      <c r="M438" s="1" t="s">
        <v>0</v>
      </c>
      <c r="N438" s="1" t="s">
        <v>0</v>
      </c>
      <c r="O438" s="1" t="s">
        <v>0</v>
      </c>
      <c r="P438" s="1" t="s">
        <v>0</v>
      </c>
      <c r="Q438" s="1" t="s">
        <v>0</v>
      </c>
      <c r="AO438" s="1" t="s">
        <v>0</v>
      </c>
      <c r="AP438" s="1" t="s">
        <v>0</v>
      </c>
      <c r="AQ438" s="1" t="s">
        <v>0</v>
      </c>
      <c r="AR438" s="1" t="s">
        <v>0</v>
      </c>
      <c r="AS438" s="1" t="s">
        <v>0</v>
      </c>
      <c r="AT438" s="1" t="s">
        <v>0</v>
      </c>
      <c r="AU438" s="1" t="s">
        <v>0</v>
      </c>
      <c r="AV438" s="1" t="s">
        <v>0</v>
      </c>
      <c r="AW438" s="1" t="s">
        <v>0</v>
      </c>
      <c r="AX438" s="1" t="s">
        <v>0</v>
      </c>
      <c r="AY438" s="1" t="s">
        <v>0</v>
      </c>
      <c r="AZ438" s="1" t="s">
        <v>0</v>
      </c>
      <c r="BA438" s="1" t="s">
        <v>0</v>
      </c>
      <c r="BB438" s="1" t="s">
        <v>0</v>
      </c>
      <c r="BC438" s="1" t="s">
        <v>0</v>
      </c>
      <c r="BD438" s="1" t="s">
        <v>0</v>
      </c>
      <c r="BE438" s="1" t="s">
        <v>0</v>
      </c>
      <c r="BF438" s="1" t="s">
        <v>0</v>
      </c>
      <c r="BG438" s="1" t="s">
        <v>0</v>
      </c>
      <c r="BH438" s="1" t="s">
        <v>0</v>
      </c>
      <c r="BI438" s="1" t="s">
        <v>0</v>
      </c>
      <c r="BJ438" s="1" t="s">
        <v>0</v>
      </c>
      <c r="BK438" s="1" t="s">
        <v>0</v>
      </c>
      <c r="BL438" s="1" t="s">
        <v>0</v>
      </c>
    </row>
    <row r="439" spans="1:64">
      <c r="A439" s="2" t="s">
        <v>0</v>
      </c>
      <c r="B439" s="1" t="s">
        <v>0</v>
      </c>
      <c r="C439" s="1" t="s">
        <v>0</v>
      </c>
      <c r="D439" s="1" t="s">
        <v>0</v>
      </c>
      <c r="E439" s="1" t="s">
        <v>0</v>
      </c>
      <c r="F439" s="1" t="s">
        <v>0</v>
      </c>
      <c r="G439" s="1" t="s">
        <v>0</v>
      </c>
      <c r="H439" s="1" t="s">
        <v>0</v>
      </c>
      <c r="I439" s="1" t="s">
        <v>0</v>
      </c>
      <c r="J439" s="1" t="s">
        <v>0</v>
      </c>
      <c r="K439" s="1" t="s">
        <v>0</v>
      </c>
      <c r="L439" s="1" t="s">
        <v>0</v>
      </c>
      <c r="M439" s="1" t="s">
        <v>0</v>
      </c>
      <c r="N439" s="1" t="s">
        <v>0</v>
      </c>
      <c r="O439" s="1" t="s">
        <v>0</v>
      </c>
      <c r="P439" s="1" t="s">
        <v>0</v>
      </c>
      <c r="Q439" s="1" t="s">
        <v>0</v>
      </c>
      <c r="AO439" s="1" t="s">
        <v>0</v>
      </c>
      <c r="AP439" s="1" t="s">
        <v>0</v>
      </c>
      <c r="AQ439" s="1" t="s">
        <v>0</v>
      </c>
      <c r="AR439" s="1" t="s">
        <v>0</v>
      </c>
      <c r="AS439" s="1" t="s">
        <v>0</v>
      </c>
      <c r="AT439" s="1" t="s">
        <v>0</v>
      </c>
      <c r="AU439" s="1" t="s">
        <v>0</v>
      </c>
      <c r="AV439" s="1" t="s">
        <v>0</v>
      </c>
      <c r="AW439" s="1" t="s">
        <v>0</v>
      </c>
      <c r="AX439" s="1" t="s">
        <v>0</v>
      </c>
      <c r="AY439" s="1" t="s">
        <v>0</v>
      </c>
      <c r="AZ439" s="1" t="s">
        <v>0</v>
      </c>
      <c r="BA439" s="1" t="s">
        <v>0</v>
      </c>
      <c r="BB439" s="1" t="s">
        <v>0</v>
      </c>
      <c r="BC439" s="1" t="s">
        <v>0</v>
      </c>
      <c r="BD439" s="1" t="s">
        <v>0</v>
      </c>
      <c r="BE439" s="1" t="s">
        <v>0</v>
      </c>
      <c r="BF439" s="1" t="s">
        <v>0</v>
      </c>
      <c r="BG439" s="1" t="s">
        <v>0</v>
      </c>
      <c r="BH439" s="1" t="s">
        <v>0</v>
      </c>
      <c r="BI439" s="1" t="s">
        <v>0</v>
      </c>
      <c r="BJ439" s="1" t="s">
        <v>0</v>
      </c>
      <c r="BK439" s="1" t="s">
        <v>0</v>
      </c>
      <c r="BL439" s="1" t="s">
        <v>0</v>
      </c>
    </row>
    <row r="440" spans="1:64">
      <c r="A440" s="2" t="s">
        <v>0</v>
      </c>
      <c r="B440" s="1" t="s">
        <v>0</v>
      </c>
      <c r="C440" s="1" t="s">
        <v>0</v>
      </c>
      <c r="D440" s="1" t="s">
        <v>0</v>
      </c>
      <c r="E440" s="1" t="s">
        <v>0</v>
      </c>
      <c r="F440" s="1" t="s">
        <v>0</v>
      </c>
      <c r="G440" s="1" t="s">
        <v>0</v>
      </c>
      <c r="H440" s="1" t="s">
        <v>0</v>
      </c>
      <c r="I440" s="1" t="s">
        <v>0</v>
      </c>
      <c r="J440" s="1" t="s">
        <v>0</v>
      </c>
      <c r="K440" s="1" t="s">
        <v>0</v>
      </c>
      <c r="L440" s="1" t="s">
        <v>0</v>
      </c>
      <c r="M440" s="1" t="s">
        <v>0</v>
      </c>
      <c r="N440" s="1" t="s">
        <v>0</v>
      </c>
      <c r="O440" s="1" t="s">
        <v>0</v>
      </c>
      <c r="P440" s="1" t="s">
        <v>0</v>
      </c>
      <c r="Q440" s="1" t="s">
        <v>0</v>
      </c>
      <c r="AO440" s="1" t="s">
        <v>0</v>
      </c>
      <c r="AP440" s="1" t="s">
        <v>0</v>
      </c>
      <c r="AQ440" s="1" t="s">
        <v>0</v>
      </c>
      <c r="AR440" s="1" t="s">
        <v>0</v>
      </c>
      <c r="AS440" s="1" t="s">
        <v>0</v>
      </c>
      <c r="AT440" s="1" t="s">
        <v>0</v>
      </c>
      <c r="AU440" s="1" t="s">
        <v>0</v>
      </c>
      <c r="AV440" s="1" t="s">
        <v>0</v>
      </c>
      <c r="AW440" s="1" t="s">
        <v>0</v>
      </c>
      <c r="AX440" s="1" t="s">
        <v>0</v>
      </c>
      <c r="AY440" s="1" t="s">
        <v>0</v>
      </c>
      <c r="AZ440" s="1" t="s">
        <v>0</v>
      </c>
      <c r="BA440" s="1" t="s">
        <v>0</v>
      </c>
      <c r="BB440" s="1" t="s">
        <v>0</v>
      </c>
      <c r="BC440" s="1" t="s">
        <v>0</v>
      </c>
      <c r="BD440" s="1" t="s">
        <v>0</v>
      </c>
      <c r="BE440" s="1" t="s">
        <v>0</v>
      </c>
      <c r="BF440" s="1" t="s">
        <v>0</v>
      </c>
      <c r="BG440" s="1" t="s">
        <v>0</v>
      </c>
      <c r="BH440" s="1" t="s">
        <v>0</v>
      </c>
      <c r="BI440" s="1" t="s">
        <v>0</v>
      </c>
      <c r="BJ440" s="1" t="s">
        <v>0</v>
      </c>
      <c r="BK440" s="1" t="s">
        <v>0</v>
      </c>
      <c r="BL440" s="1" t="s">
        <v>0</v>
      </c>
    </row>
    <row r="441" spans="1:64">
      <c r="A441" s="2" t="s">
        <v>0</v>
      </c>
      <c r="B441" s="1" t="s">
        <v>0</v>
      </c>
      <c r="C441" s="1" t="s">
        <v>0</v>
      </c>
      <c r="D441" s="1" t="s">
        <v>0</v>
      </c>
      <c r="E441" s="1" t="s">
        <v>0</v>
      </c>
      <c r="F441" s="1" t="s">
        <v>0</v>
      </c>
      <c r="G441" s="1" t="s">
        <v>0</v>
      </c>
      <c r="H441" s="1" t="s">
        <v>0</v>
      </c>
      <c r="I441" s="1" t="s">
        <v>0</v>
      </c>
      <c r="J441" s="1" t="s">
        <v>0</v>
      </c>
      <c r="K441" s="1" t="s">
        <v>0</v>
      </c>
      <c r="L441" s="1" t="s">
        <v>0</v>
      </c>
      <c r="M441" s="1" t="s">
        <v>0</v>
      </c>
      <c r="N441" s="1" t="s">
        <v>0</v>
      </c>
      <c r="O441" s="1" t="s">
        <v>0</v>
      </c>
      <c r="P441" s="1" t="s">
        <v>0</v>
      </c>
      <c r="Q441" s="1" t="s">
        <v>0</v>
      </c>
      <c r="AO441" s="1" t="s">
        <v>0</v>
      </c>
      <c r="AP441" s="1" t="s">
        <v>0</v>
      </c>
      <c r="AQ441" s="1" t="s">
        <v>0</v>
      </c>
      <c r="AR441" s="1" t="s">
        <v>0</v>
      </c>
      <c r="AS441" s="1" t="s">
        <v>0</v>
      </c>
      <c r="AT441" s="1" t="s">
        <v>0</v>
      </c>
      <c r="AU441" s="1" t="s">
        <v>0</v>
      </c>
      <c r="AV441" s="1" t="s">
        <v>0</v>
      </c>
      <c r="AW441" s="1" t="s">
        <v>0</v>
      </c>
      <c r="AX441" s="1" t="s">
        <v>0</v>
      </c>
      <c r="AY441" s="1" t="s">
        <v>0</v>
      </c>
      <c r="AZ441" s="1" t="s">
        <v>0</v>
      </c>
      <c r="BA441" s="1" t="s">
        <v>0</v>
      </c>
      <c r="BB441" s="1" t="s">
        <v>0</v>
      </c>
      <c r="BC441" s="1" t="s">
        <v>0</v>
      </c>
      <c r="BD441" s="1" t="s">
        <v>0</v>
      </c>
      <c r="BE441" s="1" t="s">
        <v>0</v>
      </c>
      <c r="BF441" s="1" t="s">
        <v>0</v>
      </c>
      <c r="BG441" s="1" t="s">
        <v>0</v>
      </c>
      <c r="BH441" s="1" t="s">
        <v>0</v>
      </c>
      <c r="BI441" s="1" t="s">
        <v>0</v>
      </c>
      <c r="BJ441" s="1" t="s">
        <v>0</v>
      </c>
      <c r="BK441" s="1" t="s">
        <v>0</v>
      </c>
      <c r="BL441" s="1" t="s">
        <v>0</v>
      </c>
    </row>
    <row r="442" spans="1:64">
      <c r="A442" s="2" t="s">
        <v>0</v>
      </c>
      <c r="B442" s="1" t="s">
        <v>0</v>
      </c>
      <c r="C442" s="1" t="s">
        <v>0</v>
      </c>
      <c r="D442" s="1" t="s">
        <v>0</v>
      </c>
      <c r="E442" s="1" t="s">
        <v>0</v>
      </c>
      <c r="F442" s="1" t="s">
        <v>0</v>
      </c>
      <c r="G442" s="1" t="s">
        <v>0</v>
      </c>
      <c r="H442" s="1" t="s">
        <v>0</v>
      </c>
      <c r="I442" s="1" t="s">
        <v>0</v>
      </c>
      <c r="J442" s="1" t="s">
        <v>0</v>
      </c>
      <c r="K442" s="1" t="s">
        <v>0</v>
      </c>
      <c r="L442" s="1" t="s">
        <v>0</v>
      </c>
      <c r="M442" s="1" t="s">
        <v>0</v>
      </c>
      <c r="N442" s="1" t="s">
        <v>0</v>
      </c>
      <c r="O442" s="1" t="s">
        <v>0</v>
      </c>
      <c r="P442" s="1" t="s">
        <v>0</v>
      </c>
      <c r="Q442" s="1" t="s">
        <v>0</v>
      </c>
      <c r="AO442" s="1" t="s">
        <v>0</v>
      </c>
      <c r="AP442" s="1" t="s">
        <v>0</v>
      </c>
      <c r="AQ442" s="1" t="s">
        <v>0</v>
      </c>
      <c r="AR442" s="1" t="s">
        <v>0</v>
      </c>
      <c r="AS442" s="1" t="s">
        <v>0</v>
      </c>
      <c r="AT442" s="1" t="s">
        <v>0</v>
      </c>
      <c r="AU442" s="1" t="s">
        <v>0</v>
      </c>
      <c r="AV442" s="1" t="s">
        <v>0</v>
      </c>
      <c r="AW442" s="1" t="s">
        <v>0</v>
      </c>
      <c r="AX442" s="1" t="s">
        <v>0</v>
      </c>
      <c r="AY442" s="1" t="s">
        <v>0</v>
      </c>
      <c r="AZ442" s="1" t="s">
        <v>0</v>
      </c>
      <c r="BA442" s="1" t="s">
        <v>0</v>
      </c>
      <c r="BB442" s="1" t="s">
        <v>0</v>
      </c>
      <c r="BC442" s="1" t="s">
        <v>0</v>
      </c>
      <c r="BD442" s="1" t="s">
        <v>0</v>
      </c>
      <c r="BE442" s="1" t="s">
        <v>0</v>
      </c>
      <c r="BF442" s="1" t="s">
        <v>0</v>
      </c>
      <c r="BG442" s="1" t="s">
        <v>0</v>
      </c>
      <c r="BH442" s="1" t="s">
        <v>0</v>
      </c>
      <c r="BI442" s="1" t="s">
        <v>0</v>
      </c>
      <c r="BJ442" s="1" t="s">
        <v>0</v>
      </c>
      <c r="BK442" s="1" t="s">
        <v>0</v>
      </c>
      <c r="BL442" s="1" t="s">
        <v>0</v>
      </c>
    </row>
    <row r="443" spans="1:64">
      <c r="A443" s="2" t="s">
        <v>0</v>
      </c>
      <c r="B443" s="1" t="s">
        <v>0</v>
      </c>
      <c r="C443" s="1" t="s">
        <v>0</v>
      </c>
      <c r="D443" s="1" t="s">
        <v>0</v>
      </c>
      <c r="E443" s="1" t="s">
        <v>0</v>
      </c>
      <c r="F443" s="1" t="s">
        <v>0</v>
      </c>
      <c r="G443" s="1" t="s">
        <v>0</v>
      </c>
      <c r="H443" s="1" t="s">
        <v>0</v>
      </c>
      <c r="I443" s="1" t="s">
        <v>0</v>
      </c>
      <c r="J443" s="1" t="s">
        <v>0</v>
      </c>
      <c r="K443" s="1" t="s">
        <v>0</v>
      </c>
      <c r="L443" s="1" t="s">
        <v>0</v>
      </c>
      <c r="M443" s="1" t="s">
        <v>0</v>
      </c>
      <c r="N443" s="1" t="s">
        <v>0</v>
      </c>
      <c r="O443" s="1" t="s">
        <v>0</v>
      </c>
      <c r="P443" s="1" t="s">
        <v>0</v>
      </c>
      <c r="Q443" s="1" t="s">
        <v>0</v>
      </c>
      <c r="AO443" s="1" t="s">
        <v>0</v>
      </c>
      <c r="AP443" s="1" t="s">
        <v>0</v>
      </c>
      <c r="AQ443" s="1" t="s">
        <v>0</v>
      </c>
      <c r="AR443" s="1" t="s">
        <v>0</v>
      </c>
      <c r="AS443" s="1" t="s">
        <v>0</v>
      </c>
      <c r="AT443" s="1" t="s">
        <v>0</v>
      </c>
      <c r="AU443" s="1" t="s">
        <v>0</v>
      </c>
      <c r="AV443" s="1" t="s">
        <v>0</v>
      </c>
      <c r="AW443" s="1" t="s">
        <v>0</v>
      </c>
      <c r="AX443" s="1" t="s">
        <v>0</v>
      </c>
      <c r="AY443" s="1" t="s">
        <v>0</v>
      </c>
      <c r="AZ443" s="1" t="s">
        <v>0</v>
      </c>
      <c r="BA443" s="1" t="s">
        <v>0</v>
      </c>
      <c r="BB443" s="1" t="s">
        <v>0</v>
      </c>
      <c r="BC443" s="1" t="s">
        <v>0</v>
      </c>
      <c r="BD443" s="1" t="s">
        <v>0</v>
      </c>
      <c r="BE443" s="1" t="s">
        <v>0</v>
      </c>
      <c r="BF443" s="1" t="s">
        <v>0</v>
      </c>
      <c r="BG443" s="1" t="s">
        <v>0</v>
      </c>
      <c r="BH443" s="1" t="s">
        <v>0</v>
      </c>
      <c r="BI443" s="1" t="s">
        <v>0</v>
      </c>
      <c r="BJ443" s="1" t="s">
        <v>0</v>
      </c>
      <c r="BK443" s="1" t="s">
        <v>0</v>
      </c>
      <c r="BL443" s="1" t="s">
        <v>0</v>
      </c>
    </row>
    <row r="444" spans="1:64">
      <c r="A444" s="2" t="s">
        <v>0</v>
      </c>
      <c r="B444" s="1" t="s">
        <v>0</v>
      </c>
      <c r="C444" s="1" t="s">
        <v>0</v>
      </c>
      <c r="D444" s="1" t="s">
        <v>0</v>
      </c>
      <c r="E444" s="1" t="s">
        <v>0</v>
      </c>
      <c r="F444" s="1" t="s">
        <v>0</v>
      </c>
      <c r="G444" s="1" t="s">
        <v>0</v>
      </c>
      <c r="H444" s="1" t="s">
        <v>0</v>
      </c>
      <c r="I444" s="1" t="s">
        <v>0</v>
      </c>
      <c r="J444" s="1" t="s">
        <v>0</v>
      </c>
      <c r="K444" s="1" t="s">
        <v>0</v>
      </c>
      <c r="L444" s="1" t="s">
        <v>0</v>
      </c>
      <c r="M444" s="1" t="s">
        <v>0</v>
      </c>
      <c r="N444" s="1" t="s">
        <v>0</v>
      </c>
      <c r="O444" s="1" t="s">
        <v>0</v>
      </c>
      <c r="P444" s="1" t="s">
        <v>0</v>
      </c>
      <c r="Q444" s="1" t="s">
        <v>0</v>
      </c>
      <c r="AO444" s="1" t="s">
        <v>0</v>
      </c>
      <c r="AP444" s="1" t="s">
        <v>0</v>
      </c>
      <c r="AQ444" s="1" t="s">
        <v>0</v>
      </c>
      <c r="AR444" s="1" t="s">
        <v>0</v>
      </c>
      <c r="AS444" s="1" t="s">
        <v>0</v>
      </c>
      <c r="AT444" s="1" t="s">
        <v>0</v>
      </c>
      <c r="AU444" s="1" t="s">
        <v>0</v>
      </c>
      <c r="AV444" s="1" t="s">
        <v>0</v>
      </c>
      <c r="AW444" s="1" t="s">
        <v>0</v>
      </c>
      <c r="AX444" s="1" t="s">
        <v>0</v>
      </c>
      <c r="AY444" s="1" t="s">
        <v>0</v>
      </c>
      <c r="AZ444" s="1" t="s">
        <v>0</v>
      </c>
      <c r="BA444" s="1" t="s">
        <v>0</v>
      </c>
      <c r="BB444" s="1" t="s">
        <v>0</v>
      </c>
      <c r="BC444" s="1" t="s">
        <v>0</v>
      </c>
      <c r="BD444" s="1" t="s">
        <v>0</v>
      </c>
      <c r="BE444" s="1" t="s">
        <v>0</v>
      </c>
      <c r="BF444" s="1" t="s">
        <v>0</v>
      </c>
      <c r="BG444" s="1" t="s">
        <v>0</v>
      </c>
      <c r="BH444" s="1" t="s">
        <v>0</v>
      </c>
      <c r="BI444" s="1" t="s">
        <v>0</v>
      </c>
      <c r="BJ444" s="1" t="s">
        <v>0</v>
      </c>
      <c r="BK444" s="1" t="s">
        <v>0</v>
      </c>
      <c r="BL444" s="1" t="s">
        <v>0</v>
      </c>
    </row>
    <row r="445" spans="1:64">
      <c r="A445" s="2" t="s">
        <v>0</v>
      </c>
      <c r="B445" s="1" t="s">
        <v>0</v>
      </c>
      <c r="C445" s="1" t="s">
        <v>0</v>
      </c>
      <c r="D445" s="1" t="s">
        <v>0</v>
      </c>
      <c r="E445" s="1" t="s">
        <v>0</v>
      </c>
      <c r="F445" s="1" t="s">
        <v>0</v>
      </c>
      <c r="G445" s="1" t="s">
        <v>0</v>
      </c>
      <c r="H445" s="1" t="s">
        <v>0</v>
      </c>
      <c r="I445" s="1" t="s">
        <v>0</v>
      </c>
      <c r="J445" s="1" t="s">
        <v>0</v>
      </c>
      <c r="K445" s="1" t="s">
        <v>0</v>
      </c>
      <c r="L445" s="1" t="s">
        <v>0</v>
      </c>
      <c r="M445" s="1" t="s">
        <v>0</v>
      </c>
      <c r="N445" s="1" t="s">
        <v>0</v>
      </c>
      <c r="O445" s="1" t="s">
        <v>0</v>
      </c>
      <c r="P445" s="1" t="s">
        <v>0</v>
      </c>
      <c r="Q445" s="1" t="s">
        <v>0</v>
      </c>
      <c r="AO445" s="1" t="s">
        <v>0</v>
      </c>
      <c r="AP445" s="1" t="s">
        <v>0</v>
      </c>
      <c r="AQ445" s="1" t="s">
        <v>0</v>
      </c>
      <c r="AR445" s="1" t="s">
        <v>0</v>
      </c>
      <c r="AS445" s="1" t="s">
        <v>0</v>
      </c>
      <c r="AT445" s="1" t="s">
        <v>0</v>
      </c>
      <c r="AU445" s="1" t="s">
        <v>0</v>
      </c>
      <c r="AV445" s="1" t="s">
        <v>0</v>
      </c>
      <c r="AW445" s="1" t="s">
        <v>0</v>
      </c>
      <c r="AX445" s="1" t="s">
        <v>0</v>
      </c>
      <c r="AY445" s="1" t="s">
        <v>0</v>
      </c>
      <c r="AZ445" s="1" t="s">
        <v>0</v>
      </c>
      <c r="BA445" s="1" t="s">
        <v>0</v>
      </c>
      <c r="BB445" s="1" t="s">
        <v>0</v>
      </c>
      <c r="BC445" s="1" t="s">
        <v>0</v>
      </c>
      <c r="BD445" s="1" t="s">
        <v>0</v>
      </c>
      <c r="BE445" s="1" t="s">
        <v>0</v>
      </c>
      <c r="BF445" s="1" t="s">
        <v>0</v>
      </c>
      <c r="BG445" s="1" t="s">
        <v>0</v>
      </c>
      <c r="BH445" s="1" t="s">
        <v>0</v>
      </c>
      <c r="BI445" s="1" t="s">
        <v>0</v>
      </c>
      <c r="BJ445" s="1" t="s">
        <v>0</v>
      </c>
      <c r="BK445" s="1" t="s">
        <v>0</v>
      </c>
      <c r="BL445" s="1" t="s">
        <v>0</v>
      </c>
    </row>
    <row r="446" spans="1:64">
      <c r="A446" s="2" t="s">
        <v>0</v>
      </c>
      <c r="B446" s="1" t="s">
        <v>0</v>
      </c>
      <c r="C446" s="1" t="s">
        <v>0</v>
      </c>
      <c r="D446" s="1" t="s">
        <v>0</v>
      </c>
      <c r="E446" s="1" t="s">
        <v>0</v>
      </c>
      <c r="F446" s="1" t="s">
        <v>0</v>
      </c>
      <c r="G446" s="1" t="s">
        <v>0</v>
      </c>
      <c r="H446" s="1" t="s">
        <v>0</v>
      </c>
      <c r="I446" s="1" t="s">
        <v>0</v>
      </c>
      <c r="J446" s="1" t="s">
        <v>0</v>
      </c>
      <c r="K446" s="1" t="s">
        <v>0</v>
      </c>
      <c r="L446" s="1" t="s">
        <v>0</v>
      </c>
      <c r="M446" s="1" t="s">
        <v>0</v>
      </c>
      <c r="N446" s="1" t="s">
        <v>0</v>
      </c>
      <c r="O446" s="1" t="s">
        <v>0</v>
      </c>
      <c r="P446" s="1" t="s">
        <v>0</v>
      </c>
      <c r="Q446" s="1" t="s">
        <v>0</v>
      </c>
      <c r="AO446" s="1" t="s">
        <v>0</v>
      </c>
      <c r="AP446" s="1" t="s">
        <v>0</v>
      </c>
      <c r="AQ446" s="1" t="s">
        <v>0</v>
      </c>
      <c r="AR446" s="1" t="s">
        <v>0</v>
      </c>
      <c r="AS446" s="1" t="s">
        <v>0</v>
      </c>
      <c r="AT446" s="1" t="s">
        <v>0</v>
      </c>
      <c r="AU446" s="1" t="s">
        <v>0</v>
      </c>
      <c r="AV446" s="1" t="s">
        <v>0</v>
      </c>
      <c r="AW446" s="1" t="s">
        <v>0</v>
      </c>
      <c r="AX446" s="1" t="s">
        <v>0</v>
      </c>
      <c r="AY446" s="1" t="s">
        <v>0</v>
      </c>
      <c r="AZ446" s="1" t="s">
        <v>0</v>
      </c>
      <c r="BA446" s="1" t="s">
        <v>0</v>
      </c>
      <c r="BB446" s="1" t="s">
        <v>0</v>
      </c>
      <c r="BC446" s="1" t="s">
        <v>0</v>
      </c>
      <c r="BD446" s="1" t="s">
        <v>0</v>
      </c>
      <c r="BE446" s="1" t="s">
        <v>0</v>
      </c>
      <c r="BF446" s="1" t="s">
        <v>0</v>
      </c>
      <c r="BG446" s="1" t="s">
        <v>0</v>
      </c>
      <c r="BH446" s="1" t="s">
        <v>0</v>
      </c>
      <c r="BI446" s="1" t="s">
        <v>0</v>
      </c>
      <c r="BJ446" s="1" t="s">
        <v>0</v>
      </c>
      <c r="BK446" s="1" t="s">
        <v>0</v>
      </c>
      <c r="BL446" s="1" t="s">
        <v>0</v>
      </c>
    </row>
    <row r="447" spans="1:64">
      <c r="A447" s="2" t="s">
        <v>0</v>
      </c>
      <c r="B447" s="1" t="s">
        <v>0</v>
      </c>
      <c r="C447" s="1" t="s">
        <v>0</v>
      </c>
      <c r="D447" s="1" t="s">
        <v>0</v>
      </c>
      <c r="E447" s="1" t="s">
        <v>0</v>
      </c>
      <c r="F447" s="1" t="s">
        <v>0</v>
      </c>
      <c r="G447" s="1" t="s">
        <v>0</v>
      </c>
      <c r="H447" s="1" t="s">
        <v>0</v>
      </c>
      <c r="I447" s="1" t="s">
        <v>0</v>
      </c>
      <c r="J447" s="1" t="s">
        <v>0</v>
      </c>
      <c r="K447" s="1" t="s">
        <v>0</v>
      </c>
      <c r="L447" s="1" t="s">
        <v>0</v>
      </c>
      <c r="M447" s="1" t="s">
        <v>0</v>
      </c>
      <c r="N447" s="1" t="s">
        <v>0</v>
      </c>
      <c r="O447" s="1" t="s">
        <v>0</v>
      </c>
      <c r="P447" s="1" t="s">
        <v>0</v>
      </c>
      <c r="Q447" s="1" t="s">
        <v>0</v>
      </c>
      <c r="AO447" s="1" t="s">
        <v>0</v>
      </c>
      <c r="AP447" s="1" t="s">
        <v>0</v>
      </c>
      <c r="AQ447" s="1" t="s">
        <v>0</v>
      </c>
      <c r="AR447" s="1" t="s">
        <v>0</v>
      </c>
      <c r="AS447" s="1" t="s">
        <v>0</v>
      </c>
      <c r="AT447" s="1" t="s">
        <v>0</v>
      </c>
      <c r="AU447" s="1" t="s">
        <v>0</v>
      </c>
      <c r="AV447" s="1" t="s">
        <v>0</v>
      </c>
      <c r="AW447" s="1" t="s">
        <v>0</v>
      </c>
      <c r="AX447" s="1" t="s">
        <v>0</v>
      </c>
      <c r="AY447" s="1" t="s">
        <v>0</v>
      </c>
      <c r="AZ447" s="1" t="s">
        <v>0</v>
      </c>
      <c r="BA447" s="1" t="s">
        <v>0</v>
      </c>
      <c r="BB447" s="1" t="s">
        <v>0</v>
      </c>
      <c r="BC447" s="1" t="s">
        <v>0</v>
      </c>
      <c r="BD447" s="1" t="s">
        <v>0</v>
      </c>
      <c r="BE447" s="1" t="s">
        <v>0</v>
      </c>
      <c r="BF447" s="1" t="s">
        <v>0</v>
      </c>
      <c r="BG447" s="1" t="s">
        <v>0</v>
      </c>
      <c r="BH447" s="1" t="s">
        <v>0</v>
      </c>
      <c r="BI447" s="1" t="s">
        <v>0</v>
      </c>
      <c r="BJ447" s="1" t="s">
        <v>0</v>
      </c>
      <c r="BK447" s="1" t="s">
        <v>0</v>
      </c>
      <c r="BL447" s="1" t="s">
        <v>0</v>
      </c>
    </row>
    <row r="448" spans="1:64">
      <c r="A448" s="2" t="s">
        <v>0</v>
      </c>
      <c r="B448" s="1" t="s">
        <v>0</v>
      </c>
      <c r="C448" s="1" t="s">
        <v>0</v>
      </c>
      <c r="D448" s="1" t="s">
        <v>0</v>
      </c>
      <c r="E448" s="1" t="s">
        <v>0</v>
      </c>
      <c r="F448" s="1" t="s">
        <v>0</v>
      </c>
      <c r="G448" s="1" t="s">
        <v>0</v>
      </c>
      <c r="H448" s="1" t="s">
        <v>0</v>
      </c>
      <c r="I448" s="1" t="s">
        <v>0</v>
      </c>
      <c r="J448" s="1" t="s">
        <v>0</v>
      </c>
      <c r="K448" s="1" t="s">
        <v>0</v>
      </c>
      <c r="L448" s="1" t="s">
        <v>0</v>
      </c>
      <c r="M448" s="1" t="s">
        <v>0</v>
      </c>
      <c r="N448" s="1" t="s">
        <v>0</v>
      </c>
      <c r="O448" s="1" t="s">
        <v>0</v>
      </c>
      <c r="P448" s="1" t="s">
        <v>0</v>
      </c>
      <c r="Q448" s="1" t="s">
        <v>0</v>
      </c>
      <c r="AO448" s="1" t="s">
        <v>0</v>
      </c>
      <c r="AP448" s="1" t="s">
        <v>0</v>
      </c>
      <c r="AQ448" s="1" t="s">
        <v>0</v>
      </c>
      <c r="AR448" s="1" t="s">
        <v>0</v>
      </c>
      <c r="AS448" s="1" t="s">
        <v>0</v>
      </c>
      <c r="AT448" s="1" t="s">
        <v>0</v>
      </c>
      <c r="AU448" s="1" t="s">
        <v>0</v>
      </c>
      <c r="AV448" s="1" t="s">
        <v>0</v>
      </c>
      <c r="AW448" s="1" t="s">
        <v>0</v>
      </c>
      <c r="AX448" s="1" t="s">
        <v>0</v>
      </c>
      <c r="AY448" s="1" t="s">
        <v>0</v>
      </c>
      <c r="AZ448" s="1" t="s">
        <v>0</v>
      </c>
      <c r="BA448" s="1" t="s">
        <v>0</v>
      </c>
      <c r="BB448" s="1" t="s">
        <v>0</v>
      </c>
      <c r="BC448" s="1" t="s">
        <v>0</v>
      </c>
      <c r="BD448" s="1" t="s">
        <v>0</v>
      </c>
      <c r="BE448" s="1" t="s">
        <v>0</v>
      </c>
      <c r="BF448" s="1" t="s">
        <v>0</v>
      </c>
      <c r="BG448" s="1" t="s">
        <v>0</v>
      </c>
      <c r="BH448" s="1" t="s">
        <v>0</v>
      </c>
      <c r="BI448" s="1" t="s">
        <v>0</v>
      </c>
      <c r="BJ448" s="1" t="s">
        <v>0</v>
      </c>
      <c r="BK448" s="1" t="s">
        <v>0</v>
      </c>
      <c r="BL448" s="1" t="s">
        <v>0</v>
      </c>
    </row>
    <row r="449" spans="1:64">
      <c r="A449" s="2" t="s">
        <v>0</v>
      </c>
      <c r="B449" s="1" t="s">
        <v>0</v>
      </c>
      <c r="C449" s="1" t="s">
        <v>0</v>
      </c>
      <c r="D449" s="1" t="s">
        <v>0</v>
      </c>
      <c r="E449" s="1" t="s">
        <v>0</v>
      </c>
      <c r="F449" s="1" t="s">
        <v>0</v>
      </c>
      <c r="G449" s="1" t="s">
        <v>0</v>
      </c>
      <c r="H449" s="1" t="s">
        <v>0</v>
      </c>
      <c r="I449" s="1" t="s">
        <v>0</v>
      </c>
      <c r="J449" s="1" t="s">
        <v>0</v>
      </c>
      <c r="K449" s="1" t="s">
        <v>0</v>
      </c>
      <c r="L449" s="1" t="s">
        <v>0</v>
      </c>
      <c r="M449" s="1" t="s">
        <v>0</v>
      </c>
      <c r="N449" s="1" t="s">
        <v>0</v>
      </c>
      <c r="O449" s="1" t="s">
        <v>0</v>
      </c>
      <c r="P449" s="1" t="s">
        <v>0</v>
      </c>
      <c r="Q449" s="1" t="s">
        <v>0</v>
      </c>
      <c r="AO449" s="1" t="s">
        <v>0</v>
      </c>
      <c r="AP449" s="1" t="s">
        <v>0</v>
      </c>
      <c r="AQ449" s="1" t="s">
        <v>0</v>
      </c>
      <c r="AR449" s="1" t="s">
        <v>0</v>
      </c>
      <c r="AS449" s="1" t="s">
        <v>0</v>
      </c>
      <c r="AT449" s="1" t="s">
        <v>0</v>
      </c>
      <c r="AU449" s="1" t="s">
        <v>0</v>
      </c>
      <c r="AV449" s="1" t="s">
        <v>0</v>
      </c>
      <c r="AW449" s="1" t="s">
        <v>0</v>
      </c>
      <c r="AX449" s="1" t="s">
        <v>0</v>
      </c>
      <c r="AY449" s="1" t="s">
        <v>0</v>
      </c>
      <c r="AZ449" s="1" t="s">
        <v>0</v>
      </c>
      <c r="BA449" s="1" t="s">
        <v>0</v>
      </c>
      <c r="BB449" s="1" t="s">
        <v>0</v>
      </c>
      <c r="BC449" s="1" t="s">
        <v>0</v>
      </c>
      <c r="BD449" s="1" t="s">
        <v>0</v>
      </c>
      <c r="BE449" s="1" t="s">
        <v>0</v>
      </c>
      <c r="BF449" s="1" t="s">
        <v>0</v>
      </c>
      <c r="BG449" s="1" t="s">
        <v>0</v>
      </c>
      <c r="BH449" s="1" t="s">
        <v>0</v>
      </c>
      <c r="BI449" s="1" t="s">
        <v>0</v>
      </c>
      <c r="BJ449" s="1" t="s">
        <v>0</v>
      </c>
      <c r="BK449" s="1" t="s">
        <v>0</v>
      </c>
      <c r="BL449" s="1" t="s">
        <v>0</v>
      </c>
    </row>
    <row r="450" spans="1:64">
      <c r="A450" s="2" t="s">
        <v>0</v>
      </c>
      <c r="B450" s="1" t="s">
        <v>0</v>
      </c>
      <c r="C450" s="1" t="s">
        <v>0</v>
      </c>
      <c r="D450" s="1" t="s">
        <v>0</v>
      </c>
      <c r="E450" s="1" t="s">
        <v>0</v>
      </c>
      <c r="F450" s="1" t="s">
        <v>0</v>
      </c>
      <c r="G450" s="1" t="s">
        <v>0</v>
      </c>
      <c r="H450" s="1" t="s">
        <v>0</v>
      </c>
      <c r="I450" s="1" t="s">
        <v>0</v>
      </c>
      <c r="J450" s="1" t="s">
        <v>0</v>
      </c>
      <c r="K450" s="1" t="s">
        <v>0</v>
      </c>
      <c r="L450" s="1" t="s">
        <v>0</v>
      </c>
      <c r="M450" s="1" t="s">
        <v>0</v>
      </c>
      <c r="N450" s="1" t="s">
        <v>0</v>
      </c>
      <c r="O450" s="1" t="s">
        <v>0</v>
      </c>
      <c r="P450" s="1" t="s">
        <v>0</v>
      </c>
      <c r="Q450" s="1" t="s">
        <v>0</v>
      </c>
      <c r="AO450" s="1" t="s">
        <v>0</v>
      </c>
      <c r="AP450" s="1" t="s">
        <v>0</v>
      </c>
      <c r="AQ450" s="1" t="s">
        <v>0</v>
      </c>
      <c r="AR450" s="1" t="s">
        <v>0</v>
      </c>
      <c r="AS450" s="1" t="s">
        <v>0</v>
      </c>
      <c r="AT450" s="1" t="s">
        <v>0</v>
      </c>
      <c r="AU450" s="1" t="s">
        <v>0</v>
      </c>
      <c r="AV450" s="1" t="s">
        <v>0</v>
      </c>
      <c r="AW450" s="1" t="s">
        <v>0</v>
      </c>
      <c r="AX450" s="1" t="s">
        <v>0</v>
      </c>
      <c r="AY450" s="1" t="s">
        <v>0</v>
      </c>
      <c r="AZ450" s="1" t="s">
        <v>0</v>
      </c>
      <c r="BA450" s="1" t="s">
        <v>0</v>
      </c>
      <c r="BB450" s="1" t="s">
        <v>0</v>
      </c>
      <c r="BC450" s="1" t="s">
        <v>0</v>
      </c>
      <c r="BD450" s="1" t="s">
        <v>0</v>
      </c>
      <c r="BE450" s="1" t="s">
        <v>0</v>
      </c>
      <c r="BF450" s="1" t="s">
        <v>0</v>
      </c>
      <c r="BG450" s="1" t="s">
        <v>0</v>
      </c>
      <c r="BH450" s="1" t="s">
        <v>0</v>
      </c>
      <c r="BI450" s="1" t="s">
        <v>0</v>
      </c>
      <c r="BJ450" s="1" t="s">
        <v>0</v>
      </c>
      <c r="BK450" s="1" t="s">
        <v>0</v>
      </c>
      <c r="BL450" s="1" t="s">
        <v>0</v>
      </c>
    </row>
    <row r="451" spans="1:64">
      <c r="A451" s="2" t="s">
        <v>0</v>
      </c>
      <c r="B451" s="1" t="s">
        <v>0</v>
      </c>
      <c r="C451" s="1" t="s">
        <v>0</v>
      </c>
      <c r="D451" s="1" t="s">
        <v>0</v>
      </c>
      <c r="E451" s="1" t="s">
        <v>0</v>
      </c>
      <c r="F451" s="1" t="s">
        <v>0</v>
      </c>
      <c r="G451" s="1" t="s">
        <v>0</v>
      </c>
      <c r="H451" s="1" t="s">
        <v>0</v>
      </c>
      <c r="I451" s="1" t="s">
        <v>0</v>
      </c>
      <c r="J451" s="1" t="s">
        <v>0</v>
      </c>
      <c r="K451" s="1" t="s">
        <v>0</v>
      </c>
      <c r="L451" s="1" t="s">
        <v>0</v>
      </c>
      <c r="M451" s="1" t="s">
        <v>0</v>
      </c>
      <c r="N451" s="1" t="s">
        <v>0</v>
      </c>
      <c r="O451" s="1" t="s">
        <v>0</v>
      </c>
      <c r="P451" s="1" t="s">
        <v>0</v>
      </c>
      <c r="Q451" s="1" t="s">
        <v>0</v>
      </c>
      <c r="AO451" s="1" t="s">
        <v>0</v>
      </c>
      <c r="AP451" s="1" t="s">
        <v>0</v>
      </c>
      <c r="AQ451" s="1" t="s">
        <v>0</v>
      </c>
      <c r="AR451" s="1" t="s">
        <v>0</v>
      </c>
      <c r="AS451" s="1" t="s">
        <v>0</v>
      </c>
      <c r="AT451" s="1" t="s">
        <v>0</v>
      </c>
      <c r="AU451" s="1" t="s">
        <v>0</v>
      </c>
      <c r="AV451" s="1" t="s">
        <v>0</v>
      </c>
      <c r="AW451" s="1" t="s">
        <v>0</v>
      </c>
      <c r="AX451" s="1" t="s">
        <v>0</v>
      </c>
      <c r="AY451" s="1" t="s">
        <v>0</v>
      </c>
      <c r="AZ451" s="1" t="s">
        <v>0</v>
      </c>
      <c r="BA451" s="1" t="s">
        <v>0</v>
      </c>
      <c r="BB451" s="1" t="s">
        <v>0</v>
      </c>
      <c r="BC451" s="1" t="s">
        <v>0</v>
      </c>
      <c r="BD451" s="1" t="s">
        <v>0</v>
      </c>
      <c r="BE451" s="1" t="s">
        <v>0</v>
      </c>
      <c r="BF451" s="1" t="s">
        <v>0</v>
      </c>
      <c r="BG451" s="1" t="s">
        <v>0</v>
      </c>
      <c r="BH451" s="1" t="s">
        <v>0</v>
      </c>
      <c r="BI451" s="1" t="s">
        <v>0</v>
      </c>
      <c r="BJ451" s="1" t="s">
        <v>0</v>
      </c>
      <c r="BK451" s="1" t="s">
        <v>0</v>
      </c>
      <c r="BL451" s="1" t="s">
        <v>0</v>
      </c>
    </row>
    <row r="452" spans="1:64">
      <c r="A452" s="2" t="s">
        <v>0</v>
      </c>
      <c r="B452" s="1" t="s">
        <v>0</v>
      </c>
      <c r="C452" s="1" t="s">
        <v>0</v>
      </c>
      <c r="D452" s="1" t="s">
        <v>0</v>
      </c>
      <c r="E452" s="1" t="s">
        <v>0</v>
      </c>
      <c r="F452" s="1" t="s">
        <v>0</v>
      </c>
      <c r="G452" s="1" t="s">
        <v>0</v>
      </c>
      <c r="H452" s="1" t="s">
        <v>0</v>
      </c>
      <c r="I452" s="1" t="s">
        <v>0</v>
      </c>
      <c r="J452" s="1" t="s">
        <v>0</v>
      </c>
      <c r="K452" s="1" t="s">
        <v>0</v>
      </c>
      <c r="L452" s="1" t="s">
        <v>0</v>
      </c>
      <c r="M452" s="1" t="s">
        <v>0</v>
      </c>
      <c r="N452" s="1" t="s">
        <v>0</v>
      </c>
      <c r="O452" s="1" t="s">
        <v>0</v>
      </c>
      <c r="P452" s="1" t="s">
        <v>0</v>
      </c>
      <c r="Q452" s="1" t="s">
        <v>0</v>
      </c>
      <c r="AO452" s="1" t="s">
        <v>0</v>
      </c>
      <c r="AP452" s="1" t="s">
        <v>0</v>
      </c>
      <c r="AQ452" s="1" t="s">
        <v>0</v>
      </c>
      <c r="AR452" s="1" t="s">
        <v>0</v>
      </c>
      <c r="AS452" s="1" t="s">
        <v>0</v>
      </c>
      <c r="AT452" s="1" t="s">
        <v>0</v>
      </c>
      <c r="AU452" s="1" t="s">
        <v>0</v>
      </c>
      <c r="AV452" s="1" t="s">
        <v>0</v>
      </c>
      <c r="AW452" s="1" t="s">
        <v>0</v>
      </c>
      <c r="AX452" s="1" t="s">
        <v>0</v>
      </c>
      <c r="AY452" s="1" t="s">
        <v>0</v>
      </c>
      <c r="AZ452" s="1" t="s">
        <v>0</v>
      </c>
      <c r="BA452" s="1" t="s">
        <v>0</v>
      </c>
      <c r="BB452" s="1" t="s">
        <v>0</v>
      </c>
      <c r="BC452" s="1" t="s">
        <v>0</v>
      </c>
      <c r="BD452" s="1" t="s">
        <v>0</v>
      </c>
      <c r="BE452" s="1" t="s">
        <v>0</v>
      </c>
      <c r="BF452" s="1" t="s">
        <v>0</v>
      </c>
      <c r="BG452" s="1" t="s">
        <v>0</v>
      </c>
      <c r="BH452" s="1" t="s">
        <v>0</v>
      </c>
      <c r="BI452" s="1" t="s">
        <v>0</v>
      </c>
      <c r="BJ452" s="1" t="s">
        <v>0</v>
      </c>
      <c r="BK452" s="1" t="s">
        <v>0</v>
      </c>
      <c r="BL452" s="1" t="s">
        <v>0</v>
      </c>
    </row>
    <row r="453" spans="1:64">
      <c r="A453" s="2" t="s">
        <v>0</v>
      </c>
      <c r="B453" s="1" t="s">
        <v>0</v>
      </c>
      <c r="C453" s="1" t="s">
        <v>0</v>
      </c>
      <c r="D453" s="1" t="s">
        <v>0</v>
      </c>
      <c r="E453" s="1" t="s">
        <v>0</v>
      </c>
      <c r="F453" s="1" t="s">
        <v>0</v>
      </c>
      <c r="G453" s="1" t="s">
        <v>0</v>
      </c>
      <c r="H453" s="1" t="s">
        <v>0</v>
      </c>
      <c r="I453" s="1" t="s">
        <v>0</v>
      </c>
      <c r="J453" s="1" t="s">
        <v>0</v>
      </c>
      <c r="K453" s="1" t="s">
        <v>0</v>
      </c>
      <c r="L453" s="1" t="s">
        <v>0</v>
      </c>
      <c r="M453" s="1" t="s">
        <v>0</v>
      </c>
      <c r="N453" s="1" t="s">
        <v>0</v>
      </c>
      <c r="O453" s="1" t="s">
        <v>0</v>
      </c>
      <c r="P453" s="1" t="s">
        <v>0</v>
      </c>
      <c r="Q453" s="1" t="s">
        <v>0</v>
      </c>
      <c r="AO453" s="1" t="s">
        <v>0</v>
      </c>
      <c r="AP453" s="1" t="s">
        <v>0</v>
      </c>
      <c r="AQ453" s="1" t="s">
        <v>0</v>
      </c>
      <c r="AR453" s="1" t="s">
        <v>0</v>
      </c>
      <c r="AS453" s="1" t="s">
        <v>0</v>
      </c>
      <c r="AT453" s="1" t="s">
        <v>0</v>
      </c>
      <c r="AU453" s="1" t="s">
        <v>0</v>
      </c>
      <c r="AV453" s="1" t="s">
        <v>0</v>
      </c>
      <c r="AW453" s="1" t="s">
        <v>0</v>
      </c>
      <c r="AX453" s="1" t="s">
        <v>0</v>
      </c>
      <c r="AY453" s="1" t="s">
        <v>0</v>
      </c>
      <c r="AZ453" s="1" t="s">
        <v>0</v>
      </c>
      <c r="BA453" s="1" t="s">
        <v>0</v>
      </c>
      <c r="BB453" s="1" t="s">
        <v>0</v>
      </c>
      <c r="BC453" s="1" t="s">
        <v>0</v>
      </c>
      <c r="BD453" s="1" t="s">
        <v>0</v>
      </c>
      <c r="BE453" s="1" t="s">
        <v>0</v>
      </c>
      <c r="BF453" s="1" t="s">
        <v>0</v>
      </c>
      <c r="BG453" s="1" t="s">
        <v>0</v>
      </c>
      <c r="BH453" s="1" t="s">
        <v>0</v>
      </c>
      <c r="BI453" s="1" t="s">
        <v>0</v>
      </c>
      <c r="BJ453" s="1" t="s">
        <v>0</v>
      </c>
      <c r="BK453" s="1" t="s">
        <v>0</v>
      </c>
      <c r="BL453" s="1" t="s">
        <v>0</v>
      </c>
    </row>
    <row r="454" spans="1:64">
      <c r="A454" s="2" t="s">
        <v>0</v>
      </c>
      <c r="B454" s="1" t="s">
        <v>0</v>
      </c>
      <c r="C454" s="1" t="s">
        <v>0</v>
      </c>
      <c r="D454" s="1" t="s">
        <v>0</v>
      </c>
      <c r="E454" s="1" t="s">
        <v>0</v>
      </c>
      <c r="F454" s="1" t="s">
        <v>0</v>
      </c>
      <c r="G454" s="1" t="s">
        <v>0</v>
      </c>
      <c r="H454" s="1" t="s">
        <v>0</v>
      </c>
      <c r="I454" s="1" t="s">
        <v>0</v>
      </c>
      <c r="J454" s="1" t="s">
        <v>0</v>
      </c>
      <c r="K454" s="1" t="s">
        <v>0</v>
      </c>
      <c r="L454" s="1" t="s">
        <v>0</v>
      </c>
      <c r="M454" s="1" t="s">
        <v>0</v>
      </c>
      <c r="N454" s="1" t="s">
        <v>0</v>
      </c>
      <c r="O454" s="1" t="s">
        <v>0</v>
      </c>
      <c r="P454" s="1" t="s">
        <v>0</v>
      </c>
      <c r="Q454" s="1" t="s">
        <v>0</v>
      </c>
      <c r="AO454" s="1" t="s">
        <v>0</v>
      </c>
      <c r="AP454" s="1" t="s">
        <v>0</v>
      </c>
      <c r="AQ454" s="1" t="s">
        <v>0</v>
      </c>
      <c r="AR454" s="1" t="s">
        <v>0</v>
      </c>
      <c r="AS454" s="1" t="s">
        <v>0</v>
      </c>
      <c r="AT454" s="1" t="s">
        <v>0</v>
      </c>
      <c r="AU454" s="1" t="s">
        <v>0</v>
      </c>
      <c r="AV454" s="1" t="s">
        <v>0</v>
      </c>
      <c r="AW454" s="1" t="s">
        <v>0</v>
      </c>
      <c r="AX454" s="1" t="s">
        <v>0</v>
      </c>
      <c r="AY454" s="1" t="s">
        <v>0</v>
      </c>
      <c r="AZ454" s="1" t="s">
        <v>0</v>
      </c>
      <c r="BA454" s="1" t="s">
        <v>0</v>
      </c>
      <c r="BB454" s="1" t="s">
        <v>0</v>
      </c>
      <c r="BC454" s="1" t="s">
        <v>0</v>
      </c>
      <c r="BD454" s="1" t="s">
        <v>0</v>
      </c>
      <c r="BE454" s="1" t="s">
        <v>0</v>
      </c>
      <c r="BF454" s="1" t="s">
        <v>0</v>
      </c>
      <c r="BG454" s="1" t="s">
        <v>0</v>
      </c>
      <c r="BH454" s="1" t="s">
        <v>0</v>
      </c>
      <c r="BI454" s="1" t="s">
        <v>0</v>
      </c>
      <c r="BJ454" s="1" t="s">
        <v>0</v>
      </c>
      <c r="BK454" s="1" t="s">
        <v>0</v>
      </c>
      <c r="BL454" s="1" t="s">
        <v>0</v>
      </c>
    </row>
  </sheetData>
  <mergeCells count="2">
    <mergeCell ref="AO1:BL1"/>
    <mergeCell ref="B1:AN1"/>
  </mergeCells>
  <phoneticPr fontId="3" type="noConversion"/>
  <conditionalFormatting sqref="A1:A3">
    <cfRule type="top10" dxfId="1" priority="2" rank="10"/>
  </conditionalFormatting>
  <conditionalFormatting sqref="B3">
    <cfRule type="top10" dxfId="0" priority="1" rank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Ren</dc:creator>
  <cp:lastModifiedBy>Amy Ren</cp:lastModifiedBy>
  <dcterms:created xsi:type="dcterms:W3CDTF">2024-04-06T09:21:41Z</dcterms:created>
  <dcterms:modified xsi:type="dcterms:W3CDTF">2024-04-06T09:22:19Z</dcterms:modified>
</cp:coreProperties>
</file>